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Page" sheetId="1" state="visible" r:id="rId2"/>
    <sheet name="Index" sheetId="2" state="visible" r:id="rId3"/>
    <sheet name="StatMethod" sheetId="3" state="visible" r:id="rId4"/>
    <sheet name="LowControl" sheetId="4" state="visible" r:id="rId5"/>
    <sheet name="HighControl" sheetId="5" state="visible" r:id="rId6"/>
    <sheet name="Common Proteins" sheetId="6" state="visible" r:id="rId7"/>
  </sheets>
  <definedNames>
    <definedName function="false" hidden="false" name="HighControl" vbProcedure="false">HighControl!$A$2:$J$804</definedName>
    <definedName function="false" hidden="false" name="LowControl" vbProcedure="false">LowControl!$A$2:$J$80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57" uniqueCount="1787">
  <si>
    <t xml:space="preserve">Bronchoalveolar Lavage Fluid Protein Expression in Acute Respiratory Distress Syndrome Provides Insights into Pathways Activated in Subjects with Different Outcomes</t>
  </si>
  <si>
    <t xml:space="preserve">Maneesh Bhargava, Kevin Viken, Qi Wang, Pratik Jagtap, Peter Bitterman, David Ingbar, Chris Wendt</t>
  </si>
  <si>
    <t xml:space="preserve">Supplemental Table S3. Inverse variance weighted t-tests</t>
  </si>
  <si>
    <t xml:space="preserve">Tab</t>
  </si>
  <si>
    <t xml:space="preserve">Description</t>
  </si>
  <si>
    <t xml:space="preserve">StatMethod</t>
  </si>
  <si>
    <t xml:space="preserve">Statistical approach for differential expression</t>
  </si>
  <si>
    <t xml:space="preserve">Low Control</t>
  </si>
  <si>
    <t xml:space="preserve">Variance weighted t-test results with lower reporter ion channels reference for fold change calculation</t>
  </si>
  <si>
    <t xml:space="preserve">HighControl</t>
  </si>
  <si>
    <t xml:space="preserve">Variance weighted t-test results with higher reporter ion channels reference for fold change calculation</t>
  </si>
  <si>
    <t xml:space="preserve">Common Proteins</t>
  </si>
  <si>
    <t xml:space="preserve">Differentially expressed protein that were identified in analysis of both lower and higher reporter ion reference as controls. </t>
  </si>
  <si>
    <t xml:space="preserve">Statistical Method</t>
  </si>
  <si>
    <t xml:space="preserve">Statistical Test:</t>
  </si>
  <si>
    <t xml:space="preserve">weighted two-sample t test</t>
  </si>
  <si>
    <t xml:space="preserve">Proteins included in analysis:</t>
  </si>
  <si>
    <t xml:space="preserve">802 proteins that have fold change and EF for at least 2 iTRAQ multiplexes</t>
  </si>
  <si>
    <t xml:space="preserve">Analysis Variable:</t>
  </si>
  <si>
    <t xml:space="preserve">weighted log fold change</t>
  </si>
  <si>
    <t xml:space="preserve">Weight:</t>
  </si>
  <si>
    <t xml:space="preserve">1/(variance of log fold change)</t>
  </si>
  <si>
    <t xml:space="preserve">FDR method:</t>
  </si>
  <si>
    <t xml:space="preserve">Storey (http://www.genomine.org/papers/directfdr.pdf)</t>
  </si>
  <si>
    <t xml:space="preserve">Non-Survivors</t>
  </si>
  <si>
    <t xml:space="preserve">Survivors</t>
  </si>
  <si>
    <t xml:space="preserve">Master N</t>
  </si>
  <si>
    <t xml:space="preserve">Accession</t>
  </si>
  <si>
    <t xml:space="preserve">Name</t>
  </si>
  <si>
    <t xml:space="preserve">iTRAQ Number</t>
  </si>
  <si>
    <t xml:space="preserve">N</t>
  </si>
  <si>
    <t xml:space="preserve">Weighted log(fold change)</t>
  </si>
  <si>
    <t xml:space="preserve">Standard Error</t>
  </si>
  <si>
    <t xml:space="preserve">pvalue</t>
  </si>
  <si>
    <t xml:space="preserve">qvalue</t>
  </si>
  <si>
    <t xml:space="preserve">significant using low controls</t>
  </si>
  <si>
    <t xml:space="preserve">significant in both analysis</t>
  </si>
  <si>
    <t xml:space="preserve">sp|Q05315|LEG10_HUMAN</t>
  </si>
  <si>
    <t xml:space="preserve">Galectin-10 OS=Homo sapiens GN=CLC PE=1 SV=3</t>
  </si>
  <si>
    <t xml:space="preserve">TRUE</t>
  </si>
  <si>
    <t xml:space="preserve">sp|P11684|UTER_HUMAN</t>
  </si>
  <si>
    <t xml:space="preserve">Uteroglobin OS=Homo sapiens GN=SCGB1A1 PE=1 SV=1</t>
  </si>
  <si>
    <t xml:space="preserve">sp|P40394-2|ADH7_HUMAN</t>
  </si>
  <si>
    <t xml:space="preserve">Isoform 2 of Alcohol dehydrogenase class 4 mu/sigma chain OS=Homo sapiens GN=ADH7</t>
  </si>
  <si>
    <t xml:space="preserve">sp|P07339|CATD_HUMAN</t>
  </si>
  <si>
    <t xml:space="preserve">Cathepsin D OS=Homo sapiens GN=CTSD PE=1 SV=1</t>
  </si>
  <si>
    <t xml:space="preserve">tr|C9JIZ6|C9JIZ6_HUMAN</t>
  </si>
  <si>
    <t xml:space="preserve">Prosaposin OS=Homo sapiens GN=PSAP PE=1 SV=1</t>
  </si>
  <si>
    <t xml:space="preserve">sp|P04745|AMY1_HUMAN</t>
  </si>
  <si>
    <t xml:space="preserve">Alpha-amylase 1 OS=Homo sapiens GN=AMY1A PE=1 SV=2</t>
  </si>
  <si>
    <t xml:space="preserve">sp|P20742|PZP_HUMAN</t>
  </si>
  <si>
    <t xml:space="preserve">Pregnancy zone protein OS=Homo sapiens GN=PZP PE=1 SV=4</t>
  </si>
  <si>
    <t xml:space="preserve">tr|Q4JM47|Q4JM47_HUMAN</t>
  </si>
  <si>
    <t xml:space="preserve">AGR2 OS=Homo sapiens GN=AGR2 PE=4 SV=1</t>
  </si>
  <si>
    <t xml:space="preserve">sp|Q04828|AK1C1_HUMAN</t>
  </si>
  <si>
    <t xml:space="preserve">Aldo-keto reductase family 1 member C1 OS=Homo sapiens GN=AKR1C1 PE=1 SV=1</t>
  </si>
  <si>
    <t xml:space="preserve">sp|Q8TDL5|BPIB1_HUMAN</t>
  </si>
  <si>
    <t xml:space="preserve">BPI fold-containing family B member 1 OS=Homo sapiens GN=BPIFB1 PE=1 SV=1</t>
  </si>
  <si>
    <t xml:space="preserve">sp|P08185|CBG_HUMAN</t>
  </si>
  <si>
    <t xml:space="preserve">Corticosteroid-binding globulin OS=Homo sapiens GN=SERPINA6 PE=1 SV=1</t>
  </si>
  <si>
    <t xml:space="preserve">sp|P15090|FABP4_HUMAN</t>
  </si>
  <si>
    <t xml:space="preserve">Fatty acid-binding protein, adipocyte OS=Homo sapiens GN=FABP4 PE=1 SV=3</t>
  </si>
  <si>
    <t xml:space="preserve">sp|P04406|G3P_HUMAN</t>
  </si>
  <si>
    <t xml:space="preserve">Glyceraldehyde-3-phosphate dehydrogenase OS=Homo sapiens GN=GAPDH PE=1 SV=3</t>
  </si>
  <si>
    <t xml:space="preserve">sp|P03973|SLPI_HUMAN</t>
  </si>
  <si>
    <t xml:space="preserve">Antileukoproteinase OS=Homo sapiens GN=SLPI PE=1 SV=2</t>
  </si>
  <si>
    <t xml:space="preserve">tr|J3KNB4|J3KNB4_HUMAN</t>
  </si>
  <si>
    <t xml:space="preserve">Cathelicidin antimicrobial peptide OS=Homo sapiens GN=CAMP PE=4 SV=1</t>
  </si>
  <si>
    <t xml:space="preserve">sp|Q14508|WFDC2_HUMAN</t>
  </si>
  <si>
    <t xml:space="preserve">WAP four-disulfide core domain protein 2 OS=Homo sapiens GN=WFDC2 PE=1 SV=2</t>
  </si>
  <si>
    <t xml:space="preserve">sp|Q8IV08|PLD3_HUMAN</t>
  </si>
  <si>
    <t xml:space="preserve">Phospholipase D3 OS=Homo sapiens GN=PLD3 PE=1 SV=1</t>
  </si>
  <si>
    <t xml:space="preserve">sp|P01042-2|KNG1_HUMAN</t>
  </si>
  <si>
    <t xml:space="preserve">Isoform LMW of Kininogen-1 OS=Homo sapiens GN=KNG1</t>
  </si>
  <si>
    <t xml:space="preserve">sp|P02144|MYG_HUMAN</t>
  </si>
  <si>
    <t xml:space="preserve">Myoglobin OS=Homo sapiens GN=MB PE=1 SV=2</t>
  </si>
  <si>
    <t xml:space="preserve">sp|P09972|ALDOC_HUMAN</t>
  </si>
  <si>
    <t xml:space="preserve">Fructose-bisphosphate aldolase C OS=Homo sapiens GN=ALDOC PE=1 SV=2</t>
  </si>
  <si>
    <t xml:space="preserve">sp|P01011|AACT_HUMAN</t>
  </si>
  <si>
    <t xml:space="preserve">Alpha-1-antichymotrypsin OS=Homo sapiens GN=SERPINA3 PE=1 SV=2</t>
  </si>
  <si>
    <t xml:space="preserve">sp|P59665|DEF1_HUMAN</t>
  </si>
  <si>
    <t xml:space="preserve">Neutrophil defensin 1 OS=Homo sapiens GN=DEFA1 PE=1 SV=1</t>
  </si>
  <si>
    <t xml:space="preserve">sp|O95436|NPT2B_HUMAN</t>
  </si>
  <si>
    <t xml:space="preserve">Sodium-dependent phosphate transport protein 2B OS=Homo sapiens GN=SLC34A2 PE=1 SV=3</t>
  </si>
  <si>
    <t xml:space="preserve">sp|Q15063-4|POSTN_HUMAN</t>
  </si>
  <si>
    <t xml:space="preserve">Isoform 4 of Periostin OS=Homo sapiens GN=POSTN</t>
  </si>
  <si>
    <t xml:space="preserve">sp|P26022|PTX3_HUMAN</t>
  </si>
  <si>
    <t xml:space="preserve">Pentraxin-related protein PTX3 OS=Homo sapiens GN=PTX3 PE=1 SV=3</t>
  </si>
  <si>
    <t xml:space="preserve">sp|P31949|S10AB_HUMAN</t>
  </si>
  <si>
    <t xml:space="preserve">Protein S100-A11 OS=Homo sapiens GN=S100A11 PE=1 SV=2</t>
  </si>
  <si>
    <t xml:space="preserve">sp|P09228|CYTT_HUMAN</t>
  </si>
  <si>
    <t xml:space="preserve">Cystatin-SA OS=Homo sapiens GN=CST2 PE=1 SV=1</t>
  </si>
  <si>
    <t xml:space="preserve">sp|P01031|CO5_HUMAN</t>
  </si>
  <si>
    <t xml:space="preserve">Complement C5 OS=Homo sapiens GN=C5 PE=1 SV=4</t>
  </si>
  <si>
    <t xml:space="preserve">sp|P31948-2|STIP1_HUMAN</t>
  </si>
  <si>
    <t xml:space="preserve">Isoform 2 of Stress-induced-phosphoprotein 1 OS=Homo sapiens GN=STIP1</t>
  </si>
  <si>
    <t xml:space="preserve">sp|P01040|CYTA_HUMAN</t>
  </si>
  <si>
    <t xml:space="preserve">Cystatin-A OS=Homo sapiens GN=CSTA PE=1 SV=1</t>
  </si>
  <si>
    <t xml:space="preserve">sp|P05543|THBG_HUMAN</t>
  </si>
  <si>
    <t xml:space="preserve">Thyroxine-binding globulin OS=Homo sapiens GN=SERPINA7 PE=1 SV=2</t>
  </si>
  <si>
    <t xml:space="preserve">sp|Q14019|COTL1_HUMAN</t>
  </si>
  <si>
    <t xml:space="preserve">Coactosin-like protein OS=Homo sapiens GN=COTL1 PE=1 SV=3</t>
  </si>
  <si>
    <t xml:space="preserve">sp|P22352|GPX3_HUMAN</t>
  </si>
  <si>
    <t xml:space="preserve">Glutathione peroxidase 3 OS=Homo sapiens GN=GPX3 PE=1 SV=2</t>
  </si>
  <si>
    <t xml:space="preserve">sp|Q8N4F0|BPIB2_HUMAN</t>
  </si>
  <si>
    <t xml:space="preserve">BPI fold-containing family B member 2 OS=Homo sapiens GN=BPIFB2 PE=1 SV=2</t>
  </si>
  <si>
    <t xml:space="preserve">tr|S4R3Z2|S4R3Z2_HUMAN</t>
  </si>
  <si>
    <t xml:space="preserve">Aldo-keto reductase family 1 member C3 OS=Homo sapiens GN=AKR1C3 PE=1 SV=1</t>
  </si>
  <si>
    <t xml:space="preserve">sp|P20908|CO5A1_HUMAN</t>
  </si>
  <si>
    <t xml:space="preserve">Collagen alpha-1(V) chain OS=Homo sapiens GN=COL5A1 PE=1 SV=3</t>
  </si>
  <si>
    <t xml:space="preserve">tr|E9PQN4|E9PQN4_HUMAN</t>
  </si>
  <si>
    <t xml:space="preserve">Complement receptor type 1 (Fragment) OS=Homo sapiens GN=CR1 PE=4 SV=1</t>
  </si>
  <si>
    <t xml:space="preserve">sp|P11678|PERE_HUMAN</t>
  </si>
  <si>
    <t xml:space="preserve">Eosinophil peroxidase OS=Homo sapiens GN=EPX PE=1 SV=2</t>
  </si>
  <si>
    <t xml:space="preserve">sp|P10451|OSTP_HUMAN</t>
  </si>
  <si>
    <t xml:space="preserve">Osteopontin OS=Homo sapiens GN=SPP1 PE=1 SV=1</t>
  </si>
  <si>
    <t xml:space="preserve">sp|P11940|PABP1_HUMAN</t>
  </si>
  <si>
    <t xml:space="preserve">Polyadenylate-binding protein 1 OS=Homo sapiens GN=PABPC1 PE=1 SV=2</t>
  </si>
  <si>
    <t xml:space="preserve">tr|B1AVQ5|B1AVQ5_HUMAN</t>
  </si>
  <si>
    <t xml:space="preserve">Mucin-1 subunit alpha OS=Homo sapiens GN=MUC1 PE=4 SV=1</t>
  </si>
  <si>
    <t xml:space="preserve">sp|P13671|CO6_HUMAN</t>
  </si>
  <si>
    <t xml:space="preserve">Complement component C6 OS=Homo sapiens GN=C6 PE=1 SV=3</t>
  </si>
  <si>
    <t xml:space="preserve">tr|F5GY80|F5GY80_HUMAN</t>
  </si>
  <si>
    <t xml:space="preserve">Complement component C8 beta chain OS=Homo sapiens GN=C8B PE=4 SV=1</t>
  </si>
  <si>
    <t xml:space="preserve">tr|D6W5L6|D6W5L6_HUMAN</t>
  </si>
  <si>
    <t xml:space="preserve">Pulmonary surfactant-associated protein B OS=Homo sapiens GN=SFTPB PE=4 SV=1</t>
  </si>
  <si>
    <t xml:space="preserve">sp|P07711|CATL1_HUMAN</t>
  </si>
  <si>
    <t xml:space="preserve">Cathepsin L1 OS=Homo sapiens GN=CTSL PE=1 SV=2</t>
  </si>
  <si>
    <t xml:space="preserve">sp|Q9UBX7|KLK11_HUMAN</t>
  </si>
  <si>
    <t xml:space="preserve">Kallikrein-11 OS=Homo sapiens GN=KLK11 PE=1 SV=2</t>
  </si>
  <si>
    <t xml:space="preserve">sp|Q8IWA5-3|CTL2_HUMAN</t>
  </si>
  <si>
    <t xml:space="preserve">Isoform 3 of Choline transporter-like protein 2 OS=Homo sapiens GN=SLC44A2</t>
  </si>
  <si>
    <t xml:space="preserve">sp|P02795|MT2_HUMAN</t>
  </si>
  <si>
    <t xml:space="preserve">Metallothionein-2 OS=Homo sapiens GN=MT2A PE=1 SV=1</t>
  </si>
  <si>
    <t xml:space="preserve">sp|P21980|TGM2_HUMAN</t>
  </si>
  <si>
    <t xml:space="preserve">Protein-glutamine gamma-glutamyltransferase 2 OS=Homo sapiens GN=TGM2 PE=1 SV=2</t>
  </si>
  <si>
    <t xml:space="preserve">sp|P04180|LCAT_HUMAN</t>
  </si>
  <si>
    <t xml:space="preserve">Phosphatidylcholine-sterol acyltransferase OS=Homo sapiens GN=LCAT PE=1 SV=1</t>
  </si>
  <si>
    <t xml:space="preserve">sp|P22692|IBP4_HUMAN</t>
  </si>
  <si>
    <t xml:space="preserve">Insulin-like growth factor-binding protein 4 OS=Homo sapiens GN=IGFBP4 PE=1 SV=2</t>
  </si>
  <si>
    <t xml:space="preserve">sp|P27918|PROP_HUMAN</t>
  </si>
  <si>
    <t xml:space="preserve">Properdin OS=Homo sapiens GN=CFP PE=1 SV=2</t>
  </si>
  <si>
    <t xml:space="preserve">sp|P15559|NQO1_HUMAN</t>
  </si>
  <si>
    <t xml:space="preserve">NAD(P)H dehydrogenase [quinone] 1 OS=Homo sapiens GN=NQO1 PE=1 SV=1</t>
  </si>
  <si>
    <t xml:space="preserve">tr|B3KUE5|B3KUE5_HUMAN</t>
  </si>
  <si>
    <t xml:space="preserve">Phospholipid transfer protein OS=Homo sapiens GN=PLTP PE=1 SV=1</t>
  </si>
  <si>
    <t xml:space="preserve">sp|O95497|VNN1_HUMAN</t>
  </si>
  <si>
    <t xml:space="preserve">Pantetheinase OS=Homo sapiens GN=VNN1 PE=1 SV=2</t>
  </si>
  <si>
    <t xml:space="preserve">sp|P80303-2|NUCB2_HUMAN</t>
  </si>
  <si>
    <t xml:space="preserve">Isoform 2 of Nucleobindin-2 OS=Homo sapiens GN=NUCB2</t>
  </si>
  <si>
    <t xml:space="preserve">sp|P49908|SEPP1_HUMAN</t>
  </si>
  <si>
    <t xml:space="preserve">Selenoprotein P OS=Homo sapiens GN=SEPP1 PE=1 SV=3</t>
  </si>
  <si>
    <t xml:space="preserve">sp|Q9UKY7|CDV3_HUMAN</t>
  </si>
  <si>
    <t xml:space="preserve">Protein CDV3 homolog OS=Homo sapiens GN=CDV3 PE=1 SV=1</t>
  </si>
  <si>
    <t xml:space="preserve">sp|Q8NFJ5|RAI3_HUMAN</t>
  </si>
  <si>
    <t xml:space="preserve">Retinoic acid-induced protein 3 OS=Homo sapiens GN=GPRC5A PE=1 SV=2</t>
  </si>
  <si>
    <t xml:space="preserve">sp|Q13630|FCL_HUMAN</t>
  </si>
  <si>
    <t xml:space="preserve">GDP-L-fucose synthase OS=Homo sapiens GN=TSTA3 PE=1 SV=1</t>
  </si>
  <si>
    <t xml:space="preserve">sp|Q6P5S2|CF058_HUMAN</t>
  </si>
  <si>
    <t xml:space="preserve">UPF0762 protein C6orf58 OS=Homo sapiens GN=C6orf58 PE=1 SV=2</t>
  </si>
  <si>
    <t xml:space="preserve">sp|P40199|CEAM6_HUMAN</t>
  </si>
  <si>
    <t xml:space="preserve">Carcinoembryonic antigen-related cell adhesion molecule 6 OS=Homo sapiens GN=CEACAM6 PE=1 SV=3</t>
  </si>
  <si>
    <t xml:space="preserve">sp|P00491|PNPH_HUMAN</t>
  </si>
  <si>
    <t xml:space="preserve">Purine nucleoside phosphorylase OS=Homo sapiens GN=PNP PE=1 SV=2</t>
  </si>
  <si>
    <t xml:space="preserve">sp|P15104|GLNA_HUMAN</t>
  </si>
  <si>
    <t xml:space="preserve">Glutamine synthetase OS=Homo sapiens GN=GLUL PE=1 SV=4</t>
  </si>
  <si>
    <t xml:space="preserve">sp|P11226|MBL2_HUMAN</t>
  </si>
  <si>
    <t xml:space="preserve">Mannose-binding protein C OS=Homo sapiens GN=MBL2 PE=1 SV=2</t>
  </si>
  <si>
    <t xml:space="preserve">sp|O60218|AK1BA_HUMAN</t>
  </si>
  <si>
    <t xml:space="preserve">Aldo-keto reductase family 1 member B10 OS=Homo sapiens GN=AKR1B10 PE=1 SV=2</t>
  </si>
  <si>
    <t xml:space="preserve">sp|P00915|CAH1_HUMAN</t>
  </si>
  <si>
    <t xml:space="preserve">Carbonic anhydrase 1 OS=Homo sapiens GN=CA1 PE=1 SV=2</t>
  </si>
  <si>
    <t xml:space="preserve">sp|P27105|STOM_HUMAN</t>
  </si>
  <si>
    <t xml:space="preserve">Erythrocyte band 7 integral membrane protein OS=Homo sapiens GN=STOM PE=1 SV=3</t>
  </si>
  <si>
    <t xml:space="preserve">sp|Q16270|IBP7_HUMAN</t>
  </si>
  <si>
    <t xml:space="preserve">Insulin-like growth factor-binding protein 7 OS=Homo sapiens GN=IGFBP7 PE=1 SV=1</t>
  </si>
  <si>
    <t xml:space="preserve">tr|G3V2W1|G3V2W1_HUMAN</t>
  </si>
  <si>
    <t xml:space="preserve">Protein Z-dependent protease inhibitor OS=Homo sapiens GN=SERPINA10 PE=3 SV=1</t>
  </si>
  <si>
    <t xml:space="preserve">sp|P05455|LA_HUMAN</t>
  </si>
  <si>
    <t xml:space="preserve">Lupus La protein OS=Homo sapiens GN=SSB PE=1 SV=2</t>
  </si>
  <si>
    <t xml:space="preserve">tr|D6RF35|D6RF35_HUMAN</t>
  </si>
  <si>
    <t xml:space="preserve">Vitamin D-binding protein OS=Homo sapiens GN=GC PE=1 SV=1</t>
  </si>
  <si>
    <t xml:space="preserve">sp|P40121|CAPG_HUMAN</t>
  </si>
  <si>
    <t xml:space="preserve">Macrophage-capping protein OS=Homo sapiens GN=CAPG PE=1 SV=2</t>
  </si>
  <si>
    <t xml:space="preserve">sp|Q6UX06|OLFM4_HUMAN</t>
  </si>
  <si>
    <t xml:space="preserve">Olfactomedin-4 OS=Homo sapiens GN=OLFM4 PE=1 SV=1</t>
  </si>
  <si>
    <t xml:space="preserve">tr|X6R8A1|X6R8A1_HUMAN</t>
  </si>
  <si>
    <t xml:space="preserve">Lysosomal protective protein OS=Homo sapiens GN=CTSA PE=4 SV=1</t>
  </si>
  <si>
    <t xml:space="preserve">sp|P20142|PEPC_HUMAN</t>
  </si>
  <si>
    <t xml:space="preserve">Gastricsin OS=Homo sapiens GN=PGC PE=1 SV=1</t>
  </si>
  <si>
    <t xml:space="preserve">tr|H7BXV5|H7BXV5_HUMAN</t>
  </si>
  <si>
    <t xml:space="preserve">Endostatin (Fragment) OS=Homo sapiens GN=COL18A1 PE=4 SV=1</t>
  </si>
  <si>
    <t xml:space="preserve">sp|P02741|CRP_HUMAN</t>
  </si>
  <si>
    <t xml:space="preserve">C-reactive protein OS=Homo sapiens GN=CRP PE=1 SV=1</t>
  </si>
  <si>
    <t xml:space="preserve">sp|P48960-2|CD97_HUMAN</t>
  </si>
  <si>
    <t xml:space="preserve">Isoform 2 of CD97 antigen OS=Homo sapiens GN=CD97</t>
  </si>
  <si>
    <t xml:space="preserve">sp|P00450|CERU_HUMAN</t>
  </si>
  <si>
    <t xml:space="preserve">Ceruloplasmin OS=Homo sapiens GN=CP PE=1 SV=1</t>
  </si>
  <si>
    <t xml:space="preserve">sp|P68104|EF1A1_HUMAN</t>
  </si>
  <si>
    <t xml:space="preserve">Elongation factor 1-alpha 1 OS=Homo sapiens GN=EEF1A1 PE=1 SV=1</t>
  </si>
  <si>
    <t xml:space="preserve">sp|P29350|PTN6_HUMAN</t>
  </si>
  <si>
    <t xml:space="preserve">Tyrosine-protein phosphatase non-receptor type 6 OS=Homo sapiens GN=PTPN6 PE=1 SV=1</t>
  </si>
  <si>
    <t xml:space="preserve">tr|E9PGT1|E9PGT1_HUMAN</t>
  </si>
  <si>
    <t xml:space="preserve">Translin OS=Homo sapiens GN=TSN PE=1 SV=1</t>
  </si>
  <si>
    <t xml:space="preserve">tr|G8JLH6|G8JLH6_HUMAN</t>
  </si>
  <si>
    <t xml:space="preserve">CD9 antigen (Fragment) OS=Homo sapiens GN=CD9 PE=1 SV=1</t>
  </si>
  <si>
    <t xml:space="preserve">sp|P02748|CO9_HUMAN</t>
  </si>
  <si>
    <t xml:space="preserve">Complement component C9 OS=Homo sapiens GN=C9 PE=1 SV=2</t>
  </si>
  <si>
    <t xml:space="preserve">sp|O60635|TSN1_HUMAN</t>
  </si>
  <si>
    <t xml:space="preserve">Tetraspanin-1 OS=Homo sapiens GN=TSPAN1 PE=1 SV=2</t>
  </si>
  <si>
    <t xml:space="preserve">sp|Q9UGM3-4|DMBT1_HUMAN</t>
  </si>
  <si>
    <t xml:space="preserve">Isoform 4 of Deleted in malignant brain tumors 1 protein OS=Homo sapiens GN=DMBT1</t>
  </si>
  <si>
    <t xml:space="preserve">sp|P31997|CEAM8_HUMAN</t>
  </si>
  <si>
    <t xml:space="preserve">Carcinoembryonic antigen-related cell adhesion molecule 8 OS=Homo sapiens GN=CEACAM8 PE=1 SV=2</t>
  </si>
  <si>
    <t xml:space="preserve">sp|P00918|CAH2_HUMAN</t>
  </si>
  <si>
    <t xml:space="preserve">Carbonic anhydrase 2 OS=Homo sapiens GN=CA2 PE=1 SV=2</t>
  </si>
  <si>
    <t xml:space="preserve">sp|O60234|GMFG_HUMAN</t>
  </si>
  <si>
    <t xml:space="preserve">Glia maturation factor gamma OS=Homo sapiens GN=GMFG PE=1 SV=1</t>
  </si>
  <si>
    <t xml:space="preserve">sp|Q8IWL1|SFPA2_HUMAN</t>
  </si>
  <si>
    <t xml:space="preserve">Pulmonary surfactant-associated protein A2 OS=Homo sapiens GN=SFTPA2 PE=1 SV=1</t>
  </si>
  <si>
    <t xml:space="preserve">sp|Q53GD3|CTL4_HUMAN</t>
  </si>
  <si>
    <t xml:space="preserve">Choline transporter-like protein 4 OS=Homo sapiens GN=SLC44A4 PE=2 SV=2</t>
  </si>
  <si>
    <t xml:space="preserve">sp|Q99536|VAT1_HUMAN</t>
  </si>
  <si>
    <t xml:space="preserve">Synaptic vesicle membrane protein VAT-1 homolog OS=Homo sapiens GN=VAT1 PE=1 SV=2</t>
  </si>
  <si>
    <t xml:space="preserve">sp|P68402|PA1B2_HUMAN</t>
  </si>
  <si>
    <t xml:space="preserve">Platelet-activating factor acetylhydrolase IB subunit beta OS=Homo sapiens GN=PAFAH1B2 PE=1 SV=1</t>
  </si>
  <si>
    <t xml:space="preserve">sp|P10253|LYAG_HUMAN</t>
  </si>
  <si>
    <t xml:space="preserve">Lysosomal alpha-glucosidase OS=Homo sapiens GN=GAA PE=1 SV=4</t>
  </si>
  <si>
    <t xml:space="preserve">sp|Q06033-2|ITIH3_HUMAN</t>
  </si>
  <si>
    <t xml:space="preserve">Isoform 2 of Inter-alpha-trypsin inhibitor heavy chain H3 OS=Homo sapiens GN=ITIH3</t>
  </si>
  <si>
    <t xml:space="preserve">sp|P02750|A2GL_HUMAN</t>
  </si>
  <si>
    <t xml:space="preserve">Leucine-rich alpha-2-glycoprotein OS=Homo sapiens GN=LRG1 PE=1 SV=2</t>
  </si>
  <si>
    <t xml:space="preserve">sp|P15169|CBPN_HUMAN</t>
  </si>
  <si>
    <t xml:space="preserve">Carboxypeptidase N catalytic chain OS=Homo sapiens GN=CPN1 PE=1 SV=1</t>
  </si>
  <si>
    <t xml:space="preserve">sp|P26447|S10A4_HUMAN</t>
  </si>
  <si>
    <t xml:space="preserve">Protein S100-A4 OS=Homo sapiens GN=S100A4 PE=1 SV=1</t>
  </si>
  <si>
    <t xml:space="preserve">tr|J3QSU6|J3QSU6_HUMAN</t>
  </si>
  <si>
    <t xml:space="preserve">Tenascin OS=Homo sapiens GN=TNC PE=1 SV=1</t>
  </si>
  <si>
    <t xml:space="preserve">sp|P01019|ANGT_HUMAN</t>
  </si>
  <si>
    <t xml:space="preserve">Angiotensinogen OS=Homo sapiens GN=AGT PE=1 SV=1</t>
  </si>
  <si>
    <t xml:space="preserve">tr|J3KPA1|J3KPA1_HUMAN</t>
  </si>
  <si>
    <t xml:space="preserve">Cysteine-rich secretory protein 3 OS=Homo sapiens GN=CRISP3 PE=4 SV=1</t>
  </si>
  <si>
    <t xml:space="preserve">sp|P20591|MX1_HUMAN</t>
  </si>
  <si>
    <t xml:space="preserve">Interferon-induced GTP-binding protein Mx1 OS=Homo sapiens GN=MX1 PE=1 SV=4</t>
  </si>
  <si>
    <t xml:space="preserve">sp|P05546|HEP2_HUMAN</t>
  </si>
  <si>
    <t xml:space="preserve">Heparin cofactor 2 OS=Homo sapiens GN=SERPIND1 PE=1 SV=3</t>
  </si>
  <si>
    <t xml:space="preserve">sp|P08174-5|DAF_HUMAN</t>
  </si>
  <si>
    <t xml:space="preserve">Isoform 5 of Complement decay-accelerating factor OS=Homo sapiens GN=CD55</t>
  </si>
  <si>
    <t xml:space="preserve">tr|J9JID7|J9JID7_HUMAN</t>
  </si>
  <si>
    <t xml:space="preserve">Lamin B2, isoform CRA_a OS=Homo sapiens GN=LMNB2 PE=1 SV=1</t>
  </si>
  <si>
    <t xml:space="preserve">sp|P49189|AL9A1_HUMAN</t>
  </si>
  <si>
    <t xml:space="preserve">4-trimethylaminobutyraldehyde dehydrogenase OS=Homo sapiens GN=ALDH9A1 PE=1 SV=3</t>
  </si>
  <si>
    <t xml:space="preserve">sp|P09871|C1S_HUMAN</t>
  </si>
  <si>
    <t xml:space="preserve">Complement C1s subcomponent OS=Homo sapiens GN=C1S PE=1 SV=1</t>
  </si>
  <si>
    <t xml:space="preserve">sp|P19320|VCAM1_HUMAN</t>
  </si>
  <si>
    <t xml:space="preserve">Vascular cell adhesion protein 1 OS=Homo sapiens GN=VCAM1 PE=1 SV=1</t>
  </si>
  <si>
    <t xml:space="preserve">sp|P30047|GFRP_HUMAN</t>
  </si>
  <si>
    <t xml:space="preserve">GTP cyclohydrolase 1 feedback regulatory protein OS=Homo sapiens GN=GCHFR PE=1 SV=3</t>
  </si>
  <si>
    <t xml:space="preserve">tr|H7C579|H7C579_HUMAN</t>
  </si>
  <si>
    <t xml:space="preserve">Omega-amidase NIT2 (Fragment) OS=Homo sapiens GN=NIT2 PE=1 SV=2</t>
  </si>
  <si>
    <t xml:space="preserve">sp|Q16378|PROL4_HUMAN</t>
  </si>
  <si>
    <t xml:space="preserve">Proline-rich protein 4 OS=Homo sapiens GN=PRR4 PE=1 SV=3</t>
  </si>
  <si>
    <t xml:space="preserve">sp|Q9NQ79|CRAC1_HUMAN</t>
  </si>
  <si>
    <t xml:space="preserve">Cartilage acidic protein 1 OS=Homo sapiens GN=CRTAC1 PE=1 SV=2</t>
  </si>
  <si>
    <t xml:space="preserve">sp|P0C0L5|CO4B_HUMAN</t>
  </si>
  <si>
    <t xml:space="preserve">Complement C4-B OS=Homo sapiens GN=C4B PE=1 SV=2</t>
  </si>
  <si>
    <t xml:space="preserve">sp|Q8N6Q3|CD177_HUMAN</t>
  </si>
  <si>
    <t xml:space="preserve">CD177 antigen OS=Homo sapiens GN=CD177 PE=1 SV=2</t>
  </si>
  <si>
    <t xml:space="preserve">sp|Q06323|PSME1_HUMAN</t>
  </si>
  <si>
    <t xml:space="preserve">Proteasome activator complex subunit 1 OS=Homo sapiens GN=PSME1 PE=1 SV=1</t>
  </si>
  <si>
    <t xml:space="preserve">sp|P48740|MASP1_HUMAN</t>
  </si>
  <si>
    <t xml:space="preserve">Mannan-binding lectin serine protease 1 OS=Homo sapiens GN=MASP1 PE=1 SV=3</t>
  </si>
  <si>
    <t xml:space="preserve">sp|Q8N6C8|LIRA3_HUMAN</t>
  </si>
  <si>
    <t xml:space="preserve">Leukocyte immunoglobulin-like receptor subfamily A member 3 OS=Homo sapiens GN=LILRA3 PE=1 SV=3</t>
  </si>
  <si>
    <t xml:space="preserve">sp|P04278|SHBG_HUMAN</t>
  </si>
  <si>
    <t xml:space="preserve">Sex hormone-binding globulin OS=Homo sapiens GN=SHBG PE=1 SV=2</t>
  </si>
  <si>
    <t xml:space="preserve">sp|P05091|ALDH2_HUMAN</t>
  </si>
  <si>
    <t xml:space="preserve">Aldehyde dehydrogenase, mitochondrial OS=Homo sapiens GN=ALDH2 PE=1 SV=2</t>
  </si>
  <si>
    <t xml:space="preserve">sp|P35247|SFTPD_HUMAN</t>
  </si>
  <si>
    <t xml:space="preserve">Pulmonary surfactant-associated protein D OS=Homo sapiens GN=SFTPD PE=1 SV=3</t>
  </si>
  <si>
    <t xml:space="preserve">sp|Q08380|LG3BP_HUMAN</t>
  </si>
  <si>
    <t xml:space="preserve">Galectin-3-binding protein OS=Homo sapiens GN=LGALS3BP PE=1 SV=1</t>
  </si>
  <si>
    <t xml:space="preserve">tr|J3QRS3|J3QRS3_HUMAN</t>
  </si>
  <si>
    <t xml:space="preserve">Myosin regulatory light chain 12A OS=Homo sapiens GN=MYL12A PE=4 SV=1</t>
  </si>
  <si>
    <t xml:space="preserve">sp|P30626-3|SORCN_HUMAN</t>
  </si>
  <si>
    <t xml:space="preserve">Isoform 3 of Sorcin OS=Homo sapiens GN=SRI</t>
  </si>
  <si>
    <t xml:space="preserve">sp|Q15485|FCN2_HUMAN</t>
  </si>
  <si>
    <t xml:space="preserve">Ficolin-2 OS=Homo sapiens GN=FCN2 PE=1 SV=2</t>
  </si>
  <si>
    <t xml:space="preserve">sp|Q9NSC7|SIA7A_HUMAN</t>
  </si>
  <si>
    <t xml:space="preserve">Alpha-N-acetylgalactosaminide alpha-2,6-sialyltransferase 1 OS=Homo sapiens GN=ST6GALNAC1 PE=2 SV=1</t>
  </si>
  <si>
    <t xml:space="preserve">sp|P02751-5|FINC_HUMAN</t>
  </si>
  <si>
    <t xml:space="preserve">Isoform 5 of Fibronectin OS=Homo sapiens GN=FN1</t>
  </si>
  <si>
    <t xml:space="preserve">sp|P29508|SPB3_HUMAN</t>
  </si>
  <si>
    <t xml:space="preserve">Serpin B3 OS=Homo sapiens GN=SERPINB3 PE=1 SV=2</t>
  </si>
  <si>
    <t xml:space="preserve">tr|Q5T7F0|Q5T7F0_HUMAN</t>
  </si>
  <si>
    <t xml:space="preserve">Neuropilin-1 OS=Homo sapiens GN=NRP1 PE=4 SV=1</t>
  </si>
  <si>
    <t xml:space="preserve">sp|P22792|CPN2_HUMAN</t>
  </si>
  <si>
    <t xml:space="preserve">Carboxypeptidase N subunit 2 OS=Homo sapiens GN=CPN2 PE=1 SV=3</t>
  </si>
  <si>
    <t xml:space="preserve">sp|P31025|LCN1_HUMAN</t>
  </si>
  <si>
    <t xml:space="preserve">Lipocalin-1 OS=Homo sapiens GN=LCN1 PE=1 SV=1</t>
  </si>
  <si>
    <t xml:space="preserve">sp|P32942|ICAM3_HUMAN</t>
  </si>
  <si>
    <t xml:space="preserve">Intercellular adhesion molecule 3 OS=Homo sapiens GN=ICAM3 PE=1 SV=2</t>
  </si>
  <si>
    <t xml:space="preserve">sp|P15328|FOLR1_HUMAN</t>
  </si>
  <si>
    <t xml:space="preserve">Folate receptor alpha OS=Homo sapiens GN=FOLR1 PE=1 SV=3</t>
  </si>
  <si>
    <t xml:space="preserve">sp|P52566|GDIR2_HUMAN</t>
  </si>
  <si>
    <t xml:space="preserve">Rho GDP-dissociation inhibitor 2 OS=Homo sapiens GN=ARHGDIB PE=1 SV=3</t>
  </si>
  <si>
    <t xml:space="preserve">sp|Q8N257|H2B3B_HUMAN</t>
  </si>
  <si>
    <t xml:space="preserve">Histone H2B type 3-B OS=Homo sapiens GN=HIST3H2BB PE=1 SV=3</t>
  </si>
  <si>
    <t xml:space="preserve">sp|P19957|ELAF_HUMAN</t>
  </si>
  <si>
    <t xml:space="preserve">Elafin OS=Homo sapiens GN=PI3 PE=1 SV=3</t>
  </si>
  <si>
    <t xml:space="preserve">sp|O60664|PLIN3_HUMAN</t>
  </si>
  <si>
    <t xml:space="preserve">Perilipin-3 OS=Homo sapiens GN=PLIN3 PE=1 SV=3</t>
  </si>
  <si>
    <t xml:space="preserve">sp|O43866|CD5L_HUMAN</t>
  </si>
  <si>
    <t xml:space="preserve">CD5 antigen-like OS=Homo sapiens GN=CD5L PE=1 SV=1</t>
  </si>
  <si>
    <t xml:space="preserve">sp|P02746|C1QB_HUMAN</t>
  </si>
  <si>
    <t xml:space="preserve">Complement C1q subcomponent subunit B OS=Homo sapiens GN=C1QB PE=1 SV=3</t>
  </si>
  <si>
    <t xml:space="preserve">tr|E7EUC7|E7EUC7_HUMAN</t>
  </si>
  <si>
    <t xml:space="preserve">UTP--glucose-1-phosphate uridylyltransferase OS=Homo sapiens GN=UGP2 PE=1 SV=1</t>
  </si>
  <si>
    <t xml:space="preserve">sp|P0C0L4-2|CO4A_HUMAN</t>
  </si>
  <si>
    <t xml:space="preserve">Isoform 2 of Complement C4-A OS=Homo sapiens GN=C4A</t>
  </si>
  <si>
    <t xml:space="preserve">tr|B4E1Z4|B4E1Z4_HUMAN</t>
  </si>
  <si>
    <t xml:space="preserve">Complement factor B OS=Homo sapiens GN=CFB PE=2 SV=1</t>
  </si>
  <si>
    <t xml:space="preserve">sp|Q03591|FHR1_HUMAN</t>
  </si>
  <si>
    <t xml:space="preserve">Complement factor H-related protein 1 OS=Homo sapiens GN=CFHR1 PE=1 SV=2</t>
  </si>
  <si>
    <t xml:space="preserve">FALSE</t>
  </si>
  <si>
    <t xml:space="preserve">sp|P30838|AL3A1_HUMAN</t>
  </si>
  <si>
    <t xml:space="preserve">Aldehyde dehydrogenase, dimeric NADP-preferring OS=Homo sapiens GN=ALDH3A1 PE=1 SV=3</t>
  </si>
  <si>
    <t xml:space="preserve">sp|Q9BW30|TPPP3_HUMAN</t>
  </si>
  <si>
    <t xml:space="preserve">Tubulin polymerization-promoting protein family member 3 OS=Homo sapiens GN=TPPP3 PE=1 SV=1</t>
  </si>
  <si>
    <t xml:space="preserve">sp|P55008|AIF1_HUMAN</t>
  </si>
  <si>
    <t xml:space="preserve">Allograft inflammatory factor 1 OS=Homo sapiens GN=AIF1 PE=1 SV=1</t>
  </si>
  <si>
    <t xml:space="preserve">sp|P50238|CRIP1_HUMAN</t>
  </si>
  <si>
    <t xml:space="preserve">Cysteine-rich protein 1 OS=Homo sapiens GN=CRIP1 PE=1 SV=3</t>
  </si>
  <si>
    <t xml:space="preserve">sp|P03952|KLKB1_HUMAN</t>
  </si>
  <si>
    <t xml:space="preserve">Plasma kallikrein OS=Homo sapiens GN=KLKB1 PE=1 SV=1</t>
  </si>
  <si>
    <t xml:space="preserve">sp|P43353|AL3B1_HUMAN</t>
  </si>
  <si>
    <t xml:space="preserve">Aldehyde dehydrogenase family 3 member B1 OS=Homo sapiens GN=ALDH3B1 PE=1 SV=1</t>
  </si>
  <si>
    <t xml:space="preserve">sp|P07359|GP1BA_HUMAN</t>
  </si>
  <si>
    <t xml:space="preserve">Platelet glycoprotein Ib alpha chain OS=Homo sapiens GN=GP1BA PE=1 SV=2</t>
  </si>
  <si>
    <t xml:space="preserve">sp|P02775|CXCL7_HUMAN</t>
  </si>
  <si>
    <t xml:space="preserve">Platelet basic protein OS=Homo sapiens GN=PPBP PE=1 SV=3</t>
  </si>
  <si>
    <t xml:space="preserve">sp|P14550|AK1A1_HUMAN</t>
  </si>
  <si>
    <t xml:space="preserve">Alcohol dehydrogenase [NADP(+)] OS=Homo sapiens GN=AKR1A1 PE=1 SV=3</t>
  </si>
  <si>
    <t xml:space="preserve">sp|Q06830|PRDX1_HUMAN</t>
  </si>
  <si>
    <t xml:space="preserve">Peroxiredoxin-1 OS=Homo sapiens GN=PRDX1 PE=1 SV=1</t>
  </si>
  <si>
    <t xml:space="preserve">sp|P24158|PRTN3_HUMAN</t>
  </si>
  <si>
    <t xml:space="preserve">Myeloblastin OS=Homo sapiens GN=PRTN3 PE=1 SV=3</t>
  </si>
  <si>
    <t xml:space="preserve">sp|Q9NP55|BPIA1_HUMAN</t>
  </si>
  <si>
    <t xml:space="preserve">BPI fold-containing family A member 1 OS=Homo sapiens GN=BPIFA1 PE=1 SV=1</t>
  </si>
  <si>
    <t xml:space="preserve">sp|Q01469|FABP5_HUMAN</t>
  </si>
  <si>
    <t xml:space="preserve">Fatty acid-binding protein, epidermal OS=Homo sapiens GN=FABP5 PE=1 SV=3</t>
  </si>
  <si>
    <t xml:space="preserve">tr|E9PBJ0|E9PBJ0_HUMAN</t>
  </si>
  <si>
    <t xml:space="preserve">Mucin-5B OS=Homo sapiens GN=MUC5B PE=4 SV=1</t>
  </si>
  <si>
    <t xml:space="preserve">sp|P08603|CFAH_HUMAN</t>
  </si>
  <si>
    <t xml:space="preserve">Complement factor H OS=Homo sapiens GN=CFH PE=1 SV=4</t>
  </si>
  <si>
    <t xml:space="preserve">sp|P04080|CYTB_HUMAN</t>
  </si>
  <si>
    <t xml:space="preserve">Cystatin-B OS=Homo sapiens GN=CSTB PE=1 SV=2</t>
  </si>
  <si>
    <t xml:space="preserve">tr|X6R3S7|X6R3S7_HUMAN</t>
  </si>
  <si>
    <t xml:space="preserve">Trefoil factor 3 OS=Homo sapiens GN=TFF3 PE=4 SV=1</t>
  </si>
  <si>
    <t xml:space="preserve">sp|P10809|CH60_HUMAN</t>
  </si>
  <si>
    <t xml:space="preserve">60 kDa heat shock protein, mitochondrial OS=Homo sapiens GN=HSPD1 PE=1 SV=2</t>
  </si>
  <si>
    <t xml:space="preserve">sp|Q96KP4|CNDP2_HUMAN</t>
  </si>
  <si>
    <t xml:space="preserve">Cytosolic non-specific dipeptidase OS=Homo sapiens GN=CNDP2 PE=1 SV=2</t>
  </si>
  <si>
    <t xml:space="preserve">sp|O43490-6|PROM1_HUMAN</t>
  </si>
  <si>
    <t xml:space="preserve">Isoform 6 of Prominin-1 OS=Homo sapiens GN=PROM1</t>
  </si>
  <si>
    <t xml:space="preserve">sp|P08118|MSMB_HUMAN</t>
  </si>
  <si>
    <t xml:space="preserve">Beta-microseminoprotein OS=Homo sapiens GN=MSMB PE=1 SV=1</t>
  </si>
  <si>
    <t xml:space="preserve">sp|Q6P4A8|PLBL1_HUMAN</t>
  </si>
  <si>
    <t xml:space="preserve">Phospholipase B-like 1 OS=Homo sapiens GN=PLBD1 PE=1 SV=2</t>
  </si>
  <si>
    <t xml:space="preserve">sp|P00740|FA9_HUMAN</t>
  </si>
  <si>
    <t xml:space="preserve">Coagulation factor IX OS=Homo sapiens GN=F9 PE=1 SV=2</t>
  </si>
  <si>
    <t xml:space="preserve">sp|Q14624|ITIH4_HUMAN</t>
  </si>
  <si>
    <t xml:space="preserve">Inter-alpha-trypsin inhibitor heavy chain H4 OS=Homo sapiens GN=ITIH4 PE=1 SV=4</t>
  </si>
  <si>
    <t xml:space="preserve">sp|P00352|AL1A1_HUMAN</t>
  </si>
  <si>
    <t xml:space="preserve">Retinal dehydrogenase 1 OS=Homo sapiens GN=ALDH1A1 PE=1 SV=2</t>
  </si>
  <si>
    <t xml:space="preserve">sp|P30041|PRDX6_HUMAN</t>
  </si>
  <si>
    <t xml:space="preserve">Peroxiredoxin-6 OS=Homo sapiens GN=PRDX6 PE=1 SV=3</t>
  </si>
  <si>
    <t xml:space="preserve">sp|O43278|SPIT1_HUMAN</t>
  </si>
  <si>
    <t xml:space="preserve">Kunitz-type protease inhibitor 1 OS=Homo sapiens GN=SPINT1 PE=1 SV=2</t>
  </si>
  <si>
    <t xml:space="preserve">tr|G8JLB6|G8JLB6_HUMAN</t>
  </si>
  <si>
    <t xml:space="preserve">Heterogeneous nuclear ribonucleoprotein H OS=Homo sapiens GN=HNRNPH1 PE=1 SV=1</t>
  </si>
  <si>
    <t xml:space="preserve">sp|P10909-2|CLUS_HUMAN</t>
  </si>
  <si>
    <t xml:space="preserve">Isoform 2 of Clusterin OS=Homo sapiens GN=CLU</t>
  </si>
  <si>
    <t xml:space="preserve">sp|P09467|F16P1_HUMAN</t>
  </si>
  <si>
    <t xml:space="preserve">Fructose-1,6-bisphosphatase 1 OS=Homo sapiens GN=FBP1 PE=1 SV=5</t>
  </si>
  <si>
    <t xml:space="preserve">sp|P12273|PIP_HUMAN</t>
  </si>
  <si>
    <t xml:space="preserve">Prolactin-inducible protein OS=Homo sapiens GN=PIP PE=1 SV=1</t>
  </si>
  <si>
    <t xml:space="preserve">sp|P04217|A1BG_HUMAN</t>
  </si>
  <si>
    <t xml:space="preserve">Alpha-1B-glycoprotein OS=Homo sapiens GN=A1BG PE=1 SV=4</t>
  </si>
  <si>
    <t xml:space="preserve">sp|O75369-5|FLNB_HUMAN</t>
  </si>
  <si>
    <t xml:space="preserve">Isoform 5 of Filamin-B OS=Homo sapiens GN=FLNB</t>
  </si>
  <si>
    <t xml:space="preserve">sp|P12259|FA5_HUMAN</t>
  </si>
  <si>
    <t xml:space="preserve">Coagulation factor V OS=Homo sapiens GN=F5 PE=1 SV=4</t>
  </si>
  <si>
    <t xml:space="preserve">tr|H3BS10|H3BS10_HUMAN</t>
  </si>
  <si>
    <t xml:space="preserve">Beta-hexosaminidase OS=Homo sapiens GN=HEXA PE=1 SV=1</t>
  </si>
  <si>
    <t xml:space="preserve">sp|P11413-2|G6PD_HUMAN</t>
  </si>
  <si>
    <t xml:space="preserve">Isoform Long of Glucose-6-phosphate 1-dehydrogenase OS=Homo sapiens GN=G6PD</t>
  </si>
  <si>
    <t xml:space="preserve">sp|P22079|PERL_HUMAN</t>
  </si>
  <si>
    <t xml:space="preserve">Lactoperoxidase OS=Homo sapiens GN=LPO PE=1 SV=2</t>
  </si>
  <si>
    <t xml:space="preserve">sp|P28074|PSB5_HUMAN</t>
  </si>
  <si>
    <t xml:space="preserve">Proteasome subunit beta type-5 OS=Homo sapiens GN=PSMB5 PE=1 SV=3</t>
  </si>
  <si>
    <t xml:space="preserve">sp|P23526|SAHH_HUMAN</t>
  </si>
  <si>
    <t xml:space="preserve">Adenosylhomocysteinase OS=Homo sapiens GN=AHCY PE=1 SV=4</t>
  </si>
  <si>
    <t xml:space="preserve">sp|P42574|CASP3_HUMAN</t>
  </si>
  <si>
    <t xml:space="preserve">Caspase-3 OS=Homo sapiens GN=CASP3 PE=1 SV=2</t>
  </si>
  <si>
    <t xml:space="preserve">sp|P07900|HS90A_HUMAN</t>
  </si>
  <si>
    <t xml:space="preserve">Heat shock protein HSP 90-alpha OS=Homo sapiens GN=HSP90AA1 PE=1 SV=5</t>
  </si>
  <si>
    <t xml:space="preserve">sp|P01042|KNG1_HUMAN</t>
  </si>
  <si>
    <t xml:space="preserve">Kininogen-1 OS=Homo sapiens GN=KNG1 PE=1 SV=2</t>
  </si>
  <si>
    <t xml:space="preserve">tr|B5MDF5|B5MDF5_HUMAN</t>
  </si>
  <si>
    <t xml:space="preserve">GTP-binding nuclear protein Ran OS=Homo sapiens GN=RAN PE=1 SV=1</t>
  </si>
  <si>
    <t xml:space="preserve">sp|Q16775|GLO2_HUMAN</t>
  </si>
  <si>
    <t xml:space="preserve">Hydroxyacylglutathione hydrolase, mitochondrial OS=Homo sapiens GN=HAGH PE=1 SV=2</t>
  </si>
  <si>
    <t xml:space="preserve">sp|P18428|LBP_HUMAN</t>
  </si>
  <si>
    <t xml:space="preserve">Lipopolysaccharide-binding protein OS=Homo sapiens GN=LBP PE=1 SV=3</t>
  </si>
  <si>
    <t xml:space="preserve">sp|P07360|CO8G_HUMAN</t>
  </si>
  <si>
    <t xml:space="preserve">Complement component C8 gamma chain OS=Homo sapiens GN=C8G PE=1 SV=3</t>
  </si>
  <si>
    <t xml:space="preserve">sp|P46108|CRK_HUMAN</t>
  </si>
  <si>
    <t xml:space="preserve">Adapter molecule crk OS=Homo sapiens GN=CRK PE=1 SV=2</t>
  </si>
  <si>
    <t xml:space="preserve">sp|P07355-2|ANXA2_HUMAN</t>
  </si>
  <si>
    <t xml:space="preserve">Isoform 2 of Annexin A2 OS=Homo sapiens GN=ANXA2</t>
  </si>
  <si>
    <t xml:space="preserve">tr|K7EL21|K7EL21_HUMAN</t>
  </si>
  <si>
    <t xml:space="preserve">Calcyphosin OS=Homo sapiens GN=CAPS PE=4 SV=1</t>
  </si>
  <si>
    <t xml:space="preserve">sp|P04004|VTNC_HUMAN</t>
  </si>
  <si>
    <t xml:space="preserve">Vitronectin OS=Homo sapiens GN=VTN PE=1 SV=1</t>
  </si>
  <si>
    <t xml:space="preserve">sp|Q9NQW7|XPP1_HUMAN</t>
  </si>
  <si>
    <t xml:space="preserve">Xaa-Pro aminopeptidase 1 OS=Homo sapiens GN=XPNPEP1 PE=1 SV=3</t>
  </si>
  <si>
    <t xml:space="preserve">sp|P04179|SODM_HUMAN</t>
  </si>
  <si>
    <t xml:space="preserve">Superoxide dismutase [Mn], mitochondrial OS=Homo sapiens GN=SOD2 PE=1 SV=2</t>
  </si>
  <si>
    <t xml:space="preserve">sp|P60981|DEST_HUMAN</t>
  </si>
  <si>
    <t xml:space="preserve">Destrin OS=Homo sapiens GN=DSTN PE=1 SV=3</t>
  </si>
  <si>
    <t xml:space="preserve">sp|P02745|C1QA_HUMAN</t>
  </si>
  <si>
    <t xml:space="preserve">Complement C1q subcomponent subunit A OS=Homo sapiens GN=C1QA PE=1 SV=2</t>
  </si>
  <si>
    <t xml:space="preserve">sp|P13639|EF2_HUMAN</t>
  </si>
  <si>
    <t xml:space="preserve">Elongation factor 2 OS=Homo sapiens GN=EEF2 PE=1 SV=4</t>
  </si>
  <si>
    <t xml:space="preserve">sp|P15311|EZRI_HUMAN</t>
  </si>
  <si>
    <t xml:space="preserve">Ezrin OS=Homo sapiens GN=EZR PE=1 SV=4</t>
  </si>
  <si>
    <t xml:space="preserve">sp|P45877|PPIC_HUMAN</t>
  </si>
  <si>
    <t xml:space="preserve">Peptidyl-prolyl cis-trans isomerase C OS=Homo sapiens GN=PPIC PE=1 SV=1</t>
  </si>
  <si>
    <t xml:space="preserve">sp|P00995|ISK1_HUMAN</t>
  </si>
  <si>
    <t xml:space="preserve">Pancreatic secretory trypsin inhibitor OS=Homo sapiens GN=SPINK1 PE=1 SV=2</t>
  </si>
  <si>
    <t xml:space="preserve">sp|P04066|FUCO_HUMAN</t>
  </si>
  <si>
    <t xml:space="preserve">Tissue alpha-L-fucosidase OS=Homo sapiens GN=FUCA1 PE=1 SV=4</t>
  </si>
  <si>
    <t xml:space="preserve">sp|Q14103|HNRPD_HUMAN</t>
  </si>
  <si>
    <t xml:space="preserve">Heterogeneous nuclear ribonucleoprotein D0 OS=Homo sapiens GN=HNRNPD PE=1 SV=1</t>
  </si>
  <si>
    <t xml:space="preserve">sp|P14598|NCF1_HUMAN</t>
  </si>
  <si>
    <t xml:space="preserve">Neutrophil cytosol factor 1 OS=Homo sapiens GN=NCF1 PE=1 SV=3</t>
  </si>
  <si>
    <t xml:space="preserve">sp|Q15056|IF4H_HUMAN</t>
  </si>
  <si>
    <t xml:space="preserve">Eukaryotic translation initiation factor 4H OS=Homo sapiens GN=EIF4H PE=1 SV=5</t>
  </si>
  <si>
    <t xml:space="preserve">sp|P24592|IBP6_HUMAN</t>
  </si>
  <si>
    <t xml:space="preserve">Insulin-like growth factor-binding protein 6 OS=Homo sapiens GN=IGFBP6 PE=1 SV=1</t>
  </si>
  <si>
    <t xml:space="preserve">sp|P00558|PGK1_HUMAN</t>
  </si>
  <si>
    <t xml:space="preserve">Phosphoglycerate kinase 1 OS=Homo sapiens GN=PGK1 PE=1 SV=3</t>
  </si>
  <si>
    <t xml:space="preserve">sp|P00747|PLMN_HUMAN</t>
  </si>
  <si>
    <t xml:space="preserve">Plasminogen OS=Homo sapiens GN=PLG PE=1 SV=2</t>
  </si>
  <si>
    <t xml:space="preserve">tr|V9GYE7|V9GYE7_HUMAN</t>
  </si>
  <si>
    <t xml:space="preserve">Complement factor H-related protein 2 OS=Homo sapiens GN=CFHR2 PE=4 SV=1</t>
  </si>
  <si>
    <t xml:space="preserve">sp|O95747|OXSR1_HUMAN</t>
  </si>
  <si>
    <t xml:space="preserve">Serine/threonine-protein kinase OSR1 OS=Homo sapiens GN=OXSR1 PE=1 SV=1</t>
  </si>
  <si>
    <t xml:space="preserve">sp|Q9H299|SH3L3_HUMAN</t>
  </si>
  <si>
    <t xml:space="preserve">SH3 domain-binding glutamic acid-rich-like protein 3 OS=Homo sapiens GN=SH3BGRL3 PE=1 SV=1</t>
  </si>
  <si>
    <t xml:space="preserve">sp|P30040|ERP29_HUMAN</t>
  </si>
  <si>
    <t xml:space="preserve">Endoplasmic reticulum resident protein 29 OS=Homo sapiens GN=ERP29 PE=1 SV=4</t>
  </si>
  <si>
    <t xml:space="preserve">sp|Q13510|ASAH1_HUMAN</t>
  </si>
  <si>
    <t xml:space="preserve">Acid ceramidase OS=Homo sapiens GN=ASAH1 PE=1 SV=5</t>
  </si>
  <si>
    <t xml:space="preserve">sp|P15880|RS2_HUMAN</t>
  </si>
  <si>
    <t xml:space="preserve">40S ribosomal protein S2 OS=Homo sapiens GN=RPS2 PE=1 SV=2</t>
  </si>
  <si>
    <t xml:space="preserve">tr|J3KR44|J3KR44_HUMAN</t>
  </si>
  <si>
    <t xml:space="preserve">Ubiquitin thioesterase OTUB1 OS=Homo sapiens GN=OTUB1 PE=1 SV=1</t>
  </si>
  <si>
    <t xml:space="preserve">sp|P52565|GDIR1_HUMAN</t>
  </si>
  <si>
    <t xml:space="preserve">Rho GDP-dissociation inhibitor 1 OS=Homo sapiens GN=ARHGDIA PE=1 SV=3</t>
  </si>
  <si>
    <t xml:space="preserve">sp|O75436|VP26A_HUMAN</t>
  </si>
  <si>
    <t xml:space="preserve">Vacuolar protein sorting-associated protein 26A OS=Homo sapiens GN=VPS26A PE=1 SV=2</t>
  </si>
  <si>
    <t xml:space="preserve">tr|H0YHX9|H0YHX9_HUMAN</t>
  </si>
  <si>
    <t xml:space="preserve">Nascent polypeptide-associated complex subunit alpha, muscle-specific form (Fragment) OS=Homo sapiens GN=NACA PE=1 SV=1</t>
  </si>
  <si>
    <t xml:space="preserve">sp|P14618|KPYM_HUMAN</t>
  </si>
  <si>
    <t xml:space="preserve">Pyruvate kinase PKM OS=Homo sapiens GN=PKM PE=1 SV=4</t>
  </si>
  <si>
    <t xml:space="preserve">sp|P06702|S10A9_HUMAN</t>
  </si>
  <si>
    <t xml:space="preserve">Protein S100-A9 OS=Homo sapiens GN=S100A9 PE=1 SV=1</t>
  </si>
  <si>
    <t xml:space="preserve">sp|P35858-2|ALS_HUMAN</t>
  </si>
  <si>
    <t xml:space="preserve">Isoform 2 of Insulin-like growth factor-binding protein complex acid labile subunit OS=Homo sapiens GN=IGFALS</t>
  </si>
  <si>
    <t xml:space="preserve">sp|P07357|CO8A_HUMAN</t>
  </si>
  <si>
    <t xml:space="preserve">Complement component C8 alpha chain OS=Homo sapiens GN=C8A PE=1 SV=2</t>
  </si>
  <si>
    <t xml:space="preserve">sp|P05089|ARGI1_HUMAN</t>
  </si>
  <si>
    <t xml:space="preserve">Arginase-1 OS=Homo sapiens GN=ARG1 PE=1 SV=2</t>
  </si>
  <si>
    <t xml:space="preserve">sp|P09210|GSTA2_HUMAN</t>
  </si>
  <si>
    <t xml:space="preserve">Glutathione S-transferase A2 OS=Homo sapiens GN=GSTA2 PE=1 SV=4</t>
  </si>
  <si>
    <t xml:space="preserve">sp|O75594|PGRP1_HUMAN</t>
  </si>
  <si>
    <t xml:space="preserve">Peptidoglycan recognition protein 1 OS=Homo sapiens GN=PGLYRP1 PE=1 SV=1</t>
  </si>
  <si>
    <t xml:space="preserve">sp|P15144|AMPN_HUMAN</t>
  </si>
  <si>
    <t xml:space="preserve">Aminopeptidase N OS=Homo sapiens GN=ANPEP PE=1 SV=4</t>
  </si>
  <si>
    <t xml:space="preserve">sp|P30043|BLVRB_HUMAN</t>
  </si>
  <si>
    <t xml:space="preserve">Flavin reductase (NADPH) OS=Homo sapiens GN=BLVRB PE=1 SV=3</t>
  </si>
  <si>
    <t xml:space="preserve">sp|P02452|CO1A1_HUMAN</t>
  </si>
  <si>
    <t xml:space="preserve">Collagen alpha-1(I) chain OS=Homo sapiens GN=COL1A1 PE=1 SV=5</t>
  </si>
  <si>
    <t xml:space="preserve">sp|P49773|HINT1_HUMAN</t>
  </si>
  <si>
    <t xml:space="preserve">Histidine triad nucleotide-binding protein 1 OS=Homo sapiens GN=HINT1 PE=1 SV=2</t>
  </si>
  <si>
    <t xml:space="preserve">sp|Q9UK76|HN1_HUMAN</t>
  </si>
  <si>
    <t xml:space="preserve">Hematological and neurological expressed 1 protein OS=Homo sapiens GN=HN1 PE=1 SV=3</t>
  </si>
  <si>
    <t xml:space="preserve">sp|P04424|ARLY_HUMAN</t>
  </si>
  <si>
    <t xml:space="preserve">Argininosuccinate lyase OS=Homo sapiens GN=ASL PE=1 SV=4</t>
  </si>
  <si>
    <t xml:space="preserve">sp|Q13228-4|SBP1_HUMAN</t>
  </si>
  <si>
    <t xml:space="preserve">Isoform 4 of Selenium-binding protein 1 OS=Homo sapiens GN=SELENBP1</t>
  </si>
  <si>
    <t xml:space="preserve">sp|P09172|DOPO_HUMAN</t>
  </si>
  <si>
    <t xml:space="preserve">Dopamine beta-hydroxylase OS=Homo sapiens GN=DBH PE=1 SV=3</t>
  </si>
  <si>
    <t xml:space="preserve">sp|P61586|RHOA_HUMAN</t>
  </si>
  <si>
    <t xml:space="preserve">Transforming protein RhoA OS=Homo sapiens GN=RHOA PE=1 SV=1</t>
  </si>
  <si>
    <t xml:space="preserve">sp|Q9UJU6|DBNL_HUMAN</t>
  </si>
  <si>
    <t xml:space="preserve">Drebrin-like protein OS=Homo sapiens GN=DBNL PE=1 SV=1</t>
  </si>
  <si>
    <t xml:space="preserve">sp|P31942|HNRH3_HUMAN</t>
  </si>
  <si>
    <t xml:space="preserve">Heterogeneous nuclear ribonucleoprotein H3 OS=Homo sapiens GN=HNRNPH3 PE=1 SV=2</t>
  </si>
  <si>
    <t xml:space="preserve">sp|Q9BTY2|FUCO2_HUMAN</t>
  </si>
  <si>
    <t xml:space="preserve">Plasma alpha-L-fucosidase OS=Homo sapiens GN=FUCA2 PE=1 SV=2</t>
  </si>
  <si>
    <t xml:space="preserve">sp|Q92928|RAB1C_HUMAN</t>
  </si>
  <si>
    <t xml:space="preserve">Putative Ras-related protein Rab-1C OS=Homo sapiens GN=RAB1C PE=5 SV=2</t>
  </si>
  <si>
    <t xml:space="preserve">sp|P08107|HSP71_HUMAN</t>
  </si>
  <si>
    <t xml:space="preserve">Heat shock 70 kDa protein 1A/1B OS=Homo sapiens GN=HSPA1A PE=1 SV=5</t>
  </si>
  <si>
    <t xml:space="preserve">sp|P05204|HMGN2_HUMAN</t>
  </si>
  <si>
    <t xml:space="preserve">Non-histone chromosomal protein HMG-17 OS=Homo sapiens GN=HMGN2 PE=1 SV=3</t>
  </si>
  <si>
    <t xml:space="preserve">tr|E9PRY8|E9PRY8_HUMAN</t>
  </si>
  <si>
    <t xml:space="preserve">Elongation factor 1-delta OS=Homo sapiens GN=EEF1D PE=1 SV=1</t>
  </si>
  <si>
    <t xml:space="preserve">sp|Q04760-2|LGUL_HUMAN</t>
  </si>
  <si>
    <t xml:space="preserve">Isoform 2 of Lactoylglutathione lyase OS=Homo sapiens GN=GLO1</t>
  </si>
  <si>
    <t xml:space="preserve">sp|P00167|CYB5_HUMAN</t>
  </si>
  <si>
    <t xml:space="preserve">Cytochrome b5 OS=Homo sapiens GN=CYB5A PE=1 SV=2</t>
  </si>
  <si>
    <t xml:space="preserve">sp|P08311|CATG_HUMAN</t>
  </si>
  <si>
    <t xml:space="preserve">Cathepsin G OS=Homo sapiens GN=CTSG PE=1 SV=2</t>
  </si>
  <si>
    <t xml:space="preserve">sp|Q9UBQ0|VPS29_HUMAN</t>
  </si>
  <si>
    <t xml:space="preserve">Vacuolar protein sorting-associated protein 29 OS=Homo sapiens GN=VPS29 PE=1 SV=1</t>
  </si>
  <si>
    <t xml:space="preserve">sp|P53634|CATC_HUMAN</t>
  </si>
  <si>
    <t xml:space="preserve">Dipeptidyl peptidase 1 OS=Homo sapiens GN=CTSC PE=1 SV=2</t>
  </si>
  <si>
    <t xml:space="preserve">sp|P05109|S10A8_HUMAN</t>
  </si>
  <si>
    <t xml:space="preserve">Protein S100-A8 OS=Homo sapiens GN=S100A8 PE=1 SV=1</t>
  </si>
  <si>
    <t xml:space="preserve">sp|P16035|TIMP2_HUMAN</t>
  </si>
  <si>
    <t xml:space="preserve">Metalloproteinase inhibitor 2 OS=Homo sapiens GN=TIMP2 PE=1 SV=2</t>
  </si>
  <si>
    <t xml:space="preserve">sp|P48595|SPB10_HUMAN</t>
  </si>
  <si>
    <t xml:space="preserve">Serpin B10 OS=Homo sapiens GN=SERPINB10 PE=1 SV=1</t>
  </si>
  <si>
    <t xml:space="preserve">sp|O00764|PDXK_HUMAN</t>
  </si>
  <si>
    <t xml:space="preserve">Pyridoxal kinase OS=Homo sapiens GN=PDXK PE=1 SV=1</t>
  </si>
  <si>
    <t xml:space="preserve">sp|Q13740|CD166_HUMAN</t>
  </si>
  <si>
    <t xml:space="preserve">CD166 antigen OS=Homo sapiens GN=ALCAM PE=1 SV=2</t>
  </si>
  <si>
    <t xml:space="preserve">sp|P25311|ZA2G_HUMAN</t>
  </si>
  <si>
    <t xml:space="preserve">Zinc-alpha-2-glycoprotein OS=Homo sapiens GN=AZGP1 PE=1 SV=2</t>
  </si>
  <si>
    <t xml:space="preserve">sp|P27797|CALR_HUMAN</t>
  </si>
  <si>
    <t xml:space="preserve">Calreticulin OS=Homo sapiens GN=CALR PE=1 SV=1</t>
  </si>
  <si>
    <t xml:space="preserve">tr|S4R371|S4R371_HUMAN</t>
  </si>
  <si>
    <t xml:space="preserve">Fatty acid-binding protein, heart (Fragment) OS=Homo sapiens GN=FABP3 PE=1 SV=1</t>
  </si>
  <si>
    <t xml:space="preserve">tr|C9JF17|C9JF17_HUMAN</t>
  </si>
  <si>
    <t xml:space="preserve">Apolipoprotein D (Fragment) OS=Homo sapiens GN=APOD PE=4 SV=1</t>
  </si>
  <si>
    <t xml:space="preserve">sp|O75367|H2AY_HUMAN</t>
  </si>
  <si>
    <t xml:space="preserve">Core histone macro-H2A.1 OS=Homo sapiens GN=H2AFY PE=1 SV=4</t>
  </si>
  <si>
    <t xml:space="preserve">sp|P27487|DPP4_HUMAN</t>
  </si>
  <si>
    <t xml:space="preserve">Dipeptidyl peptidase 4 OS=Homo sapiens GN=DPP4 PE=1 SV=2</t>
  </si>
  <si>
    <t xml:space="preserve">tr|F8W7I2|F8W7I2_HUMAN</t>
  </si>
  <si>
    <t xml:space="preserve">Prostaglandin-H2 D-isomerase OS=Homo sapiens GN=PTGDS PE=3 SV=1</t>
  </si>
  <si>
    <t xml:space="preserve">sp|Q14847|LASP1_HUMAN</t>
  </si>
  <si>
    <t xml:space="preserve">LIM and SH3 domain protein 1 OS=Homo sapiens GN=LASP1 PE=1 SV=2</t>
  </si>
  <si>
    <t xml:space="preserve">sp|P09960|LKHA4_HUMAN</t>
  </si>
  <si>
    <t xml:space="preserve">Leukotriene A-4 hydrolase OS=Homo sapiens GN=LTA4H PE=1 SV=2</t>
  </si>
  <si>
    <t xml:space="preserve">sp|Q15113|PCOC1_HUMAN</t>
  </si>
  <si>
    <t xml:space="preserve">Procollagen C-endopeptidase enhancer 1 OS=Homo sapiens GN=PCOLCE PE=1 SV=2</t>
  </si>
  <si>
    <t xml:space="preserve">sp|P25325-2|THTM_HUMAN</t>
  </si>
  <si>
    <t xml:space="preserve">Isoform 2 of 3-mercaptopyruvate sulfurtransferase OS=Homo sapiens GN=MPST</t>
  </si>
  <si>
    <t xml:space="preserve">sp|P61626|LYSC_HUMAN</t>
  </si>
  <si>
    <t xml:space="preserve">Lysozyme C OS=Homo sapiens GN=LYZ PE=1 SV=1</t>
  </si>
  <si>
    <t xml:space="preserve">sp|Q9H8L6|MMRN2_HUMAN</t>
  </si>
  <si>
    <t xml:space="preserve">Multimerin-2 OS=Homo sapiens GN=MMRN2 PE=1 SV=2</t>
  </si>
  <si>
    <t xml:space="preserve">sp|Q00796|DHSO_HUMAN</t>
  </si>
  <si>
    <t xml:space="preserve">Sorbitol dehydrogenase OS=Homo sapiens GN=SORD PE=1 SV=4</t>
  </si>
  <si>
    <t xml:space="preserve">sp|P02749|APOH_HUMAN</t>
  </si>
  <si>
    <t xml:space="preserve">Beta-2-glycoprotein 1 OS=Homo sapiens GN=APOH PE=1 SV=3</t>
  </si>
  <si>
    <t xml:space="preserve">sp|Q9Y617|SERC_HUMAN</t>
  </si>
  <si>
    <t xml:space="preserve">Phosphoserine aminotransferase OS=Homo sapiens GN=PSAT1 PE=1 SV=2</t>
  </si>
  <si>
    <t xml:space="preserve">sp|P26583|HMGB2_HUMAN</t>
  </si>
  <si>
    <t xml:space="preserve">High mobility group protein B2 OS=Homo sapiens GN=HMGB2 PE=1 SV=2</t>
  </si>
  <si>
    <t xml:space="preserve">sp|P12277|KCRB_HUMAN</t>
  </si>
  <si>
    <t xml:space="preserve">Creatine kinase B-type OS=Homo sapiens GN=CKB PE=1 SV=1</t>
  </si>
  <si>
    <t xml:space="preserve">sp|P37837|TALDO_HUMAN</t>
  </si>
  <si>
    <t xml:space="preserve">Transaldolase OS=Homo sapiens GN=TALDO1 PE=1 SV=2</t>
  </si>
  <si>
    <t xml:space="preserve">sp|Q7Z404|TMC4_HUMAN</t>
  </si>
  <si>
    <t xml:space="preserve">Transmembrane channel-like protein 4 OS=Homo sapiens GN=TMC4 PE=2 SV=3</t>
  </si>
  <si>
    <t xml:space="preserve">sp|P50502|F10A1_HUMAN</t>
  </si>
  <si>
    <t xml:space="preserve">Hsc70-interacting protein OS=Homo sapiens GN=ST13 PE=1 SV=2</t>
  </si>
  <si>
    <t xml:space="preserve">sp|P22314|UBA1_HUMAN</t>
  </si>
  <si>
    <t xml:space="preserve">Ubiquitin-like modifier-activating enzyme 1 OS=Homo sapiens GN=UBA1 PE=1 SV=3</t>
  </si>
  <si>
    <t xml:space="preserve">sp|O96009|NAPSA_HUMAN</t>
  </si>
  <si>
    <t xml:space="preserve">Napsin-A OS=Homo sapiens GN=NAPSA PE=1 SV=1</t>
  </si>
  <si>
    <t xml:space="preserve">sp|P58546|MTPN_HUMAN</t>
  </si>
  <si>
    <t xml:space="preserve">Myotrophin OS=Homo sapiens GN=MTPN PE=1 SV=2</t>
  </si>
  <si>
    <t xml:space="preserve">sp|P25815|S100P_HUMAN</t>
  </si>
  <si>
    <t xml:space="preserve">Protein S100-P OS=Homo sapiens GN=S100P PE=1 SV=2</t>
  </si>
  <si>
    <t xml:space="preserve">sp|P15153|RAC2_HUMAN</t>
  </si>
  <si>
    <t xml:space="preserve">Ras-related C3 botulinum toxin substrate 2 OS=Homo sapiens GN=RAC2 PE=1 SV=1</t>
  </si>
  <si>
    <t xml:space="preserve">sp|Q01130|SRSF2_HUMAN</t>
  </si>
  <si>
    <t xml:space="preserve">Serine/arginine-rich splicing factor 2 OS=Homo sapiens GN=SRSF2 PE=1 SV=4</t>
  </si>
  <si>
    <t xml:space="preserve">sp|P12111-2|CO6A3_HUMAN</t>
  </si>
  <si>
    <t xml:space="preserve">Isoform 2 of Collagen alpha-3(VI) chain OS=Homo sapiens GN=COL6A3</t>
  </si>
  <si>
    <t xml:space="preserve">sp|P00742|FA10_HUMAN</t>
  </si>
  <si>
    <t xml:space="preserve">Coagulation factor X OS=Homo sapiens GN=F10 PE=1 SV=2</t>
  </si>
  <si>
    <t xml:space="preserve">sp|P16949|STMN1_HUMAN</t>
  </si>
  <si>
    <t xml:space="preserve">Stathmin OS=Homo sapiens GN=STMN1 PE=1 SV=3</t>
  </si>
  <si>
    <t xml:space="preserve">sp|P18206-2|VINC_HUMAN</t>
  </si>
  <si>
    <t xml:space="preserve">Isoform 1 of Vinculin OS=Homo sapiens GN=VCL</t>
  </si>
  <si>
    <t xml:space="preserve">tr|G5EA09|G5EA09_HUMAN</t>
  </si>
  <si>
    <t xml:space="preserve">Syndecan binding protein (Syntenin), isoform CRA_a OS=Homo sapiens GN=SDCBP PE=1 SV=1</t>
  </si>
  <si>
    <t xml:space="preserve">sp|P40925-3|MDHC_HUMAN</t>
  </si>
  <si>
    <t xml:space="preserve">Isoform 3 of Malate dehydrogenase, cytoplasmic OS=Homo sapiens GN=MDH1</t>
  </si>
  <si>
    <t xml:space="preserve">sp|Q8WXI7|MUC16_HUMAN</t>
  </si>
  <si>
    <t xml:space="preserve">Mucin-16 OS=Homo sapiens GN=MUC16 PE=1 SV=2</t>
  </si>
  <si>
    <t xml:space="preserve">sp|Q9NUQ9|FA49B_HUMAN</t>
  </si>
  <si>
    <t xml:space="preserve">Protein FAM49B OS=Homo sapiens GN=FAM49B PE=1 SV=1</t>
  </si>
  <si>
    <t xml:space="preserve">sp|P05387|RLA2_HUMAN</t>
  </si>
  <si>
    <t xml:space="preserve">60S acidic ribosomal protein P2 OS=Homo sapiens GN=RPLP2 PE=1 SV=1</t>
  </si>
  <si>
    <t xml:space="preserve">sp|P30048|PRDX3_HUMAN</t>
  </si>
  <si>
    <t xml:space="preserve">Thioredoxin-dependent peroxide reductase, mitochondrial OS=Homo sapiens GN=PRDX3 PE=1 SV=3</t>
  </si>
  <si>
    <t xml:space="preserve">sp|P06681|CO2_HUMAN</t>
  </si>
  <si>
    <t xml:space="preserve">Complement C2 OS=Homo sapiens GN=C2 PE=1 SV=2</t>
  </si>
  <si>
    <t xml:space="preserve">tr|Q5W0H4|Q5W0H4_HUMAN</t>
  </si>
  <si>
    <t xml:space="preserve">Translationally-controlled tumor protein OS=Homo sapiens GN=TPT1 PE=1 SV=1</t>
  </si>
  <si>
    <t xml:space="preserve">sp|O75347|TBCA_HUMAN</t>
  </si>
  <si>
    <t xml:space="preserve">Tubulin-specific chaperone A OS=Homo sapiens GN=TBCA PE=1 SV=3</t>
  </si>
  <si>
    <t xml:space="preserve">tr|E9PK25|E9PK25_HUMAN</t>
  </si>
  <si>
    <t xml:space="preserve">Cofilin-1 OS=Homo sapiens GN=CFL1 PE=1 SV=1</t>
  </si>
  <si>
    <t xml:space="preserve">sp|P31947|1433S_HUMAN</t>
  </si>
  <si>
    <t xml:space="preserve">14-3-3 protein sigma OS=Homo sapiens GN=SFN PE=1 SV=1</t>
  </si>
  <si>
    <t xml:space="preserve">sp|P05362|ICAM1_HUMAN</t>
  </si>
  <si>
    <t xml:space="preserve">Intercellular adhesion molecule 1 OS=Homo sapiens GN=ICAM1 PE=1 SV=2</t>
  </si>
  <si>
    <t xml:space="preserve">sp|P29622|KAIN_HUMAN</t>
  </si>
  <si>
    <t xml:space="preserve">Kallistatin OS=Homo sapiens GN=SERPINA4 PE=1 SV=3</t>
  </si>
  <si>
    <t xml:space="preserve">sp|P39687|AN32A_HUMAN</t>
  </si>
  <si>
    <t xml:space="preserve">Acidic leucine-rich nuclear phosphoprotein 32 family member A OS=Homo sapiens GN=ANP32A PE=1 SV=1</t>
  </si>
  <si>
    <t xml:space="preserve">sp|Q9BY67|CADM1_HUMAN</t>
  </si>
  <si>
    <t xml:space="preserve">Cell adhesion molecule 1 OS=Homo sapiens GN=CADM1 PE=1 SV=2</t>
  </si>
  <si>
    <t xml:space="preserve">sp|P02649|APOE_HUMAN</t>
  </si>
  <si>
    <t xml:space="preserve">Apolipoprotein E OS=Homo sapiens GN=APOE PE=1 SV=1</t>
  </si>
  <si>
    <t xml:space="preserve">sp|P28066|PSA5_HUMAN</t>
  </si>
  <si>
    <t xml:space="preserve">Proteasome subunit alpha type-5 OS=Homo sapiens GN=PSMA5 PE=1 SV=3</t>
  </si>
  <si>
    <t xml:space="preserve">sp|P07203|GPX1_HUMAN</t>
  </si>
  <si>
    <t xml:space="preserve">Glutathione peroxidase 1 OS=Homo sapiens GN=GPX1 PE=1 SV=4</t>
  </si>
  <si>
    <t xml:space="preserve">sp|O75636|FCN3_HUMAN</t>
  </si>
  <si>
    <t xml:space="preserve">Ficolin-3 OS=Homo sapiens GN=FCN3 PE=1 SV=2</t>
  </si>
  <si>
    <t xml:space="preserve">sp|Q92820|GGH_HUMAN</t>
  </si>
  <si>
    <t xml:space="preserve">Gamma-glutamyl hydrolase OS=Homo sapiens GN=GGH PE=1 SV=2</t>
  </si>
  <si>
    <t xml:space="preserve">sp|P26927|HGFL_HUMAN</t>
  </si>
  <si>
    <t xml:space="preserve">Hepatocyte growth factor-like protein OS=Homo sapiens GN=MST1 PE=1 SV=2</t>
  </si>
  <si>
    <t xml:space="preserve">sp|Q96CX2|KCD12_HUMAN</t>
  </si>
  <si>
    <t xml:space="preserve">BTB/POZ domain-containing protein KCTD12 OS=Homo sapiens GN=KCTD12 PE=1 SV=1</t>
  </si>
  <si>
    <t xml:space="preserve">sp|P23141|EST1_HUMAN</t>
  </si>
  <si>
    <t xml:space="preserve">Liver carboxylesterase 1 OS=Homo sapiens GN=CES1 PE=1 SV=2</t>
  </si>
  <si>
    <t xml:space="preserve">sp|Q9NZP8|C1RL_HUMAN</t>
  </si>
  <si>
    <t xml:space="preserve">Complement C1r subcomponent-like protein OS=Homo sapiens GN=C1RL PE=1 SV=2</t>
  </si>
  <si>
    <t xml:space="preserve">tr|K7ERG9|K7ERG9_HUMAN</t>
  </si>
  <si>
    <t xml:space="preserve">Complement factor D OS=Homo sapiens GN=CFD PE=3 SV=1</t>
  </si>
  <si>
    <t xml:space="preserve">sp|O75368|SH3L1_HUMAN</t>
  </si>
  <si>
    <t xml:space="preserve">SH3 domain-binding glutamic acid-rich-like protein OS=Homo sapiens GN=SH3BGRL PE=1 SV=1</t>
  </si>
  <si>
    <t xml:space="preserve">sp|P07686|HEXB_HUMAN</t>
  </si>
  <si>
    <t xml:space="preserve">Beta-hexosaminidase subunit beta OS=Homo sapiens GN=HEXB PE=1 SV=3</t>
  </si>
  <si>
    <t xml:space="preserve">sp|P06576|ATPB_HUMAN</t>
  </si>
  <si>
    <t xml:space="preserve">ATP synthase subunit beta, mitochondrial OS=Homo sapiens GN=ATP5B PE=1 SV=3</t>
  </si>
  <si>
    <t xml:space="preserve">sp|Q13045-2|FLII_HUMAN</t>
  </si>
  <si>
    <t xml:space="preserve">Isoform 2 of Protein flightless-1 homolog OS=Homo sapiens GN=FLII</t>
  </si>
  <si>
    <t xml:space="preserve">sp|O75882-2|ATRN_HUMAN</t>
  </si>
  <si>
    <t xml:space="preserve">Isoform 2 of Attractin OS=Homo sapiens GN=ATRN</t>
  </si>
  <si>
    <t xml:space="preserve">sp|P15151-4|PVR_HUMAN</t>
  </si>
  <si>
    <t xml:space="preserve">Isoform Delta of Poliovirus receptor OS=Homo sapiens GN=PVR</t>
  </si>
  <si>
    <t xml:space="preserve">sp|Q9UGM5|FETUB_HUMAN</t>
  </si>
  <si>
    <t xml:space="preserve">Fetuin-B OS=Homo sapiens GN=FETUB PE=1 SV=2</t>
  </si>
  <si>
    <t xml:space="preserve">sp|P05451|REG1A_HUMAN</t>
  </si>
  <si>
    <t xml:space="preserve">Lithostathine-1-alpha OS=Homo sapiens GN=REG1A PE=1 SV=3</t>
  </si>
  <si>
    <t xml:space="preserve">sp|P01833|PIGR_HUMAN</t>
  </si>
  <si>
    <t xml:space="preserve">Polymeric immunoglobulin receptor OS=Homo sapiens GN=PIGR PE=1 SV=4</t>
  </si>
  <si>
    <t xml:space="preserve">sp|Q15848|ADIPO_HUMAN</t>
  </si>
  <si>
    <t xml:space="preserve">Adiponectin OS=Homo sapiens GN=ADIPOQ PE=1 SV=1</t>
  </si>
  <si>
    <t xml:space="preserve">tr|B4DQJ8|B4DQJ8_HUMAN</t>
  </si>
  <si>
    <t xml:space="preserve">6-phosphogluconate dehydrogenase, decarboxylating OS=Homo sapiens GN=PGD PE=1 SV=1</t>
  </si>
  <si>
    <t xml:space="preserve">sp|Q8NBS9|TXND5_HUMAN</t>
  </si>
  <si>
    <t xml:space="preserve">Thioredoxin domain-containing protein 5 OS=Homo sapiens GN=TXNDC5 PE=1 SV=2</t>
  </si>
  <si>
    <t xml:space="preserve">sp|P17900|SAP3_HUMAN</t>
  </si>
  <si>
    <t xml:space="preserve">Ganglioside GM2 activator OS=Homo sapiens GN=GM2A PE=1 SV=4</t>
  </si>
  <si>
    <t xml:space="preserve">sp|Q9Y490|TLN1_HUMAN</t>
  </si>
  <si>
    <t xml:space="preserve">Talin-1 OS=Homo sapiens GN=TLN1 PE=1 SV=3</t>
  </si>
  <si>
    <t xml:space="preserve">sp|O15145|ARPC3_HUMAN</t>
  </si>
  <si>
    <t xml:space="preserve">Actin-related protein 2/3 complex subunit 3 OS=Homo sapiens GN=ARPC3 PE=1 SV=3</t>
  </si>
  <si>
    <t xml:space="preserve">tr|B3KVR1|B3KVR1_HUMAN</t>
  </si>
  <si>
    <t xml:space="preserve">Small nuclear ribonucleoprotein-associated protein OS=Homo sapiens GN=SNRPN PE=2 SV=1</t>
  </si>
  <si>
    <t xml:space="preserve">sp|P05186|PPBT_HUMAN</t>
  </si>
  <si>
    <t xml:space="preserve">Alkaline phosphatase, tissue-nonspecific isozyme OS=Homo sapiens GN=ALPL PE=1 SV=4</t>
  </si>
  <si>
    <t xml:space="preserve">sp|P02747|C1QC_HUMAN</t>
  </si>
  <si>
    <t xml:space="preserve">Complement C1q subcomponent subunit C OS=Homo sapiens GN=C1QC PE=1 SV=3</t>
  </si>
  <si>
    <t xml:space="preserve">sp|P80723|BASP1_HUMAN</t>
  </si>
  <si>
    <t xml:space="preserve">Brain acid soluble protein 1 OS=Homo sapiens GN=BASP1 PE=1 SV=2</t>
  </si>
  <si>
    <t xml:space="preserve">sp|P62807|H2B1C_HUMAN</t>
  </si>
  <si>
    <t xml:space="preserve">Histone H2B type 1-C/E/F/G/I OS=Homo sapiens GN=HIST1H2BC PE=1 SV=4</t>
  </si>
  <si>
    <t xml:space="preserve">sp|Q13231|CHIT1_HUMAN</t>
  </si>
  <si>
    <t xml:space="preserve">Chitotriosidase-1 OS=Homo sapiens GN=CHIT1 PE=1 SV=1</t>
  </si>
  <si>
    <t xml:space="preserve">sp|O00233|PSMD9_HUMAN</t>
  </si>
  <si>
    <t xml:space="preserve">26S proteasome non-ATPase regulatory subunit 9 OS=Homo sapiens GN=PSMD9 PE=1 SV=3</t>
  </si>
  <si>
    <t xml:space="preserve">sp|Q08345-2|DDR1_HUMAN</t>
  </si>
  <si>
    <t xml:space="preserve">Isoform 2 of Epithelial discoidin domain-containing receptor 1 OS=Homo sapiens GN=DDR1</t>
  </si>
  <si>
    <t xml:space="preserve">sp|P14174|MIF_HUMAN</t>
  </si>
  <si>
    <t xml:space="preserve">Macrophage migration inhibitory factor OS=Homo sapiens GN=MIF PE=1 SV=4</t>
  </si>
  <si>
    <t xml:space="preserve">sp|P19021-2|AMD_HUMAN</t>
  </si>
  <si>
    <t xml:space="preserve">Isoform 2 of Peptidyl-glycine alpha-amidating monooxygenase OS=Homo sapiens GN=PAM</t>
  </si>
  <si>
    <t xml:space="preserve">sp|P28070|PSB4_HUMAN</t>
  </si>
  <si>
    <t xml:space="preserve">Proteasome subunit beta type-4 OS=Homo sapiens GN=PSMB4 PE=1 SV=4</t>
  </si>
  <si>
    <t xml:space="preserve">sp|P10645|CMGA_HUMAN</t>
  </si>
  <si>
    <t xml:space="preserve">Chromogranin-A OS=Homo sapiens GN=CHGA PE=1 SV=7</t>
  </si>
  <si>
    <t xml:space="preserve">sp|P01008|ANT3_HUMAN</t>
  </si>
  <si>
    <t xml:space="preserve">Antithrombin-III OS=Homo sapiens GN=SERPINC1 PE=1 SV=1</t>
  </si>
  <si>
    <t xml:space="preserve">tr|Q32Q12|Q32Q12_HUMAN</t>
  </si>
  <si>
    <t xml:space="preserve">Nucleoside diphosphate kinase OS=Homo sapiens GN=NME1-NME2 PE=1 SV=1</t>
  </si>
  <si>
    <t xml:space="preserve">sp|Q9Y5Y7|LYVE1_HUMAN</t>
  </si>
  <si>
    <t xml:space="preserve">Lymphatic vessel endothelial hyaluronic acid receptor 1 OS=Homo sapiens GN=LYVE1 PE=1 SV=2</t>
  </si>
  <si>
    <t xml:space="preserve">sp|P23470-2|PTPRG_HUMAN</t>
  </si>
  <si>
    <t xml:space="preserve">Isoform 2 of Receptor-type tyrosine-protein phosphatase gamma OS=Homo sapiens GN=PTPRG</t>
  </si>
  <si>
    <t xml:space="preserve">sp|Q9Y376|CAB39_HUMAN</t>
  </si>
  <si>
    <t xml:space="preserve">Calcium-binding protein 39 OS=Homo sapiens GN=CAB39 PE=1 SV=1</t>
  </si>
  <si>
    <t xml:space="preserve">tr|B1AKZ3|B1AKZ3_HUMAN</t>
  </si>
  <si>
    <t xml:space="preserve">Astrocytic phosphoprotein PEA-15 OS=Homo sapiens GN=PEA15 PE=1 SV=1</t>
  </si>
  <si>
    <t xml:space="preserve">tr|Q6IMJ5|Q6IMJ5_HUMAN</t>
  </si>
  <si>
    <t xml:space="preserve">NOELIN1_V2 OS=Homo sapiens GN=OLFM1 PE=4 SV=1</t>
  </si>
  <si>
    <t xml:space="preserve">sp|P27816|MAP4_HUMAN</t>
  </si>
  <si>
    <t xml:space="preserve">Microtubule-associated protein 4 OS=Homo sapiens GN=MAP4 PE=1 SV=3</t>
  </si>
  <si>
    <t xml:space="preserve">sp|O94760|DDAH1_HUMAN</t>
  </si>
  <si>
    <t xml:space="preserve">N(G),N(G)-dimethylarginine dimethylaminohydrolase 1 OS=Homo sapiens GN=DDAH1 PE=1 SV=3</t>
  </si>
  <si>
    <t xml:space="preserve">sp|P62834|RAP1A_HUMAN</t>
  </si>
  <si>
    <t xml:space="preserve">Ras-related protein Rap-1A OS=Homo sapiens GN=RAP1A PE=1 SV=1</t>
  </si>
  <si>
    <t xml:space="preserve">sp|P33908|MA1A1_HUMAN</t>
  </si>
  <si>
    <t xml:space="preserve">Mannosyl-oligosaccharide 1,2-alpha-mannosidase IA OS=Homo sapiens GN=MAN1A1 PE=1 SV=3</t>
  </si>
  <si>
    <t xml:space="preserve">sp|P09382|LEG1_HUMAN</t>
  </si>
  <si>
    <t xml:space="preserve">Galectin-1 OS=Homo sapiens GN=LGALS1 PE=1 SV=2</t>
  </si>
  <si>
    <t xml:space="preserve">sp|P63104|1433Z_HUMAN</t>
  </si>
  <si>
    <t xml:space="preserve">14-3-3 protein zeta/delta OS=Homo sapiens GN=YWHAZ PE=1 SV=1</t>
  </si>
  <si>
    <t xml:space="preserve">sp|P30101|PDIA3_HUMAN</t>
  </si>
  <si>
    <t xml:space="preserve">Protein disulfide-isomerase A3 OS=Homo sapiens GN=PDIA3 PE=1 SV=4</t>
  </si>
  <si>
    <t xml:space="preserve">sp|Q6UXY8-2|TMC5_HUMAN</t>
  </si>
  <si>
    <t xml:space="preserve">Isoform 2 of Transmembrane channel-like protein 5 OS=Homo sapiens GN=TMC5</t>
  </si>
  <si>
    <t xml:space="preserve">sp|Q14116|IL18_HUMAN</t>
  </si>
  <si>
    <t xml:space="preserve">Interleukin-18 OS=Homo sapiens GN=IL18 PE=1 SV=1</t>
  </si>
  <si>
    <t xml:space="preserve">sp|P04040|CATA_HUMAN</t>
  </si>
  <si>
    <t xml:space="preserve">Catalase OS=Homo sapiens GN=CAT PE=1 SV=3</t>
  </si>
  <si>
    <t xml:space="preserve">sp|P14625|ENPL_HUMAN</t>
  </si>
  <si>
    <t xml:space="preserve">Endoplasmin OS=Homo sapiens GN=HSP90B1 PE=1 SV=1</t>
  </si>
  <si>
    <t xml:space="preserve">sp|P18065|IBP2_HUMAN</t>
  </si>
  <si>
    <t xml:space="preserve">Insulin-like growth factor-binding protein 2 OS=Homo sapiens GN=IGFBP2 PE=1 SV=2</t>
  </si>
  <si>
    <t xml:space="preserve">sp|P08236|BGLR_HUMAN</t>
  </si>
  <si>
    <t xml:space="preserve">Beta-glucuronidase OS=Homo sapiens GN=GUSB PE=1 SV=2</t>
  </si>
  <si>
    <t xml:space="preserve">tr|B4DP52|B4DP52_HUMAN</t>
  </si>
  <si>
    <t xml:space="preserve">HCG2005638, isoform CRA_c OS=Homo sapiens GN=DDX39B PE=1 SV=1</t>
  </si>
  <si>
    <t xml:space="preserve">sp|O75874|IDHC_HUMAN</t>
  </si>
  <si>
    <t xml:space="preserve">Isocitrate dehydrogenase [NADP] cytoplasmic OS=Homo sapiens GN=IDH1 PE=1 SV=2</t>
  </si>
  <si>
    <t xml:space="preserve">sp|P05155|IC1_HUMAN</t>
  </si>
  <si>
    <t xml:space="preserve">Plasma protease C1 inhibitor OS=Homo sapiens GN=SERPING1 PE=1 SV=2</t>
  </si>
  <si>
    <t xml:space="preserve">tr|B7Z6Z4|B7Z6Z4_HUMAN</t>
  </si>
  <si>
    <t xml:space="preserve">Myosin light polypeptide 6 OS=Homo sapiens GN=MYL6 PE=1 SV=1</t>
  </si>
  <si>
    <t xml:space="preserve">tr|Q5T9B7|Q5T9B7_HUMAN</t>
  </si>
  <si>
    <t xml:space="preserve">Adenylate kinase isoenzyme 1 OS=Homo sapiens GN=AK1 PE=1 SV=1</t>
  </si>
  <si>
    <t xml:space="preserve">sp|P32320|CDD_HUMAN</t>
  </si>
  <si>
    <t xml:space="preserve">Cytidine deaminase OS=Homo sapiens GN=CDA PE=1 SV=2</t>
  </si>
  <si>
    <t xml:space="preserve">sp|Q92598-2|HS105_HUMAN</t>
  </si>
  <si>
    <t xml:space="preserve">Isoform Beta of Heat shock protein 105 kDa OS=Homo sapiens GN=HSPH1</t>
  </si>
  <si>
    <t xml:space="preserve">sp|P22626|ROA2_HUMAN</t>
  </si>
  <si>
    <t xml:space="preserve">Heterogeneous nuclear ribonucleoproteins A2/B1 OS=Homo sapiens GN=HNRNPA2B1 PE=1 SV=2</t>
  </si>
  <si>
    <t xml:space="preserve">sp|P49720|PSB3_HUMAN</t>
  </si>
  <si>
    <t xml:space="preserve">Proteasome subunit beta type-3 OS=Homo sapiens GN=PSMB3 PE=1 SV=2</t>
  </si>
  <si>
    <t xml:space="preserve">sp|P43251-2|BTD_HUMAN</t>
  </si>
  <si>
    <t xml:space="preserve">Isoform 2 of Biotinidase OS=Homo sapiens GN=BTD</t>
  </si>
  <si>
    <t xml:space="preserve">sp|Q9Y279|VSIG4_HUMAN</t>
  </si>
  <si>
    <t xml:space="preserve">V-set and immunoglobulin domain-containing protein 4 OS=Homo sapiens GN=VSIG4 PE=1 SV=1</t>
  </si>
  <si>
    <t xml:space="preserve">sp|P33241-3|LSP1_HUMAN</t>
  </si>
  <si>
    <t xml:space="preserve">Isoform 3 of Lymphocyte-specific protein 1 OS=Homo sapiens GN=LSP1</t>
  </si>
  <si>
    <t xml:space="preserve">sp|P24534|EF1B_HUMAN</t>
  </si>
  <si>
    <t xml:space="preserve">Elongation factor 1-beta OS=Homo sapiens GN=EEF1B2 PE=1 SV=3</t>
  </si>
  <si>
    <t xml:space="preserve">sp|A8MWD9|RUXGL_HUMAN</t>
  </si>
  <si>
    <t xml:space="preserve">Putative small nuclear ribonucleoprotein G-like protein 15 OS=Homo sapiens GN=SNRPGP15 PE=5 SV=2</t>
  </si>
  <si>
    <t xml:space="preserve">sp|Q8NBJ4|GOLM1_HUMAN</t>
  </si>
  <si>
    <t xml:space="preserve">Golgi membrane protein 1 OS=Homo sapiens GN=GOLM1 PE=1 SV=1</t>
  </si>
  <si>
    <t xml:space="preserve">tr|H7BYM6|H7BYM6_HUMAN</t>
  </si>
  <si>
    <t xml:space="preserve">High mobility group protein HMG-I/HMG-Y OS=Homo sapiens GN=HMGA1 PE=1 SV=1</t>
  </si>
  <si>
    <t xml:space="preserve">sp|P62873|GBB1_HUMAN</t>
  </si>
  <si>
    <t xml:space="preserve">Guanine nucleotide-binding protein G(I)/G(S)/G(T) subunit beta-1 OS=Homo sapiens GN=GNB1 PE=1 SV=3</t>
  </si>
  <si>
    <t xml:space="preserve">sp|P10599 |THIO_HUMAN</t>
  </si>
  <si>
    <t xml:space="preserve">Thioredoxin</t>
  </si>
  <si>
    <t xml:space="preserve">sp|P60174|TPIS_HUMAN</t>
  </si>
  <si>
    <t xml:space="preserve">Triosephosphate isomerase OS=Homo sapiens GN=TPI1 PE=1 SV=3</t>
  </si>
  <si>
    <t xml:space="preserve">sp|P00505|AATM_HUMAN</t>
  </si>
  <si>
    <t xml:space="preserve">Aspartate aminotransferase, mitochondrial OS=Homo sapiens GN=GOT2 PE=1 SV=3</t>
  </si>
  <si>
    <t xml:space="preserve">sp|O43493|TGON2_HUMAN</t>
  </si>
  <si>
    <t xml:space="preserve">Trans-Golgi network integral membrane protein 2 OS=Homo sapiens GN=TGOLN2 PE=1 SV=2</t>
  </si>
  <si>
    <t xml:space="preserve">sp|P02790|HEMO_HUMAN</t>
  </si>
  <si>
    <t xml:space="preserve">Hemopexin OS=Homo sapiens GN=HPX PE=1 SV=2</t>
  </si>
  <si>
    <t xml:space="preserve">sp|P49721|PSB2_HUMAN</t>
  </si>
  <si>
    <t xml:space="preserve">Proteasome subunit beta type-2 OS=Homo sapiens GN=PSMB2 PE=1 SV=1</t>
  </si>
  <si>
    <t xml:space="preserve">sp|O15143|ARC1B_HUMAN</t>
  </si>
  <si>
    <t xml:space="preserve">Actin-related protein 2/3 complex subunit 1B OS=Homo sapiens GN=ARPC1B PE=1 SV=3</t>
  </si>
  <si>
    <t xml:space="preserve">sp|Q9Y547|IFT25_HUMAN</t>
  </si>
  <si>
    <t xml:space="preserve">Intraflagellar transport protein 25 homolog OS=Homo sapiens GN=HSPB11 PE=1 SV=1</t>
  </si>
  <si>
    <t xml:space="preserve">sp|P10644|KAP0_HUMAN</t>
  </si>
  <si>
    <t xml:space="preserve">cAMP-dependent protein kinase type I-alpha regulatory subunit OS=Homo sapiens GN=PRKAR1A PE=1 SV=1</t>
  </si>
  <si>
    <t xml:space="preserve">sp|O00299|CLIC1_HUMAN</t>
  </si>
  <si>
    <t xml:space="preserve">Chloride intracellular channel protein 1 OS=Homo sapiens GN=CLIC1 PE=1 SV=4</t>
  </si>
  <si>
    <t xml:space="preserve">sp|Q6UX71|PXDC2_HUMAN</t>
  </si>
  <si>
    <t xml:space="preserve">Plexin domain-containing protein 2 OS=Homo sapiens GN=PLXDC2 PE=1 SV=1</t>
  </si>
  <si>
    <t xml:space="preserve">tr|B4DNX3|B4DNX3_HUMAN</t>
  </si>
  <si>
    <t xml:space="preserve">Advanced glycosylation end product-specific receptor OS=Homo sapiens GN=AGER PE=2 SV=1</t>
  </si>
  <si>
    <t xml:space="preserve">sp|Q687X5|STEA4_HUMAN</t>
  </si>
  <si>
    <t xml:space="preserve">Metalloreductase STEAP4 OS=Homo sapiens GN=STEAP4 PE=1 SV=1</t>
  </si>
  <si>
    <t xml:space="preserve">sp|P11047|LAMC1_HUMAN</t>
  </si>
  <si>
    <t xml:space="preserve">Laminin subunit gamma-1 OS=Homo sapiens GN=LAMC1 PE=1 SV=3</t>
  </si>
  <si>
    <t xml:space="preserve">sp|P06737-2|PYGL_HUMAN</t>
  </si>
  <si>
    <t xml:space="preserve">Isoform 2 of Glycogen phosphorylase, liver form OS=Homo sapiens GN=PYGL</t>
  </si>
  <si>
    <t xml:space="preserve">sp|Q04917|1433F_HUMAN</t>
  </si>
  <si>
    <t xml:space="preserve">14-3-3 protein eta OS=Homo sapiens GN=YWHAH PE=1 SV=4</t>
  </si>
  <si>
    <t xml:space="preserve">sp|Q9Y266|NUDC_HUMAN</t>
  </si>
  <si>
    <t xml:space="preserve">Nuclear migration protein nudC OS=Homo sapiens GN=NUDC PE=1 SV=1</t>
  </si>
  <si>
    <t xml:space="preserve">sp|P16278|BGAL_HUMAN</t>
  </si>
  <si>
    <t xml:space="preserve">Beta-galactosidase OS=Homo sapiens GN=GLB1 PE=1 SV=2</t>
  </si>
  <si>
    <t xml:space="preserve">sp|P07737|PROF1_HUMAN</t>
  </si>
  <si>
    <t xml:space="preserve">Profilin-1 OS=Homo sapiens GN=PFN1 PE=1 SV=2</t>
  </si>
  <si>
    <t xml:space="preserve">sp|P19971|TYPH_HUMAN</t>
  </si>
  <si>
    <t xml:space="preserve">Thymidine phosphorylase OS=Homo sapiens GN=TYMP PE=1 SV=2</t>
  </si>
  <si>
    <t xml:space="preserve">sp|P25788|PSA3_HUMAN</t>
  </si>
  <si>
    <t xml:space="preserve">Proteasome subunit alpha type-3 OS=Homo sapiens GN=PSMA3 PE=1 SV=2</t>
  </si>
  <si>
    <t xml:space="preserve">sp|P62318|SMD3_HUMAN</t>
  </si>
  <si>
    <t xml:space="preserve">Small nuclear ribonucleoprotein Sm D3 OS=Homo sapiens GN=SNRPD3 PE=1 SV=1</t>
  </si>
  <si>
    <t xml:space="preserve">sp|Q9UNN8|EPCR_HUMAN</t>
  </si>
  <si>
    <t xml:space="preserve">Endothelial protein C receptor OS=Homo sapiens GN=PROCR PE=1 SV=1</t>
  </si>
  <si>
    <t xml:space="preserve">sp|P63241-2|IF5A1_HUMAN</t>
  </si>
  <si>
    <t xml:space="preserve">Isoform 2 of Eukaryotic translation initiation factor 5A-1 OS=Homo sapiens GN=EIF5A</t>
  </si>
  <si>
    <t xml:space="preserve">sp|P02545|LMNA_HUMAN</t>
  </si>
  <si>
    <t xml:space="preserve">Prelamin-A/C OS=Homo sapiens GN=LMNA PE=1 SV=1</t>
  </si>
  <si>
    <t xml:space="preserve">sp|P62942|FKB1A_HUMAN</t>
  </si>
  <si>
    <t xml:space="preserve">Peptidyl-prolyl cis-trans isomerase FKBP1A OS=Homo sapiens GN=FKBP1A PE=1 SV=2</t>
  </si>
  <si>
    <t xml:space="preserve">sp|Q96KN2|CNDP1_HUMAN</t>
  </si>
  <si>
    <t xml:space="preserve">Beta-Ala-His dipeptidase OS=Homo sapiens GN=CNDP1 PE=1 SV=4</t>
  </si>
  <si>
    <t xml:space="preserve">sp|Q969H8|CS010_HUMAN</t>
  </si>
  <si>
    <t xml:space="preserve">UPF0556 protein C19orf10 OS=Homo sapiens GN=C19orf10 PE=1 SV=1</t>
  </si>
  <si>
    <t xml:space="preserve">sp|P08123|CO1A2_HUMAN</t>
  </si>
  <si>
    <t xml:space="preserve">Collagen alpha-2(I) chain OS=Homo sapiens GN=COL1A2 PE=1 SV=7</t>
  </si>
  <si>
    <t xml:space="preserve">sp|P07108|ACBP_HUMAN</t>
  </si>
  <si>
    <t xml:space="preserve">Acyl-CoA-binding protein OS=Homo sapiens GN=DBI PE=1 SV=2</t>
  </si>
  <si>
    <t xml:space="preserve">sp|P28838|AMPL_HUMAN</t>
  </si>
  <si>
    <t xml:space="preserve">Cytosol aminopeptidase OS=Homo sapiens GN=LAP3 PE=1 SV=3</t>
  </si>
  <si>
    <t xml:space="preserve">sp|Q53FA7|QORX_HUMAN</t>
  </si>
  <si>
    <t xml:space="preserve">Quinone oxidoreductase PIG3 OS=Homo sapiens GN=TP53I3 PE=1 SV=2</t>
  </si>
  <si>
    <t xml:space="preserve">sp|Q96QR1|SG3A1_HUMAN</t>
  </si>
  <si>
    <t xml:space="preserve">Secretoglobin family 3A member 1 OS=Homo sapiens GN=SCGB3A1 PE=1 SV=2</t>
  </si>
  <si>
    <t xml:space="preserve">sp|Q9GZP4|PITH1_HUMAN</t>
  </si>
  <si>
    <t xml:space="preserve">PITH domain-containing protein 1 OS=Homo sapiens GN=PITHD1 PE=1 SV=1</t>
  </si>
  <si>
    <t xml:space="preserve">sp|P07195|LDHB_HUMAN</t>
  </si>
  <si>
    <t xml:space="preserve">L-lactate dehydrogenase B chain OS=Homo sapiens GN=LDHB PE=1 SV=2</t>
  </si>
  <si>
    <t xml:space="preserve">sp|P13987|CD59_HUMAN</t>
  </si>
  <si>
    <t xml:space="preserve">CD59 glycoprotein OS=Homo sapiens GN=CD59 PE=1 SV=1</t>
  </si>
  <si>
    <t xml:space="preserve">sp|P36871|PGM1_HUMAN</t>
  </si>
  <si>
    <t xml:space="preserve">Phosphoglucomutase-1 OS=Homo sapiens GN=PGM1 PE=1 SV=3</t>
  </si>
  <si>
    <t xml:space="preserve">sp|P05164|PERM_HUMAN</t>
  </si>
  <si>
    <t xml:space="preserve">Myeloperoxidase OS=Homo sapiens GN=MPO PE=1 SV=1</t>
  </si>
  <si>
    <t xml:space="preserve">sp|P00748|FA12_HUMAN</t>
  </si>
  <si>
    <t xml:space="preserve">Coagulation factor XII OS=Homo sapiens GN=F12 PE=1 SV=3</t>
  </si>
  <si>
    <t xml:space="preserve">sp|P40306|PSB10_HUMAN</t>
  </si>
  <si>
    <t xml:space="preserve">Proteasome subunit beta type-10 OS=Homo sapiens GN=PSMB10 PE=1 SV=1</t>
  </si>
  <si>
    <t xml:space="preserve">sp|Q07954|LRP1_HUMAN</t>
  </si>
  <si>
    <t xml:space="preserve">Prolow-density lipoprotein receptor-related protein 1 OS=Homo sapiens GN=LRP1 PE=1 SV=2</t>
  </si>
  <si>
    <t xml:space="preserve">sp|P59998-3|ARPC4_HUMAN</t>
  </si>
  <si>
    <t xml:space="preserve">Isoform 3 of Actin-related protein 2/3 complex subunit 4 OS=Homo sapiens GN=ARPC4</t>
  </si>
  <si>
    <t xml:space="preserve">sp|P06396-4|GELS_HUMAN</t>
  </si>
  <si>
    <t xml:space="preserve">Isoform 4 of Gelsolin OS=Homo sapiens GN=GSN</t>
  </si>
  <si>
    <t xml:space="preserve">tr|B1AK88|B1AK88_HUMAN</t>
  </si>
  <si>
    <t xml:space="preserve">Capping protein (Actin filament) muscle Z-line, beta, isoform CRA_d OS=Homo sapiens GN=CAPZB PE=1 SV=1</t>
  </si>
  <si>
    <t xml:space="preserve">sp|Q99828|CIB1_HUMAN</t>
  </si>
  <si>
    <t xml:space="preserve">Calcium and integrin-binding protein 1 OS=Homo sapiens GN=CIB1 PE=1 SV=4</t>
  </si>
  <si>
    <t xml:space="preserve">sp|O15400-2|STX7_HUMAN</t>
  </si>
  <si>
    <t xml:space="preserve">Isoform 2 of Syntaxin-7 OS=Homo sapiens GN=STX7</t>
  </si>
  <si>
    <t xml:space="preserve">sp|P30086|PEBP1_HUMAN</t>
  </si>
  <si>
    <t xml:space="preserve">Phosphatidylethanolamine-binding protein 1 OS=Homo sapiens GN=PEBP1 PE=1 SV=3</t>
  </si>
  <si>
    <t xml:space="preserve">tr|H0Y8W2|H0Y8W2_HUMAN</t>
  </si>
  <si>
    <t xml:space="preserve">Guanine nucleotide-binding protein subunit beta-2-like 1 (Fragment) OS=Homo sapiens GN=GNB2L1 PE=1 SV=1</t>
  </si>
  <si>
    <t xml:space="preserve">sp|P35579|MYH9_HUMAN</t>
  </si>
  <si>
    <t xml:space="preserve">Myosin-9 OS=Homo sapiens GN=MYH9 PE=1 SV=4</t>
  </si>
  <si>
    <t xml:space="preserve">sp|Q09666|AHNK_HUMAN</t>
  </si>
  <si>
    <t xml:space="preserve">Neuroblast differentiation-associated protein AHNAK OS=Homo sapiens GN=AHNAK PE=1 SV=2</t>
  </si>
  <si>
    <t xml:space="preserve">sp|P09622|DLDH_HUMAN</t>
  </si>
  <si>
    <t xml:space="preserve">Dihydrolipoyl dehydrogenase, mitochondrial OS=Homo sapiens GN=DLD PE=1 SV=2</t>
  </si>
  <si>
    <t xml:space="preserve">sp|P09497-2|CLCB_HUMAN</t>
  </si>
  <si>
    <t xml:space="preserve">Isoform Non-brain of Clathrin light chain B OS=Homo sapiens GN=CLTB</t>
  </si>
  <si>
    <t xml:space="preserve">sp|P09936|UCHL1_HUMAN</t>
  </si>
  <si>
    <t xml:space="preserve">Ubiquitin carboxyl-terminal hydrolase isozyme L1 OS=Homo sapiens GN=UCHL1 PE=1 SV=2</t>
  </si>
  <si>
    <t xml:space="preserve">sp|P36222|CH3L1_HUMAN</t>
  </si>
  <si>
    <t xml:space="preserve">Chitinase-3-like protein 1 OS=Homo sapiens GN=CHI3L1 PE=1 SV=2</t>
  </si>
  <si>
    <t xml:space="preserve">sp|Q15582|BGH3_HUMAN</t>
  </si>
  <si>
    <t xml:space="preserve">Transforming growth factor-beta-induced protein ig-h3 OS=Homo sapiens GN=TGFBI PE=1 SV=1</t>
  </si>
  <si>
    <t xml:space="preserve">tr|E9PLK3|E9PLK3_HUMAN</t>
  </si>
  <si>
    <t xml:space="preserve">Puromycin-sensitive aminopeptidase OS=Homo sapiens GN=NPEPPS PE=1 SV=1</t>
  </si>
  <si>
    <t xml:space="preserve">sp|Q71DI3|H32_HUMAN</t>
  </si>
  <si>
    <t xml:space="preserve">Histone H3.2 OS=Homo sapiens GN=HIST2H3A PE=1 SV=3</t>
  </si>
  <si>
    <t xml:space="preserve">sp|P05107|ITB2_HUMAN</t>
  </si>
  <si>
    <t xml:space="preserve">Integrin beta-2 OS=Homo sapiens GN=ITGB2 PE=1 SV=2</t>
  </si>
  <si>
    <t xml:space="preserve">sp|P04075-2|ALDOA_HUMAN</t>
  </si>
  <si>
    <t xml:space="preserve">Isoform 2 of Fructose-bisphosphate aldolase A OS=Homo sapiens GN=ALDOA</t>
  </si>
  <si>
    <t xml:space="preserve">sp|P61158|ARP3_HUMAN</t>
  </si>
  <si>
    <t xml:space="preserve">Actin-related protein 3 OS=Homo sapiens GN=ACTR3 PE=1 SV=3</t>
  </si>
  <si>
    <t xml:space="preserve">sp|P13598|ICAM2_HUMAN</t>
  </si>
  <si>
    <t xml:space="preserve">Intercellular adhesion molecule 2 OS=Homo sapiens GN=ICAM2 PE=1 SV=2</t>
  </si>
  <si>
    <t xml:space="preserve">sp|Q12907|LMAN2_HUMAN</t>
  </si>
  <si>
    <t xml:space="preserve">Vesicular integral-membrane protein VIP36 OS=Homo sapiens GN=LMAN2 PE=1 SV=1</t>
  </si>
  <si>
    <t xml:space="preserve">sp|O00533|CHL1_HUMAN</t>
  </si>
  <si>
    <t xml:space="preserve">Neural cell adhesion molecule L1-like protein OS=Homo sapiens GN=CHL1 PE=1 SV=4</t>
  </si>
  <si>
    <t xml:space="preserve">tr|E7EU23|E7EU23_HUMAN</t>
  </si>
  <si>
    <t xml:space="preserve">Rab GDP dissociation inhibitor beta OS=Homo sapiens GN=GDI2 PE=1 SV=1</t>
  </si>
  <si>
    <t xml:space="preserve">sp|Q01459|DIAC_HUMAN</t>
  </si>
  <si>
    <t xml:space="preserve">Di-N-acetylchitobiase OS=Homo sapiens GN=CTBS PE=1 SV=1</t>
  </si>
  <si>
    <t xml:space="preserve">sp|P01033|TIMP1_HUMAN</t>
  </si>
  <si>
    <t xml:space="preserve">Metalloproteinase inhibitor 1 OS=Homo sapiens GN=TIMP1 PE=1 SV=1</t>
  </si>
  <si>
    <t xml:space="preserve">sp|P11142|HSP7C_HUMAN</t>
  </si>
  <si>
    <t xml:space="preserve">Heat shock cognate 71 kDa protein OS=Homo sapiens GN=HSPA8 PE=1 SV=1</t>
  </si>
  <si>
    <t xml:space="preserve">sp|P10768|ESTD_HUMAN</t>
  </si>
  <si>
    <t xml:space="preserve">S-formylglutathione hydrolase OS=Homo sapiens GN=ESD PE=1 SV=2</t>
  </si>
  <si>
    <t xml:space="preserve">sp|P04275|VWF_HUMAN</t>
  </si>
  <si>
    <t xml:space="preserve">von Willebrand factor OS=Homo sapiens GN=VWF PE=1 SV=4</t>
  </si>
  <si>
    <t xml:space="preserve">sp|P25787|PSA2_HUMAN</t>
  </si>
  <si>
    <t xml:space="preserve">Proteasome subunit alpha type-2 OS=Homo sapiens GN=PSMA2 PE=1 SV=2</t>
  </si>
  <si>
    <t xml:space="preserve">sp|O15511|ARPC5_HUMAN</t>
  </si>
  <si>
    <t xml:space="preserve">Actin-related protein 2/3 complex subunit 5 OS=Homo sapiens GN=ARPC5 PE=1 SV=3</t>
  </si>
  <si>
    <t xml:space="preserve">sp|P08238|HS90B_HUMAN</t>
  </si>
  <si>
    <t xml:space="preserve">Heat shock protein HSP 90-beta OS=Homo sapiens GN=HSP90AB1 PE=1 SV=4</t>
  </si>
  <si>
    <t xml:space="preserve">sp|P62937|PPIA_HUMAN</t>
  </si>
  <si>
    <t xml:space="preserve">Peptidyl-prolyl cis-trans isomerase A</t>
  </si>
  <si>
    <t xml:space="preserve">sp|Q9NZK5|CECR1_HUMAN</t>
  </si>
  <si>
    <t xml:space="preserve">Adenosine deaminase CECR1 OS=Homo sapiens GN=CECR1 PE=1 SV=2</t>
  </si>
  <si>
    <t xml:space="preserve">sp|P20827|EFNA1_HUMAN</t>
  </si>
  <si>
    <t xml:space="preserve">Ephrin-A1 OS=Homo sapiens GN=EFNA1 PE=1 SV=2</t>
  </si>
  <si>
    <t xml:space="preserve">tr|H7C3P4|H7C3P4_HUMAN</t>
  </si>
  <si>
    <t xml:space="preserve">Glucosamine (N-acetyl)-6-sulfatase (Sanfilippo disease IIID), isoform CRA_b OS=Homo sapiens GN=GNS PE=1 SV=1</t>
  </si>
  <si>
    <t xml:space="preserve">sp|Q8TDB8-5|GTR14_HUMAN</t>
  </si>
  <si>
    <t xml:space="preserve">Isoform 5 of Solute carrier family 2, facilitated glucose transporter member 14 OS=Homo sapiens GN=SLC2A14</t>
  </si>
  <si>
    <t xml:space="preserve">sp|P00492|HPRT_HUMAN</t>
  </si>
  <si>
    <t xml:space="preserve">Hypoxanthine-guanine phosphoribosyltransferase OS=Homo sapiens GN=HPRT1 PE=1 SV=2</t>
  </si>
  <si>
    <t xml:space="preserve">sp|P00734|THRB_HUMAN</t>
  </si>
  <si>
    <t xml:space="preserve">Prothrombin OS=Homo sapiens GN=F2 PE=1 SV=2</t>
  </si>
  <si>
    <t xml:space="preserve">sp|P12955|PEPD_HUMAN</t>
  </si>
  <si>
    <t xml:space="preserve">Xaa-Pro dipeptidase OS=Homo sapiens GN=PEPD PE=1 SV=3</t>
  </si>
  <si>
    <t xml:space="preserve">sp|P01034|CYTC_HUMAN</t>
  </si>
  <si>
    <t xml:space="preserve">Cystatin-C OS=Homo sapiens GN=CST3 PE=1 SV=1</t>
  </si>
  <si>
    <t xml:space="preserve">sp|Q14520|HABP2_HUMAN</t>
  </si>
  <si>
    <t xml:space="preserve">Hyaluronan-binding protein 2 OS=Homo sapiens GN=HABP2 PE=1 SV=1</t>
  </si>
  <si>
    <t xml:space="preserve">sp|Q9H0W9|CK054_HUMAN</t>
  </si>
  <si>
    <t xml:space="preserve">Ester hydrolase C11orf54 OS=Homo sapiens GN=C11orf54 PE=1 SV=1</t>
  </si>
  <si>
    <t xml:space="preserve">sp|P14324|FPPS_HUMAN</t>
  </si>
  <si>
    <t xml:space="preserve">Farnesyl pyrophosphate synthase OS=Homo sapiens GN=FDPS PE=1 SV=4</t>
  </si>
  <si>
    <t xml:space="preserve">sp|P13591-1|NCAM1_HUMAN</t>
  </si>
  <si>
    <t xml:space="preserve">Isoform 2 of Neural cell adhesion molecule 1 OS=Homo sapiens GN=NCAM1</t>
  </si>
  <si>
    <t xml:space="preserve">sp|P07437|TBB5_HUMAN</t>
  </si>
  <si>
    <t xml:space="preserve">Tubulin beta chain OS=Homo sapiens GN=TUBB PE=1 SV=2</t>
  </si>
  <si>
    <t xml:space="preserve">tr|C9J2C0|C9J2C0_HUMAN</t>
  </si>
  <si>
    <t xml:space="preserve">Tubulin alpha-8 chain (Fragment) OS=Homo sapiens GN=TUBA8 PE=3 SV=1</t>
  </si>
  <si>
    <t xml:space="preserve">sp|P02774-3|VTDB_HUMAN</t>
  </si>
  <si>
    <t xml:space="preserve">Isoform 3 of Vitamin D-binding protein OS=Homo sapiens GN=GC</t>
  </si>
  <si>
    <t xml:space="preserve">sp|P04003|C4BPA_HUMAN</t>
  </si>
  <si>
    <t xml:space="preserve">C4b-binding protein alpha chain OS=Homo sapiens GN=C4BPA PE=1 SV=2</t>
  </si>
  <si>
    <t xml:space="preserve">sp|P78417|GSTO1_HUMAN</t>
  </si>
  <si>
    <t xml:space="preserve">Glutathione S-transferase omega-1 OS=Homo sapiens GN=GSTO1 PE=1 SV=2</t>
  </si>
  <si>
    <t xml:space="preserve">sp|O15144|ARPC2_HUMAN</t>
  </si>
  <si>
    <t xml:space="preserve">Actin-related protein 2/3 complex subunit 2 OS=Homo sapiens GN=ARPC2 PE=1 SV=1</t>
  </si>
  <si>
    <t xml:space="preserve">sp|P06744|G6PI_HUMAN</t>
  </si>
  <si>
    <t xml:space="preserve">Glucose-6-phosphate isomerase OS=Homo sapiens GN=GPI PE=1 SV=4</t>
  </si>
  <si>
    <t xml:space="preserve">sp|P36955|PEDF_HUMAN</t>
  </si>
  <si>
    <t xml:space="preserve">Pigment epithelium-derived factor OS=Homo sapiens GN=SERPINF1 PE=1 SV=4</t>
  </si>
  <si>
    <t xml:space="preserve">sp|Q8IUE6|H2A2B_HUMAN</t>
  </si>
  <si>
    <t xml:space="preserve">Histone H2A type 2-B OS=Homo sapiens GN=HIST2H2AB PE=1 SV=3</t>
  </si>
  <si>
    <t xml:space="preserve">sp|P04196|HRG_HUMAN</t>
  </si>
  <si>
    <t xml:space="preserve">Histidine-rich glycoprotein OS=Homo sapiens GN=HRG PE=1 SV=1</t>
  </si>
  <si>
    <t xml:space="preserve">sp|P61981|1433G_HUMAN</t>
  </si>
  <si>
    <t xml:space="preserve">14-3-3 protein gamma OS=Homo sapiens GN=YWHAG PE=1 SV=2</t>
  </si>
  <si>
    <t xml:space="preserve">sp|Q96DA0|ZG16B_HUMAN</t>
  </si>
  <si>
    <t xml:space="preserve">Zymogen granule protein 16 homolog B OS=Homo sapiens GN=ZG16B PE=1 SV=3</t>
  </si>
  <si>
    <t xml:space="preserve">sp|P53999|TCP4_HUMAN</t>
  </si>
  <si>
    <t xml:space="preserve">Activated RNA polymerase II transcriptional coactivator p15 OS=Homo sapiens GN=SUB1 PE=1 SV=3</t>
  </si>
  <si>
    <t xml:space="preserve">sp|P05452|TETN_HUMAN</t>
  </si>
  <si>
    <t xml:space="preserve">Tetranectin OS=Homo sapiens GN=CLEC3B PE=1 SV=3</t>
  </si>
  <si>
    <t xml:space="preserve">sp|P07996|TSP1_HUMAN</t>
  </si>
  <si>
    <t xml:space="preserve">Thrombospondin-1 OS=Homo sapiens GN=THBS1 PE=1 SV=2</t>
  </si>
  <si>
    <t xml:space="preserve">sp|Q9ULZ3|ASC_HUMAN</t>
  </si>
  <si>
    <t xml:space="preserve">Apoptosis-associated speck-like protein containing a CARD OS=Homo sapiens GN=PYCARD PE=1 SV=2</t>
  </si>
  <si>
    <t xml:space="preserve">tr|B1AHL2|B1AHL2_HUMAN</t>
  </si>
  <si>
    <t xml:space="preserve">Fibulin-1 OS=Homo sapiens GN=FBLN1 PE=3 SV=1</t>
  </si>
  <si>
    <t xml:space="preserve">sp|P02788|TRFL_HUMAN</t>
  </si>
  <si>
    <t xml:space="preserve">Lactotransferrin OS=Homo sapiens GN=LTF PE=1 SV=6</t>
  </si>
  <si>
    <t xml:space="preserve">sp|O14818|PSA7_HUMAN</t>
  </si>
  <si>
    <t xml:space="preserve">Proteasome subunit alpha type-7 OS=Homo sapiens GN=PSMA7 PE=1 SV=1</t>
  </si>
  <si>
    <t xml:space="preserve">sp|Q9H444|CHM4B_HUMAN</t>
  </si>
  <si>
    <t xml:space="preserve">Charged multivesicular body protein 4b OS=Homo sapiens GN=CHMP4B PE=1 SV=1</t>
  </si>
  <si>
    <t xml:space="preserve">tr|Q5T985|Q5T985_HUMAN</t>
  </si>
  <si>
    <t xml:space="preserve">Inter-alpha-trypsin inhibitor heavy chain H2 OS=Homo sapiens GN=ITIH2 PE=1 SV=1</t>
  </si>
  <si>
    <t xml:space="preserve">sp|P19827|ITIH1_HUMAN</t>
  </si>
  <si>
    <t xml:space="preserve">Inter-alpha-trypsin inhibitor heavy chain H1 OS=Homo sapiens GN=ITIH1 PE=1 SV=3</t>
  </si>
  <si>
    <t xml:space="preserve">sp|P00441|SODC_HUMAN</t>
  </si>
  <si>
    <t xml:space="preserve">Superoxide dismutase [Cu-Zn] OS=Homo sapiens GN=SOD1 PE=1 SV=2</t>
  </si>
  <si>
    <t xml:space="preserve">tr|H0Y7A7|H0Y7A7_HUMAN</t>
  </si>
  <si>
    <t xml:space="preserve">Calmodulin (Fragment) OS=Homo sapiens GN=CALM2 PE=1 SV=1</t>
  </si>
  <si>
    <t xml:space="preserve">sp|P68371|TBB4B_HUMAN</t>
  </si>
  <si>
    <t xml:space="preserve">Tubulin beta-4B chain OS=Homo sapiens GN=TUBB4B PE=1 SV=1</t>
  </si>
  <si>
    <t xml:space="preserve">sp|Q32MZ4-3|LRRF1_HUMAN</t>
  </si>
  <si>
    <t xml:space="preserve">Isoform 3 of Leucine-rich repeat flightless-interacting protein 1 OS=Homo sapiens GN=LRRFIP1</t>
  </si>
  <si>
    <t xml:space="preserve">sp|Q12913-2|PTPRJ_HUMAN</t>
  </si>
  <si>
    <t xml:space="preserve">Isoform 2 of Receptor-type tyrosine-protein phosphatase eta OS=Homo sapiens GN=PTPRJ</t>
  </si>
  <si>
    <t xml:space="preserve">sp|P12956|XRCC6_HUMAN</t>
  </si>
  <si>
    <t xml:space="preserve">X-ray repair cross-complementing protein 6 OS=Homo sapiens GN=XRCC6 PE=1 SV=2</t>
  </si>
  <si>
    <t xml:space="preserve">sp|P31939|PUR9_HUMAN</t>
  </si>
  <si>
    <t xml:space="preserve">Bifunctional purine biosynthesis protein PURH OS=Homo sapiens GN=ATIC PE=1 SV=3</t>
  </si>
  <si>
    <t xml:space="preserve">tr|I3L4C2|I3L4C2_HUMAN</t>
  </si>
  <si>
    <t xml:space="preserve">Brain-specific angiogenesis inhibitor 1-associated protein 2 OS=Homo sapiens GN=BAIAP2 PE=1 SV=1</t>
  </si>
  <si>
    <t xml:space="preserve">sp|P46926|GNPI1_HUMAN</t>
  </si>
  <si>
    <t xml:space="preserve">Glucosamine-6-phosphate isomerase 1 OS=Homo sapiens GN=GNPDA1 PE=1 SV=1</t>
  </si>
  <si>
    <t xml:space="preserve">tr|F8WF69|F8WF69_HUMAN</t>
  </si>
  <si>
    <t xml:space="preserve">Clathrin light chain A OS=Homo sapiens GN=CLTA PE=1 SV=1</t>
  </si>
  <si>
    <t xml:space="preserve">sp|P60983|GMFB_HUMAN</t>
  </si>
  <si>
    <t xml:space="preserve">Glia maturation factor beta OS=Homo sapiens GN=GMFB PE=1 SV=2</t>
  </si>
  <si>
    <t xml:space="preserve">tr|B7Z596|B7Z596_HUMAN</t>
  </si>
  <si>
    <t xml:space="preserve">Tropomyosin alpha-1 chain OS=Homo sapiens GN=TPM1 PE=1 SV=1</t>
  </si>
  <si>
    <t xml:space="preserve">sp|P78324|SHPS1_HUMAN</t>
  </si>
  <si>
    <t xml:space="preserve">Tyrosine-protein phosphatase non-receptor type substrate 1 OS=Homo sapiens GN=SIRPA PE=1 SV=2</t>
  </si>
  <si>
    <t xml:space="preserve">sp|P40189-3|IL6RB_HUMAN</t>
  </si>
  <si>
    <t xml:space="preserve">Isoform 3 of Interleukin-6 receptor subunit beta OS=Homo sapiens GN=IL6ST</t>
  </si>
  <si>
    <t xml:space="preserve">sp|P30044|PRDX5_HUMAN</t>
  </si>
  <si>
    <t xml:space="preserve">Peroxiredoxin-5, mitochondrial OS=Homo sapiens GN=PRDX5 PE=1 SV=4</t>
  </si>
  <si>
    <t xml:space="preserve">sp|P08253|MMP2_HUMAN</t>
  </si>
  <si>
    <t xml:space="preserve">72 kDa type IV collagenase OS=Homo sapiens GN=MMP2 PE=1 SV=2</t>
  </si>
  <si>
    <t xml:space="preserve">tr|X6RBG4|X6RBG4_HUMAN</t>
  </si>
  <si>
    <t xml:space="preserve">Uromodulin OS=Homo sapiens GN=UMOD PE=4 SV=1</t>
  </si>
  <si>
    <t xml:space="preserve">sp|Q9NYL9|TMOD3_HUMAN</t>
  </si>
  <si>
    <t xml:space="preserve">Tropomodulin-3 OS=Homo sapiens GN=TMOD3 PE=1 SV=1</t>
  </si>
  <si>
    <t xml:space="preserve">sp|P11021|GRP78_HUMAN</t>
  </si>
  <si>
    <t xml:space="preserve">78 kDa glucose-regulated protein OS=Homo sapiens GN=HSPA5 PE=1 SV=2</t>
  </si>
  <si>
    <t xml:space="preserve">sp|P62987|RL40_HUMAN</t>
  </si>
  <si>
    <t xml:space="preserve">Ubiquitin-60S ribosomal protein L40 OS=Homo sapiens GN=UBA52 PE=1 SV=2</t>
  </si>
  <si>
    <t xml:space="preserve">tr|H7C2Z6|H7C2Z6_HUMAN</t>
  </si>
  <si>
    <t xml:space="preserve">Grancalcin (Fragment) OS=Homo sapiens GN=GCA PE=1 SV=1</t>
  </si>
  <si>
    <t xml:space="preserve">sp|P02766|TTHY_HUMAN</t>
  </si>
  <si>
    <t xml:space="preserve">Transthyretin OS=Homo sapiens GN=TTR PE=1 SV=1</t>
  </si>
  <si>
    <t xml:space="preserve">sp|O00754-2|MA2B1_HUMAN</t>
  </si>
  <si>
    <t xml:space="preserve">Isoform 2 of Lysosomal alpha-mannosidase OS=Homo sapiens GN=MAN2B1</t>
  </si>
  <si>
    <t xml:space="preserve">sp|Q9HC38-2|GLOD4_HUMAN</t>
  </si>
  <si>
    <t xml:space="preserve">Isoform 2 of Glyoxalase domain-containing protein 4 OS=Homo sapiens GN=GLOD4</t>
  </si>
  <si>
    <t xml:space="preserve">tr|D6RGZ6|D6RGZ6_HUMAN</t>
  </si>
  <si>
    <t xml:space="preserve">Versican core protein (Fragment) OS=Homo sapiens GN=VCAN PE=1 SV=1</t>
  </si>
  <si>
    <t xml:space="preserve">sp|P62258|1433E_HUMAN</t>
  </si>
  <si>
    <t xml:space="preserve">14-3-3 protein epsilon OS=Homo sapiens GN=YWHAE PE=1 SV=1</t>
  </si>
  <si>
    <t xml:space="preserve">sp|P11279|LAMP1_HUMAN</t>
  </si>
  <si>
    <t xml:space="preserve">Lysosome-associated membrane glycoprotein 1 OS=Homo sapiens GN=LAMP1 PE=1 SV=3</t>
  </si>
  <si>
    <t xml:space="preserve">sp|P09211|GSTP1_HUMAN</t>
  </si>
  <si>
    <t xml:space="preserve">Glutathione S-transferase P OS=Homo sapiens GN=GSTP1 PE=1 SV=2</t>
  </si>
  <si>
    <t xml:space="preserve">sp|P09525|ANXA4_HUMAN</t>
  </si>
  <si>
    <t xml:space="preserve">Annexin A4 OS=Homo sapiens GN=ANXA4 PE=1 SV=4</t>
  </si>
  <si>
    <t xml:space="preserve">tr|G3V5Z7|G3V5Z7_HUMAN</t>
  </si>
  <si>
    <t xml:space="preserve">Proteasome subunit alpha type OS=Homo sapiens GN=PSMA6 PE=1 SV=1</t>
  </si>
  <si>
    <t xml:space="preserve">sp|P48147|PPCE_HUMAN</t>
  </si>
  <si>
    <t xml:space="preserve">Prolyl endopeptidase OS=Homo sapiens GN=PREP PE=1 SV=2</t>
  </si>
  <si>
    <t xml:space="preserve">sp|Q96C19|EFHD2_HUMAN</t>
  </si>
  <si>
    <t xml:space="preserve">EF-hand domain-containing protein D2 OS=Homo sapiens GN=EFHD2 PE=1 SV=1</t>
  </si>
  <si>
    <t xml:space="preserve">sp|O75390|CISY_HUMAN</t>
  </si>
  <si>
    <t xml:space="preserve">Citrate synthase, mitochondrial OS=Homo sapiens GN=CS PE=1 SV=2</t>
  </si>
  <si>
    <t xml:space="preserve">sp|P81605|DCD_HUMAN</t>
  </si>
  <si>
    <t xml:space="preserve">Dermcidin OS=Homo sapiens GN=DCD PE=1 SV=2</t>
  </si>
  <si>
    <t xml:space="preserve">sp|Q16543|CDC37_HUMAN</t>
  </si>
  <si>
    <t xml:space="preserve">Hsp90 co-chaperone Cdc37 OS=Homo sapiens GN=CDC37 PE=1 SV=1</t>
  </si>
  <si>
    <t xml:space="preserve">sp|P25789|PSA4_HUMAN</t>
  </si>
  <si>
    <t xml:space="preserve">Proteasome subunit alpha type-4 OS=Homo sapiens GN=PSMA4 PE=1 SV=1</t>
  </si>
  <si>
    <t xml:space="preserve">sp|P68363|TBA1B_HUMAN</t>
  </si>
  <si>
    <t xml:space="preserve">Tubulin alpha-1B chain OS=Homo sapiens GN=TUBA1B PE=1 SV=1</t>
  </si>
  <si>
    <t xml:space="preserve">sp|Q7Z7G0-3|TARSH_HUMAN</t>
  </si>
  <si>
    <t xml:space="preserve">Isoform 3 of Target of Nesh-SH3 OS=Homo sapiens GN=ABI3BP</t>
  </si>
  <si>
    <t xml:space="preserve">sp|P16083|NQO2_HUMAN</t>
  </si>
  <si>
    <t xml:space="preserve">Ribosyldihydronicotinamide dehydrogenase [quinone] OS=Homo sapiens GN=NQO2 PE=1 SV=5</t>
  </si>
  <si>
    <t xml:space="preserve">tr|E7EQ48|E7EQ48_HUMAN</t>
  </si>
  <si>
    <t xml:space="preserve">Proteoglycan 4 OS=Homo sapiens GN=PRG4 PE=1 SV=1</t>
  </si>
  <si>
    <t xml:space="preserve">sp|P00390|GSHR_HUMAN</t>
  </si>
  <si>
    <t xml:space="preserve">Glutathione reductase, mitochondrial OS=Homo sapiens GN=GSR PE=1 SV=2</t>
  </si>
  <si>
    <t xml:space="preserve">sp|P17174|AATC_HUMAN</t>
  </si>
  <si>
    <t xml:space="preserve">Aspartate aminotransferase, cytoplasmic OS=Homo sapiens GN=GOT1 PE=1 SV=3</t>
  </si>
  <si>
    <t xml:space="preserve">sp|Q9Y624|JAM1_HUMAN</t>
  </si>
  <si>
    <t xml:space="preserve">Junctional adhesion molecule A OS=Homo sapiens GN=F11R PE=1 SV=1</t>
  </si>
  <si>
    <t xml:space="preserve">sp|O75131|CPNE3_HUMAN</t>
  </si>
  <si>
    <t xml:space="preserve">Copine-3 OS=Homo sapiens GN=CPNE3 PE=1 SV=1</t>
  </si>
  <si>
    <t xml:space="preserve">sp|P01266-2|THYG_HUMAN</t>
  </si>
  <si>
    <t xml:space="preserve">Isoform 2 of Thyroglobulin OS=Homo sapiens GN=TG</t>
  </si>
  <si>
    <t xml:space="preserve">sp|P61978-2|HNRPK_HUMAN</t>
  </si>
  <si>
    <t xml:space="preserve">Isoform 2 of Heterogeneous nuclear ribonucleoprotein K OS=Homo sapiens GN=HNRNPK</t>
  </si>
  <si>
    <t xml:space="preserve">sp|P06703|S10A6_HUMAN</t>
  </si>
  <si>
    <t xml:space="preserve">Protein S100-A6 OS=Homo sapiens GN=S100A6 PE=1 SV=1</t>
  </si>
  <si>
    <t xml:space="preserve">sp|Q0VD83-3|APOBR_HUMAN</t>
  </si>
  <si>
    <t xml:space="preserve">Isoform 3 of Apolipoprotein B receptor OS=Homo sapiens GN=APOBR</t>
  </si>
  <si>
    <t xml:space="preserve">sp|P06276|CHLE_HUMAN</t>
  </si>
  <si>
    <t xml:space="preserve">Cholinesterase OS=Homo sapiens GN=BCHE PE=1 SV=1</t>
  </si>
  <si>
    <t xml:space="preserve">sp|P08697|A2AP_HUMAN</t>
  </si>
  <si>
    <t xml:space="preserve">Alpha-2-antiplasmin OS=Homo sapiens GN=SERPINF2 PE=1 SV=3</t>
  </si>
  <si>
    <t xml:space="preserve">sp|P14317|HCLS1_HUMAN</t>
  </si>
  <si>
    <t xml:space="preserve">Hematopoietic lineage cell-specific protein OS=Homo sapiens GN=HCLS1 PE=1 SV=3</t>
  </si>
  <si>
    <t xml:space="preserve">sp|P04222|1C03_HUMAN</t>
  </si>
  <si>
    <t xml:space="preserve">HLA class I histocompatibility antigen, Cw-3 alpha chain OS=Homo sapiens GN=HLA-C PE=1 SV=2</t>
  </si>
  <si>
    <t xml:space="preserve">sp|Q96C23|GALM_HUMAN</t>
  </si>
  <si>
    <t xml:space="preserve">Aldose 1-epimerase OS=Homo sapiens GN=GALM PE=1 SV=1</t>
  </si>
  <si>
    <t xml:space="preserve">sp|P12429|ANXA3_HUMAN</t>
  </si>
  <si>
    <t xml:space="preserve">Annexin A3 OS=Homo sapiens GN=ANXA3 PE=1 SV=3</t>
  </si>
  <si>
    <t xml:space="preserve">sp|Q96S96|PEBP4_HUMAN</t>
  </si>
  <si>
    <t xml:space="preserve">Phosphatidylethanolamine-binding protein 4 OS=Homo sapiens GN=PEBP4 PE=1 SV=3</t>
  </si>
  <si>
    <t xml:space="preserve">sp|P09341|GROA_HUMAN</t>
  </si>
  <si>
    <t xml:space="preserve">Growth-regulated alpha protein OS=Homo sapiens GN=CXCL1 PE=1 SV=1</t>
  </si>
  <si>
    <t xml:space="preserve">sp|P13010|XRCC5_HUMAN</t>
  </si>
  <si>
    <t xml:space="preserve">X-ray repair cross-complementing protein 5 OS=Homo sapiens GN=XRCC5 PE=1 SV=3</t>
  </si>
  <si>
    <t xml:space="preserve">sp|O00115|DNS2A_HUMAN</t>
  </si>
  <si>
    <t xml:space="preserve">Deoxyribonuclease-2-alpha OS=Homo sapiens GN=DNASE2 PE=1 SV=2</t>
  </si>
  <si>
    <t xml:space="preserve">sp|Q08257|QOR_HUMAN</t>
  </si>
  <si>
    <t xml:space="preserve">Quinone oxidoreductase OS=Homo sapiens GN=CRYZ PE=1 SV=1</t>
  </si>
  <si>
    <t xml:space="preserve">sp|P35237|SPB6_HUMAN</t>
  </si>
  <si>
    <t xml:space="preserve">Serpin B6 OS=Homo sapiens GN=SERPINB6 PE=1 SV=3</t>
  </si>
  <si>
    <t xml:space="preserve">sp|P37802|TAGL2_HUMAN</t>
  </si>
  <si>
    <t xml:space="preserve">Transgelin-2 OS=Homo sapiens GN=TAGLN2 PE=1 SV=3</t>
  </si>
  <si>
    <t xml:space="preserve">sp|Q15149-7|PLEC_HUMAN</t>
  </si>
  <si>
    <t xml:space="preserve">Isoform 7 of Plectin OS=Homo sapiens GN=PLEC</t>
  </si>
  <si>
    <t xml:space="preserve">sp|P32119|PRDX2_HUMAN</t>
  </si>
  <si>
    <t xml:space="preserve">Peroxiredoxin-2 OS=Homo sapiens GN=PRDX2 PE=1 SV=5</t>
  </si>
  <si>
    <t xml:space="preserve">sp|P07384|CAN1_HUMAN</t>
  </si>
  <si>
    <t xml:space="preserve">Calpain-1 catalytic subunit OS=Homo sapiens GN=CAPN1 PE=1 SV=1</t>
  </si>
  <si>
    <t xml:space="preserve">sp|Q00610-2|CLH1_HUMAN</t>
  </si>
  <si>
    <t xml:space="preserve">Isoform 2 of Clathrin heavy chain 1 OS=Homo sapiens GN=CLTC</t>
  </si>
  <si>
    <t xml:space="preserve">sp|Q01518|CAP1_HUMAN</t>
  </si>
  <si>
    <t xml:space="preserve">Adenylyl cyclase-associated protein 1 OS=Homo sapiens GN=CAP1 PE=1 SV=5</t>
  </si>
  <si>
    <t xml:space="preserve">sp|P61160-2|ARP2_HUMAN</t>
  </si>
  <si>
    <t xml:space="preserve">Isoform 2 of Actin-related protein 2 OS=Homo sapiens GN=ACTR2</t>
  </si>
  <si>
    <t xml:space="preserve">sp|P20618|PSB1_HUMAN</t>
  </si>
  <si>
    <t xml:space="preserve">Proteasome subunit beta type-1 OS=Homo sapiens GN=PSMB1 PE=1 SV=2</t>
  </si>
  <si>
    <t xml:space="preserve">sp|P08246|ELNE_HUMAN</t>
  </si>
  <si>
    <t xml:space="preserve">Neutrophil elastase OS=Homo sapiens GN=ELANE PE=1 SV=1</t>
  </si>
  <si>
    <t xml:space="preserve">sp|Q92882|OSTF1_HUMAN</t>
  </si>
  <si>
    <t xml:space="preserve">Osteoclast-stimulating factor 1 OS=Homo sapiens GN=OSTF1 PE=1 SV=2</t>
  </si>
  <si>
    <t xml:space="preserve">sp|P13473|LAMP2_HUMAN</t>
  </si>
  <si>
    <t xml:space="preserve">Lysosome-associated membrane glycoprotein 2 OS=Homo sapiens GN=LAMP2 PE=1 SV=2</t>
  </si>
  <si>
    <t xml:space="preserve">sp|Q96G03|PGM2_HUMAN</t>
  </si>
  <si>
    <t xml:space="preserve">Phosphoglucomutase-2 OS=Homo sapiens GN=PGM2 PE=1 SV=4</t>
  </si>
  <si>
    <t xml:space="preserve">tr|A6NFX8|A6NFX8_HUMAN</t>
  </si>
  <si>
    <t xml:space="preserve">ADP-sugar pyrophosphatase OS=Homo sapiens GN=NUDT5 PE=1 SV=1</t>
  </si>
  <si>
    <t xml:space="preserve">sp|Q13822|ENPP2_HUMAN</t>
  </si>
  <si>
    <t xml:space="preserve">Ectonucleotide pyrophosphatase/phosphodiesterase family member 2 OS=Homo sapiens GN=ENPP2 PE=1 SV=3</t>
  </si>
  <si>
    <t xml:space="preserve">sp|Q6UXB2|VCC1_HUMAN</t>
  </si>
  <si>
    <t xml:space="preserve">VEGF coregulated chemokine 1 OS=Homo sapiens GN=CXCL17 PE=1 SV=1</t>
  </si>
  <si>
    <t xml:space="preserve">sp|Q01105-2|SET_HUMAN</t>
  </si>
  <si>
    <t xml:space="preserve">Isoform 2 of Protein SET OS=Homo sapiens GN=SET</t>
  </si>
  <si>
    <t xml:space="preserve">sp|Q9H4A4|AMPB_HUMAN</t>
  </si>
  <si>
    <t xml:space="preserve">Aminopeptidase B OS=Homo sapiens GN=RNPEP PE=1 SV=2</t>
  </si>
  <si>
    <t xml:space="preserve">tr|D6RD18|D6RD18_HUMAN</t>
  </si>
  <si>
    <t xml:space="preserve">Heterogeneous nuclear ribonucleoprotein A/B OS=Homo sapiens GN=HNRNPAB PE=1 SV=1</t>
  </si>
  <si>
    <t xml:space="preserve">sp|P62304|RUXE_HUMAN</t>
  </si>
  <si>
    <t xml:space="preserve">Small nuclear ribonucleoprotein E OS=Homo sapiens GN=SNRPE PE=1 SV=1</t>
  </si>
  <si>
    <t xml:space="preserve">sp|P0DJI9|SAA2_HUMAN</t>
  </si>
  <si>
    <t xml:space="preserve">Serum amyloid A-2 protein OS=Homo sapiens GN=SAA2 PE=1 SV=1</t>
  </si>
  <si>
    <t xml:space="preserve">sp|P42785-2|PCP_HUMAN</t>
  </si>
  <si>
    <t xml:space="preserve">Isoform 2 of Lysosomal Pro-X carboxypeptidase OS=Homo sapiens GN=PRCP</t>
  </si>
  <si>
    <t xml:space="preserve">sp|P43121|MUC18_HUMAN</t>
  </si>
  <si>
    <t xml:space="preserve">Cell surface glycoprotein MUC18 OS=Homo sapiens GN=MCAM PE=1 SV=2</t>
  </si>
  <si>
    <t xml:space="preserve">sp|P13798|ACPH_HUMAN</t>
  </si>
  <si>
    <t xml:space="preserve">Acylamino-acid-releasing enzyme OS=Homo sapiens GN=APEH PE=1 SV=4</t>
  </si>
  <si>
    <t xml:space="preserve">sp|P04632|CPNS1_HUMAN</t>
  </si>
  <si>
    <t xml:space="preserve">Calpain small subunit 1 OS=Homo sapiens GN=CAPNS1 PE=1 SV=1</t>
  </si>
  <si>
    <t xml:space="preserve">sp|P10643|CO7_HUMAN</t>
  </si>
  <si>
    <t xml:space="preserve">Complement component C7 OS=Homo sapiens GN=C7 PE=1 SV=2</t>
  </si>
  <si>
    <t xml:space="preserve">sp|P62805|H4_HUMAN</t>
  </si>
  <si>
    <t xml:space="preserve">Histone H4 OS=Homo sapiens GN=HIST1H4A PE=1 SV=2</t>
  </si>
  <si>
    <t xml:space="preserve">sp|P02792|FRIL_HUMAN</t>
  </si>
  <si>
    <t xml:space="preserve">Ferritin light chain OS=Homo sapiens GN=FTL PE=1 SV=2</t>
  </si>
  <si>
    <t xml:space="preserve">sp|P54727|RD23B_HUMAN</t>
  </si>
  <si>
    <t xml:space="preserve">UV excision repair protein RAD23 homolog B OS=Homo sapiens GN=RAD23B PE=1 SV=1</t>
  </si>
  <si>
    <t xml:space="preserve">sp|P01880-2|IGHD_HUMAN</t>
  </si>
  <si>
    <t xml:space="preserve">Isoform 2 of Ig delta chain C region OS=Homo sapiens GN=IGHD</t>
  </si>
  <si>
    <t xml:space="preserve">sp|P35754|GLRX1_HUMAN</t>
  </si>
  <si>
    <t xml:space="preserve">Glutaredoxin-1 OS=Homo sapiens GN=GLRX PE=1 SV=2</t>
  </si>
  <si>
    <t xml:space="preserve">tr|B4DGP8|B4DGP8_HUMAN</t>
  </si>
  <si>
    <t xml:space="preserve">Calnexin OS=Homo sapiens GN=CANX PE=1 SV=1</t>
  </si>
  <si>
    <t xml:space="preserve">sp|P80511|S10AC_HUMAN</t>
  </si>
  <si>
    <t xml:space="preserve">Protein S100-A12 OS=Homo sapiens GN=S100A12 PE=1 SV=2</t>
  </si>
  <si>
    <t xml:space="preserve">sp|P23284|PPIB_HUMAN</t>
  </si>
  <si>
    <t xml:space="preserve">Peptidyl-prolyl cis-trans isomerase B OS=Homo sapiens GN=PPIB PE=1 SV=2</t>
  </si>
  <si>
    <t xml:space="preserve">sp|P52597|HNRPF_HUMAN</t>
  </si>
  <si>
    <t xml:space="preserve">Heterogeneous nuclear ribonucleoprotein F OS=Homo sapiens GN=HNRNPF PE=1 SV=3</t>
  </si>
  <si>
    <t xml:space="preserve">sp|Q9UGT4|SUSD2_HUMAN</t>
  </si>
  <si>
    <t xml:space="preserve">Sushi domain-containing protein 2 OS=Homo sapiens GN=SUSD2 PE=1 SV=1</t>
  </si>
  <si>
    <t xml:space="preserve">sp|P10412|H14_HUMAN</t>
  </si>
  <si>
    <t xml:space="preserve">Histone H1.4 OS=Homo sapiens GN=HIST1H1E PE=1 SV=2</t>
  </si>
  <si>
    <t xml:space="preserve">tr|D6RHI9|D6RHI9_HUMAN</t>
  </si>
  <si>
    <t xml:space="preserve">Ribonuclease T2 (Fragment) OS=Homo sapiens GN=RNASET2 PE=1 SV=2</t>
  </si>
  <si>
    <t xml:space="preserve">sp|P13716|HEM2_HUMAN</t>
  </si>
  <si>
    <t xml:space="preserve">Delta-aminolevulinic acid dehydratase OS=Homo sapiens GN=ALAD PE=1 SV=1</t>
  </si>
  <si>
    <t xml:space="preserve">sp|P06753-2|TPM3_HUMAN</t>
  </si>
  <si>
    <t xml:space="preserve">Isoform 2 of Tropomyosin alpha-3 chain OS=Homo sapiens GN=TPM3</t>
  </si>
  <si>
    <t xml:space="preserve">sp|Q04756|HGFA_HUMAN</t>
  </si>
  <si>
    <t xml:space="preserve">Hepatocyte growth factor activator OS=Homo sapiens GN=HGFAC PE=1 SV=1</t>
  </si>
  <si>
    <t xml:space="preserve">sp|P98088|MUC5A_HUMAN</t>
  </si>
  <si>
    <t xml:space="preserve">Mucin-5AC (Fragments) OS=Homo sapiens GN=MUC5AC PE=1 SV=3</t>
  </si>
  <si>
    <t xml:space="preserve">sp|O14745|NHRF1_HUMAN</t>
  </si>
  <si>
    <t xml:space="preserve">Na(+)/H(+) exchange regulatory cofactor NHE-RF1 OS=Homo sapiens GN=SLC9A3R1 PE=1 SV=4</t>
  </si>
  <si>
    <t xml:space="preserve">tr|G5E977|G5E977_HUMAN</t>
  </si>
  <si>
    <t xml:space="preserve">Nicotinate phosphoribosyltransferase (Fragment) OS=Homo sapiens GN=NAPRT1 PE=1 SV=1</t>
  </si>
  <si>
    <t xml:space="preserve">sp|P61769|B2MG_HUMAN</t>
  </si>
  <si>
    <t xml:space="preserve">Beta-2-microglobulin OS=Homo sapiens GN=B2M PE=1 SV=1</t>
  </si>
  <si>
    <t xml:space="preserve">sp|P61457|PHS_HUMAN</t>
  </si>
  <si>
    <t xml:space="preserve">Pterin-4-alpha-carbinolamine dehydratase OS=Homo sapiens GN=PCBD1 PE=1 SV=2</t>
  </si>
  <si>
    <t xml:space="preserve">sp|P61960|UFM1_HUMAN</t>
  </si>
  <si>
    <t xml:space="preserve">Ubiquitin-fold modifier 1 OS=Homo sapiens GN=UFM1 PE=1 SV=1</t>
  </si>
  <si>
    <t xml:space="preserve">sp|O75083|WDR1_HUMAN</t>
  </si>
  <si>
    <t xml:space="preserve">WD repeat-containing protein 1 OS=Homo sapiens GN=WDR1 PE=1 SV=4</t>
  </si>
  <si>
    <t xml:space="preserve">sp|P43490|NAMPT_HUMAN</t>
  </si>
  <si>
    <t xml:space="preserve">Nicotinamide phosphoribosyltransferase OS=Homo sapiens GN=NAMPT PE=1 SV=1</t>
  </si>
  <si>
    <t xml:space="preserve">sp|Q96IU4|ABHEB_HUMAN</t>
  </si>
  <si>
    <t xml:space="preserve">Alpha/beta hydrolase domain-containing protein 14B OS=Homo sapiens GN=ABHD14B PE=1 SV=1</t>
  </si>
  <si>
    <t xml:space="preserve">sp|Q15828|CYTM_HUMAN</t>
  </si>
  <si>
    <t xml:space="preserve">Cystatin-M OS=Homo sapiens GN=CST6 PE=1 SV=1</t>
  </si>
  <si>
    <t xml:space="preserve">tr|K4DIA0|K4DIA0_HUMAN</t>
  </si>
  <si>
    <t xml:space="preserve">ICOS ligand OS=Homo sapiens GN=ICOSLG PE=4 SV=1</t>
  </si>
  <si>
    <t xml:space="preserve">sp|P34096|RNAS4_HUMAN</t>
  </si>
  <si>
    <t xml:space="preserve">Ribonuclease 4 OS=Homo sapiens GN=RNASE4 PE=1 SV=3</t>
  </si>
  <si>
    <t xml:space="preserve">sp|P07910|HNRPC_HUMAN</t>
  </si>
  <si>
    <t xml:space="preserve">Heterogeneous nuclear ribonucleoproteins C1/C2 OS=Homo sapiens GN=HNRNPC PE=1 SV=4</t>
  </si>
  <si>
    <t xml:space="preserve">sp|Q16853|AOC3_HUMAN</t>
  </si>
  <si>
    <t xml:space="preserve">Membrane primary amine oxidase OS=Homo sapiens GN=AOC3 PE=1 SV=3</t>
  </si>
  <si>
    <t xml:space="preserve">tr|K7ELL7|K7ELL7_HUMAN</t>
  </si>
  <si>
    <t xml:space="preserve">Glucosidase 2 subunit beta OS=Homo sapiens GN=PRKCSH PE=1 SV=1</t>
  </si>
  <si>
    <t xml:space="preserve">sp|P30740|ILEU_HUMAN</t>
  </si>
  <si>
    <t xml:space="preserve">Leukocyte elastase inhibitor OS=Homo sapiens GN=SERPINB1 PE=1 SV=1</t>
  </si>
  <si>
    <t xml:space="preserve">sp|Q16881-3|TRXR1_HUMAN</t>
  </si>
  <si>
    <t xml:space="preserve">Isoform 3 of Thioredoxin reductase 1, cytoplasmic OS=Homo sapiens GN=TXNRD1</t>
  </si>
  <si>
    <t xml:space="preserve">sp|P46940|IQGA1_HUMAN</t>
  </si>
  <si>
    <t xml:space="preserve">Ras GTPase-activating-like protein IQGAP1 OS=Homo sapiens GN=IQGAP1 PE=1 SV=1</t>
  </si>
  <si>
    <t xml:space="preserve">sp|P50995|ANX11_HUMAN</t>
  </si>
  <si>
    <t xml:space="preserve">Annexin A11 OS=Homo sapiens GN=ANXA11 PE=1 SV=1</t>
  </si>
  <si>
    <t xml:space="preserve">sp|Q9BRA2|TXD17_HUMAN</t>
  </si>
  <si>
    <t xml:space="preserve">Thioredoxin domain-containing protein 17 OS=Homo sapiens GN=TXNDC17 PE=1 SV=1</t>
  </si>
  <si>
    <t xml:space="preserve">sp|P63313|TYB10_HUMAN</t>
  </si>
  <si>
    <t xml:space="preserve">Thymosin beta-10 OS=Homo sapiens GN=TMSB10 PE=1 SV=2</t>
  </si>
  <si>
    <t xml:space="preserve">sp|O75223|GGCT_HUMAN</t>
  </si>
  <si>
    <t xml:space="preserve">Gamma-glutamylcyclotransferase OS=Homo sapiens GN=GGCT PE=1 SV=1</t>
  </si>
  <si>
    <t xml:space="preserve">sp|P28072|PSB6_HUMAN</t>
  </si>
  <si>
    <t xml:space="preserve">Proteasome subunit beta type-6 OS=Homo sapiens GN=PSMB6 PE=1 SV=4</t>
  </si>
  <si>
    <t xml:space="preserve">sp|Q16651|PRSS8_HUMAN</t>
  </si>
  <si>
    <t xml:space="preserve">Prostasin OS=Homo sapiens GN=PRSS8 PE=1 SV=1</t>
  </si>
  <si>
    <t xml:space="preserve">tr|G3V3E8|G3V3E8_HUMAN</t>
  </si>
  <si>
    <t xml:space="preserve">Epididymal secretory protein E1 OS=Homo sapiens GN=NPC2 PE=1 SV=1</t>
  </si>
  <si>
    <t xml:space="preserve">tr|A6NC48|A6NC48_HUMAN</t>
  </si>
  <si>
    <t xml:space="preserve">ADP-ribosyl cyclase/cyclic ADP-ribose hydrolase 2 OS=Homo sapiens GN=BST1 PE=4 SV=1</t>
  </si>
  <si>
    <t xml:space="preserve">tr|C9JFR7|C9JFR7_HUMAN</t>
  </si>
  <si>
    <t xml:space="preserve">Cytochrome c (Fragment) OS=Homo sapiens GN=CYCS PE=1 SV=1</t>
  </si>
  <si>
    <t xml:space="preserve">sp|Q92688|AN32B_HUMAN</t>
  </si>
  <si>
    <t xml:space="preserve">Acidic leucine-rich nuclear phosphoprotein 32 family member B OS=Homo sapiens GN=ANP32B PE=1 SV=1</t>
  </si>
  <si>
    <t xml:space="preserve">sp|P67809|YBOX1_HUMAN</t>
  </si>
  <si>
    <t xml:space="preserve">Nuclease-sensitive element-binding protein 1 OS=Homo sapiens GN=YBX1 PE=1 SV=3</t>
  </si>
  <si>
    <t xml:space="preserve">sp|P28062|PSB8_HUMAN</t>
  </si>
  <si>
    <t xml:space="preserve">Proteasome subunit beta type-8 OS=Homo sapiens GN=PSMB8 PE=1 SV=3</t>
  </si>
  <si>
    <t xml:space="preserve">sp|Q9UHL4|DPP2_HUMAN</t>
  </si>
  <si>
    <t xml:space="preserve">Dipeptidyl peptidase 2 OS=Homo sapiens GN=DPP7 PE=1 SV=3</t>
  </si>
  <si>
    <t xml:space="preserve">sp|P22105-3|TENX_HUMAN</t>
  </si>
  <si>
    <t xml:space="preserve">Isoform 3 of Tenascin-X OS=Homo sapiens GN=TNXB</t>
  </si>
  <si>
    <t xml:space="preserve">sp|Q9UQ80|PA2G4_HUMAN</t>
  </si>
  <si>
    <t xml:space="preserve">Proliferation-associated protein 2G4 OS=Homo sapiens GN=PA2G4 PE=1 SV=3</t>
  </si>
  <si>
    <t xml:space="preserve">tr|E9PL22|E9PL22_HUMAN</t>
  </si>
  <si>
    <t xml:space="preserve">Hypoxia up-regulated protein 1 OS=Homo sapiens GN=HYOU1 PE=1 SV=1</t>
  </si>
  <si>
    <t xml:space="preserve">tr|J3KQY0|J3KQY0_HUMAN</t>
  </si>
  <si>
    <t xml:space="preserve">Folate receptor gamma OS=Homo sapiens GN=FOLR3 PE=4 SV=1</t>
  </si>
  <si>
    <t xml:space="preserve">sp|Q01082|SPTB2_HUMAN</t>
  </si>
  <si>
    <t xml:space="preserve">Spectrin beta chain, non-erythrocytic 1 OS=Homo sapiens GN=SPTBN1 PE=1 SV=2</t>
  </si>
  <si>
    <t xml:space="preserve">sp|P06727|APOA4_HUMAN</t>
  </si>
  <si>
    <t xml:space="preserve">Apolipoprotein A-IV OS=Homo sapiens GN=APOA4 PE=1 SV=3</t>
  </si>
  <si>
    <t xml:space="preserve">tr|G3XAM2|G3XAM2_HUMAN</t>
  </si>
  <si>
    <t xml:space="preserve">Complement factor I light chain OS=Homo sapiens GN=CFI PE=3 SV=1</t>
  </si>
  <si>
    <t xml:space="preserve">sp|P13489|RINI_HUMAN</t>
  </si>
  <si>
    <t xml:space="preserve">Ribonuclease inhibitor OS=Homo sapiens GN=RNH1 PE=1 SV=2</t>
  </si>
  <si>
    <t xml:space="preserve">sp|P27695|APEX1_HUMAN</t>
  </si>
  <si>
    <t xml:space="preserve">DNA-(apurinic or apyrimidinic site) lyase OS=Homo sapiens GN=APEX1 PE=1 SV=2</t>
  </si>
  <si>
    <t xml:space="preserve">sp|Q16555|DPYL2_HUMAN</t>
  </si>
  <si>
    <t xml:space="preserve">Dihydropyrimidinase-related protein 2 OS=Homo sapiens GN=DPYSL2 PE=1 SV=1</t>
  </si>
  <si>
    <t xml:space="preserve">sp|P34932|HSP74_HUMAN</t>
  </si>
  <si>
    <t xml:space="preserve">Heat shock 70 kDa protein 4 OS=Homo sapiens GN=HSPA4 PE=1 SV=4</t>
  </si>
  <si>
    <t xml:space="preserve">sp|P18669|PGAM1_HUMAN</t>
  </si>
  <si>
    <t xml:space="preserve">Phosphoglycerate mutase 1 OS=Homo sapiens GN=PGAM1 PE=1 SV=2</t>
  </si>
  <si>
    <t xml:space="preserve">sp|P16152|CBR1_HUMAN</t>
  </si>
  <si>
    <t xml:space="preserve">Carbonyl reductase [NADPH] 1 OS=Homo sapiens GN=CBR1 PE=1 SV=3</t>
  </si>
  <si>
    <t xml:space="preserve">sp|Q9NZ08|ERAP1_HUMAN</t>
  </si>
  <si>
    <t xml:space="preserve">Endoplasmic reticulum aminopeptidase 1 OS=Homo sapiens GN=ERAP1 PE=1 SV=3</t>
  </si>
  <si>
    <t xml:space="preserve">sp|Q9Y6R7|FCGBP_HUMAN</t>
  </si>
  <si>
    <t xml:space="preserve">IgGFc-binding protein OS=Homo sapiens GN=FCGBP PE=1 SV=3</t>
  </si>
  <si>
    <t xml:space="preserve">sp|P55263|ADK_HUMAN</t>
  </si>
  <si>
    <t xml:space="preserve">Adenosine kinase OS=Homo sapiens GN=ADK PE=1 SV=2</t>
  </si>
  <si>
    <t xml:space="preserve">sp|Q02985|FHR3_HUMAN</t>
  </si>
  <si>
    <t xml:space="preserve">Complement factor H-related protein 3 OS=Homo sapiens GN=CFHR3 PE=1 SV=2</t>
  </si>
  <si>
    <t xml:space="preserve">sp|P01911|2B1F_HUMAN</t>
  </si>
  <si>
    <t xml:space="preserve">HLA class II histocompatibility antigen, DRB1-15 beta chain OS=Homo sapiens GN=HLA-DRB1 PE=1 SV=2</t>
  </si>
  <si>
    <t xml:space="preserve">sp|P40926|MDHM_HUMAN</t>
  </si>
  <si>
    <t xml:space="preserve">Malate dehydrogenase, mitochondrial OS=Homo sapiens GN=MDH2 PE=1 SV=3</t>
  </si>
  <si>
    <t xml:space="preserve">sp|P04229|2B11_HUMAN</t>
  </si>
  <si>
    <t xml:space="preserve">HLA class II histocompatibility antigen, DRB1-1 beta chain OS=Homo sapiens GN=HLA-DRB1 PE=1 SV=2</t>
  </si>
  <si>
    <t xml:space="preserve">sp|O60462-5|NRP2_HUMAN</t>
  </si>
  <si>
    <t xml:space="preserve">Isoform B5 of Neuropilin-2 OS=Homo sapiens GN=NRP2</t>
  </si>
  <si>
    <t xml:space="preserve">sp|P09668|CATH_HUMAN</t>
  </si>
  <si>
    <t xml:space="preserve">Pro-cathepsin H OS=Homo sapiens GN=CTSH PE=1 SV=4</t>
  </si>
  <si>
    <t xml:space="preserve">sp|Q15084-5|PDIA6_HUMAN</t>
  </si>
  <si>
    <t xml:space="preserve">Isoform 5 of Protein disulfide-isomerase A6 OS=Homo sapiens GN=PDIA6</t>
  </si>
  <si>
    <t xml:space="preserve">sp|P25786-2|PSA1_HUMAN</t>
  </si>
  <si>
    <t xml:space="preserve">Isoform Long of Proteasome subunit alpha type-1 OS=Homo sapiens GN=PSMA1</t>
  </si>
  <si>
    <t xml:space="preserve">sp|P98160|PGBM_HUMAN</t>
  </si>
  <si>
    <t xml:space="preserve">Basement membrane-specific heparan sulfate proteoglycan core protein OS=Homo sapiens GN=HSPG2 PE=1 SV=4</t>
  </si>
  <si>
    <t xml:space="preserve">sp|P61604|CH10_HUMAN</t>
  </si>
  <si>
    <t xml:space="preserve">10 kDa heat shock protein, mitochondrial OS=Homo sapiens GN=HSPE1 PE=1 SV=2</t>
  </si>
  <si>
    <t xml:space="preserve">tr|E7EX17|E7EX17_HUMAN</t>
  </si>
  <si>
    <t xml:space="preserve">Eukaryotic translation initiation factor 4B OS=Homo sapiens GN=EIF4B PE=1 SV=1</t>
  </si>
  <si>
    <t xml:space="preserve">sp|P62328|TYB4_HUMAN</t>
  </si>
  <si>
    <t xml:space="preserve">Thymosin beta-4 OS=Homo sapiens GN=TMSB4X PE=1 SV=2</t>
  </si>
  <si>
    <t xml:space="preserve">sp|P02760|AMBP_HUMAN</t>
  </si>
  <si>
    <t xml:space="preserve">Protein AMBP OS=Homo sapiens GN=AMBP PE=1 SV=1</t>
  </si>
  <si>
    <t xml:space="preserve">sp|Q02818|NUCB1_HUMAN</t>
  </si>
  <si>
    <t xml:space="preserve">Nucleobindin-1 OS=Homo sapiens GN=NUCB1 PE=1 SV=4</t>
  </si>
  <si>
    <t xml:space="preserve">sp|P61204|ARF3_HUMAN</t>
  </si>
  <si>
    <t xml:space="preserve">ADP-ribosylation factor 3 OS=Homo sapiens GN=ARF3 PE=1 SV=2</t>
  </si>
  <si>
    <t xml:space="preserve">tr|A6NN80|A6NN80_HUMAN</t>
  </si>
  <si>
    <t xml:space="preserve">Annexin OS=Homo sapiens GN=ANXA6 PE=1 SV=3</t>
  </si>
  <si>
    <t xml:space="preserve">sp|P22894|MMP8_HUMAN</t>
  </si>
  <si>
    <t xml:space="preserve">Neutrophil collagenase OS=Homo sapiens GN=MMP8 PE=1 SV=1</t>
  </si>
  <si>
    <t xml:space="preserve">sp|Q9BRF8|CPPED_HUMAN</t>
  </si>
  <si>
    <t xml:space="preserve">Serine/threonine-protein phosphatase CPPED1 OS=Homo sapiens GN=CPPED1 PE=1 SV=3</t>
  </si>
  <si>
    <t xml:space="preserve">sp|P62993|GRB2_HUMAN</t>
  </si>
  <si>
    <t xml:space="preserve">Growth factor receptor-bound protein 2 OS=Homo sapiens GN=GRB2 PE=1 SV=1</t>
  </si>
  <si>
    <t xml:space="preserve">sp|P51149|RAB7A_HUMAN</t>
  </si>
  <si>
    <t xml:space="preserve">Ras-related protein Rab-7a OS=Homo sapiens GN=RAB7A PE=1 SV=1</t>
  </si>
  <si>
    <t xml:space="preserve">sp|P07738|PMGE_HUMAN</t>
  </si>
  <si>
    <t xml:space="preserve">Bisphosphoglycerate mutase OS=Homo sapiens GN=BPGM PE=1 SV=2</t>
  </si>
  <si>
    <t xml:space="preserve">sp|P31946|1433B_HUMAN</t>
  </si>
  <si>
    <t xml:space="preserve">14-3-3 protein beta/alpha OS=Homo sapiens GN=YWHAB PE=1 SV=3</t>
  </si>
  <si>
    <t xml:space="preserve">tr|E9PEK4|E9PEK4_HUMAN</t>
  </si>
  <si>
    <t xml:space="preserve">Macrophage colony-stimulating factor 1 receptor OS=Homo sapiens GN=CSF1R PE=4 SV=1</t>
  </si>
  <si>
    <t xml:space="preserve">sp|P00736|C1R_HUMAN</t>
  </si>
  <si>
    <t xml:space="preserve">Complement C1r subcomponent OS=Homo sapiens GN=C1R PE=1 SV=2</t>
  </si>
  <si>
    <t xml:space="preserve">sp|P00338|LDHA_HUMAN</t>
  </si>
  <si>
    <t xml:space="preserve">L-lactate dehydrogenase A chain OS=Homo sapiens GN=LDHA PE=1 SV=2</t>
  </si>
  <si>
    <t xml:space="preserve">sp|P17931|LEG3_HUMAN</t>
  </si>
  <si>
    <t xml:space="preserve">Galectin-3 OS=Homo sapiens GN=LGALS3 PE=1 SV=5</t>
  </si>
  <si>
    <t xml:space="preserve">sp|P12830|CADH1_HUMAN</t>
  </si>
  <si>
    <t xml:space="preserve">Cadherin-1 OS=Homo sapiens GN=CDH1 PE=1 SV=3</t>
  </si>
  <si>
    <t xml:space="preserve">sp|P17936|IBP3_HUMAN</t>
  </si>
  <si>
    <t xml:space="preserve">Insulin-like growth factor-binding protein 3 OS=Homo sapiens GN=IGFBP3 PE=1 SV=2</t>
  </si>
  <si>
    <t xml:space="preserve">sp|Q9UEW3|MARCO_HUMAN</t>
  </si>
  <si>
    <t xml:space="preserve">Macrophage receptor MARCO OS=Homo sapiens GN=MARCO PE=1 SV=1</t>
  </si>
  <si>
    <t xml:space="preserve">sp|Q92520|FAM3C_HUMAN</t>
  </si>
  <si>
    <t xml:space="preserve">Protein FAM3C OS=Homo sapiens GN=FAM3C PE=1 SV=1</t>
  </si>
  <si>
    <t xml:space="preserve">sp|Q6UXB8|PI16_HUMAN</t>
  </si>
  <si>
    <t xml:space="preserve">Peptidase inhibitor 16 OS=Homo sapiens GN=PI16 PE=1 SV=1</t>
  </si>
  <si>
    <t xml:space="preserve">sp|P07954|FUMH_HUMAN</t>
  </si>
  <si>
    <t xml:space="preserve">Fumarate hydratase, mitochondrial OS=Homo sapiens GN=FH PE=1 SV=3</t>
  </si>
  <si>
    <t xml:space="preserve">sp|Q9H4A9|DPEP2_HUMAN</t>
  </si>
  <si>
    <t xml:space="preserve">Dipeptidase 2 OS=Homo sapiens GN=DPEP2 PE=1 SV=2</t>
  </si>
  <si>
    <t xml:space="preserve">sp|P08567|PLEK_HUMAN</t>
  </si>
  <si>
    <t xml:space="preserve">Pleckstrin OS=Homo sapiens GN=PLEK PE=1 SV=3</t>
  </si>
  <si>
    <t xml:space="preserve">sp|P29401|TKT_HUMAN</t>
  </si>
  <si>
    <t xml:space="preserve">Transketolase OS=Homo sapiens GN=TKT PE=1 SV=3</t>
  </si>
  <si>
    <t xml:space="preserve">sp|Q13813-3|SPTN1_HUMAN</t>
  </si>
  <si>
    <t xml:space="preserve">Isoform 3 of Spectrin alpha chain, non-erythrocytic 1 OS=Homo sapiens GN=SPTAN1</t>
  </si>
  <si>
    <t xml:space="preserve">sp|Q99497|PARK7_HUMAN</t>
  </si>
  <si>
    <t xml:space="preserve">Protein DJ-1 OS=Homo sapiens GN=PARK7 PE=1 SV=2</t>
  </si>
  <si>
    <t xml:space="preserve">sp|P41218|MNDA_HUMAN</t>
  </si>
  <si>
    <t xml:space="preserve">Myeloid cell nuclear differentiation antigen OS=Homo sapiens GN=MNDA PE=1 SV=1</t>
  </si>
  <si>
    <t xml:space="preserve">sp|Q8WUM4|PDC6I_HUMAN</t>
  </si>
  <si>
    <t xml:space="preserve">Programmed cell death 6-interacting protein OS=Homo sapiens GN=PDCD6IP PE=1 SV=1</t>
  </si>
  <si>
    <t xml:space="preserve">sp|Q6EMK4|VASN_HUMAN</t>
  </si>
  <si>
    <t xml:space="preserve">Vasorin OS=Homo sapiens GN=VASN PE=1 SV=1</t>
  </si>
  <si>
    <t xml:space="preserve">sp|P10153|RNAS2_HUMAN</t>
  </si>
  <si>
    <t xml:space="preserve">Non-secretory ribonuclease OS=Homo sapiens GN=RNASE2 PE=1 SV=2</t>
  </si>
  <si>
    <t xml:space="preserve">sp|P16189|1A31_HUMAN</t>
  </si>
  <si>
    <t xml:space="preserve">HLA class I histocompatibility antigen, A-31 alpha chain OS=Homo sapiens GN=HLA-A PE=1 SV=2</t>
  </si>
  <si>
    <t xml:space="preserve">sp|P31146|COR1A_HUMAN</t>
  </si>
  <si>
    <t xml:space="preserve">Coronin-1A OS=Homo sapiens GN=CORO1A PE=1 SV=4</t>
  </si>
  <si>
    <t xml:space="preserve">sp|Q9Y5Z4|HEBP2_HUMAN</t>
  </si>
  <si>
    <t xml:space="preserve">Heme-binding protein 2 OS=Homo sapiens GN=HEBP2 PE=1 SV=1</t>
  </si>
  <si>
    <t xml:space="preserve">sp|Q9H098-2|F107B_HUMAN</t>
  </si>
  <si>
    <t xml:space="preserve">Isoform 2 of Protein FAM107B OS=Homo sapiens GN=FAM107B</t>
  </si>
  <si>
    <t xml:space="preserve">sp|P06733|ENOA_HUMAN</t>
  </si>
  <si>
    <t xml:space="preserve">Alpha-enolase OS=Homo sapiens GN=ENO1 PE=1 SV=2</t>
  </si>
  <si>
    <t xml:space="preserve">sp|P26038|MOES_HUMAN</t>
  </si>
  <si>
    <t xml:space="preserve">Moesin OS=Homo sapiens GN=MSN PE=1 SV=3</t>
  </si>
  <si>
    <t xml:space="preserve">sp|Q96PD5|PGRP2_HUMAN</t>
  </si>
  <si>
    <t xml:space="preserve">N-acetylmuramoyl-L-alanine amidase OS=Homo sapiens GN=PGLYRP2 PE=1 SV=1</t>
  </si>
  <si>
    <t xml:space="preserve">sp|O95336|6PGL_HUMAN</t>
  </si>
  <si>
    <t xml:space="preserve">6-phosphogluconolactonase OS=Homo sapiens GN=PGLS PE=1 SV=2</t>
  </si>
  <si>
    <t xml:space="preserve">sp|P08962|CD63_HUMAN</t>
  </si>
  <si>
    <t xml:space="preserve">CD63 antigen OS=Homo sapiens GN=CD63 PE=1 SV=2</t>
  </si>
  <si>
    <t xml:space="preserve">sp|P02461|CO3A1_HUMAN</t>
  </si>
  <si>
    <t xml:space="preserve">Collagen alpha-1(III) chain OS=Homo sapiens GN=COL3A1 PE=1 SV=4</t>
  </si>
  <si>
    <t xml:space="preserve">sp|P55145|MANF_HUMAN</t>
  </si>
  <si>
    <t xml:space="preserve">Mesencephalic astrocyte-derived neurotrophic factor OS=Homo sapiens GN=MANF PE=1 SV=3</t>
  </si>
  <si>
    <t xml:space="preserve">sp|P11215|ITAM_HUMAN</t>
  </si>
  <si>
    <t xml:space="preserve">Integrin alpha-M OS=Homo sapiens GN=ITGAM PE=1 SV=2</t>
  </si>
  <si>
    <t xml:space="preserve">sp|P01903|DRA_HUMAN</t>
  </si>
  <si>
    <t xml:space="preserve">HLA class II histocompatibility antigen, DR alpha chain OS=Homo sapiens GN=HLA-DRA PE=1 SV=1</t>
  </si>
  <si>
    <t xml:space="preserve">sp|P04792|HSPB1_HUMAN</t>
  </si>
  <si>
    <t xml:space="preserve">Heat shock protein beta-1 OS=Homo sapiens GN=HSPB1 PE=1 SV=2</t>
  </si>
  <si>
    <t xml:space="preserve">tr|F5GZZ9|F5GZZ9_HUMAN</t>
  </si>
  <si>
    <t xml:space="preserve">Scavenger receptor cysteine-rich type 1 protein M130 OS=Homo sapiens GN=CD163 PE=4 SV=1</t>
  </si>
  <si>
    <t xml:space="preserve">sp|Q9NPY3|C1QR1_HUMAN</t>
  </si>
  <si>
    <t xml:space="preserve">Complement component C1q receptor OS=Homo sapiens GN=CD93 PE=1 SV=3</t>
  </si>
  <si>
    <t xml:space="preserve">sp|P07237|PDIA1_HUMAN</t>
  </si>
  <si>
    <t xml:space="preserve">Protein disulfide-isomerase OS=Homo sapiens GN=P4HB PE=1 SV=3</t>
  </si>
  <si>
    <t xml:space="preserve">sp|P04083|ANXA1_HUMAN</t>
  </si>
  <si>
    <t xml:space="preserve">Annexin A1 OS=Homo sapiens GN=ANXA1 PE=1 SV=2</t>
  </si>
  <si>
    <t xml:space="preserve">sp|P20810-9|ICAL_HUMAN</t>
  </si>
  <si>
    <t xml:space="preserve">Isoform 9 of Calpastatin OS=Homo sapiens GN=CAST</t>
  </si>
  <si>
    <t xml:space="preserve">sp|P13667|PDIA4_HUMAN</t>
  </si>
  <si>
    <t xml:space="preserve">Protein disulfide-isomerase A4 OS=Homo sapiens GN=PDIA4 PE=1 SV=2</t>
  </si>
  <si>
    <t xml:space="preserve">tr|E9PNQ8|E9PNQ8_HUMAN</t>
  </si>
  <si>
    <t xml:space="preserve">Thy-1 membrane glycoprotein (Fragment) OS=Homo sapiens GN=THY1 PE=4 SV=1</t>
  </si>
  <si>
    <t xml:space="preserve">sp|P30085|KCY_HUMAN</t>
  </si>
  <si>
    <t xml:space="preserve">UMP-CMP kinase OS=Homo sapiens GN=CMPK1 PE=1 SV=3</t>
  </si>
  <si>
    <t xml:space="preserve">sp|Q14697|GANAB_HUMAN</t>
  </si>
  <si>
    <t xml:space="preserve">Neutral alpha-glucosidase AB OS=Homo sapiens GN=GANAB PE=1 SV=3</t>
  </si>
  <si>
    <t xml:space="preserve">tr|X6R433|X6R433_HUMAN</t>
  </si>
  <si>
    <t xml:space="preserve">Receptor-type tyrosine-protein phosphatase C OS=Homo sapiens GN=PTPRC PE=4 SV=1</t>
  </si>
  <si>
    <t xml:space="preserve">sp|P50895|BCAM_HUMAN</t>
  </si>
  <si>
    <t xml:space="preserve">Basal cell adhesion molecule OS=Homo sapiens GN=BCAM PE=1 SV=2</t>
  </si>
  <si>
    <t xml:space="preserve">sp|P19338|NUCL_HUMAN</t>
  </si>
  <si>
    <t xml:space="preserve">Nucleolin OS=Homo sapiens GN=NCL PE=1 SV=3</t>
  </si>
  <si>
    <t xml:space="preserve">sp|O95834|EMAL2_HUMAN</t>
  </si>
  <si>
    <t xml:space="preserve">Echinoderm microtubule-associated protein-like 2 OS=Homo sapiens GN=EML2 PE=2 SV=1</t>
  </si>
  <si>
    <t xml:space="preserve">sp|P11717|MPRI_HUMAN</t>
  </si>
  <si>
    <t xml:space="preserve">Cation-independent mannose-6-phosphate receptor OS=Homo sapiens GN=IGF2R PE=1 SV=3</t>
  </si>
  <si>
    <t xml:space="preserve">sp|Q14344|GNA13_HUMAN</t>
  </si>
  <si>
    <t xml:space="preserve">Guanine nucleotide-binding protein subunit alpha-13 OS=Homo sapiens GN=GNA13 PE=1 SV=2</t>
  </si>
  <si>
    <t xml:space="preserve">sp|P55072|TERA_HUMAN</t>
  </si>
  <si>
    <t xml:space="preserve">Transitional endoplasmic reticulum ATPase OS=Homo sapiens GN=VCP PE=1 SV=4</t>
  </si>
  <si>
    <t xml:space="preserve">sp|Q9UJ70-2|NAGK_HUMAN</t>
  </si>
  <si>
    <t xml:space="preserve">Isoform 2 of N-acetyl-D-glucosamine kinase OS=Homo sapiens GN=NAGK</t>
  </si>
  <si>
    <t xml:space="preserve">sp|P09104|ENOG_HUMAN</t>
  </si>
  <si>
    <t xml:space="preserve">Gamma-enolase OS=Homo sapiens GN=ENO2 PE=1 SV=3</t>
  </si>
  <si>
    <t xml:space="preserve">sp|Q12906-6|ILF3_HUMAN</t>
  </si>
  <si>
    <t xml:space="preserve">Isoform 6 of Interleukin enhancer-binding factor 3 OS=Homo sapiens GN=ILF3</t>
  </si>
  <si>
    <t xml:space="preserve">sp|P20160|CAP7_HUMAN</t>
  </si>
  <si>
    <t xml:space="preserve">Azurocidin OS=Homo sapiens GN=AZU1 PE=1 SV=3</t>
  </si>
  <si>
    <t xml:space="preserve">sp|P07998|RNAS1_HUMAN</t>
  </si>
  <si>
    <t xml:space="preserve">Ribonuclease pancreatic OS=Homo sapiens GN=RNASE1 PE=1 SV=4</t>
  </si>
  <si>
    <t xml:space="preserve">tr|F6SYF8|F6SYF8_HUMAN</t>
  </si>
  <si>
    <t xml:space="preserve">Dickkopf-related protein 3 OS=Homo sapiens GN=DKK3 PE=4 SV=1</t>
  </si>
  <si>
    <t xml:space="preserve">sp|P31150|GDIA_HUMAN</t>
  </si>
  <si>
    <t xml:space="preserve">Rab GDP dissociation inhibitor alpha OS=Homo sapiens GN=GDI1 PE=1 SV=2</t>
  </si>
  <si>
    <t xml:space="preserve">sp|P15121|ALDR_HUMAN</t>
  </si>
  <si>
    <t xml:space="preserve">Aldose reductase OS=Homo sapiens GN=AKR1B1 PE=1 SV=3</t>
  </si>
  <si>
    <t xml:space="preserve">sp|Q5RHP9-2|ERIC3_HUMAN</t>
  </si>
  <si>
    <t xml:space="preserve">Isoform 2 of Glutamate-rich protein 3 OS=Homo sapiens GN=ERICH3</t>
  </si>
  <si>
    <t xml:space="preserve">sp|P12814|ACTN1_HUMAN</t>
  </si>
  <si>
    <t xml:space="preserve">Alpha-actinin-1 OS=Homo sapiens GN=ACTN1 PE=1 SV=2</t>
  </si>
  <si>
    <t xml:space="preserve">sp|P16930|FAAA_HUMAN</t>
  </si>
  <si>
    <t xml:space="preserve">Fumarylacetoacetase OS=Homo sapiens GN=FAH PE=1 SV=2</t>
  </si>
  <si>
    <t xml:space="preserve">sp|Q96IY4|CBPB2_HUMAN</t>
  </si>
  <si>
    <t xml:space="preserve">Carboxypeptidase B2 OS=Homo sapiens GN=CPB2 PE=1 SV=2</t>
  </si>
  <si>
    <t xml:space="preserve">tr|B4DT77|B4DT77_HUMAN</t>
  </si>
  <si>
    <t xml:space="preserve">Annexin OS=Homo sapiens GN=ANXA7 PE=1 SV=1</t>
  </si>
  <si>
    <t xml:space="preserve">sp|P67936|TPM4_HUMAN</t>
  </si>
  <si>
    <t xml:space="preserve">Tropomyosin alpha-4 chain OS=Homo sapiens GN=TPM4 PE=1 SV=3</t>
  </si>
  <si>
    <t xml:space="preserve">sp|Q9UBR2|CATZ_HUMAN</t>
  </si>
  <si>
    <t xml:space="preserve">Cathepsin Z OS=Homo sapiens GN=CTSZ PE=1 SV=1</t>
  </si>
  <si>
    <t xml:space="preserve">sp|P14780|MMP9_HUMAN</t>
  </si>
  <si>
    <t xml:space="preserve">Matrix metalloproteinase-9 OS=Homo sapiens GN=MMP9 PE=1 SV=3</t>
  </si>
  <si>
    <t xml:space="preserve">tr|J3KQ18|J3KQ18_HUMAN</t>
  </si>
  <si>
    <t xml:space="preserve">D-dopachrome decarboxylase OS=Homo sapiens GN=DDT PE=1 SV=1</t>
  </si>
  <si>
    <t xml:space="preserve">sp|P32455|GBP1_HUMAN</t>
  </si>
  <si>
    <t xml:space="preserve">Interferon-induced guanylate-binding protein 1 OS=Homo sapiens GN=GBP1 PE=1 SV=2</t>
  </si>
  <si>
    <t xml:space="preserve">sp|P21333-2|FLNA_HUMAN</t>
  </si>
  <si>
    <t xml:space="preserve">Isoform 2 of Filamin-A OS=Homo sapiens GN=FLNA</t>
  </si>
  <si>
    <t xml:space="preserve">sp|O43707|ACTN4_HUMAN</t>
  </si>
  <si>
    <t xml:space="preserve">Alpha-actinin-4 OS=Homo sapiens GN=ACTN4 PE=1 SV=2</t>
  </si>
  <si>
    <t xml:space="preserve">sp|P51884|LUM_HUMAN</t>
  </si>
  <si>
    <t xml:space="preserve">Lumican OS=Homo sapiens GN=LUM PE=1 SV=2</t>
  </si>
  <si>
    <t xml:space="preserve">sp|P08294|SODE_HUMAN</t>
  </si>
  <si>
    <t xml:space="preserve">Extracellular superoxide dismutase [Cu-Zn] OS=Homo sapiens GN=SOD3 PE=1 SV=2</t>
  </si>
  <si>
    <t xml:space="preserve">sp|P16401|H15_HUMAN</t>
  </si>
  <si>
    <t xml:space="preserve">Histone H1.5 OS=Homo sapiens GN=HIST1H1B PE=1 SV=3</t>
  </si>
  <si>
    <t xml:space="preserve">sp|Q14118|DAG1_HUMAN</t>
  </si>
  <si>
    <t xml:space="preserve">Dystroglycan OS=Homo sapiens GN=DAG1 PE=1 SV=2</t>
  </si>
  <si>
    <t xml:space="preserve">sp|Q96BQ1|FAM3D_HUMAN</t>
  </si>
  <si>
    <t xml:space="preserve">Protein FAM3D OS=Homo sapiens GN=FAM3D PE=1 SV=1</t>
  </si>
  <si>
    <t xml:space="preserve">sp|Q13421-2|MSLN_HUMAN</t>
  </si>
  <si>
    <t xml:space="preserve">Isoform 3 of Mesothelin OS=Homo sapiens GN=MSLN</t>
  </si>
  <si>
    <t xml:space="preserve">sp|P08758|ANXA5_HUMAN</t>
  </si>
  <si>
    <t xml:space="preserve">Annexin A5 OS=Homo sapiens GN=ANXA5 PE=1 SV=2</t>
  </si>
  <si>
    <t xml:space="preserve">tr|X6R8F3|X6R8F3_HUMAN</t>
  </si>
  <si>
    <t xml:space="preserve">Neutrophil gelatinase-associated lipocalin OS=Homo sapiens GN=LCN2 PE=3 SV=1</t>
  </si>
  <si>
    <t xml:space="preserve">sp|O00391|QSOX1_HUMAN</t>
  </si>
  <si>
    <t xml:space="preserve">Sulfhydryl oxidase 1 OS=Homo sapiens GN=QSOX1 PE=1 SV=3</t>
  </si>
  <si>
    <t xml:space="preserve">sp|P14151-2|LYAM1_HUMAN</t>
  </si>
  <si>
    <t xml:space="preserve">Isoform 2 of L-selectin OS=Homo sapiens GN=SELL</t>
  </si>
  <si>
    <t xml:space="preserve">tr|F8W6I7|F8W6I7_HUMAN</t>
  </si>
  <si>
    <t xml:space="preserve">Heterogeneous nuclear ribonucleoprotein A1 OS=Homo sapiens GN=HNRNPA1 PE=1 SV=2</t>
  </si>
  <si>
    <t xml:space="preserve">sp|P28799|GRN_HUMAN</t>
  </si>
  <si>
    <t xml:space="preserve">Granulins OS=Homo sapiens GN=GRN PE=1 SV=2</t>
  </si>
  <si>
    <t xml:space="preserve">sp|Q99102-12|MUC4_HUMAN</t>
  </si>
  <si>
    <t xml:space="preserve">Isoform 12 of Mucin-4 OS=Homo sapiens GN=MUC4</t>
  </si>
  <si>
    <t xml:space="preserve">sp|P04899|GNAI2_HUMAN</t>
  </si>
  <si>
    <t xml:space="preserve">Guanine nucleotide-binding protein G(i) subunit alpha-2 OS=Homo sapiens GN=GNAI2 PE=1 SV=3</t>
  </si>
  <si>
    <t xml:space="preserve">tr|F5GXS5|F5GXS5_HUMAN</t>
  </si>
  <si>
    <t xml:space="preserve">Apolipoprotein F OS=Homo sapiens GN=APOF PE=4 SV=1</t>
  </si>
  <si>
    <t xml:space="preserve">tr|H3BT71|H3BT71_HUMAN</t>
  </si>
  <si>
    <t xml:space="preserve">RNA-binding motif protein, X chromosome, N-terminally processed OS=Homo sapiens GN=RBMX PE=1 SV=1</t>
  </si>
  <si>
    <t xml:space="preserve">sp|Q15185|TEBP_HUMAN</t>
  </si>
  <si>
    <t xml:space="preserve">Prostaglandin E synthase 3 OS=Homo sapiens GN=PTGES3 PE=1 SV=1</t>
  </si>
  <si>
    <t xml:space="preserve">sp|P49247|RPIA_HUMAN</t>
  </si>
  <si>
    <t xml:space="preserve">Ribose-5-phosphate isomerase OS=Homo sapiens GN=RPIA PE=1 SV=3</t>
  </si>
  <si>
    <t xml:space="preserve">sp|P08571|CD14_HUMAN</t>
  </si>
  <si>
    <t xml:space="preserve">Monocyte differentiation antigen CD14 OS=Homo sapiens GN=CD14 PE=1 SV=2</t>
  </si>
  <si>
    <t xml:space="preserve">sp|P25774|CATS_HUMAN</t>
  </si>
  <si>
    <t xml:space="preserve">Cathepsin S OS=Homo sapiens GN=CTSS PE=1 SV=3</t>
  </si>
  <si>
    <t xml:space="preserve">sp|P50552|VASP_HUMAN</t>
  </si>
  <si>
    <t xml:space="preserve">Vasodilator-stimulated phosphoprotein OS=Homo sapiens GN=VASP PE=1 SV=3</t>
  </si>
  <si>
    <t xml:space="preserve">sp|P28065|PSB9_HUMAN</t>
  </si>
  <si>
    <t xml:space="preserve">Proteasome subunit beta type-9 OS=Homo sapiens GN=PSMB9 PE=1 SV=2</t>
  </si>
  <si>
    <t xml:space="preserve">sp|P53004|BIEA_HUMAN</t>
  </si>
  <si>
    <t xml:space="preserve">Biliverdin reductase A OS=Homo sapiens GN=BLVRA PE=1 SV=2</t>
  </si>
  <si>
    <t xml:space="preserve">sp|O60506-4|HNRPQ_HUMAN</t>
  </si>
  <si>
    <t xml:space="preserve">Isoform 4 of Heterogeneous nuclear ribonucleoprotein Q OS=Homo sapiens GN=SYNCRIP</t>
  </si>
  <si>
    <t xml:space="preserve">sp|P47755|CAZA2_HUMAN</t>
  </si>
  <si>
    <t xml:space="preserve">F-actin-capping protein subunit alpha-2 OS=Homo sapiens GN=CAPZA2 PE=1 SV=3</t>
  </si>
  <si>
    <t xml:space="preserve">sp|Q16531|DDB1_HUMAN</t>
  </si>
  <si>
    <t xml:space="preserve">DNA damage-binding protein 1 OS=Homo sapiens GN=DDB1 PE=1 SV=1</t>
  </si>
  <si>
    <t xml:space="preserve">sp|P20700|LMNB1_HUMAN</t>
  </si>
  <si>
    <t xml:space="preserve">Lamin-B1 OS=Homo sapiens GN=LMNB1 PE=1 SV=2</t>
  </si>
  <si>
    <t xml:space="preserve">tr|Q5VY30|Q5VY30_HUMAN</t>
  </si>
  <si>
    <t xml:space="preserve">Retinol binding protein 4, plasma, isoform CRA_b OS=Homo sapiens GN=RBP4 PE=1 SV=2</t>
  </si>
  <si>
    <t xml:space="preserve">sp|Q8NCW5|NNRE_HUMAN</t>
  </si>
  <si>
    <t xml:space="preserve">NAD(P)H-hydrate epimerase OS=Homo sapiens GN=APOA1BP PE=1 SV=2</t>
  </si>
  <si>
    <t xml:space="preserve">sp|Q14004-2|CDK13_HUMAN</t>
  </si>
  <si>
    <t xml:space="preserve">Isoform 2 of Cyclin-dependent kinase 13 OS=Homo sapiens GN=CDK13</t>
  </si>
  <si>
    <t xml:space="preserve">tr|E9PG94|E9PG94_HUMAN</t>
  </si>
  <si>
    <t xml:space="preserve">Low affinity immunoglobulin gamma Fc region receptor III-A OS=Homo sapiens GN=FCGR3A PE=4 SV=1</t>
  </si>
  <si>
    <t xml:space="preserve">sp|P06748|NPM_HUMAN</t>
  </si>
  <si>
    <t xml:space="preserve">Nucleophosmin OS=Homo sapiens GN=NPM1 PE=1 SV=2</t>
  </si>
  <si>
    <t xml:space="preserve">sp|P53396|ACLY_HUMAN</t>
  </si>
  <si>
    <t xml:space="preserve">ATP-citrate synthase OS=Homo sapiens GN=ACLY PE=1 SV=3</t>
  </si>
  <si>
    <t xml:space="preserve">sp|P60709|ACTB_HUMAN</t>
  </si>
  <si>
    <t xml:space="preserve">Actin, cytoplasmic 1 OS=Homo sapiens GN=ACTB PE=1 SV=1</t>
  </si>
  <si>
    <t xml:space="preserve">tr|F8W1A4|F8W1A4_HUMAN</t>
  </si>
  <si>
    <t xml:space="preserve">Adenylate kinase 2, mitochondrial OS=Homo sapiens GN=AK2 PE=1 SV=1</t>
  </si>
  <si>
    <t xml:space="preserve">sp|Q71UI9|H2AV_HUMAN</t>
  </si>
  <si>
    <t xml:space="preserve">Histone H2A.V OS=Homo sapiens GN=H2AFV PE=1 SV=3</t>
  </si>
  <si>
    <t xml:space="preserve">sp|P07225|PROS_HUMAN</t>
  </si>
  <si>
    <t xml:space="preserve">Vitamin K-dependent protein S OS=Homo sapiens GN=PROS1 PE=1 SV=1</t>
  </si>
  <si>
    <t xml:space="preserve">sp|P02743|SAMP_HUMAN</t>
  </si>
  <si>
    <t xml:space="preserve">Serum amyloid P-component OS=Homo sapiens GN=APCS PE=1 SV=2</t>
  </si>
  <si>
    <t xml:space="preserve">sp|Q96NY7|CLIC6_HUMAN</t>
  </si>
  <si>
    <t xml:space="preserve">Chloride intracellular channel protein 6 OS=Homo sapiens GN=CLIC6 PE=2 SV=3</t>
  </si>
  <si>
    <t xml:space="preserve">sp|Q13867|BLMH_HUMAN</t>
  </si>
  <si>
    <t xml:space="preserve">Bleomycin hydrolase OS=Homo sapiens GN=BLMH PE=1 SV=1</t>
  </si>
  <si>
    <t xml:space="preserve">sp|P27348|1433T_HUMAN</t>
  </si>
  <si>
    <t xml:space="preserve">14-3-3 protein theta OS=Homo sapiens GN=YWHAQ PE=1 SV=1</t>
  </si>
  <si>
    <t xml:space="preserve">sp|Q96QK1|VPS35_HUMAN</t>
  </si>
  <si>
    <t xml:space="preserve">Vacuolar protein sorting-associated protein 35 OS=Homo sapiens GN=VPS35 PE=1 SV=2</t>
  </si>
  <si>
    <t xml:space="preserve">sp|Q12805|FBLN3_HUMAN</t>
  </si>
  <si>
    <t xml:space="preserve">EGF-containing fibulin-like extracellular matrix protein 1 OS=Homo sapiens GN=EFEMP1 PE=1 SV=2</t>
  </si>
  <si>
    <t xml:space="preserve">sp|Q12841|FSTL1_HUMAN</t>
  </si>
  <si>
    <t xml:space="preserve">Follistatin-related protein 1 OS=Homo sapiens GN=FSTL1 PE=1 SV=1</t>
  </si>
  <si>
    <t xml:space="preserve">sp|P43034|LIS1_HUMAN</t>
  </si>
  <si>
    <t xml:space="preserve">Platelet-activating factor acetylhydrolase IB subunit alpha OS=Homo sapiens GN=PAFAH1B1 PE=1 SV=2</t>
  </si>
  <si>
    <t xml:space="preserve">sp|Q14515|SPRL1_HUMAN</t>
  </si>
  <si>
    <t xml:space="preserve">SPARC-like protein 1 OS=Homo sapiens GN=SPARCL1 PE=1 SV=2</t>
  </si>
  <si>
    <t xml:space="preserve">sp|P29966|MARCS_HUMAN</t>
  </si>
  <si>
    <t xml:space="preserve">Myristoylated alanine-rich C-kinase substrate OS=Homo sapiens GN=MARCKS PE=1 SV=4</t>
  </si>
  <si>
    <t xml:space="preserve">sp|Q13185|CBX3_HUMAN</t>
  </si>
  <si>
    <t xml:space="preserve">Chromobox protein homolog 3 OS=Homo sapiens GN=CBX3 PE=1 SV=4</t>
  </si>
  <si>
    <t xml:space="preserve">sp|Q9HD89|RETN_HUMAN</t>
  </si>
  <si>
    <t xml:space="preserve">Resistin OS=Homo sapiens GN=RETN PE=2 SV=1</t>
  </si>
  <si>
    <t xml:space="preserve">sp|P05154|IPSP_HUMAN</t>
  </si>
  <si>
    <t xml:space="preserve">Plasma serine protease inhibitor OS=Homo sapiens GN=SERPINA5 PE=1 SV=3</t>
  </si>
  <si>
    <t xml:space="preserve">sp|P52790|HXK3_HUMAN</t>
  </si>
  <si>
    <t xml:space="preserve">Hexokinase-3 OS=Homo sapiens GN=HK3 PE=1 SV=2</t>
  </si>
  <si>
    <t xml:space="preserve">sp|P31151|S10A7_HUMAN</t>
  </si>
  <si>
    <t xml:space="preserve">Protein S100-A7 OS=Homo sapiens GN=S100A7 PE=1 SV=4</t>
  </si>
  <si>
    <t xml:space="preserve">sp|Q9HCU0|CD248_HUMAN</t>
  </si>
  <si>
    <t xml:space="preserve">Endosialin OS=Homo sapiens GN=CD248 PE=1 SV=1</t>
  </si>
  <si>
    <t xml:space="preserve">sp|P13796|PLSL_HUMAN</t>
  </si>
  <si>
    <t xml:space="preserve">Plastin-2 OS=Homo sapiens GN=LCP1 PE=1 SV=6</t>
  </si>
  <si>
    <t xml:space="preserve">sp|Q16610-4|ECM1_HUMAN</t>
  </si>
  <si>
    <t xml:space="preserve">Isoform 4 of Extracellular matrix protein 1 OS=Homo sapiens GN=ECM1</t>
  </si>
  <si>
    <t xml:space="preserve">sp|Q9P2E9-2|RRBP1_HUMAN</t>
  </si>
  <si>
    <t xml:space="preserve">Isoform 1 of Ribosome-binding protein 1 OS=Homo sapiens GN=RRBP1</t>
  </si>
  <si>
    <t xml:space="preserve">sp|P52907|CAZA1_HUMAN</t>
  </si>
  <si>
    <t xml:space="preserve">F-actin-capping protein subunit alpha-1 OS=Homo sapiens GN=CAPZA1 PE=1 SV=3</t>
  </si>
  <si>
    <t xml:space="preserve">sp|P35241-5|RADI_HUMAN</t>
  </si>
  <si>
    <t xml:space="preserve">Isoform 5 of Radixin OS=Homo sapiens GN=RDX</t>
  </si>
  <si>
    <t xml:space="preserve">sp|P27169|PON1_HUMAN</t>
  </si>
  <si>
    <t xml:space="preserve">Serum paraoxonase/arylesterase 1 OS=Homo sapiens GN=PON1 PE=1 SV=3</t>
  </si>
  <si>
    <t xml:space="preserve">sp|Q00839-2|HNRPU_HUMAN</t>
  </si>
  <si>
    <t xml:space="preserve">Isoform Short of Heterogeneous nuclear ribonucleoprotein U OS=Homo sapiens GN=HNRNPU</t>
  </si>
  <si>
    <t xml:space="preserve">sp|P08670|VIME_HUMAN</t>
  </si>
  <si>
    <t xml:space="preserve">Vimentin OS=Homo sapiens GN=VIM PE=1 SV=4</t>
  </si>
  <si>
    <t xml:space="preserve">sp|P22897|MRC1_HUMAN</t>
  </si>
  <si>
    <t xml:space="preserve">Macrophage mannose receptor 1 OS=Homo sapiens GN=MRC1 PE=1 SV=1</t>
  </si>
  <si>
    <t xml:space="preserve">sp|Q9NY33-4|DPP3_HUMAN</t>
  </si>
  <si>
    <t xml:space="preserve">Isoform 4 of Dipeptidyl peptidase 3 OS=Homo sapiens GN=DPP3</t>
  </si>
  <si>
    <t xml:space="preserve">sp|P23381|SYWC_HUMAN</t>
  </si>
  <si>
    <t xml:space="preserve">Tryptophan--tRNA ligase, cytoplasmic OS=Homo sapiens GN=WARS PE=1 SV=2</t>
  </si>
  <si>
    <t xml:space="preserve">sp|O43451|MGA_HUMAN</t>
  </si>
  <si>
    <t xml:space="preserve">Maltase-glucoamylase, intestinal OS=Homo sapiens GN=MGAM PE=1 SV=5</t>
  </si>
  <si>
    <t xml:space="preserve">sp|P09417|DHPR_HUMAN</t>
  </si>
  <si>
    <t xml:space="preserve">Dihydropteridine reductase OS=Homo sapiens GN=QDPR PE=1 SV=2</t>
  </si>
  <si>
    <t xml:space="preserve">sp|P61970|NTF2_HUMAN</t>
  </si>
  <si>
    <t xml:space="preserve">Nuclear transport factor 2 OS=Homo sapiens GN=NUTF2 PE=1 SV=1</t>
  </si>
  <si>
    <t xml:space="preserve">sp|P07942|LAMB1_HUMAN</t>
  </si>
  <si>
    <t xml:space="preserve">Laminin subunit beta-1 OS=Homo sapiens GN=LAMB1 PE=1 SV=2</t>
  </si>
  <si>
    <t xml:space="preserve">sp|P68036-3|UB2L3_HUMAN</t>
  </si>
  <si>
    <t xml:space="preserve">Isoform 3 of Ubiquitin-conjugating enzyme E2 L3 OS=Homo sapiens GN=UBE2L3</t>
  </si>
  <si>
    <t xml:space="preserve">sp|P30520|PURA2_HUMAN</t>
  </si>
  <si>
    <t xml:space="preserve">Adenylosuccinate synthetase isozyme 2 OS=Homo sapiens GN=ADSS PE=1 SV=3</t>
  </si>
  <si>
    <t xml:space="preserve">sp|P20061|TCO1_HUMAN</t>
  </si>
  <si>
    <t xml:space="preserve">Transcobalamin-1 OS=Homo sapiens GN=TCN1 PE=1 SV=2</t>
  </si>
  <si>
    <t xml:space="preserve">sp|P51858|HDGF_HUMAN</t>
  </si>
  <si>
    <t xml:space="preserve">Hepatoma-derived growth factor OS=Homo sapiens GN=HDGF PE=1 SV=1</t>
  </si>
  <si>
    <t xml:space="preserve">sp|Q9ULV4-3|COR1C_HUMAN</t>
  </si>
  <si>
    <t xml:space="preserve">Isoform 3 of Coronin-1C OS=Homo sapiens GN=CORO1C</t>
  </si>
  <si>
    <t xml:space="preserve">sp|P07858|CATB_HUMAN</t>
  </si>
  <si>
    <t xml:space="preserve">Cathepsin B OS=Homo sapiens GN=CTSB PE=1 SV=3</t>
  </si>
  <si>
    <t xml:space="preserve">sp|Q15843|NEDD8_HUMAN</t>
  </si>
  <si>
    <t xml:space="preserve">NEDD8 OS=Homo sapiens GN=NEDD8 PE=1 SV=1</t>
  </si>
  <si>
    <t xml:space="preserve">sp|P11766|ADHX_HUMAN</t>
  </si>
  <si>
    <t xml:space="preserve">Alcohol dehydrogenase class-3 OS=Homo sapiens GN=ADH5 PE=1 SV=4</t>
  </si>
  <si>
    <t xml:space="preserve">sp|Q9Y3C8|UFC1_HUMAN</t>
  </si>
  <si>
    <t xml:space="preserve">Ubiquitin-fold modifier-conjugating enzyme 1 OS=Homo sapiens GN=UFC1 PE=1 SV=3</t>
  </si>
  <si>
    <t xml:space="preserve">tr|E7EPC6|E7EPC6_HUMAN</t>
  </si>
  <si>
    <t xml:space="preserve">CD44 antigen OS=Homo sapiens GN=CD44 PE=1 SV=2</t>
  </si>
  <si>
    <t xml:space="preserve">sp|P42167|LAP2B_HUMAN</t>
  </si>
  <si>
    <t xml:space="preserve">Lamina-associated polypeptide 2, isoforms beta/gamma OS=Homo sapiens GN=TMPO PE=1 SV=2</t>
  </si>
  <si>
    <t xml:space="preserve">sp|Q9H0R4|HDHD2_HUMAN</t>
  </si>
  <si>
    <t xml:space="preserve">Haloacid dehalogenase-like hydrolase domain-containing protein 2 OS=Homo sapiens GN=HDHD2 PE=1 SV=1</t>
  </si>
  <si>
    <t xml:space="preserve">sp|Q6JBY9|CPZIP_HUMAN</t>
  </si>
  <si>
    <t xml:space="preserve">CapZ-interacting protein OS=Homo sapiens GN=RCSD1 PE=1 SV=1</t>
  </si>
  <si>
    <t xml:space="preserve">sp|P48637|GSHB_HUMAN</t>
  </si>
  <si>
    <t xml:space="preserve">Glutathione synthetase OS=Homo sapiens GN=GSS PE=1 SV=1</t>
  </si>
  <si>
    <t xml:space="preserve">sp|Q99436|PSB7_HUMAN</t>
  </si>
  <si>
    <t xml:space="preserve">Proteasome subunit beta type-7 OS=Homo sapiens GN=PSMB7 PE=1 SV=1</t>
  </si>
  <si>
    <t xml:space="preserve">tr|E7ETP9|E7ETP9_HUMAN</t>
  </si>
  <si>
    <t xml:space="preserve">Lysosome-associated membrane glycoprotein 3 OS=Homo sapiens GN=LAMP3 PE=4 SV=1</t>
  </si>
  <si>
    <t xml:space="preserve">sp|Q9H4M9|EHD1_HUMAN</t>
  </si>
  <si>
    <t xml:space="preserve">EH domain-containing protein 1 OS=Homo sapiens GN=EHD1 PE=1 SV=2</t>
  </si>
  <si>
    <t xml:space="preserve">sp|P02794|FRIH_HUMAN</t>
  </si>
  <si>
    <t xml:space="preserve">Ferritin heavy chain OS=Homo sapiens GN=FTH1 PE=1 SV=2</t>
  </si>
  <si>
    <t xml:space="preserve">significant using high controls</t>
  </si>
  <si>
    <t xml:space="preserve">Difference in log fold change</t>
  </si>
  <si>
    <t xml:space="preserve">Galectin-10 OS</t>
  </si>
  <si>
    <t xml:space="preserve">Cystatin-SA OS</t>
  </si>
  <si>
    <t xml:space="preserve">Protein-glutamine gamma-glutamyltransferase 2 OS</t>
  </si>
  <si>
    <t xml:space="preserve">Prosaposin OS</t>
  </si>
  <si>
    <t xml:space="preserve">Cathepsin D OS</t>
  </si>
  <si>
    <t xml:space="preserve">Isoform 2 of Alcohol dehydrogenase class 4 mu/sigma chain OS</t>
  </si>
  <si>
    <t xml:space="preserve">NAD(P)H dehydrogenase [quinone] 1 OS</t>
  </si>
  <si>
    <t xml:space="preserve">Aldo-keto reductase family 1 member B10 OS</t>
  </si>
  <si>
    <t xml:space="preserve">Eosinophil peroxidase OS</t>
  </si>
  <si>
    <t xml:space="preserve">Phospholipase D3 OS</t>
  </si>
  <si>
    <t xml:space="preserve">Vitamin D-binding protein OS</t>
  </si>
  <si>
    <t xml:space="preserve">Glyceraldehyde-3-phosphate dehydrogenase OS</t>
  </si>
  <si>
    <t xml:space="preserve">Pregnancy zone protein OS</t>
  </si>
  <si>
    <t xml:space="preserve">Proline-rich protein 4 OS</t>
  </si>
  <si>
    <t xml:space="preserve">Fatty acid-binding protein, adipocyte OS</t>
  </si>
  <si>
    <t xml:space="preserve">4-trimethylaminobutyraldehyde dehydrogenase OS</t>
  </si>
  <si>
    <t xml:space="preserve">Cathelicidin antimicrobial peptide OS</t>
  </si>
  <si>
    <t xml:space="preserve">Selenoprotein P OS</t>
  </si>
  <si>
    <t xml:space="preserve">Sex hormone-binding globulin OS</t>
  </si>
  <si>
    <t xml:space="preserve">Isoform 2 of CD97 antigen OS</t>
  </si>
  <si>
    <t xml:space="preserve">Aldehyde dehydrogenase, mitochondrial OS</t>
  </si>
  <si>
    <t xml:space="preserve">Collagen alpha-1(V) chain OS</t>
  </si>
  <si>
    <t xml:space="preserve">Lysosomal alpha-glucosidase OS</t>
  </si>
  <si>
    <t xml:space="preserve">Aldo-keto reductase family 1 member C1 OS</t>
  </si>
  <si>
    <t xml:space="preserve">Carbonic anhydrase 1 OS</t>
  </si>
  <si>
    <t xml:space="preserve">Olfactomedin-4 OS</t>
  </si>
  <si>
    <t xml:space="preserve">Glutathione peroxidase 3 OS</t>
  </si>
  <si>
    <t xml:space="preserve">UPF0762 protein C6orf58 OS</t>
  </si>
  <si>
    <t xml:space="preserve">Carbonic anhydrase 2 OS</t>
  </si>
  <si>
    <t xml:space="preserve">Protein S100-A11 OS</t>
  </si>
  <si>
    <t xml:space="preserve">Isoform LMW of Kininogen-1 OS</t>
  </si>
  <si>
    <t xml:space="preserve">Aldo-keto reductase family 1 member C3 OS</t>
  </si>
  <si>
    <t xml:space="preserve">Coactosin-like protein OS</t>
  </si>
  <si>
    <t xml:space="preserve">Cathepsin L1 OS</t>
  </si>
  <si>
    <t xml:space="preserve">Complement C5 OS</t>
  </si>
  <si>
    <t xml:space="preserve">Lupus La protein OS</t>
  </si>
  <si>
    <t xml:space="preserve">Alpha-1-antichymotrypsin OS</t>
  </si>
  <si>
    <t xml:space="preserve">Corticosteroid-binding globulin OS</t>
  </si>
  <si>
    <t xml:space="preserve">Isoform 4 of Deleted in malignant brain tumors 1 protein OS</t>
  </si>
  <si>
    <t xml:space="preserve">Cystatin-A OS</t>
  </si>
  <si>
    <t xml:space="preserve">Pentraxin-related protein PTX3 OS</t>
  </si>
  <si>
    <t xml:space="preserve">AGR2 OS</t>
  </si>
  <si>
    <t xml:space="preserve">CD177 antigen OS</t>
  </si>
  <si>
    <t xml:space="preserve">Cysteine-rich secretory protein 3 OS</t>
  </si>
  <si>
    <t xml:space="preserve">Glutamine synthetase OS</t>
  </si>
  <si>
    <t xml:space="preserve">Mannose-binding protein C OS</t>
  </si>
  <si>
    <t xml:space="preserve">Translin OS</t>
  </si>
  <si>
    <t xml:space="preserve">Thyroxine-binding globulin OS</t>
  </si>
  <si>
    <t xml:space="preserve">Complement component C8 beta chain OS</t>
  </si>
  <si>
    <t xml:space="preserve">Carcinoembryonic antigen-related cell adhesion molecule 8 OS</t>
  </si>
  <si>
    <t xml:space="preserve">Complement component C6 OS</t>
  </si>
  <si>
    <t xml:space="preserve">Fructose-bisphosphate aldolase C OS</t>
  </si>
  <si>
    <t xml:space="preserve">Cartilage acidic protein 1 OS</t>
  </si>
  <si>
    <t xml:space="preserve">Ficolin-2 OS</t>
  </si>
  <si>
    <t xml:space="preserve">Leukocyte immunoglobulin-like receptor subfamily A member 3 OS</t>
  </si>
  <si>
    <t xml:space="preserve">Complement C4-B OS</t>
  </si>
  <si>
    <t xml:space="preserve">Myosin regulatory light chain 12A OS</t>
  </si>
  <si>
    <t xml:space="preserve">Lysosomal protective protein OS</t>
  </si>
  <si>
    <t xml:space="preserve">Heparin cofactor 2 OS</t>
  </si>
  <si>
    <t xml:space="preserve">Isoform 2 of Complement C4-A OS</t>
  </si>
  <si>
    <t xml:space="preserve">Purine nucleoside phosphorylase OS</t>
  </si>
  <si>
    <t xml:space="preserve">Macrophage-capping protein OS</t>
  </si>
  <si>
    <t xml:space="preserve">Isoform 2 of Nucleobindin-2 OS</t>
  </si>
  <si>
    <t xml:space="preserve">Protein S100-A4 OS</t>
  </si>
  <si>
    <t xml:space="preserve">Phospholipid transfer protein OS</t>
  </si>
  <si>
    <t xml:space="preserve">Isoform 3 of Sorcin OS</t>
  </si>
  <si>
    <t xml:space="preserve">Angiotensinogen OS</t>
  </si>
  <si>
    <t xml:space="preserve">Protein Z-dependent protease inhibitor OS</t>
  </si>
  <si>
    <t xml:space="preserve">Phosphatidylcholine-sterol acyltransferase OS</t>
  </si>
  <si>
    <t xml:space="preserve">Serpin B3 OS</t>
  </si>
  <si>
    <t xml:space="preserve">Ceruloplasmin OS</t>
  </si>
  <si>
    <t xml:space="preserve">Isoform 2 of Stress-induced-phosphoprotein 1 OS</t>
  </si>
  <si>
    <t xml:space="preserve">Leucine-rich alpha-2-glycoprotein OS</t>
  </si>
  <si>
    <t xml:space="preserve">Rho GDP-dissociation inhibitor 2 OS</t>
  </si>
  <si>
    <t xml:space="preserve">Complement component C9 OS</t>
  </si>
  <si>
    <t xml:space="preserve">C-reactive protein OS</t>
  </si>
  <si>
    <t xml:space="preserve">Tyrosine-protein phosphatase non-receptor type 6 OS</t>
  </si>
  <si>
    <t xml:space="preserve">GDP-L-fucose synthase OS</t>
  </si>
  <si>
    <t xml:space="preserve">GTP cyclohydrolase 1 feedback regulatory protein OS</t>
  </si>
  <si>
    <t xml:space="preserve">Isoform 2 of Inter-alpha-trypsin inhibitor heavy chain H3 OS</t>
  </si>
  <si>
    <t xml:space="preserve">Omega-amidase NIT2 (Fragment) OS</t>
  </si>
  <si>
    <t xml:space="preserve">Mannan-binding lectin serine protease 1 OS</t>
  </si>
  <si>
    <t xml:space="preserve">Glia maturation factor gamma OS</t>
  </si>
  <si>
    <t xml:space="preserve">Polyadenylate-binding protein 1 OS</t>
  </si>
  <si>
    <t xml:space="preserve">Carboxypeptidase N catalytic chain OS</t>
  </si>
  <si>
    <t xml:space="preserve">Lamin B2, isoform CRA_a OS</t>
  </si>
  <si>
    <t xml:space="preserve">Complement factor B OS</t>
  </si>
  <si>
    <t xml:space="preserve">Isoform 5 of Fibronectin OS</t>
  </si>
  <si>
    <t xml:space="preserve">Complement C1q subcomponent subunit B OS</t>
  </si>
  <si>
    <t xml:space="preserve">Carboxypeptidase N subunit 2 OS</t>
  </si>
  <si>
    <t xml:space="preserve">Proteasome activator complex subunit 1 OS</t>
  </si>
  <si>
    <t xml:space="preserve">Perilipin-3 OS</t>
  </si>
  <si>
    <t xml:space="preserve">Tenascin OS</t>
  </si>
  <si>
    <t xml:space="preserve">Neuropilin-1 OS</t>
  </si>
  <si>
    <t xml:space="preserve">Elongation factor 1-alpha 1 OS</t>
  </si>
  <si>
    <t xml:space="preserve">Synaptic vesicle membrane protein VAT-1 homolog OS</t>
  </si>
  <si>
    <t xml:space="preserve">UTP--glucose-1-phosphate uridylyltransferase OS</t>
  </si>
  <si>
    <t xml:space="preserve">Intercellular adhesion molecule 3 OS</t>
  </si>
  <si>
    <t xml:space="preserve">Isoform 5 of Complement decay-accelerating factor OS</t>
  </si>
  <si>
    <t xml:space="preserve">Galectin-3-binding protein OS</t>
  </si>
  <si>
    <t xml:space="preserve">Erythrocyte band 7 integral membrane protein OS</t>
  </si>
  <si>
    <t xml:space="preserve">Pulmonary surfactant-associated protein D OS</t>
  </si>
  <si>
    <t xml:space="preserve">Insulin-like growth factor-binding protein 7 OS</t>
  </si>
  <si>
    <t xml:space="preserve">Protein CDV3 homolog OS</t>
  </si>
  <si>
    <t xml:space="preserve">Pantetheinase OS</t>
  </si>
  <si>
    <t xml:space="preserve">Vascular cell adhesion protein 1 OS</t>
  </si>
  <si>
    <t xml:space="preserve">Interferon-induced GTP-binding protein Mx1 OS</t>
  </si>
  <si>
    <t xml:space="preserve">Endostatin (Fragment) OS</t>
  </si>
  <si>
    <t xml:space="preserve">Choline transporter-like protein 4 OS</t>
  </si>
  <si>
    <t xml:space="preserve">Folate receptor alpha OS</t>
  </si>
  <si>
    <t xml:space="preserve">Mucin-1 subunit alpha OS</t>
  </si>
  <si>
    <t xml:space="preserve">Carcinoembryonic antigen-related cell adhesion molecule 6 OS</t>
  </si>
  <si>
    <t xml:space="preserve">Pulmonary surfactant-associated protein A2 OS</t>
  </si>
  <si>
    <t xml:space="preserve">Platelet-activating factor acetylhydrolase IB subunit beta OS</t>
  </si>
  <si>
    <t xml:space="preserve">Histone H2B type 3-B OS</t>
  </si>
  <si>
    <t xml:space="preserve">Complement receptor type 1 (Fragment) OS</t>
  </si>
  <si>
    <t xml:space="preserve">Retinoic acid-induced protein 3 OS</t>
  </si>
  <si>
    <t xml:space="preserve">Properdin OS</t>
  </si>
  <si>
    <t xml:space="preserve">Gastricsin OS</t>
  </si>
  <si>
    <t xml:space="preserve">Lipocalin-1 OS</t>
  </si>
  <si>
    <t xml:space="preserve">Elafin OS</t>
  </si>
  <si>
    <t xml:space="preserve">Isoform 3 of Choline transporter-like protein 2 OS</t>
  </si>
  <si>
    <t xml:space="preserve">Insulin-like growth factor-binding protein 4 OS</t>
  </si>
  <si>
    <t xml:space="preserve">Complement C1s subcomponent OS</t>
  </si>
  <si>
    <t xml:space="preserve">Sodium-dependent phosphate transport protein 2B OS</t>
  </si>
  <si>
    <t xml:space="preserve">Kallikrein-11 OS</t>
  </si>
  <si>
    <t xml:space="preserve">Isoform 4 of Periostin OS</t>
  </si>
  <si>
    <t xml:space="preserve">Tetraspanin-1 OS</t>
  </si>
  <si>
    <t xml:space="preserve">Alpha-N-acetylgalactosaminide alpha-2,6-sialyltransferase 1 OS</t>
  </si>
  <si>
    <t xml:space="preserve">Pulmonary surfactant-associated protein B OS</t>
  </si>
  <si>
    <t xml:space="preserve">Neutrophil defensin 1 OS</t>
  </si>
  <si>
    <t xml:space="preserve">WAP four-disulfide core domain protein 2 OS</t>
  </si>
  <si>
    <t xml:space="preserve">BPI fold-containing family B member 2 OS</t>
  </si>
  <si>
    <t xml:space="preserve">CD9 antigen (Fragment) OS</t>
  </si>
  <si>
    <t xml:space="preserve">CD5 antigen-like OS</t>
  </si>
  <si>
    <t xml:space="preserve">Osteopontin OS</t>
  </si>
  <si>
    <t xml:space="preserve">Antileukoproteinase OS</t>
  </si>
  <si>
    <t xml:space="preserve">Myoglobin OS</t>
  </si>
  <si>
    <t xml:space="preserve">BPI fold-containing family B member 1 OS</t>
  </si>
  <si>
    <t xml:space="preserve">Metallothionein-2 OS</t>
  </si>
  <si>
    <t xml:space="preserve">Uteroglobin OS</t>
  </si>
  <si>
    <t xml:space="preserve">Alpha-amylase 1 O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5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1"/>
      <name val="Arial"/>
      <family val="2"/>
    </font>
    <font>
      <b val="true"/>
      <sz val="11"/>
      <name val="Arial"/>
      <family val="2"/>
    </font>
    <font>
      <sz val="10"/>
      <name val="Arial"/>
      <family val="2"/>
    </font>
    <font>
      <u val="single"/>
      <sz val="11"/>
      <color rgb="FF0000D4"/>
      <name val="Arial"/>
      <family val="2"/>
    </font>
    <font>
      <u val="single"/>
      <sz val="10"/>
      <color rgb="FF0000D4"/>
      <name val="MS Sans Serif"/>
      <family val="2"/>
    </font>
    <font>
      <b val="true"/>
      <u val="single"/>
      <sz val="11"/>
      <name val="Arial"/>
      <family val="2"/>
    </font>
    <font>
      <sz val="11"/>
      <color rgb="FF0000FF"/>
      <name val="Arial"/>
      <family val="2"/>
    </font>
    <font>
      <b val="true"/>
      <sz val="10"/>
      <name val="Arial"/>
      <family val="2"/>
    </font>
    <font>
      <b val="true"/>
      <sz val="10"/>
      <color rgb="FF33CCCC"/>
      <name val="Arial"/>
      <family val="2"/>
    </font>
    <font>
      <b val="true"/>
      <sz val="10"/>
      <color rgb="FFDD080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4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genomine.org/papers/directfdr.pdf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B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B4"/>
    </sheetView>
  </sheetViews>
  <sheetFormatPr defaultColWidth="9.0546875" defaultRowHeight="12.75" zeroHeight="false" outlineLevelRow="0" outlineLevelCol="0"/>
  <sheetData>
    <row r="2" customFormat="false" ht="15.75" hidden="false" customHeight="false" outlineLevel="0" collapsed="false">
      <c r="B2" s="1" t="s">
        <v>0</v>
      </c>
    </row>
    <row r="4" customFormat="false" ht="12.75" hidden="false" customHeight="false" outlineLevel="0" collapsed="false">
      <c r="B4" s="2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1.421875" defaultRowHeight="12.75" zeroHeight="false" outlineLevelRow="0" outlineLevelCol="0"/>
  <cols>
    <col collapsed="false" customWidth="true" hidden="false" outlineLevel="0" max="1" min="1" style="2" width="25.99"/>
    <col collapsed="false" customWidth="true" hidden="false" outlineLevel="0" max="2" min="2" style="2" width="116.42"/>
    <col collapsed="false" customWidth="false" hidden="false" outlineLevel="0" max="257" min="3" style="2" width="11.42"/>
  </cols>
  <sheetData>
    <row r="1" customFormat="false" ht="15" hidden="false" customHeight="false" outlineLevel="0" collapsed="false">
      <c r="A1" s="3"/>
      <c r="B1" s="4" t="s">
        <v>2</v>
      </c>
      <c r="C1" s="5"/>
    </row>
    <row r="2" customFormat="false" ht="14.25" hidden="false" customHeight="false" outlineLevel="0" collapsed="false">
      <c r="A2" s="3" t="s">
        <v>3</v>
      </c>
      <c r="B2" s="3" t="s">
        <v>4</v>
      </c>
      <c r="C2" s="5"/>
    </row>
    <row r="3" customFormat="false" ht="14.25" hidden="false" customHeight="false" outlineLevel="0" collapsed="false">
      <c r="A3" s="6" t="s">
        <v>5</v>
      </c>
      <c r="B3" s="3" t="s">
        <v>6</v>
      </c>
      <c r="C3" s="5"/>
    </row>
    <row r="4" customFormat="false" ht="14.25" hidden="false" customHeight="false" outlineLevel="0" collapsed="false">
      <c r="A4" s="6" t="s">
        <v>7</v>
      </c>
      <c r="B4" s="3" t="s">
        <v>8</v>
      </c>
      <c r="C4" s="5"/>
    </row>
    <row r="5" customFormat="false" ht="14.25" hidden="false" customHeight="false" outlineLevel="0" collapsed="false">
      <c r="A5" s="6" t="s">
        <v>9</v>
      </c>
      <c r="B5" s="3" t="s">
        <v>10</v>
      </c>
      <c r="C5" s="5"/>
    </row>
    <row r="6" customFormat="false" ht="14.25" hidden="false" customHeight="false" outlineLevel="0" collapsed="false">
      <c r="A6" s="6" t="s">
        <v>11</v>
      </c>
      <c r="B6" s="3" t="s">
        <v>12</v>
      </c>
      <c r="C6" s="5"/>
    </row>
    <row r="7" customFormat="false" ht="12.75" hidden="false" customHeight="false" outlineLevel="0" collapsed="false">
      <c r="A7" s="5"/>
      <c r="B7" s="5"/>
      <c r="C7" s="5"/>
    </row>
  </sheetData>
  <hyperlinks>
    <hyperlink ref="A3" location="StatMethod!A1" display="StatMethod"/>
    <hyperlink ref="A4" location="LowControl!A1" display="Low Control"/>
    <hyperlink ref="A5" location="HighControl!A1" display="HighControl"/>
    <hyperlink ref="A6" location="'Common Proteins'!A1" display="Common Protein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625" defaultRowHeight="12.75" zeroHeight="false" outlineLevelRow="0" outlineLevelCol="0"/>
  <cols>
    <col collapsed="false" customWidth="true" hidden="false" outlineLevel="0" max="1" min="1" style="2" width="31.13"/>
    <col collapsed="false" customWidth="true" hidden="false" outlineLevel="0" max="2" min="2" style="2" width="71.99"/>
    <col collapsed="false" customWidth="false" hidden="false" outlineLevel="0" max="257" min="3" style="2" width="8.56"/>
  </cols>
  <sheetData>
    <row r="1" customFormat="false" ht="15" hidden="false" customHeight="false" outlineLevel="0" collapsed="false">
      <c r="A1" s="7" t="s">
        <v>13</v>
      </c>
      <c r="B1" s="3"/>
    </row>
    <row r="2" customFormat="false" ht="14.25" hidden="false" customHeight="false" outlineLevel="0" collapsed="false">
      <c r="A2" s="3"/>
      <c r="B2" s="3"/>
    </row>
    <row r="3" customFormat="false" ht="15" hidden="false" customHeight="false" outlineLevel="0" collapsed="false">
      <c r="A3" s="4" t="s">
        <v>14</v>
      </c>
      <c r="B3" s="3" t="s">
        <v>15</v>
      </c>
    </row>
    <row r="4" customFormat="false" ht="15" hidden="false" customHeight="false" outlineLevel="0" collapsed="false">
      <c r="A4" s="4" t="s">
        <v>16</v>
      </c>
      <c r="B4" s="3" t="s">
        <v>17</v>
      </c>
    </row>
    <row r="5" customFormat="false" ht="15" hidden="false" customHeight="false" outlineLevel="0" collapsed="false">
      <c r="A5" s="4" t="s">
        <v>18</v>
      </c>
      <c r="B5" s="3" t="s">
        <v>19</v>
      </c>
    </row>
    <row r="6" customFormat="false" ht="15" hidden="false" customHeight="false" outlineLevel="0" collapsed="false">
      <c r="A6" s="4" t="s">
        <v>20</v>
      </c>
      <c r="B6" s="3" t="s">
        <v>21</v>
      </c>
    </row>
    <row r="7" customFormat="false" ht="15" hidden="false" customHeight="false" outlineLevel="0" collapsed="false">
      <c r="A7" s="4" t="s">
        <v>22</v>
      </c>
      <c r="B7" s="8" t="s">
        <v>23</v>
      </c>
    </row>
  </sheetData>
  <hyperlinks>
    <hyperlink ref="B7" r:id="rId1" display="Storey (http://www.genomine.org/papers/directfdr.pdf)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3" activeCellId="0" sqref="A3"/>
    </sheetView>
  </sheetViews>
  <sheetFormatPr defaultColWidth="8.5625" defaultRowHeight="12.75" zeroHeight="false" outlineLevelRow="0" outlineLevelCol="0"/>
  <cols>
    <col collapsed="false" customWidth="false" hidden="false" outlineLevel="0" max="1" min="1" style="9" width="8.56"/>
    <col collapsed="false" customWidth="true" hidden="false" outlineLevel="0" max="2" min="2" style="5" width="28.7"/>
    <col collapsed="false" customWidth="true" hidden="false" outlineLevel="0" max="3" min="3" style="5" width="116.28"/>
    <col collapsed="false" customWidth="false" hidden="false" outlineLevel="0" max="4" min="4" style="9" width="8.56"/>
    <col collapsed="false" customWidth="false" hidden="false" outlineLevel="0" max="5" min="5" style="10" width="8.56"/>
    <col collapsed="false" customWidth="true" hidden="false" outlineLevel="0" max="6" min="6" style="11" width="10.85"/>
    <col collapsed="false" customWidth="false" hidden="false" outlineLevel="0" max="7" min="7" style="12" width="8.56"/>
    <col collapsed="false" customWidth="false" hidden="false" outlineLevel="0" max="8" min="8" style="10" width="8.56"/>
    <col collapsed="false" customWidth="false" hidden="false" outlineLevel="0" max="9" min="9" style="11" width="8.56"/>
    <col collapsed="false" customWidth="false" hidden="false" outlineLevel="0" max="10" min="10" style="12" width="8.56"/>
    <col collapsed="false" customWidth="true" hidden="false" outlineLevel="0" max="12" min="11" style="13" width="9.7"/>
    <col collapsed="false" customWidth="true" hidden="false" outlineLevel="0" max="13" min="13" style="14" width="24.99"/>
    <col collapsed="false" customWidth="true" hidden="false" outlineLevel="0" max="14" min="14" style="15" width="21.13"/>
    <col collapsed="false" customWidth="false" hidden="false" outlineLevel="0" max="257" min="15" style="5" width="8.56"/>
  </cols>
  <sheetData>
    <row r="1" s="17" customFormat="true" ht="12.75" hidden="false" customHeight="false" outlineLevel="0" collapsed="false">
      <c r="A1" s="16"/>
      <c r="D1" s="16"/>
      <c r="E1" s="18" t="s">
        <v>24</v>
      </c>
      <c r="F1" s="18"/>
      <c r="G1" s="18"/>
      <c r="H1" s="18" t="s">
        <v>25</v>
      </c>
      <c r="I1" s="18"/>
      <c r="J1" s="18"/>
      <c r="K1" s="19"/>
      <c r="L1" s="19"/>
      <c r="M1" s="20"/>
      <c r="N1" s="21"/>
    </row>
    <row r="2" s="17" customFormat="true" ht="38.25" hidden="false" customHeight="false" outlineLevel="0" collapsed="false">
      <c r="A2" s="16" t="s">
        <v>26</v>
      </c>
      <c r="B2" s="17" t="s">
        <v>27</v>
      </c>
      <c r="C2" s="17" t="s">
        <v>28</v>
      </c>
      <c r="D2" s="22" t="s">
        <v>29</v>
      </c>
      <c r="E2" s="23" t="s">
        <v>30</v>
      </c>
      <c r="F2" s="24" t="s">
        <v>31</v>
      </c>
      <c r="G2" s="25" t="s">
        <v>32</v>
      </c>
      <c r="H2" s="23" t="s">
        <v>30</v>
      </c>
      <c r="I2" s="24" t="s">
        <v>31</v>
      </c>
      <c r="J2" s="25" t="s">
        <v>32</v>
      </c>
      <c r="K2" s="19" t="s">
        <v>33</v>
      </c>
      <c r="L2" s="19" t="s">
        <v>34</v>
      </c>
      <c r="M2" s="26" t="s">
        <v>35</v>
      </c>
      <c r="N2" s="27" t="s">
        <v>36</v>
      </c>
    </row>
    <row r="3" customFormat="false" ht="12.75" hidden="false" customHeight="false" outlineLevel="0" collapsed="false">
      <c r="A3" s="9" t="n">
        <v>355</v>
      </c>
      <c r="B3" s="5" t="s">
        <v>37</v>
      </c>
      <c r="C3" s="5" t="s">
        <v>38</v>
      </c>
      <c r="D3" s="9" t="n">
        <v>6</v>
      </c>
      <c r="E3" s="28" t="n">
        <v>16</v>
      </c>
      <c r="F3" s="29" t="n">
        <v>-0.211070293389991</v>
      </c>
      <c r="G3" s="30" t="n">
        <v>0.117729396864788</v>
      </c>
      <c r="H3" s="10" t="n">
        <v>20</v>
      </c>
      <c r="I3" s="11" t="n">
        <v>2.20138162371473</v>
      </c>
      <c r="J3" s="12" t="n">
        <v>0.165128036000679</v>
      </c>
      <c r="K3" s="13" t="n">
        <v>2.14120178287444E-013</v>
      </c>
      <c r="L3" s="13" t="n">
        <v>9.33259309564568E-011</v>
      </c>
      <c r="M3" s="14" t="s">
        <v>39</v>
      </c>
      <c r="N3" s="15" t="s">
        <v>39</v>
      </c>
    </row>
    <row r="4" customFormat="false" ht="12.75" hidden="false" customHeight="false" outlineLevel="0" collapsed="false">
      <c r="A4" s="9" t="n">
        <v>199</v>
      </c>
      <c r="B4" s="5" t="s">
        <v>40</v>
      </c>
      <c r="C4" s="5" t="s">
        <v>41</v>
      </c>
      <c r="D4" s="9" t="n">
        <v>6</v>
      </c>
      <c r="E4" s="28" t="n">
        <v>16</v>
      </c>
      <c r="F4" s="29" t="n">
        <v>2.03121434436488</v>
      </c>
      <c r="G4" s="30" t="n">
        <v>0.110552169762467</v>
      </c>
      <c r="H4" s="10" t="n">
        <v>20</v>
      </c>
      <c r="I4" s="11" t="n">
        <v>0.427617543875401</v>
      </c>
      <c r="J4" s="12" t="n">
        <v>0.111409003892054</v>
      </c>
      <c r="K4" s="13" t="n">
        <v>7.70974099207164E-012</v>
      </c>
      <c r="L4" s="13" t="n">
        <v>1.6801750336494E-009</v>
      </c>
      <c r="M4" s="14" t="s">
        <v>39</v>
      </c>
      <c r="N4" s="15" t="s">
        <v>39</v>
      </c>
    </row>
    <row r="5" customFormat="false" ht="12.75" hidden="false" customHeight="false" outlineLevel="0" collapsed="false">
      <c r="A5" s="9" t="n">
        <v>269</v>
      </c>
      <c r="B5" s="5" t="s">
        <v>42</v>
      </c>
      <c r="C5" s="5" t="s">
        <v>43</v>
      </c>
      <c r="D5" s="9" t="n">
        <v>5</v>
      </c>
      <c r="E5" s="28" t="n">
        <v>13</v>
      </c>
      <c r="F5" s="29" t="n">
        <v>0.260145429245227</v>
      </c>
      <c r="G5" s="30" t="n">
        <v>0.0933754964525479</v>
      </c>
      <c r="H5" s="10" t="n">
        <v>17</v>
      </c>
      <c r="I5" s="11" t="n">
        <v>1.73627607541389</v>
      </c>
      <c r="J5" s="12" t="n">
        <v>0.167845046043467</v>
      </c>
      <c r="K5" s="13" t="n">
        <v>5.8157305608606E-008</v>
      </c>
      <c r="L5" s="13" t="n">
        <v>6.3613098601471E-006</v>
      </c>
      <c r="M5" s="14" t="s">
        <v>39</v>
      </c>
      <c r="N5" s="15" t="s">
        <v>39</v>
      </c>
    </row>
    <row r="6" customFormat="false" ht="12.75" hidden="false" customHeight="false" outlineLevel="0" collapsed="false">
      <c r="A6" s="9" t="n">
        <v>93</v>
      </c>
      <c r="B6" s="5" t="s">
        <v>44</v>
      </c>
      <c r="C6" s="5" t="s">
        <v>45</v>
      </c>
      <c r="D6" s="9" t="n">
        <v>6</v>
      </c>
      <c r="E6" s="28" t="n">
        <v>16</v>
      </c>
      <c r="F6" s="29" t="n">
        <v>0.499085355361694</v>
      </c>
      <c r="G6" s="30" t="n">
        <v>0.105410188494161</v>
      </c>
      <c r="H6" s="10" t="n">
        <v>20</v>
      </c>
      <c r="I6" s="11" t="n">
        <v>1.99495242788766</v>
      </c>
      <c r="J6" s="12" t="n">
        <v>0.186961017593615</v>
      </c>
      <c r="K6" s="13" t="n">
        <v>1.10564408829089E-007</v>
      </c>
      <c r="L6" s="13" t="n">
        <v>9.63807004753468E-006</v>
      </c>
      <c r="M6" s="14" t="s">
        <v>39</v>
      </c>
      <c r="N6" s="15" t="s">
        <v>39</v>
      </c>
    </row>
    <row r="7" customFormat="false" ht="12.75" hidden="false" customHeight="false" outlineLevel="0" collapsed="false">
      <c r="A7" s="9" t="n">
        <v>439</v>
      </c>
      <c r="B7" s="5" t="s">
        <v>46</v>
      </c>
      <c r="C7" s="5" t="s">
        <v>47</v>
      </c>
      <c r="D7" s="9" t="n">
        <v>6</v>
      </c>
      <c r="E7" s="28" t="n">
        <v>16</v>
      </c>
      <c r="F7" s="29" t="n">
        <v>0.0110917021468547</v>
      </c>
      <c r="G7" s="30" t="n">
        <v>0.0687630904288101</v>
      </c>
      <c r="H7" s="10" t="n">
        <v>20</v>
      </c>
      <c r="I7" s="11" t="n">
        <v>1.51071740759125</v>
      </c>
      <c r="J7" s="12" t="n">
        <v>0.213412001377267</v>
      </c>
      <c r="K7" s="13" t="n">
        <v>8.30498853063321E-007</v>
      </c>
      <c r="L7" s="13" t="n">
        <v>6.03298882900823E-005</v>
      </c>
      <c r="M7" s="14" t="s">
        <v>39</v>
      </c>
      <c r="N7" s="15" t="s">
        <v>39</v>
      </c>
    </row>
    <row r="8" customFormat="false" ht="12.75" hidden="false" customHeight="false" outlineLevel="0" collapsed="false">
      <c r="A8" s="9" t="n">
        <v>42</v>
      </c>
      <c r="B8" s="5" t="s">
        <v>48</v>
      </c>
      <c r="C8" s="5" t="s">
        <v>49</v>
      </c>
      <c r="D8" s="9" t="n">
        <v>4</v>
      </c>
      <c r="E8" s="28" t="n">
        <v>10</v>
      </c>
      <c r="F8" s="29" t="n">
        <v>1.14482525427001</v>
      </c>
      <c r="G8" s="30" t="n">
        <v>0.204183229132418</v>
      </c>
      <c r="H8" s="10" t="n">
        <v>14</v>
      </c>
      <c r="I8" s="11" t="n">
        <v>-0.744554429543187</v>
      </c>
      <c r="J8" s="12" t="n">
        <v>0.0441369862885123</v>
      </c>
      <c r="K8" s="13" t="n">
        <v>4.41556709424276E-006</v>
      </c>
      <c r="L8" s="13" t="n">
        <v>0.00024618743074285</v>
      </c>
      <c r="M8" s="14" t="s">
        <v>39</v>
      </c>
      <c r="N8" s="15" t="s">
        <v>39</v>
      </c>
    </row>
    <row r="9" customFormat="false" ht="12.75" hidden="false" customHeight="false" outlineLevel="0" collapsed="false">
      <c r="A9" s="9" t="n">
        <v>397</v>
      </c>
      <c r="B9" s="5" t="s">
        <v>50</v>
      </c>
      <c r="C9" s="5" t="s">
        <v>51</v>
      </c>
      <c r="D9" s="9" t="n">
        <v>4</v>
      </c>
      <c r="E9" s="28" t="n">
        <v>10</v>
      </c>
      <c r="F9" s="29" t="n">
        <v>0.0738592730181879</v>
      </c>
      <c r="G9" s="30" t="n">
        <v>0.0815851780879287</v>
      </c>
      <c r="H9" s="10" t="n">
        <v>14</v>
      </c>
      <c r="I9" s="11" t="n">
        <v>1.17541382536066</v>
      </c>
      <c r="J9" s="12" t="n">
        <v>0.155307631846078</v>
      </c>
      <c r="K9" s="13" t="n">
        <v>4.90967542784207E-006</v>
      </c>
      <c r="L9" s="13" t="n">
        <v>0.00024618743074285</v>
      </c>
      <c r="M9" s="14" t="s">
        <v>39</v>
      </c>
      <c r="N9" s="15" t="s">
        <v>39</v>
      </c>
    </row>
    <row r="10" customFormat="false" ht="12.75" hidden="false" customHeight="false" outlineLevel="0" collapsed="false">
      <c r="A10" s="9" t="n">
        <v>644</v>
      </c>
      <c r="B10" s="5" t="s">
        <v>52</v>
      </c>
      <c r="C10" s="5" t="s">
        <v>53</v>
      </c>
      <c r="D10" s="9" t="n">
        <v>5</v>
      </c>
      <c r="E10" s="28" t="n">
        <v>13</v>
      </c>
      <c r="F10" s="29" t="n">
        <v>0.0762180782098927</v>
      </c>
      <c r="G10" s="30" t="n">
        <v>0.076187906930209</v>
      </c>
      <c r="H10" s="10" t="n">
        <v>17</v>
      </c>
      <c r="I10" s="11" t="n">
        <v>0.673761509311524</v>
      </c>
      <c r="J10" s="12" t="n">
        <v>0.0728862455162933</v>
      </c>
      <c r="K10" s="13" t="n">
        <v>5.08350963342048E-006</v>
      </c>
      <c r="L10" s="13" t="n">
        <v>0.00024618743074285</v>
      </c>
      <c r="M10" s="14" t="s">
        <v>39</v>
      </c>
      <c r="N10" s="15" t="s">
        <v>39</v>
      </c>
    </row>
    <row r="11" customFormat="false" ht="12.75" hidden="false" customHeight="false" outlineLevel="0" collapsed="false">
      <c r="A11" s="9" t="n">
        <v>255</v>
      </c>
      <c r="B11" s="5" t="s">
        <v>54</v>
      </c>
      <c r="C11" s="5" t="s">
        <v>55</v>
      </c>
      <c r="D11" s="9" t="n">
        <v>5</v>
      </c>
      <c r="E11" s="28" t="n">
        <v>13</v>
      </c>
      <c r="F11" s="29" t="n">
        <v>0.147893102416396</v>
      </c>
      <c r="G11" s="30" t="n">
        <v>0.0778696912660088</v>
      </c>
      <c r="H11" s="10" t="n">
        <v>17</v>
      </c>
      <c r="I11" s="11" t="n">
        <v>0.932605759331832</v>
      </c>
      <c r="J11" s="12" t="n">
        <v>0.118677946662861</v>
      </c>
      <c r="K11" s="13" t="n">
        <v>8.11475239487393E-006</v>
      </c>
      <c r="L11" s="13" t="n">
        <v>0.00035368774105731</v>
      </c>
      <c r="M11" s="14" t="s">
        <v>39</v>
      </c>
      <c r="N11" s="15" t="s">
        <v>39</v>
      </c>
    </row>
    <row r="12" customFormat="false" ht="12.75" hidden="false" customHeight="false" outlineLevel="0" collapsed="false">
      <c r="A12" s="9" t="n">
        <v>60</v>
      </c>
      <c r="B12" s="5" t="s">
        <v>56</v>
      </c>
      <c r="C12" s="5" t="s">
        <v>57</v>
      </c>
      <c r="D12" s="9" t="n">
        <v>6</v>
      </c>
      <c r="E12" s="28" t="n">
        <v>16</v>
      </c>
      <c r="F12" s="29" t="n">
        <v>1.36935902693789</v>
      </c>
      <c r="G12" s="30" t="n">
        <v>0.199602354371508</v>
      </c>
      <c r="H12" s="10" t="n">
        <v>20</v>
      </c>
      <c r="I12" s="11" t="n">
        <v>0.128489755982493</v>
      </c>
      <c r="J12" s="12" t="n">
        <v>0.102133702281623</v>
      </c>
      <c r="K12" s="13" t="n">
        <v>1.31859383046406E-005</v>
      </c>
      <c r="L12" s="13" t="n">
        <v>0.000522472081569663</v>
      </c>
      <c r="M12" s="14" t="s">
        <v>39</v>
      </c>
      <c r="N12" s="15" t="s">
        <v>39</v>
      </c>
    </row>
    <row r="13" customFormat="false" ht="12.75" hidden="false" customHeight="false" outlineLevel="0" collapsed="false">
      <c r="A13" s="9" t="n">
        <v>283</v>
      </c>
      <c r="B13" s="5" t="s">
        <v>58</v>
      </c>
      <c r="C13" s="5" t="s">
        <v>59</v>
      </c>
      <c r="D13" s="9" t="n">
        <v>6</v>
      </c>
      <c r="E13" s="28" t="n">
        <v>16</v>
      </c>
      <c r="F13" s="29" t="n">
        <v>-0.246283853105042</v>
      </c>
      <c r="G13" s="30" t="n">
        <v>0.0779835545444612</v>
      </c>
      <c r="H13" s="10" t="n">
        <v>20</v>
      </c>
      <c r="I13" s="11" t="n">
        <v>0.381773035537114</v>
      </c>
      <c r="J13" s="12" t="n">
        <v>0.0973010811469777</v>
      </c>
      <c r="K13" s="13" t="n">
        <v>1.57764707689207E-005</v>
      </c>
      <c r="L13" s="13" t="n">
        <v>0.000546892816494266</v>
      </c>
      <c r="M13" s="14" t="s">
        <v>39</v>
      </c>
      <c r="N13" s="15" t="s">
        <v>39</v>
      </c>
    </row>
    <row r="14" customFormat="false" ht="12.75" hidden="false" customHeight="false" outlineLevel="0" collapsed="false">
      <c r="A14" s="9" t="n">
        <v>361</v>
      </c>
      <c r="B14" s="5" t="s">
        <v>60</v>
      </c>
      <c r="C14" s="5" t="s">
        <v>61</v>
      </c>
      <c r="D14" s="9" t="n">
        <v>6</v>
      </c>
      <c r="E14" s="28" t="n">
        <v>16</v>
      </c>
      <c r="F14" s="29" t="n">
        <v>0.866399970414665</v>
      </c>
      <c r="G14" s="30" t="n">
        <v>0.119010918674264</v>
      </c>
      <c r="H14" s="10" t="n">
        <v>20</v>
      </c>
      <c r="I14" s="11" t="n">
        <v>1.8429635523331</v>
      </c>
      <c r="J14" s="12" t="n">
        <v>0.153334661240204</v>
      </c>
      <c r="K14" s="13" t="n">
        <v>1.6311760517499E-005</v>
      </c>
      <c r="L14" s="13" t="n">
        <v>0.000546892816494266</v>
      </c>
      <c r="M14" s="14" t="s">
        <v>39</v>
      </c>
      <c r="N14" s="15" t="s">
        <v>39</v>
      </c>
    </row>
    <row r="15" customFormat="false" ht="12.75" hidden="false" customHeight="false" outlineLevel="0" collapsed="false">
      <c r="A15" s="9" t="n">
        <v>32</v>
      </c>
      <c r="B15" s="5" t="s">
        <v>62</v>
      </c>
      <c r="C15" s="5" t="s">
        <v>63</v>
      </c>
      <c r="D15" s="9" t="n">
        <v>6</v>
      </c>
      <c r="E15" s="28" t="n">
        <v>16</v>
      </c>
      <c r="F15" s="29" t="n">
        <v>0.534338900533734</v>
      </c>
      <c r="G15" s="30" t="n">
        <v>0.125139815915141</v>
      </c>
      <c r="H15" s="10" t="n">
        <v>20</v>
      </c>
      <c r="I15" s="11" t="n">
        <v>1.63735499247843</v>
      </c>
      <c r="J15" s="12" t="n">
        <v>0.184354275114687</v>
      </c>
      <c r="K15" s="13" t="n">
        <v>2.30379866890476E-005</v>
      </c>
      <c r="L15" s="13" t="n">
        <v>0.000570247580647131</v>
      </c>
      <c r="M15" s="14" t="s">
        <v>39</v>
      </c>
      <c r="N15" s="15" t="s">
        <v>39</v>
      </c>
    </row>
    <row r="16" customFormat="false" ht="12.75" hidden="false" customHeight="false" outlineLevel="0" collapsed="false">
      <c r="A16" s="9" t="n">
        <v>325</v>
      </c>
      <c r="B16" s="5" t="s">
        <v>64</v>
      </c>
      <c r="C16" s="5" t="s">
        <v>65</v>
      </c>
      <c r="D16" s="9" t="n">
        <v>6</v>
      </c>
      <c r="E16" s="28" t="n">
        <v>16</v>
      </c>
      <c r="F16" s="29" t="n">
        <v>1.51415652647752</v>
      </c>
      <c r="G16" s="30" t="n">
        <v>0.138869489590605</v>
      </c>
      <c r="H16" s="10" t="n">
        <v>20</v>
      </c>
      <c r="I16" s="11" t="n">
        <v>0.546895861127046</v>
      </c>
      <c r="J16" s="12" t="n">
        <v>0.136217583136865</v>
      </c>
      <c r="K16" s="13" t="n">
        <v>1.94935650661078E-005</v>
      </c>
      <c r="L16" s="13" t="n">
        <v>0.000570247580647131</v>
      </c>
      <c r="M16" s="14" t="s">
        <v>39</v>
      </c>
      <c r="N16" s="15" t="s">
        <v>39</v>
      </c>
    </row>
    <row r="17" customFormat="false" ht="12.75" hidden="false" customHeight="false" outlineLevel="0" collapsed="false">
      <c r="A17" s="9" t="n">
        <v>380</v>
      </c>
      <c r="B17" s="5" t="s">
        <v>66</v>
      </c>
      <c r="C17" s="5" t="s">
        <v>67</v>
      </c>
      <c r="D17" s="9" t="n">
        <v>6</v>
      </c>
      <c r="E17" s="28" t="n">
        <v>16</v>
      </c>
      <c r="F17" s="29" t="n">
        <v>-0.346412478842732</v>
      </c>
      <c r="G17" s="30" t="n">
        <v>0.103771619029507</v>
      </c>
      <c r="H17" s="10" t="n">
        <v>20</v>
      </c>
      <c r="I17" s="11" t="n">
        <v>0.557474214461523</v>
      </c>
      <c r="J17" s="12" t="n">
        <v>0.15084267836835</v>
      </c>
      <c r="K17" s="13" t="n">
        <v>2.36556777289984E-005</v>
      </c>
      <c r="L17" s="13" t="n">
        <v>0.000570247580647131</v>
      </c>
      <c r="M17" s="14" t="s">
        <v>39</v>
      </c>
      <c r="N17" s="15" t="s">
        <v>39</v>
      </c>
    </row>
    <row r="18" customFormat="false" ht="12.75" hidden="false" customHeight="false" outlineLevel="0" collapsed="false">
      <c r="A18" s="9" t="n">
        <v>408</v>
      </c>
      <c r="B18" s="5" t="s">
        <v>68</v>
      </c>
      <c r="C18" s="5" t="s">
        <v>69</v>
      </c>
      <c r="D18" s="9" t="n">
        <v>6</v>
      </c>
      <c r="E18" s="28" t="n">
        <v>16</v>
      </c>
      <c r="F18" s="29" t="n">
        <v>1.08520702980536</v>
      </c>
      <c r="G18" s="30" t="n">
        <v>0.147620184889906</v>
      </c>
      <c r="H18" s="10" t="n">
        <v>20</v>
      </c>
      <c r="I18" s="11" t="n">
        <v>0.203917157806745</v>
      </c>
      <c r="J18" s="12" t="n">
        <v>0.0837991403106657</v>
      </c>
      <c r="K18" s="13" t="n">
        <v>2.48583511068238E-005</v>
      </c>
      <c r="L18" s="13" t="n">
        <v>0.000570247580647131</v>
      </c>
      <c r="M18" s="14" t="s">
        <v>39</v>
      </c>
      <c r="N18" s="15" t="s">
        <v>39</v>
      </c>
    </row>
    <row r="19" customFormat="false" ht="12.75" hidden="false" customHeight="false" outlineLevel="0" collapsed="false">
      <c r="A19" s="9" t="n">
        <v>602</v>
      </c>
      <c r="B19" s="5" t="s">
        <v>70</v>
      </c>
      <c r="C19" s="5" t="s">
        <v>71</v>
      </c>
      <c r="D19" s="9" t="n">
        <v>3</v>
      </c>
      <c r="E19" s="28" t="n">
        <v>7</v>
      </c>
      <c r="F19" s="29" t="n">
        <v>-0.0520897823320947</v>
      </c>
      <c r="G19" s="30" t="n">
        <v>0.120068528027292</v>
      </c>
      <c r="H19" s="10" t="n">
        <v>11</v>
      </c>
      <c r="I19" s="11" t="n">
        <v>1.14574218435945</v>
      </c>
      <c r="J19" s="12" t="n">
        <v>0.165253985473002</v>
      </c>
      <c r="K19" s="13" t="n">
        <v>2.43415520214028E-005</v>
      </c>
      <c r="L19" s="13" t="n">
        <v>0.000570247580647131</v>
      </c>
      <c r="M19" s="14" t="s">
        <v>39</v>
      </c>
      <c r="N19" s="15" t="s">
        <v>39</v>
      </c>
    </row>
    <row r="20" customFormat="false" ht="12.75" hidden="false" customHeight="false" outlineLevel="0" collapsed="false">
      <c r="A20" s="9" t="n">
        <v>740</v>
      </c>
      <c r="B20" s="5" t="s">
        <v>72</v>
      </c>
      <c r="C20" s="5" t="s">
        <v>73</v>
      </c>
      <c r="D20" s="9" t="n">
        <v>6</v>
      </c>
      <c r="E20" s="28" t="n">
        <v>16</v>
      </c>
      <c r="F20" s="29" t="n">
        <v>-0.0680409056777037</v>
      </c>
      <c r="G20" s="30" t="n">
        <v>0.0979144534951837</v>
      </c>
      <c r="H20" s="10" t="n">
        <v>20</v>
      </c>
      <c r="I20" s="11" t="n">
        <v>0.615565524987717</v>
      </c>
      <c r="J20" s="12" t="n">
        <v>0.0989932975405088</v>
      </c>
      <c r="K20" s="13" t="n">
        <v>2.30788841480401E-005</v>
      </c>
      <c r="L20" s="13" t="n">
        <v>0.000570247580647131</v>
      </c>
      <c r="M20" s="14" t="s">
        <v>39</v>
      </c>
      <c r="N20" s="15" t="s">
        <v>39</v>
      </c>
    </row>
    <row r="21" customFormat="false" ht="12.75" hidden="false" customHeight="false" outlineLevel="0" collapsed="false">
      <c r="A21" s="9" t="n">
        <v>656</v>
      </c>
      <c r="B21" s="5" t="s">
        <v>74</v>
      </c>
      <c r="C21" s="5" t="s">
        <v>75</v>
      </c>
      <c r="D21" s="9" t="n">
        <v>3</v>
      </c>
      <c r="E21" s="28" t="n">
        <v>9</v>
      </c>
      <c r="F21" s="29" t="n">
        <v>1.14787295487017</v>
      </c>
      <c r="G21" s="30" t="n">
        <v>0.135572759140182</v>
      </c>
      <c r="H21" s="10" t="n">
        <v>9</v>
      </c>
      <c r="I21" s="11" t="n">
        <v>0.129054558526935</v>
      </c>
      <c r="J21" s="12" t="n">
        <v>0.104920035551811</v>
      </c>
      <c r="K21" s="13" t="n">
        <v>2.65767607248118E-005</v>
      </c>
      <c r="L21" s="13" t="n">
        <v>0.000579184305815494</v>
      </c>
      <c r="M21" s="14" t="s">
        <v>39</v>
      </c>
      <c r="N21" s="15" t="s">
        <v>39</v>
      </c>
    </row>
    <row r="22" customFormat="false" ht="12.75" hidden="false" customHeight="false" outlineLevel="0" collapsed="false">
      <c r="A22" s="9" t="n">
        <v>795</v>
      </c>
      <c r="B22" s="5" t="s">
        <v>76</v>
      </c>
      <c r="C22" s="5" t="s">
        <v>77</v>
      </c>
      <c r="D22" s="9" t="n">
        <v>4</v>
      </c>
      <c r="E22" s="28" t="n">
        <v>10</v>
      </c>
      <c r="F22" s="29" t="n">
        <v>-0.264960543275255</v>
      </c>
      <c r="G22" s="30" t="n">
        <v>0.0581004551408678</v>
      </c>
      <c r="H22" s="10" t="n">
        <v>14</v>
      </c>
      <c r="I22" s="11" t="n">
        <v>0.254089658337113</v>
      </c>
      <c r="J22" s="12" t="n">
        <v>0.0816844548249709</v>
      </c>
      <c r="K22" s="13" t="n">
        <v>3.65889653200067E-005</v>
      </c>
      <c r="L22" s="13" t="n">
        <v>0.000759408700054571</v>
      </c>
      <c r="M22" s="14" t="s">
        <v>39</v>
      </c>
      <c r="N22" s="15" t="s">
        <v>39</v>
      </c>
    </row>
    <row r="23" customFormat="false" ht="12.75" hidden="false" customHeight="false" outlineLevel="0" collapsed="false">
      <c r="A23" s="9" t="n">
        <v>7</v>
      </c>
      <c r="B23" s="5" t="s">
        <v>78</v>
      </c>
      <c r="C23" s="5" t="s">
        <v>79</v>
      </c>
      <c r="D23" s="9" t="n">
        <v>6</v>
      </c>
      <c r="E23" s="28" t="n">
        <v>16</v>
      </c>
      <c r="F23" s="29" t="n">
        <v>0.383106589399001</v>
      </c>
      <c r="G23" s="30" t="n">
        <v>0.0906269592573809</v>
      </c>
      <c r="H23" s="10" t="n">
        <v>20</v>
      </c>
      <c r="I23" s="11" t="n">
        <v>1.01345037390132</v>
      </c>
      <c r="J23" s="12" t="n">
        <v>0.101180331315249</v>
      </c>
      <c r="K23" s="13" t="n">
        <v>4.99928845482734E-005</v>
      </c>
      <c r="L23" s="13" t="n">
        <v>0.000947381924565122</v>
      </c>
      <c r="M23" s="14" t="s">
        <v>39</v>
      </c>
      <c r="N23" s="15" t="s">
        <v>39</v>
      </c>
    </row>
    <row r="24" customFormat="false" ht="12.75" hidden="false" customHeight="false" outlineLevel="0" collapsed="false">
      <c r="A24" s="9" t="n">
        <v>592</v>
      </c>
      <c r="B24" s="5" t="s">
        <v>80</v>
      </c>
      <c r="C24" s="5" t="s">
        <v>81</v>
      </c>
      <c r="D24" s="9" t="n">
        <v>6</v>
      </c>
      <c r="E24" s="28" t="n">
        <v>16</v>
      </c>
      <c r="F24" s="29" t="n">
        <v>0.965067400646354</v>
      </c>
      <c r="G24" s="30" t="n">
        <v>0.126977743584379</v>
      </c>
      <c r="H24" s="10" t="n">
        <v>20</v>
      </c>
      <c r="I24" s="11" t="n">
        <v>0.124121661808903</v>
      </c>
      <c r="J24" s="12" t="n">
        <v>0.132811409054061</v>
      </c>
      <c r="K24" s="13" t="n">
        <v>6.09718102375991E-005</v>
      </c>
      <c r="L24" s="13" t="n">
        <v>0.00110729307057754</v>
      </c>
      <c r="M24" s="14" t="s">
        <v>39</v>
      </c>
      <c r="N24" s="15" t="s">
        <v>39</v>
      </c>
    </row>
    <row r="25" customFormat="false" ht="12.75" hidden="false" customHeight="false" outlineLevel="0" collapsed="false">
      <c r="A25" s="9" t="n">
        <v>345</v>
      </c>
      <c r="B25" s="5" t="s">
        <v>82</v>
      </c>
      <c r="C25" s="5" t="s">
        <v>83</v>
      </c>
      <c r="D25" s="9" t="n">
        <v>6</v>
      </c>
      <c r="E25" s="28" t="n">
        <v>16</v>
      </c>
      <c r="F25" s="29" t="n">
        <v>0.965426420800648</v>
      </c>
      <c r="G25" s="30" t="n">
        <v>0.11651021363975</v>
      </c>
      <c r="H25" s="10" t="n">
        <v>20</v>
      </c>
      <c r="I25" s="11" t="n">
        <v>0.340160191176654</v>
      </c>
      <c r="J25" s="12" t="n">
        <v>0.0710453284774786</v>
      </c>
      <c r="K25" s="13" t="n">
        <v>0.000106010872684801</v>
      </c>
      <c r="L25" s="13" t="n">
        <v>0.00165020201404538</v>
      </c>
      <c r="M25" s="14" t="s">
        <v>39</v>
      </c>
      <c r="N25" s="15" t="s">
        <v>39</v>
      </c>
    </row>
    <row r="26" customFormat="false" ht="12.75" hidden="false" customHeight="false" outlineLevel="0" collapsed="false">
      <c r="A26" s="9" t="n">
        <v>481</v>
      </c>
      <c r="B26" s="5" t="s">
        <v>84</v>
      </c>
      <c r="C26" s="5" t="s">
        <v>85</v>
      </c>
      <c r="D26" s="9" t="n">
        <v>6</v>
      </c>
      <c r="E26" s="28" t="n">
        <v>16</v>
      </c>
      <c r="F26" s="29" t="n">
        <v>1.09053625519045</v>
      </c>
      <c r="G26" s="30" t="n">
        <v>0.146021044190601</v>
      </c>
      <c r="H26" s="10" t="n">
        <v>20</v>
      </c>
      <c r="I26" s="11" t="n">
        <v>0.316836730240842</v>
      </c>
      <c r="J26" s="12" t="n">
        <v>0.07695537075473</v>
      </c>
      <c r="K26" s="13" t="n">
        <v>0.000100591627724352</v>
      </c>
      <c r="L26" s="13" t="n">
        <v>0.00165020201404538</v>
      </c>
      <c r="M26" s="14" t="s">
        <v>39</v>
      </c>
      <c r="N26" s="15" t="s">
        <v>39</v>
      </c>
    </row>
    <row r="27" customFormat="false" ht="12.75" hidden="false" customHeight="false" outlineLevel="0" collapsed="false">
      <c r="A27" s="9" t="n">
        <v>528</v>
      </c>
      <c r="B27" s="5" t="s">
        <v>86</v>
      </c>
      <c r="C27" s="5" t="s">
        <v>87</v>
      </c>
      <c r="D27" s="9" t="n">
        <v>4</v>
      </c>
      <c r="E27" s="28" t="n">
        <v>10</v>
      </c>
      <c r="F27" s="29" t="n">
        <v>0.130857702330554</v>
      </c>
      <c r="G27" s="30" t="n">
        <v>0.073372961858116</v>
      </c>
      <c r="H27" s="10" t="n">
        <v>14</v>
      </c>
      <c r="I27" s="11" t="n">
        <v>0.733010868604121</v>
      </c>
      <c r="J27" s="12" t="n">
        <v>0.10341189969345</v>
      </c>
      <c r="K27" s="13" t="n">
        <v>0.000102425148122471</v>
      </c>
      <c r="L27" s="13" t="n">
        <v>0.00165020201404538</v>
      </c>
      <c r="M27" s="14" t="s">
        <v>39</v>
      </c>
      <c r="N27" s="15" t="s">
        <v>39</v>
      </c>
    </row>
    <row r="28" customFormat="false" ht="12.75" hidden="false" customHeight="false" outlineLevel="0" collapsed="false">
      <c r="A28" s="9" t="n">
        <v>391</v>
      </c>
      <c r="B28" s="5" t="s">
        <v>88</v>
      </c>
      <c r="C28" s="5" t="s">
        <v>89</v>
      </c>
      <c r="D28" s="9" t="n">
        <v>6</v>
      </c>
      <c r="E28" s="28" t="n">
        <v>16</v>
      </c>
      <c r="F28" s="29" t="n">
        <v>0.168388835119502</v>
      </c>
      <c r="G28" s="30" t="n">
        <v>0.102294793593326</v>
      </c>
      <c r="H28" s="10" t="n">
        <v>20</v>
      </c>
      <c r="I28" s="11" t="n">
        <v>0.868070455533814</v>
      </c>
      <c r="J28" s="12" t="n">
        <v>0.127525163446155</v>
      </c>
      <c r="K28" s="13" t="n">
        <v>0.000146439073139731</v>
      </c>
      <c r="L28" s="13" t="n">
        <v>0.00220091721846029</v>
      </c>
      <c r="M28" s="14" t="s">
        <v>39</v>
      </c>
      <c r="N28" s="15" t="s">
        <v>39</v>
      </c>
    </row>
    <row r="29" customFormat="false" ht="12.75" hidden="false" customHeight="false" outlineLevel="0" collapsed="false">
      <c r="A29" s="9" t="n">
        <v>655</v>
      </c>
      <c r="B29" s="5" t="s">
        <v>90</v>
      </c>
      <c r="C29" s="5" t="s">
        <v>91</v>
      </c>
      <c r="D29" s="9" t="n">
        <v>2</v>
      </c>
      <c r="E29" s="28" t="n">
        <v>6</v>
      </c>
      <c r="F29" s="29" t="n">
        <v>0.0419568642546517</v>
      </c>
      <c r="G29" s="30" t="n">
        <v>0.0246312715718841</v>
      </c>
      <c r="H29" s="10" t="n">
        <v>6</v>
      </c>
      <c r="I29" s="11" t="n">
        <v>2.4485993359704</v>
      </c>
      <c r="J29" s="12" t="n">
        <v>0.258671435963901</v>
      </c>
      <c r="K29" s="13" t="n">
        <v>0.000224069541615707</v>
      </c>
      <c r="L29" s="13" t="n">
        <v>0.00325541458968272</v>
      </c>
      <c r="M29" s="14" t="s">
        <v>39</v>
      </c>
      <c r="N29" s="15" t="s">
        <v>39</v>
      </c>
    </row>
    <row r="30" customFormat="false" ht="12.75" hidden="false" customHeight="false" outlineLevel="0" collapsed="false">
      <c r="A30" s="9" t="n">
        <v>12</v>
      </c>
      <c r="B30" s="5" t="s">
        <v>92</v>
      </c>
      <c r="C30" s="5" t="s">
        <v>93</v>
      </c>
      <c r="D30" s="9" t="n">
        <v>6</v>
      </c>
      <c r="E30" s="28" t="n">
        <v>16</v>
      </c>
      <c r="F30" s="29" t="n">
        <v>0.0408810033089658</v>
      </c>
      <c r="G30" s="30" t="n">
        <v>0.0931143822797121</v>
      </c>
      <c r="H30" s="10" t="n">
        <v>20</v>
      </c>
      <c r="I30" s="11" t="n">
        <v>0.67739737771748</v>
      </c>
      <c r="J30" s="12" t="n">
        <v>0.123126673217149</v>
      </c>
      <c r="K30" s="13" t="n">
        <v>0.000234839544003363</v>
      </c>
      <c r="L30" s="13" t="n">
        <v>0.00327012789300472</v>
      </c>
      <c r="M30" s="14" t="s">
        <v>39</v>
      </c>
      <c r="N30" s="15" t="s">
        <v>39</v>
      </c>
    </row>
    <row r="31" customFormat="false" ht="12.75" hidden="false" customHeight="false" outlineLevel="0" collapsed="false">
      <c r="A31" s="9" t="n">
        <v>227</v>
      </c>
      <c r="B31" s="5" t="s">
        <v>94</v>
      </c>
      <c r="C31" s="5" t="s">
        <v>95</v>
      </c>
      <c r="D31" s="9" t="n">
        <v>6</v>
      </c>
      <c r="E31" s="28" t="n">
        <v>16</v>
      </c>
      <c r="F31" s="29" t="n">
        <v>0.0114668228620615</v>
      </c>
      <c r="G31" s="30" t="n">
        <v>0.0587594478972744</v>
      </c>
      <c r="H31" s="10" t="n">
        <v>20</v>
      </c>
      <c r="I31" s="11" t="n">
        <v>0.440218056998297</v>
      </c>
      <c r="J31" s="12" t="n">
        <v>0.0855192092682988</v>
      </c>
      <c r="K31" s="13" t="n">
        <v>0.00024008773906137</v>
      </c>
      <c r="L31" s="13" t="n">
        <v>0.00327012789300472</v>
      </c>
      <c r="M31" s="14" t="s">
        <v>39</v>
      </c>
      <c r="N31" s="15" t="s">
        <v>39</v>
      </c>
    </row>
    <row r="32" customFormat="false" ht="12.75" hidden="false" customHeight="false" outlineLevel="0" collapsed="false">
      <c r="A32" s="9" t="n">
        <v>417</v>
      </c>
      <c r="B32" s="5" t="s">
        <v>96</v>
      </c>
      <c r="C32" s="5" t="s">
        <v>97</v>
      </c>
      <c r="D32" s="9" t="n">
        <v>6</v>
      </c>
      <c r="E32" s="28" t="n">
        <v>16</v>
      </c>
      <c r="F32" s="29" t="n">
        <v>-0.210909987962037</v>
      </c>
      <c r="G32" s="30" t="n">
        <v>0.075162178352007</v>
      </c>
      <c r="H32" s="10" t="n">
        <v>20</v>
      </c>
      <c r="I32" s="11" t="n">
        <v>0.411700959775503</v>
      </c>
      <c r="J32" s="12" t="n">
        <v>0.131266510182437</v>
      </c>
      <c r="K32" s="13" t="n">
        <v>0.000284464366712604</v>
      </c>
      <c r="L32" s="13" t="n">
        <v>0.00375715115033877</v>
      </c>
      <c r="M32" s="14" t="s">
        <v>39</v>
      </c>
      <c r="N32" s="15" t="s">
        <v>39</v>
      </c>
    </row>
    <row r="33" customFormat="false" ht="12.75" hidden="false" customHeight="false" outlineLevel="0" collapsed="false">
      <c r="A33" s="9" t="n">
        <v>104</v>
      </c>
      <c r="B33" s="5" t="s">
        <v>98</v>
      </c>
      <c r="C33" s="5" t="s">
        <v>99</v>
      </c>
      <c r="D33" s="9" t="n">
        <v>6</v>
      </c>
      <c r="E33" s="28" t="n">
        <v>16</v>
      </c>
      <c r="F33" s="29" t="n">
        <v>-0.0576195576699986</v>
      </c>
      <c r="G33" s="30" t="n">
        <v>0.103540490627743</v>
      </c>
      <c r="H33" s="10" t="n">
        <v>20</v>
      </c>
      <c r="I33" s="11" t="n">
        <v>0.482774935146899</v>
      </c>
      <c r="J33" s="12" t="n">
        <v>0.0852190332316247</v>
      </c>
      <c r="K33" s="13" t="n">
        <v>0.000336536150439814</v>
      </c>
      <c r="L33" s="13" t="n">
        <v>0.00395753571748888</v>
      </c>
      <c r="M33" s="14" t="s">
        <v>39</v>
      </c>
      <c r="N33" s="15" t="s">
        <v>39</v>
      </c>
    </row>
    <row r="34" customFormat="false" ht="12.75" hidden="false" customHeight="false" outlineLevel="0" collapsed="false">
      <c r="A34" s="9" t="n">
        <v>279</v>
      </c>
      <c r="B34" s="5" t="s">
        <v>100</v>
      </c>
      <c r="C34" s="5" t="s">
        <v>101</v>
      </c>
      <c r="D34" s="9" t="n">
        <v>6</v>
      </c>
      <c r="E34" s="28" t="n">
        <v>16</v>
      </c>
      <c r="F34" s="29" t="n">
        <v>-0.171076643793373</v>
      </c>
      <c r="G34" s="30" t="n">
        <v>0.0776556011008378</v>
      </c>
      <c r="H34" s="10" t="n">
        <v>20</v>
      </c>
      <c r="I34" s="11" t="n">
        <v>0.480257475080481</v>
      </c>
      <c r="J34" s="12" t="n">
        <v>0.139596719187713</v>
      </c>
      <c r="K34" s="13" t="n">
        <v>0.00032321188078371</v>
      </c>
      <c r="L34" s="13" t="n">
        <v>0.00395753571748888</v>
      </c>
      <c r="M34" s="14" t="s">
        <v>39</v>
      </c>
      <c r="N34" s="15" t="s">
        <v>39</v>
      </c>
    </row>
    <row r="35" customFormat="false" ht="12.75" hidden="false" customHeight="false" outlineLevel="0" collapsed="false">
      <c r="A35" s="9" t="n">
        <v>394</v>
      </c>
      <c r="B35" s="5" t="s">
        <v>102</v>
      </c>
      <c r="C35" s="5" t="s">
        <v>103</v>
      </c>
      <c r="D35" s="9" t="n">
        <v>6</v>
      </c>
      <c r="E35" s="28" t="n">
        <v>16</v>
      </c>
      <c r="F35" s="29" t="n">
        <v>0.425760852069968</v>
      </c>
      <c r="G35" s="30" t="n">
        <v>0.075669388364442</v>
      </c>
      <c r="H35" s="10" t="n">
        <v>20</v>
      </c>
      <c r="I35" s="11" t="n">
        <v>1.146990640887</v>
      </c>
      <c r="J35" s="12" t="n">
        <v>0.157903733211261</v>
      </c>
      <c r="K35" s="13" t="n">
        <v>0.000324138101910933</v>
      </c>
      <c r="L35" s="13" t="n">
        <v>0.00395753571748888</v>
      </c>
      <c r="M35" s="14" t="s">
        <v>39</v>
      </c>
      <c r="N35" s="15" t="s">
        <v>39</v>
      </c>
    </row>
    <row r="36" customFormat="false" ht="12.75" hidden="false" customHeight="false" outlineLevel="0" collapsed="false">
      <c r="A36" s="9" t="n">
        <v>402</v>
      </c>
      <c r="B36" s="5" t="s">
        <v>104</v>
      </c>
      <c r="C36" s="5" t="s">
        <v>105</v>
      </c>
      <c r="D36" s="9" t="n">
        <v>6</v>
      </c>
      <c r="E36" s="28" t="n">
        <v>16</v>
      </c>
      <c r="F36" s="29" t="n">
        <v>1.20479047782042</v>
      </c>
      <c r="G36" s="30" t="n">
        <v>0.189508988423901</v>
      </c>
      <c r="H36" s="10" t="n">
        <v>20</v>
      </c>
      <c r="I36" s="11" t="n">
        <v>0.311753630124635</v>
      </c>
      <c r="J36" s="12" t="n">
        <v>0.0923885022894221</v>
      </c>
      <c r="K36" s="13" t="n">
        <v>0.000339283696421847</v>
      </c>
      <c r="L36" s="13" t="n">
        <v>0.00395753571748888</v>
      </c>
      <c r="M36" s="14" t="s">
        <v>39</v>
      </c>
      <c r="N36" s="15" t="s">
        <v>39</v>
      </c>
    </row>
    <row r="37" customFormat="false" ht="12.75" hidden="false" customHeight="false" outlineLevel="0" collapsed="false">
      <c r="A37" s="9" t="n">
        <v>838</v>
      </c>
      <c r="B37" s="5" t="s">
        <v>106</v>
      </c>
      <c r="C37" s="5" t="s">
        <v>107</v>
      </c>
      <c r="D37" s="9" t="n">
        <v>4</v>
      </c>
      <c r="E37" s="28" t="n">
        <v>10</v>
      </c>
      <c r="F37" s="29" t="n">
        <v>0.159363424930022</v>
      </c>
      <c r="G37" s="30" t="n">
        <v>0.0971180772600767</v>
      </c>
      <c r="H37" s="10" t="n">
        <v>14</v>
      </c>
      <c r="I37" s="11" t="n">
        <v>0.817481186658679</v>
      </c>
      <c r="J37" s="12" t="n">
        <v>0.121550163576475</v>
      </c>
      <c r="K37" s="13" t="n">
        <v>0.000345035439769838</v>
      </c>
      <c r="L37" s="13" t="n">
        <v>0.00395753571748888</v>
      </c>
      <c r="M37" s="14" t="s">
        <v>39</v>
      </c>
      <c r="N37" s="15" t="s">
        <v>39</v>
      </c>
    </row>
    <row r="38" customFormat="false" ht="12.75" hidden="false" customHeight="false" outlineLevel="0" collapsed="false">
      <c r="A38" s="9" t="n">
        <v>447</v>
      </c>
      <c r="B38" s="5" t="s">
        <v>108</v>
      </c>
      <c r="C38" s="5" t="s">
        <v>109</v>
      </c>
      <c r="D38" s="9" t="n">
        <v>4</v>
      </c>
      <c r="E38" s="28" t="n">
        <v>12</v>
      </c>
      <c r="F38" s="29" t="n">
        <v>0.388464165461516</v>
      </c>
      <c r="G38" s="30" t="n">
        <v>0.0813050115052961</v>
      </c>
      <c r="H38" s="10" t="n">
        <v>12</v>
      </c>
      <c r="I38" s="11" t="n">
        <v>1.19418136860219</v>
      </c>
      <c r="J38" s="12" t="n">
        <v>0.160492519095999</v>
      </c>
      <c r="K38" s="13" t="n">
        <v>0.000364325962385927</v>
      </c>
      <c r="L38" s="13" t="n">
        <v>0.00403829783580144</v>
      </c>
      <c r="M38" s="14" t="s">
        <v>39</v>
      </c>
      <c r="N38" s="15" t="s">
        <v>39</v>
      </c>
    </row>
    <row r="39" customFormat="false" ht="12.75" hidden="false" customHeight="false" outlineLevel="0" collapsed="false">
      <c r="A39" s="9" t="n">
        <v>743</v>
      </c>
      <c r="B39" s="5" t="s">
        <v>110</v>
      </c>
      <c r="C39" s="5" t="s">
        <v>111</v>
      </c>
      <c r="D39" s="9" t="n">
        <v>5</v>
      </c>
      <c r="E39" s="28" t="n">
        <v>13</v>
      </c>
      <c r="F39" s="29" t="n">
        <v>0.355117594676574</v>
      </c>
      <c r="G39" s="30" t="n">
        <v>0.113278717466516</v>
      </c>
      <c r="H39" s="10" t="n">
        <v>17</v>
      </c>
      <c r="I39" s="11" t="n">
        <v>-0.195718738609334</v>
      </c>
      <c r="J39" s="12" t="n">
        <v>0.0506508913700798</v>
      </c>
      <c r="K39" s="13" t="n">
        <v>0.000370606987240466</v>
      </c>
      <c r="L39" s="13" t="n">
        <v>0.00403829783580144</v>
      </c>
      <c r="M39" s="14" t="s">
        <v>39</v>
      </c>
      <c r="N39" s="15" t="s">
        <v>39</v>
      </c>
    </row>
    <row r="40" customFormat="false" ht="12.75" hidden="false" customHeight="false" outlineLevel="0" collapsed="false">
      <c r="A40" s="9" t="n">
        <v>288</v>
      </c>
      <c r="B40" s="5" t="s">
        <v>112</v>
      </c>
      <c r="C40" s="5" t="s">
        <v>113</v>
      </c>
      <c r="D40" s="9" t="n">
        <v>2</v>
      </c>
      <c r="E40" s="28" t="n">
        <v>6</v>
      </c>
      <c r="F40" s="29" t="n">
        <v>0.384983032460052</v>
      </c>
      <c r="G40" s="30" t="n">
        <v>0.110320467204666</v>
      </c>
      <c r="H40" s="10" t="n">
        <v>6</v>
      </c>
      <c r="I40" s="11" t="n">
        <v>1.58603428966028</v>
      </c>
      <c r="J40" s="12" t="n">
        <v>0.181049995934162</v>
      </c>
      <c r="K40" s="13" t="n">
        <v>0.000420728374624428</v>
      </c>
      <c r="L40" s="13" t="n">
        <v>0.00447262699143847</v>
      </c>
      <c r="M40" s="14" t="s">
        <v>39</v>
      </c>
      <c r="N40" s="15" t="s">
        <v>39</v>
      </c>
    </row>
    <row r="41" customFormat="false" ht="12.75" hidden="false" customHeight="false" outlineLevel="0" collapsed="false">
      <c r="A41" s="9" t="n">
        <v>276</v>
      </c>
      <c r="B41" s="5" t="s">
        <v>114</v>
      </c>
      <c r="C41" s="5" t="s">
        <v>115</v>
      </c>
      <c r="D41" s="9" t="n">
        <v>6</v>
      </c>
      <c r="E41" s="28" t="n">
        <v>16</v>
      </c>
      <c r="F41" s="29" t="n">
        <v>2.03823712354478</v>
      </c>
      <c r="G41" s="30" t="n">
        <v>0.194691029389547</v>
      </c>
      <c r="H41" s="10" t="n">
        <v>20</v>
      </c>
      <c r="I41" s="11" t="n">
        <v>1.08377071333869</v>
      </c>
      <c r="J41" s="12" t="n">
        <v>0.142918467170412</v>
      </c>
      <c r="K41" s="13" t="n">
        <v>0.000457904456035083</v>
      </c>
      <c r="L41" s="13" t="n">
        <v>0.00469633833152746</v>
      </c>
      <c r="M41" s="14" t="s">
        <v>39</v>
      </c>
      <c r="N41" s="15" t="s">
        <v>39</v>
      </c>
    </row>
    <row r="42" customFormat="false" ht="12.75" hidden="false" customHeight="false" outlineLevel="0" collapsed="false">
      <c r="A42" s="9" t="n">
        <v>739</v>
      </c>
      <c r="B42" s="5" t="s">
        <v>116</v>
      </c>
      <c r="C42" s="5" t="s">
        <v>117</v>
      </c>
      <c r="D42" s="9" t="n">
        <v>4</v>
      </c>
      <c r="E42" s="28" t="n">
        <v>12</v>
      </c>
      <c r="F42" s="29" t="n">
        <v>0.113149188261482</v>
      </c>
      <c r="G42" s="30" t="n">
        <v>0.0374580352324086</v>
      </c>
      <c r="H42" s="10" t="n">
        <v>12</v>
      </c>
      <c r="I42" s="11" t="n">
        <v>0.468548629221157</v>
      </c>
      <c r="J42" s="12" t="n">
        <v>0.0725543952336614</v>
      </c>
      <c r="K42" s="13" t="n">
        <v>0.000463322187018972</v>
      </c>
      <c r="L42" s="13" t="n">
        <v>0.00469633833152746</v>
      </c>
      <c r="M42" s="14" t="s">
        <v>39</v>
      </c>
      <c r="N42" s="15" t="s">
        <v>39</v>
      </c>
    </row>
    <row r="43" customFormat="false" ht="12.75" hidden="false" customHeight="false" outlineLevel="0" collapsed="false">
      <c r="A43" s="9" t="n">
        <v>272</v>
      </c>
      <c r="B43" s="5" t="s">
        <v>118</v>
      </c>
      <c r="C43" s="5" t="s">
        <v>119</v>
      </c>
      <c r="D43" s="9" t="n">
        <v>6</v>
      </c>
      <c r="E43" s="28" t="n">
        <v>16</v>
      </c>
      <c r="F43" s="29" t="n">
        <v>0.735682988174776</v>
      </c>
      <c r="G43" s="30" t="n">
        <v>0.0959816337376194</v>
      </c>
      <c r="H43" s="10" t="n">
        <v>20</v>
      </c>
      <c r="I43" s="11" t="n">
        <v>0.241618214358211</v>
      </c>
      <c r="J43" s="12" t="n">
        <v>0.0830815878137189</v>
      </c>
      <c r="K43" s="13" t="n">
        <v>0.000477549921031838</v>
      </c>
      <c r="L43" s="13" t="n">
        <v>0.00473054126923833</v>
      </c>
      <c r="M43" s="14" t="s">
        <v>39</v>
      </c>
      <c r="N43" s="15" t="s">
        <v>39</v>
      </c>
    </row>
    <row r="44" customFormat="false" ht="12.75" hidden="false" customHeight="false" outlineLevel="0" collapsed="false">
      <c r="A44" s="9" t="n">
        <v>58</v>
      </c>
      <c r="B44" s="5" t="s">
        <v>120</v>
      </c>
      <c r="C44" s="5" t="s">
        <v>121</v>
      </c>
      <c r="D44" s="9" t="n">
        <v>6</v>
      </c>
      <c r="E44" s="28" t="n">
        <v>16</v>
      </c>
      <c r="F44" s="29" t="n">
        <v>-0.148543056227329</v>
      </c>
      <c r="G44" s="30" t="n">
        <v>0.0772664042448608</v>
      </c>
      <c r="H44" s="10" t="n">
        <v>20</v>
      </c>
      <c r="I44" s="11" t="n">
        <v>0.371764707127547</v>
      </c>
      <c r="J44" s="12" t="n">
        <v>0.111431309271082</v>
      </c>
      <c r="K44" s="13" t="n">
        <v>0.000547706005440955</v>
      </c>
      <c r="L44" s="13" t="n">
        <v>0.00504411891121979</v>
      </c>
      <c r="M44" s="14" t="s">
        <v>39</v>
      </c>
      <c r="N44" s="15" t="s">
        <v>39</v>
      </c>
    </row>
    <row r="45" customFormat="false" ht="12.75" hidden="false" customHeight="false" outlineLevel="0" collapsed="false">
      <c r="A45" s="9" t="n">
        <v>177</v>
      </c>
      <c r="B45" s="5" t="s">
        <v>122</v>
      </c>
      <c r="C45" s="5" t="s">
        <v>123</v>
      </c>
      <c r="D45" s="9" t="n">
        <v>6</v>
      </c>
      <c r="E45" s="28" t="n">
        <v>16</v>
      </c>
      <c r="F45" s="29" t="n">
        <v>0.154048424225509</v>
      </c>
      <c r="G45" s="30" t="n">
        <v>0.0984104529763587</v>
      </c>
      <c r="H45" s="10" t="n">
        <v>20</v>
      </c>
      <c r="I45" s="11" t="n">
        <v>0.677626092493399</v>
      </c>
      <c r="J45" s="12" t="n">
        <v>0.0967722363027932</v>
      </c>
      <c r="K45" s="13" t="n">
        <v>0.000594488334257654</v>
      </c>
      <c r="L45" s="13" t="n">
        <v>0.00504411891121979</v>
      </c>
      <c r="M45" s="14" t="s">
        <v>39</v>
      </c>
      <c r="N45" s="15" t="s">
        <v>39</v>
      </c>
    </row>
    <row r="46" customFormat="false" ht="12.75" hidden="false" customHeight="false" outlineLevel="0" collapsed="false">
      <c r="A46" s="9" t="n">
        <v>211</v>
      </c>
      <c r="B46" s="5" t="s">
        <v>124</v>
      </c>
      <c r="C46" s="5" t="s">
        <v>125</v>
      </c>
      <c r="D46" s="9" t="n">
        <v>6</v>
      </c>
      <c r="E46" s="28" t="n">
        <v>16</v>
      </c>
      <c r="F46" s="29" t="n">
        <v>1.02832459338796</v>
      </c>
      <c r="G46" s="30" t="n">
        <v>0.186606508901907</v>
      </c>
      <c r="H46" s="10" t="n">
        <v>20</v>
      </c>
      <c r="I46" s="11" t="n">
        <v>0.200407866083587</v>
      </c>
      <c r="J46" s="12" t="n">
        <v>0.0877439632278155</v>
      </c>
      <c r="K46" s="13" t="n">
        <v>0.000601788556880544</v>
      </c>
      <c r="L46" s="13" t="n">
        <v>0.00504411891121979</v>
      </c>
      <c r="M46" s="14" t="s">
        <v>39</v>
      </c>
      <c r="N46" s="15" t="s">
        <v>39</v>
      </c>
    </row>
    <row r="47" customFormat="false" ht="12.75" hidden="false" customHeight="false" outlineLevel="0" collapsed="false">
      <c r="A47" s="9" t="n">
        <v>390</v>
      </c>
      <c r="B47" s="5" t="s">
        <v>126</v>
      </c>
      <c r="C47" s="5" t="s">
        <v>127</v>
      </c>
      <c r="D47" s="9" t="n">
        <v>5</v>
      </c>
      <c r="E47" s="28" t="n">
        <v>13</v>
      </c>
      <c r="F47" s="29" t="n">
        <v>0.295366090459304</v>
      </c>
      <c r="G47" s="30" t="n">
        <v>0.0851995495799828</v>
      </c>
      <c r="H47" s="10" t="n">
        <v>17</v>
      </c>
      <c r="I47" s="11" t="n">
        <v>0.939527180066896</v>
      </c>
      <c r="J47" s="12" t="n">
        <v>0.140258374292473</v>
      </c>
      <c r="K47" s="13" t="n">
        <v>0.000587553592968991</v>
      </c>
      <c r="L47" s="13" t="n">
        <v>0.00504411891121979</v>
      </c>
      <c r="M47" s="14" t="s">
        <v>39</v>
      </c>
      <c r="N47" s="15" t="s">
        <v>39</v>
      </c>
    </row>
    <row r="48" customFormat="false" ht="12.75" hidden="false" customHeight="false" outlineLevel="0" collapsed="false">
      <c r="A48" s="9" t="n">
        <v>564</v>
      </c>
      <c r="B48" s="5" t="s">
        <v>128</v>
      </c>
      <c r="C48" s="5" t="s">
        <v>129</v>
      </c>
      <c r="D48" s="9" t="n">
        <v>6</v>
      </c>
      <c r="E48" s="28" t="n">
        <v>16</v>
      </c>
      <c r="F48" s="29" t="n">
        <v>1.18538257555078</v>
      </c>
      <c r="G48" s="30" t="n">
        <v>0.149234807437581</v>
      </c>
      <c r="H48" s="10" t="n">
        <v>20</v>
      </c>
      <c r="I48" s="11" t="n">
        <v>0.491901783956963</v>
      </c>
      <c r="J48" s="12" t="n">
        <v>0.0967796736232521</v>
      </c>
      <c r="K48" s="13" t="n">
        <v>0.000590932537889212</v>
      </c>
      <c r="L48" s="13" t="n">
        <v>0.00504411891121979</v>
      </c>
      <c r="M48" s="14" t="s">
        <v>39</v>
      </c>
      <c r="N48" s="15" t="s">
        <v>39</v>
      </c>
    </row>
    <row r="49" customFormat="false" ht="12.75" hidden="false" customHeight="false" outlineLevel="0" collapsed="false">
      <c r="A49" s="9" t="n">
        <v>677</v>
      </c>
      <c r="B49" s="5" t="s">
        <v>130</v>
      </c>
      <c r="C49" s="5" t="s">
        <v>131</v>
      </c>
      <c r="D49" s="9" t="n">
        <v>4</v>
      </c>
      <c r="E49" s="28" t="n">
        <v>12</v>
      </c>
      <c r="F49" s="29" t="n">
        <v>0.737386886796219</v>
      </c>
      <c r="G49" s="30" t="n">
        <v>0.126416901523089</v>
      </c>
      <c r="H49" s="10" t="n">
        <v>12</v>
      </c>
      <c r="I49" s="11" t="n">
        <v>0.141616058106976</v>
      </c>
      <c r="J49" s="12" t="n">
        <v>0.0419618372056931</v>
      </c>
      <c r="K49" s="13" t="n">
        <v>0.000584334851322891</v>
      </c>
      <c r="L49" s="13" t="n">
        <v>0.00504411891121979</v>
      </c>
      <c r="M49" s="14" t="s">
        <v>39</v>
      </c>
      <c r="N49" s="15" t="s">
        <v>39</v>
      </c>
    </row>
    <row r="50" customFormat="false" ht="12.75" hidden="false" customHeight="false" outlineLevel="0" collapsed="false">
      <c r="A50" s="9" t="n">
        <v>892</v>
      </c>
      <c r="B50" s="5" t="s">
        <v>132</v>
      </c>
      <c r="C50" s="5" t="s">
        <v>133</v>
      </c>
      <c r="D50" s="9" t="n">
        <v>4</v>
      </c>
      <c r="E50" s="28" t="n">
        <v>10</v>
      </c>
      <c r="F50" s="29" t="n">
        <v>2.30815343200178</v>
      </c>
      <c r="G50" s="30" t="n">
        <v>0.284134592307893</v>
      </c>
      <c r="H50" s="10" t="n">
        <v>14</v>
      </c>
      <c r="I50" s="11" t="n">
        <v>0.870090048725567</v>
      </c>
      <c r="J50" s="12" t="n">
        <v>0.154148363956817</v>
      </c>
      <c r="K50" s="13" t="n">
        <v>0.000530628017816295</v>
      </c>
      <c r="L50" s="13" t="n">
        <v>0.00504411891121979</v>
      </c>
      <c r="M50" s="14" t="s">
        <v>39</v>
      </c>
      <c r="N50" s="15" t="s">
        <v>39</v>
      </c>
    </row>
    <row r="51" customFormat="false" ht="12.75" hidden="false" customHeight="false" outlineLevel="0" collapsed="false">
      <c r="A51" s="9" t="n">
        <v>472</v>
      </c>
      <c r="B51" s="5" t="s">
        <v>134</v>
      </c>
      <c r="C51" s="5" t="s">
        <v>135</v>
      </c>
      <c r="D51" s="9" t="n">
        <v>2</v>
      </c>
      <c r="E51" s="28" t="n">
        <v>6</v>
      </c>
      <c r="F51" s="29" t="n">
        <v>0.283991401004303</v>
      </c>
      <c r="G51" s="30" t="n">
        <v>0.0864998344648907</v>
      </c>
      <c r="H51" s="10" t="n">
        <v>6</v>
      </c>
      <c r="I51" s="11" t="n">
        <v>1.82236407943384</v>
      </c>
      <c r="J51" s="12" t="n">
        <v>0.235150810050147</v>
      </c>
      <c r="K51" s="13" t="n">
        <v>0.000697897102233025</v>
      </c>
      <c r="L51" s="13" t="n">
        <v>0.00573931762347618</v>
      </c>
      <c r="M51" s="14" t="s">
        <v>39</v>
      </c>
      <c r="N51" s="15" t="s">
        <v>39</v>
      </c>
    </row>
    <row r="52" customFormat="false" ht="12.75" hidden="false" customHeight="false" outlineLevel="0" collapsed="false">
      <c r="A52" s="9" t="n">
        <v>1059</v>
      </c>
      <c r="B52" s="5" t="s">
        <v>136</v>
      </c>
      <c r="C52" s="5" t="s">
        <v>137</v>
      </c>
      <c r="D52" s="9" t="n">
        <v>2</v>
      </c>
      <c r="E52" s="28" t="n">
        <v>6</v>
      </c>
      <c r="F52" s="29" t="n">
        <v>-0.124254917614109</v>
      </c>
      <c r="G52" s="30" t="n">
        <v>0.0545827520475951</v>
      </c>
      <c r="H52" s="10" t="n">
        <v>6</v>
      </c>
      <c r="I52" s="11" t="n">
        <v>0.30791118349841</v>
      </c>
      <c r="J52" s="12" t="n">
        <v>0.0707830104770558</v>
      </c>
      <c r="K52" s="13" t="n">
        <v>0.000821069462944948</v>
      </c>
      <c r="L52" s="13" t="n">
        <v>0.00662721217296154</v>
      </c>
      <c r="M52" s="14" t="s">
        <v>39</v>
      </c>
      <c r="N52" s="15" t="s">
        <v>39</v>
      </c>
    </row>
    <row r="53" customFormat="false" ht="12.75" hidden="false" customHeight="false" outlineLevel="0" collapsed="false">
      <c r="A53" s="9" t="n">
        <v>426</v>
      </c>
      <c r="B53" s="5" t="s">
        <v>138</v>
      </c>
      <c r="C53" s="5" t="s">
        <v>139</v>
      </c>
      <c r="D53" s="9" t="n">
        <v>6</v>
      </c>
      <c r="E53" s="28" t="n">
        <v>16</v>
      </c>
      <c r="F53" s="29" t="n">
        <v>1.12264179074266</v>
      </c>
      <c r="G53" s="30" t="n">
        <v>0.141427403478932</v>
      </c>
      <c r="H53" s="10" t="n">
        <v>20</v>
      </c>
      <c r="I53" s="11" t="n">
        <v>0.523325579279155</v>
      </c>
      <c r="J53" s="12" t="n">
        <v>0.0642985213305533</v>
      </c>
      <c r="K53" s="13" t="n">
        <v>0.000904426171906628</v>
      </c>
      <c r="L53" s="13" t="n">
        <v>0.00716729312309664</v>
      </c>
      <c r="M53" s="14" t="s">
        <v>39</v>
      </c>
      <c r="N53" s="15" t="s">
        <v>39</v>
      </c>
    </row>
    <row r="54" customFormat="false" ht="12.75" hidden="false" customHeight="false" outlineLevel="0" collapsed="false">
      <c r="A54" s="9" t="n">
        <v>291</v>
      </c>
      <c r="B54" s="5" t="s">
        <v>140</v>
      </c>
      <c r="C54" s="5" t="s">
        <v>141</v>
      </c>
      <c r="D54" s="9" t="n">
        <v>6</v>
      </c>
      <c r="E54" s="28" t="n">
        <v>16</v>
      </c>
      <c r="F54" s="29" t="n">
        <v>0.52583081376222</v>
      </c>
      <c r="G54" s="30" t="n">
        <v>0.134682683730557</v>
      </c>
      <c r="H54" s="10" t="n">
        <v>20</v>
      </c>
      <c r="I54" s="11" t="n">
        <v>-0.0418537653447522</v>
      </c>
      <c r="J54" s="12" t="n">
        <v>0.0603486487796166</v>
      </c>
      <c r="K54" s="13" t="n">
        <v>0.000939768963024786</v>
      </c>
      <c r="L54" s="13" t="n">
        <v>0.00731438481848842</v>
      </c>
      <c r="M54" s="14" t="s">
        <v>39</v>
      </c>
      <c r="N54" s="15" t="s">
        <v>39</v>
      </c>
    </row>
    <row r="55" customFormat="false" ht="12.75" hidden="false" customHeight="false" outlineLevel="0" collapsed="false">
      <c r="A55" s="9" t="n">
        <v>889</v>
      </c>
      <c r="B55" s="5" t="s">
        <v>142</v>
      </c>
      <c r="C55" s="5" t="s">
        <v>143</v>
      </c>
      <c r="D55" s="9" t="n">
        <v>2</v>
      </c>
      <c r="E55" s="28" t="n">
        <v>6</v>
      </c>
      <c r="F55" s="29" t="n">
        <v>0.370422779882567</v>
      </c>
      <c r="G55" s="30" t="n">
        <v>0.0976166136000949</v>
      </c>
      <c r="H55" s="10" t="n">
        <v>6</v>
      </c>
      <c r="I55" s="11" t="n">
        <v>1.63035379645125</v>
      </c>
      <c r="J55" s="12" t="n">
        <v>0.21426382648233</v>
      </c>
      <c r="K55" s="13" t="n">
        <v>0.00106794665456391</v>
      </c>
      <c r="L55" s="13" t="n">
        <v>0.0081661892135462</v>
      </c>
      <c r="M55" s="14" t="s">
        <v>39</v>
      </c>
      <c r="N55" s="15" t="s">
        <v>39</v>
      </c>
    </row>
    <row r="56" customFormat="false" ht="12.75" hidden="false" customHeight="false" outlineLevel="0" collapsed="false">
      <c r="A56" s="9" t="n">
        <v>626</v>
      </c>
      <c r="B56" s="5" t="s">
        <v>144</v>
      </c>
      <c r="C56" s="5" t="s">
        <v>145</v>
      </c>
      <c r="D56" s="9" t="n">
        <v>5</v>
      </c>
      <c r="E56" s="28" t="n">
        <v>13</v>
      </c>
      <c r="F56" s="29" t="n">
        <v>0.00623687988986748</v>
      </c>
      <c r="G56" s="30" t="n">
        <v>0.0838809325063085</v>
      </c>
      <c r="H56" s="10" t="n">
        <v>17</v>
      </c>
      <c r="I56" s="11" t="n">
        <v>0.472613297360212</v>
      </c>
      <c r="J56" s="12" t="n">
        <v>0.0970415132967993</v>
      </c>
      <c r="K56" s="13" t="n">
        <v>0.00110510152245053</v>
      </c>
      <c r="L56" s="13" t="n">
        <v>0.00830460380812171</v>
      </c>
      <c r="M56" s="14" t="s">
        <v>39</v>
      </c>
      <c r="N56" s="15" t="s">
        <v>39</v>
      </c>
    </row>
    <row r="57" customFormat="false" ht="12.75" hidden="false" customHeight="false" outlineLevel="0" collapsed="false">
      <c r="A57" s="9" t="n">
        <v>725</v>
      </c>
      <c r="B57" s="5" t="s">
        <v>146</v>
      </c>
      <c r="C57" s="5" t="s">
        <v>147</v>
      </c>
      <c r="D57" s="9" t="n">
        <v>4</v>
      </c>
      <c r="E57" s="28" t="n">
        <v>10</v>
      </c>
      <c r="F57" s="29" t="n">
        <v>0.202541391656994</v>
      </c>
      <c r="G57" s="30" t="n">
        <v>0.077631163894244</v>
      </c>
      <c r="H57" s="10" t="n">
        <v>14</v>
      </c>
      <c r="I57" s="11" t="n">
        <v>-0.218714330164859</v>
      </c>
      <c r="J57" s="12" t="n">
        <v>0.0813000406552993</v>
      </c>
      <c r="K57" s="13" t="n">
        <v>0.00114288512604259</v>
      </c>
      <c r="L57" s="13" t="n">
        <v>0.00844297111654033</v>
      </c>
      <c r="M57" s="14" t="s">
        <v>39</v>
      </c>
      <c r="N57" s="15" t="s">
        <v>39</v>
      </c>
    </row>
    <row r="58" customFormat="false" ht="12.75" hidden="false" customHeight="false" outlineLevel="0" collapsed="false">
      <c r="A58" s="9" t="n">
        <v>780</v>
      </c>
      <c r="B58" s="5" t="s">
        <v>148</v>
      </c>
      <c r="C58" s="5" t="s">
        <v>149</v>
      </c>
      <c r="D58" s="9" t="n">
        <v>3</v>
      </c>
      <c r="E58" s="28" t="n">
        <v>9</v>
      </c>
      <c r="F58" s="29" t="n">
        <v>0.0115234215504963</v>
      </c>
      <c r="G58" s="30" t="n">
        <v>0.0395710615761931</v>
      </c>
      <c r="H58" s="10" t="n">
        <v>9</v>
      </c>
      <c r="I58" s="11" t="n">
        <v>0.479599590209958</v>
      </c>
      <c r="J58" s="12" t="n">
        <v>0.098555074331529</v>
      </c>
      <c r="K58" s="13" t="n">
        <v>0.00117007338928514</v>
      </c>
      <c r="L58" s="13" t="n">
        <v>0.00849975850133875</v>
      </c>
      <c r="M58" s="14" t="s">
        <v>39</v>
      </c>
      <c r="N58" s="15" t="s">
        <v>39</v>
      </c>
    </row>
    <row r="59" customFormat="false" ht="12.75" hidden="false" customHeight="false" outlineLevel="0" collapsed="false">
      <c r="A59" s="9" t="n">
        <v>599</v>
      </c>
      <c r="B59" s="5" t="s">
        <v>150</v>
      </c>
      <c r="C59" s="5" t="s">
        <v>151</v>
      </c>
      <c r="D59" s="9" t="n">
        <v>3</v>
      </c>
      <c r="E59" s="28" t="n">
        <v>7</v>
      </c>
      <c r="F59" s="29" t="n">
        <v>0.000219647676063603</v>
      </c>
      <c r="G59" s="30" t="n">
        <v>0.10710574924018</v>
      </c>
      <c r="H59" s="10" t="n">
        <v>11</v>
      </c>
      <c r="I59" s="11" t="n">
        <v>0.873190313008409</v>
      </c>
      <c r="J59" s="12" t="n">
        <v>0.190937842299804</v>
      </c>
      <c r="K59" s="13" t="n">
        <v>0.00121317843283813</v>
      </c>
      <c r="L59" s="13" t="n">
        <v>0.00854830525053199</v>
      </c>
      <c r="M59" s="14" t="s">
        <v>39</v>
      </c>
      <c r="N59" s="15" t="s">
        <v>39</v>
      </c>
    </row>
    <row r="60" customFormat="false" ht="12.75" hidden="false" customHeight="false" outlineLevel="0" collapsed="false">
      <c r="A60" s="9" t="n">
        <v>689</v>
      </c>
      <c r="B60" s="5" t="s">
        <v>152</v>
      </c>
      <c r="C60" s="5" t="s">
        <v>153</v>
      </c>
      <c r="D60" s="9" t="n">
        <v>3</v>
      </c>
      <c r="E60" s="28" t="n">
        <v>7</v>
      </c>
      <c r="F60" s="29" t="n">
        <v>0.491463986384328</v>
      </c>
      <c r="G60" s="30" t="n">
        <v>0.0811417482829955</v>
      </c>
      <c r="H60" s="10" t="n">
        <v>11</v>
      </c>
      <c r="I60" s="11" t="n">
        <v>0.0736343983091795</v>
      </c>
      <c r="J60" s="12" t="n">
        <v>0.0472590024203384</v>
      </c>
      <c r="K60" s="13" t="n">
        <v>0.00121598152607244</v>
      </c>
      <c r="L60" s="13" t="n">
        <v>0.00854830525053199</v>
      </c>
      <c r="M60" s="14" t="s">
        <v>39</v>
      </c>
      <c r="N60" s="15" t="s">
        <v>39</v>
      </c>
    </row>
    <row r="61" customFormat="false" ht="12.75" hidden="false" customHeight="false" outlineLevel="0" collapsed="false">
      <c r="A61" s="9" t="n">
        <v>554</v>
      </c>
      <c r="B61" s="5" t="s">
        <v>154</v>
      </c>
      <c r="C61" s="5" t="s">
        <v>155</v>
      </c>
      <c r="D61" s="9" t="n">
        <v>6</v>
      </c>
      <c r="E61" s="28" t="n">
        <v>16</v>
      </c>
      <c r="F61" s="29" t="n">
        <v>0.983075426839184</v>
      </c>
      <c r="G61" s="30" t="n">
        <v>0.134186631265395</v>
      </c>
      <c r="H61" s="10" t="n">
        <v>20</v>
      </c>
      <c r="I61" s="11" t="n">
        <v>0.420315877628294</v>
      </c>
      <c r="J61" s="12" t="n">
        <v>0.0757094507638253</v>
      </c>
      <c r="K61" s="13" t="n">
        <v>0.0012524839414048</v>
      </c>
      <c r="L61" s="13" t="n">
        <v>0.00866515531356446</v>
      </c>
      <c r="M61" s="14" t="s">
        <v>39</v>
      </c>
      <c r="N61" s="15" t="s">
        <v>39</v>
      </c>
    </row>
    <row r="62" customFormat="false" ht="12.75" hidden="false" customHeight="false" outlineLevel="0" collapsed="false">
      <c r="A62" s="9" t="n">
        <v>584</v>
      </c>
      <c r="B62" s="5" t="s">
        <v>156</v>
      </c>
      <c r="C62" s="5" t="s">
        <v>157</v>
      </c>
      <c r="D62" s="9" t="n">
        <v>5</v>
      </c>
      <c r="E62" s="28" t="n">
        <v>13</v>
      </c>
      <c r="F62" s="29" t="n">
        <v>0.0090779739799417</v>
      </c>
      <c r="G62" s="30" t="n">
        <v>0.0665332930262028</v>
      </c>
      <c r="H62" s="10" t="n">
        <v>17</v>
      </c>
      <c r="I62" s="11" t="n">
        <v>0.42459239020755</v>
      </c>
      <c r="J62" s="12" t="n">
        <v>0.0954906795142558</v>
      </c>
      <c r="K62" s="13" t="n">
        <v>0.00137026751567007</v>
      </c>
      <c r="L62" s="13" t="n">
        <v>0.00933190099875442</v>
      </c>
      <c r="M62" s="14" t="s">
        <v>39</v>
      </c>
      <c r="N62" s="15" t="s">
        <v>39</v>
      </c>
    </row>
    <row r="63" customFormat="false" ht="12.75" hidden="false" customHeight="false" outlineLevel="0" collapsed="false">
      <c r="A63" s="9" t="n">
        <v>169</v>
      </c>
      <c r="B63" s="5" t="s">
        <v>158</v>
      </c>
      <c r="C63" s="5" t="s">
        <v>159</v>
      </c>
      <c r="D63" s="9" t="n">
        <v>6</v>
      </c>
      <c r="E63" s="28" t="n">
        <v>16</v>
      </c>
      <c r="F63" s="29" t="n">
        <v>0.0233886610042368</v>
      </c>
      <c r="G63" s="30" t="n">
        <v>0.145954856171537</v>
      </c>
      <c r="H63" s="10" t="n">
        <v>20</v>
      </c>
      <c r="I63" s="11" t="n">
        <v>0.743051036344272</v>
      </c>
      <c r="J63" s="12" t="n">
        <v>0.146467430644655</v>
      </c>
      <c r="K63" s="13" t="n">
        <v>0.00140943023045901</v>
      </c>
      <c r="L63" s="13" t="n">
        <v>0.00945093900270272</v>
      </c>
      <c r="M63" s="14" t="s">
        <v>39</v>
      </c>
      <c r="N63" s="15" t="s">
        <v>39</v>
      </c>
    </row>
    <row r="64" customFormat="false" ht="12.75" hidden="false" customHeight="false" outlineLevel="0" collapsed="false">
      <c r="A64" s="9" t="n">
        <v>533</v>
      </c>
      <c r="B64" s="5" t="s">
        <v>160</v>
      </c>
      <c r="C64" s="5" t="s">
        <v>161</v>
      </c>
      <c r="D64" s="9" t="n">
        <v>6</v>
      </c>
      <c r="E64" s="28" t="n">
        <v>16</v>
      </c>
      <c r="F64" s="29" t="n">
        <v>0.57712102359349</v>
      </c>
      <c r="G64" s="30" t="n">
        <v>0.128402758051422</v>
      </c>
      <c r="H64" s="10" t="n">
        <v>20</v>
      </c>
      <c r="I64" s="11" t="n">
        <v>0.0762004946383778</v>
      </c>
      <c r="J64" s="12" t="n">
        <v>0.047711802190125</v>
      </c>
      <c r="K64" s="13" t="n">
        <v>0.00166034321158854</v>
      </c>
      <c r="L64" s="13" t="n">
        <v>0.0109048260641159</v>
      </c>
      <c r="M64" s="14" t="s">
        <v>39</v>
      </c>
      <c r="N64" s="15" t="s">
        <v>39</v>
      </c>
    </row>
    <row r="65" customFormat="false" ht="12.75" hidden="false" customHeight="false" outlineLevel="0" collapsed="false">
      <c r="A65" s="9" t="n">
        <v>140</v>
      </c>
      <c r="B65" s="5" t="s">
        <v>162</v>
      </c>
      <c r="C65" s="5" t="s">
        <v>163</v>
      </c>
      <c r="D65" s="9" t="n">
        <v>6</v>
      </c>
      <c r="E65" s="28" t="n">
        <v>16</v>
      </c>
      <c r="F65" s="29" t="n">
        <v>-0.286345713918539</v>
      </c>
      <c r="G65" s="30" t="n">
        <v>0.0686030488027107</v>
      </c>
      <c r="H65" s="10" t="n">
        <v>20</v>
      </c>
      <c r="I65" s="11" t="n">
        <v>0.186243048381807</v>
      </c>
      <c r="J65" s="12" t="n">
        <v>0.119200378161626</v>
      </c>
      <c r="K65" s="13" t="n">
        <v>0.00177131963989886</v>
      </c>
      <c r="L65" s="13" t="n">
        <v>0.0113535783102236</v>
      </c>
      <c r="M65" s="14" t="s">
        <v>39</v>
      </c>
      <c r="N65" s="15" t="s">
        <v>39</v>
      </c>
    </row>
    <row r="66" customFormat="false" ht="12.75" hidden="false" customHeight="false" outlineLevel="0" collapsed="false">
      <c r="A66" s="9" t="n">
        <v>675</v>
      </c>
      <c r="B66" s="5" t="s">
        <v>164</v>
      </c>
      <c r="C66" s="5" t="s">
        <v>165</v>
      </c>
      <c r="D66" s="9" t="n">
        <v>4</v>
      </c>
      <c r="E66" s="28" t="n">
        <v>10</v>
      </c>
      <c r="F66" s="29" t="n">
        <v>0.247424044245879</v>
      </c>
      <c r="G66" s="30" t="n">
        <v>0.0689385197481368</v>
      </c>
      <c r="H66" s="10" t="n">
        <v>14</v>
      </c>
      <c r="I66" s="11" t="n">
        <v>0.811804837775026</v>
      </c>
      <c r="J66" s="12" t="n">
        <v>0.139771057162216</v>
      </c>
      <c r="K66" s="13" t="n">
        <v>0.00188092235560322</v>
      </c>
      <c r="L66" s="13" t="n">
        <v>0.0118813697676535</v>
      </c>
      <c r="M66" s="14" t="s">
        <v>39</v>
      </c>
      <c r="N66" s="15" t="s">
        <v>39</v>
      </c>
    </row>
    <row r="67" customFormat="false" ht="12.75" hidden="false" customHeight="false" outlineLevel="0" collapsed="false">
      <c r="A67" s="9" t="n">
        <v>410</v>
      </c>
      <c r="B67" s="5" t="s">
        <v>166</v>
      </c>
      <c r="C67" s="5" t="s">
        <v>167</v>
      </c>
      <c r="D67" s="9" t="n">
        <v>5</v>
      </c>
      <c r="E67" s="28" t="n">
        <v>13</v>
      </c>
      <c r="F67" s="29" t="n">
        <v>0.310267566536471</v>
      </c>
      <c r="G67" s="30" t="n">
        <v>0.0835524449553451</v>
      </c>
      <c r="H67" s="10" t="n">
        <v>17</v>
      </c>
      <c r="I67" s="11" t="n">
        <v>0.874141325291497</v>
      </c>
      <c r="J67" s="12" t="n">
        <v>0.142474325833624</v>
      </c>
      <c r="K67" s="13" t="n">
        <v>0.00219251886942872</v>
      </c>
      <c r="L67" s="13" t="n">
        <v>0.0136518036783693</v>
      </c>
      <c r="M67" s="14" t="s">
        <v>39</v>
      </c>
      <c r="N67" s="15" t="s">
        <v>39</v>
      </c>
    </row>
    <row r="68" customFormat="false" ht="12.75" hidden="false" customHeight="false" outlineLevel="0" collapsed="false">
      <c r="A68" s="9" t="n">
        <v>514</v>
      </c>
      <c r="B68" s="5" t="s">
        <v>168</v>
      </c>
      <c r="C68" s="31" t="s">
        <v>169</v>
      </c>
      <c r="D68" s="9" t="n">
        <v>2</v>
      </c>
      <c r="E68" s="28" t="n">
        <v>6</v>
      </c>
      <c r="F68" s="29" t="n">
        <v>0.31351727192242</v>
      </c>
      <c r="G68" s="30" t="n">
        <v>0.152016932643733</v>
      </c>
      <c r="H68" s="10" t="n">
        <v>6</v>
      </c>
      <c r="I68" s="11" t="n">
        <v>1.55623145870117</v>
      </c>
      <c r="J68" s="12" t="n">
        <v>0.24349073350493</v>
      </c>
      <c r="K68" s="13" t="n">
        <v>0.00225234190128554</v>
      </c>
      <c r="L68" s="13" t="n">
        <v>0.0138267688346945</v>
      </c>
      <c r="M68" s="14" t="s">
        <v>39</v>
      </c>
      <c r="N68" s="15" t="s">
        <v>39</v>
      </c>
    </row>
    <row r="69" customFormat="false" ht="12.75" hidden="false" customHeight="false" outlineLevel="0" collapsed="false">
      <c r="A69" s="9" t="n">
        <v>86</v>
      </c>
      <c r="B69" s="5" t="s">
        <v>170</v>
      </c>
      <c r="C69" s="5" t="s">
        <v>171</v>
      </c>
      <c r="D69" s="9" t="n">
        <v>6</v>
      </c>
      <c r="E69" s="28" t="n">
        <v>16</v>
      </c>
      <c r="F69" s="29" t="n">
        <v>1.25851634643269</v>
      </c>
      <c r="G69" s="30" t="n">
        <v>0.152678896208491</v>
      </c>
      <c r="H69" s="10" t="n">
        <v>20</v>
      </c>
      <c r="I69" s="11" t="n">
        <v>2.01271072823811</v>
      </c>
      <c r="J69" s="12" t="n">
        <v>0.175199394241324</v>
      </c>
      <c r="K69" s="13" t="n">
        <v>0.00263591997421555</v>
      </c>
      <c r="L69" s="13" t="n">
        <v>0.0149070815790474</v>
      </c>
      <c r="M69" s="14" t="s">
        <v>39</v>
      </c>
      <c r="N69" s="15" t="s">
        <v>39</v>
      </c>
    </row>
    <row r="70" customFormat="false" ht="12.75" hidden="false" customHeight="false" outlineLevel="0" collapsed="false">
      <c r="A70" s="9" t="n">
        <v>287</v>
      </c>
      <c r="B70" s="5" t="s">
        <v>172</v>
      </c>
      <c r="C70" s="5" t="s">
        <v>173</v>
      </c>
      <c r="D70" s="9" t="n">
        <v>6</v>
      </c>
      <c r="E70" s="28" t="n">
        <v>16</v>
      </c>
      <c r="F70" s="29" t="n">
        <v>0.374855122096919</v>
      </c>
      <c r="G70" s="30" t="n">
        <v>0.0926896256864325</v>
      </c>
      <c r="H70" s="10" t="n">
        <v>20</v>
      </c>
      <c r="I70" s="11" t="n">
        <v>0.0171261783327525</v>
      </c>
      <c r="J70" s="12" t="n">
        <v>0.051784372322266</v>
      </c>
      <c r="K70" s="13" t="n">
        <v>0.00254435497348501</v>
      </c>
      <c r="L70" s="13" t="n">
        <v>0.0149070815790474</v>
      </c>
      <c r="M70" s="14" t="s">
        <v>39</v>
      </c>
      <c r="N70" s="15" t="s">
        <v>39</v>
      </c>
    </row>
    <row r="71" customFormat="false" ht="12.75" hidden="false" customHeight="false" outlineLevel="0" collapsed="false">
      <c r="A71" s="9" t="n">
        <v>376</v>
      </c>
      <c r="B71" s="5" t="s">
        <v>174</v>
      </c>
      <c r="C71" s="5" t="s">
        <v>175</v>
      </c>
      <c r="D71" s="9" t="n">
        <v>6</v>
      </c>
      <c r="E71" s="28" t="n">
        <v>16</v>
      </c>
      <c r="F71" s="29" t="n">
        <v>0.542836415319708</v>
      </c>
      <c r="G71" s="30" t="n">
        <v>0.113282788096669</v>
      </c>
      <c r="H71" s="10" t="n">
        <v>20</v>
      </c>
      <c r="I71" s="11" t="n">
        <v>0.128881297311965</v>
      </c>
      <c r="J71" s="12" t="n">
        <v>0.0270781680732415</v>
      </c>
      <c r="K71" s="13" t="n">
        <v>0.00249408251189732</v>
      </c>
      <c r="L71" s="13" t="n">
        <v>0.0149070815790474</v>
      </c>
      <c r="M71" s="14" t="s">
        <v>39</v>
      </c>
      <c r="N71" s="15" t="s">
        <v>39</v>
      </c>
    </row>
    <row r="72" customFormat="false" ht="12.75" hidden="false" customHeight="false" outlineLevel="0" collapsed="false">
      <c r="A72" s="9" t="n">
        <v>405</v>
      </c>
      <c r="B72" s="5" t="s">
        <v>176</v>
      </c>
      <c r="C72" s="5" t="s">
        <v>177</v>
      </c>
      <c r="D72" s="9" t="n">
        <v>5</v>
      </c>
      <c r="E72" s="28" t="n">
        <v>13</v>
      </c>
      <c r="F72" s="29" t="n">
        <v>0.0788163415699224</v>
      </c>
      <c r="G72" s="30" t="n">
        <v>0.0853069637204243</v>
      </c>
      <c r="H72" s="10" t="n">
        <v>17</v>
      </c>
      <c r="I72" s="11" t="n">
        <v>0.514301428018354</v>
      </c>
      <c r="J72" s="12" t="n">
        <v>0.100720834957176</v>
      </c>
      <c r="K72" s="13" t="n">
        <v>0.00264606557052623</v>
      </c>
      <c r="L72" s="13" t="n">
        <v>0.0149070815790474</v>
      </c>
      <c r="M72" s="14" t="s">
        <v>39</v>
      </c>
      <c r="N72" s="15" t="s">
        <v>39</v>
      </c>
    </row>
    <row r="73" customFormat="false" ht="12.75" hidden="false" customHeight="false" outlineLevel="0" collapsed="false">
      <c r="A73" s="9" t="n">
        <v>765</v>
      </c>
      <c r="B73" s="5" t="s">
        <v>178</v>
      </c>
      <c r="C73" s="5" t="s">
        <v>179</v>
      </c>
      <c r="D73" s="9" t="n">
        <v>4</v>
      </c>
      <c r="E73" s="28" t="n">
        <v>10</v>
      </c>
      <c r="F73" s="29" t="n">
        <v>0.0841948514511636</v>
      </c>
      <c r="G73" s="30" t="n">
        <v>0.111142542054801</v>
      </c>
      <c r="H73" s="10" t="n">
        <v>14</v>
      </c>
      <c r="I73" s="11" t="n">
        <v>0.715563108415601</v>
      </c>
      <c r="J73" s="12" t="n">
        <v>0.149312730795513</v>
      </c>
      <c r="K73" s="13" t="n">
        <v>0.00265163412620716</v>
      </c>
      <c r="L73" s="13" t="n">
        <v>0.0149070815790474</v>
      </c>
      <c r="M73" s="14" t="s">
        <v>39</v>
      </c>
      <c r="N73" s="15" t="s">
        <v>39</v>
      </c>
    </row>
    <row r="74" customFormat="false" ht="12.75" hidden="false" customHeight="false" outlineLevel="0" collapsed="false">
      <c r="A74" s="9" t="n">
        <v>864</v>
      </c>
      <c r="B74" s="5" t="s">
        <v>180</v>
      </c>
      <c r="C74" s="5" t="s">
        <v>181</v>
      </c>
      <c r="D74" s="9" t="n">
        <v>5</v>
      </c>
      <c r="E74" s="28" t="n">
        <v>13</v>
      </c>
      <c r="F74" s="29" t="n">
        <v>0.29820651541959</v>
      </c>
      <c r="G74" s="30" t="n">
        <v>0.16534507564054</v>
      </c>
      <c r="H74" s="10" t="n">
        <v>17</v>
      </c>
      <c r="I74" s="11" t="n">
        <v>1.45702258451372</v>
      </c>
      <c r="J74" s="12" t="n">
        <v>0.303993570034811</v>
      </c>
      <c r="K74" s="13" t="n">
        <v>0.00266773383081866</v>
      </c>
      <c r="L74" s="13" t="n">
        <v>0.0149070815790474</v>
      </c>
      <c r="M74" s="14" t="s">
        <v>39</v>
      </c>
      <c r="N74" s="15" t="s">
        <v>39</v>
      </c>
    </row>
    <row r="75" customFormat="false" ht="12.75" hidden="false" customHeight="false" outlineLevel="0" collapsed="false">
      <c r="A75" s="9" t="n">
        <v>239</v>
      </c>
      <c r="B75" s="5" t="s">
        <v>182</v>
      </c>
      <c r="C75" s="5" t="s">
        <v>183</v>
      </c>
      <c r="D75" s="9" t="n">
        <v>6</v>
      </c>
      <c r="E75" s="28" t="n">
        <v>16</v>
      </c>
      <c r="F75" s="29" t="n">
        <v>-0.0232368610486924</v>
      </c>
      <c r="G75" s="30" t="n">
        <v>0.0766549562213896</v>
      </c>
      <c r="H75" s="10" t="n">
        <v>20</v>
      </c>
      <c r="I75" s="11" t="n">
        <v>0.447824626703074</v>
      </c>
      <c r="J75" s="12" t="n">
        <v>0.123517867856086</v>
      </c>
      <c r="K75" s="13" t="n">
        <v>0.00286955730118439</v>
      </c>
      <c r="L75" s="13" t="n">
        <v>0.0158318820144917</v>
      </c>
      <c r="M75" s="14" t="s">
        <v>39</v>
      </c>
      <c r="N75" s="15" t="s">
        <v>39</v>
      </c>
    </row>
    <row r="76" customFormat="false" ht="12.75" hidden="false" customHeight="false" outlineLevel="0" collapsed="false">
      <c r="A76" s="9" t="n">
        <v>180</v>
      </c>
      <c r="B76" s="5" t="s">
        <v>184</v>
      </c>
      <c r="C76" s="5" t="s">
        <v>185</v>
      </c>
      <c r="D76" s="9" t="n">
        <v>6</v>
      </c>
      <c r="E76" s="28" t="n">
        <v>16</v>
      </c>
      <c r="F76" s="29" t="n">
        <v>1.26396913685644</v>
      </c>
      <c r="G76" s="30" t="n">
        <v>0.178701270753814</v>
      </c>
      <c r="H76" s="10" t="n">
        <v>20</v>
      </c>
      <c r="I76" s="11" t="n">
        <v>2.01404526286684</v>
      </c>
      <c r="J76" s="12" t="n">
        <v>0.14809281659098</v>
      </c>
      <c r="K76" s="13" t="n">
        <v>0.00290650237686613</v>
      </c>
      <c r="L76" s="13" t="n">
        <v>0.0158352684411675</v>
      </c>
      <c r="M76" s="14" t="s">
        <v>39</v>
      </c>
      <c r="N76" s="15" t="s">
        <v>39</v>
      </c>
    </row>
    <row r="77" customFormat="false" ht="12.75" hidden="false" customHeight="false" outlineLevel="0" collapsed="false">
      <c r="A77" s="9" t="n">
        <v>623</v>
      </c>
      <c r="B77" s="5" t="s">
        <v>186</v>
      </c>
      <c r="C77" s="5" t="s">
        <v>187</v>
      </c>
      <c r="D77" s="9" t="n">
        <v>3</v>
      </c>
      <c r="E77" s="28" t="n">
        <v>7</v>
      </c>
      <c r="F77" s="29" t="n">
        <v>0.00152287742640283</v>
      </c>
      <c r="G77" s="30" t="n">
        <v>0.0794907416441233</v>
      </c>
      <c r="H77" s="10" t="n">
        <v>11</v>
      </c>
      <c r="I77" s="11" t="n">
        <v>0.479493104910392</v>
      </c>
      <c r="J77" s="12" t="n">
        <v>0.111657612739394</v>
      </c>
      <c r="K77" s="13" t="n">
        <v>0.00306929551220432</v>
      </c>
      <c r="L77" s="13" t="n">
        <v>0.0164249295658457</v>
      </c>
      <c r="M77" s="14" t="s">
        <v>39</v>
      </c>
      <c r="N77" s="15" t="s">
        <v>39</v>
      </c>
    </row>
    <row r="78" customFormat="false" ht="12.75" hidden="false" customHeight="false" outlineLevel="0" collapsed="false">
      <c r="A78" s="9" t="n">
        <v>829</v>
      </c>
      <c r="B78" s="5" t="s">
        <v>188</v>
      </c>
      <c r="C78" s="5" t="s">
        <v>189</v>
      </c>
      <c r="D78" s="9" t="n">
        <v>6</v>
      </c>
      <c r="E78" s="28" t="n">
        <v>16</v>
      </c>
      <c r="F78" s="29" t="n">
        <v>0.947834305925522</v>
      </c>
      <c r="G78" s="30" t="n">
        <v>0.145158629563222</v>
      </c>
      <c r="H78" s="10" t="n">
        <v>20</v>
      </c>
      <c r="I78" s="11" t="n">
        <v>0.371746758266147</v>
      </c>
      <c r="J78" s="12" t="n">
        <v>0.103125139388864</v>
      </c>
      <c r="K78" s="13" t="n">
        <v>0.00309010070939829</v>
      </c>
      <c r="L78" s="13" t="n">
        <v>0.0164249295658457</v>
      </c>
      <c r="M78" s="14" t="s">
        <v>39</v>
      </c>
      <c r="N78" s="15" t="s">
        <v>39</v>
      </c>
    </row>
    <row r="79" customFormat="false" ht="12.75" hidden="false" customHeight="false" outlineLevel="0" collapsed="false">
      <c r="A79" s="9" t="n">
        <v>478</v>
      </c>
      <c r="B79" s="5" t="s">
        <v>190</v>
      </c>
      <c r="C79" s="5" t="s">
        <v>191</v>
      </c>
      <c r="D79" s="9" t="n">
        <v>5</v>
      </c>
      <c r="E79" s="28" t="n">
        <v>13</v>
      </c>
      <c r="F79" s="29" t="n">
        <v>0.81717310559834</v>
      </c>
      <c r="G79" s="30" t="n">
        <v>0.115687270079022</v>
      </c>
      <c r="H79" s="10" t="n">
        <v>17</v>
      </c>
      <c r="I79" s="11" t="n">
        <v>0.37115567616619</v>
      </c>
      <c r="J79" s="12" t="n">
        <v>0.0693599457150285</v>
      </c>
      <c r="K79" s="13" t="n">
        <v>0.00348474564341168</v>
      </c>
      <c r="L79" s="13" t="n">
        <v>0.0180815864560474</v>
      </c>
      <c r="M79" s="14" t="s">
        <v>39</v>
      </c>
      <c r="N79" s="15" t="s">
        <v>39</v>
      </c>
    </row>
    <row r="80" customFormat="false" ht="12.75" hidden="false" customHeight="false" outlineLevel="0" collapsed="false">
      <c r="A80" s="9" t="n">
        <v>178</v>
      </c>
      <c r="B80" s="5" t="s">
        <v>192</v>
      </c>
      <c r="C80" s="5" t="s">
        <v>193</v>
      </c>
      <c r="D80" s="9" t="n">
        <v>6</v>
      </c>
      <c r="E80" s="28" t="n">
        <v>16</v>
      </c>
      <c r="F80" s="29" t="n">
        <v>0.720148270982446</v>
      </c>
      <c r="G80" s="30" t="n">
        <v>0.0979101132536243</v>
      </c>
      <c r="H80" s="10" t="n">
        <v>20</v>
      </c>
      <c r="I80" s="11" t="n">
        <v>1.13951657827034</v>
      </c>
      <c r="J80" s="12" t="n">
        <v>0.0910817026143032</v>
      </c>
      <c r="K80" s="13" t="n">
        <v>0.00360177007443477</v>
      </c>
      <c r="L80" s="13" t="n">
        <v>0.0182541774771773</v>
      </c>
      <c r="M80" s="14" t="s">
        <v>39</v>
      </c>
      <c r="N80" s="15" t="s">
        <v>39</v>
      </c>
    </row>
    <row r="81" customFormat="false" ht="12.75" hidden="false" customHeight="false" outlineLevel="0" collapsed="false">
      <c r="A81" s="9" t="n">
        <v>950</v>
      </c>
      <c r="B81" s="5" t="s">
        <v>194</v>
      </c>
      <c r="C81" s="5" t="s">
        <v>195</v>
      </c>
      <c r="D81" s="9" t="n">
        <v>3</v>
      </c>
      <c r="E81" s="28" t="n">
        <v>9</v>
      </c>
      <c r="F81" s="29" t="n">
        <v>0.286503201618902</v>
      </c>
      <c r="G81" s="30" t="n">
        <v>0.11672274049645</v>
      </c>
      <c r="H81" s="10" t="n">
        <v>9</v>
      </c>
      <c r="I81" s="11" t="n">
        <v>1.12884650237943</v>
      </c>
      <c r="J81" s="12" t="n">
        <v>0.205510024901223</v>
      </c>
      <c r="K81" s="13" t="n">
        <v>0.00359227132798824</v>
      </c>
      <c r="L81" s="13" t="n">
        <v>0.0182541774771773</v>
      </c>
      <c r="M81" s="14" t="s">
        <v>39</v>
      </c>
      <c r="N81" s="15" t="s">
        <v>39</v>
      </c>
    </row>
    <row r="82" customFormat="false" ht="12.75" hidden="false" customHeight="false" outlineLevel="0" collapsed="false">
      <c r="A82" s="9" t="n">
        <v>1</v>
      </c>
      <c r="B82" s="5" t="s">
        <v>196</v>
      </c>
      <c r="C82" s="5" t="s">
        <v>197</v>
      </c>
      <c r="D82" s="9" t="n">
        <v>6</v>
      </c>
      <c r="E82" s="28" t="n">
        <v>16</v>
      </c>
      <c r="F82" s="29" t="n">
        <v>0.166730676440524</v>
      </c>
      <c r="G82" s="30" t="n">
        <v>0.101010358302403</v>
      </c>
      <c r="H82" s="10" t="n">
        <v>20</v>
      </c>
      <c r="I82" s="11" t="n">
        <v>0.595643725967374</v>
      </c>
      <c r="J82" s="12" t="n">
        <v>0.0946104492098982</v>
      </c>
      <c r="K82" s="13" t="n">
        <v>0.0039601684601147</v>
      </c>
      <c r="L82" s="13" t="n">
        <v>0.0189566615423264</v>
      </c>
      <c r="M82" s="14" t="s">
        <v>39</v>
      </c>
      <c r="N82" s="15" t="s">
        <v>39</v>
      </c>
    </row>
    <row r="83" customFormat="false" ht="12.75" hidden="false" customHeight="false" outlineLevel="0" collapsed="false">
      <c r="A83" s="9" t="n">
        <v>318</v>
      </c>
      <c r="B83" s="5" t="s">
        <v>198</v>
      </c>
      <c r="C83" s="5" t="s">
        <v>199</v>
      </c>
      <c r="D83" s="9" t="n">
        <v>5</v>
      </c>
      <c r="E83" s="28" t="n">
        <v>13</v>
      </c>
      <c r="F83" s="29" t="n">
        <v>0.118564210970734</v>
      </c>
      <c r="G83" s="30" t="n">
        <v>0.041322528226458</v>
      </c>
      <c r="H83" s="10" t="n">
        <v>17</v>
      </c>
      <c r="I83" s="11" t="n">
        <v>0.367965148890444</v>
      </c>
      <c r="J83" s="12" t="n">
        <v>0.0672707673074752</v>
      </c>
      <c r="K83" s="13" t="n">
        <v>0.00404482810730973</v>
      </c>
      <c r="L83" s="13" t="n">
        <v>0.0189566615423264</v>
      </c>
      <c r="M83" s="14" t="s">
        <v>39</v>
      </c>
      <c r="N83" s="15" t="s">
        <v>39</v>
      </c>
    </row>
    <row r="84" customFormat="false" ht="12.75" hidden="false" customHeight="false" outlineLevel="0" collapsed="false">
      <c r="A84" s="9" t="n">
        <v>679</v>
      </c>
      <c r="B84" s="5" t="s">
        <v>200</v>
      </c>
      <c r="C84" s="5" t="s">
        <v>201</v>
      </c>
      <c r="D84" s="9" t="n">
        <v>3</v>
      </c>
      <c r="E84" s="28" t="n">
        <v>9</v>
      </c>
      <c r="F84" s="29" t="n">
        <v>-0.23156879910921</v>
      </c>
      <c r="G84" s="30" t="n">
        <v>0.0422135229472907</v>
      </c>
      <c r="H84" s="10" t="n">
        <v>9</v>
      </c>
      <c r="I84" s="11" t="n">
        <v>0.187312551647753</v>
      </c>
      <c r="J84" s="12" t="n">
        <v>0.106173266138906</v>
      </c>
      <c r="K84" s="13" t="n">
        <v>0.00402865399224102</v>
      </c>
      <c r="L84" s="13" t="n">
        <v>0.0189566615423264</v>
      </c>
      <c r="M84" s="14" t="s">
        <v>39</v>
      </c>
      <c r="N84" s="15" t="s">
        <v>39</v>
      </c>
    </row>
    <row r="85" customFormat="false" ht="12.75" hidden="false" customHeight="false" outlineLevel="0" collapsed="false">
      <c r="A85" s="9" t="n">
        <v>733</v>
      </c>
      <c r="B85" s="5" t="s">
        <v>202</v>
      </c>
      <c r="C85" s="5" t="s">
        <v>203</v>
      </c>
      <c r="D85" s="9" t="n">
        <v>3</v>
      </c>
      <c r="E85" s="28" t="n">
        <v>9</v>
      </c>
      <c r="F85" s="29" t="n">
        <v>0.0240508121964743</v>
      </c>
      <c r="G85" s="30" t="n">
        <v>0.0863089171525912</v>
      </c>
      <c r="H85" s="10" t="n">
        <v>9</v>
      </c>
      <c r="I85" s="11" t="n">
        <v>0.586158106456441</v>
      </c>
      <c r="J85" s="12" t="n">
        <v>0.13653725351169</v>
      </c>
      <c r="K85" s="13" t="n">
        <v>0.00385864840097947</v>
      </c>
      <c r="L85" s="13" t="n">
        <v>0.0189566615423264</v>
      </c>
      <c r="M85" s="14" t="s">
        <v>39</v>
      </c>
      <c r="N85" s="15" t="s">
        <v>39</v>
      </c>
    </row>
    <row r="86" customFormat="false" ht="12.75" hidden="false" customHeight="false" outlineLevel="0" collapsed="false">
      <c r="A86" s="9" t="n">
        <v>786</v>
      </c>
      <c r="B86" s="5" t="s">
        <v>204</v>
      </c>
      <c r="C86" s="5" t="s">
        <v>205</v>
      </c>
      <c r="D86" s="9" t="n">
        <v>2</v>
      </c>
      <c r="E86" s="28" t="n">
        <v>6</v>
      </c>
      <c r="F86" s="29" t="n">
        <v>1.01666177649052</v>
      </c>
      <c r="G86" s="30" t="n">
        <v>0.193800768445836</v>
      </c>
      <c r="H86" s="10" t="n">
        <v>6</v>
      </c>
      <c r="I86" s="11" t="n">
        <v>0.112917757336395</v>
      </c>
      <c r="J86" s="12" t="n">
        <v>0.125244439381674</v>
      </c>
      <c r="K86" s="13" t="n">
        <v>0.0038934526803939</v>
      </c>
      <c r="L86" s="13" t="n">
        <v>0.0189566615423264</v>
      </c>
      <c r="M86" s="14" t="s">
        <v>39</v>
      </c>
      <c r="N86" s="15" t="s">
        <v>39</v>
      </c>
    </row>
    <row r="87" customFormat="false" ht="12.75" hidden="false" customHeight="false" outlineLevel="0" collapsed="false">
      <c r="A87" s="9" t="n">
        <v>91</v>
      </c>
      <c r="B87" s="5" t="s">
        <v>206</v>
      </c>
      <c r="C87" s="5" t="s">
        <v>207</v>
      </c>
      <c r="D87" s="9" t="n">
        <v>6</v>
      </c>
      <c r="E87" s="28" t="n">
        <v>16</v>
      </c>
      <c r="F87" s="29" t="n">
        <v>0.0336700285616471</v>
      </c>
      <c r="G87" s="30" t="n">
        <v>0.105654370108674</v>
      </c>
      <c r="H87" s="10" t="n">
        <v>20</v>
      </c>
      <c r="I87" s="11" t="n">
        <v>0.457774564952371</v>
      </c>
      <c r="J87" s="12" t="n">
        <v>0.0873137224103144</v>
      </c>
      <c r="K87" s="13" t="n">
        <v>0.00415486718003103</v>
      </c>
      <c r="L87" s="13" t="n">
        <v>0.0192652223604273</v>
      </c>
      <c r="M87" s="14" t="s">
        <v>39</v>
      </c>
      <c r="N87" s="15" t="s">
        <v>39</v>
      </c>
    </row>
    <row r="88" customFormat="false" ht="12.75" hidden="false" customHeight="false" outlineLevel="0" collapsed="false">
      <c r="A88" s="9" t="n">
        <v>751</v>
      </c>
      <c r="B88" s="5" t="s">
        <v>208</v>
      </c>
      <c r="C88" s="5" t="s">
        <v>209</v>
      </c>
      <c r="D88" s="9" t="n">
        <v>3</v>
      </c>
      <c r="E88" s="28" t="n">
        <v>9</v>
      </c>
      <c r="F88" s="29" t="n">
        <v>0.986177478594905</v>
      </c>
      <c r="G88" s="30" t="n">
        <v>0.191818862427028</v>
      </c>
      <c r="H88" s="10" t="n">
        <v>9</v>
      </c>
      <c r="I88" s="11" t="n">
        <v>0.210384173636686</v>
      </c>
      <c r="J88" s="12" t="n">
        <v>0.120805289435369</v>
      </c>
      <c r="K88" s="13" t="n">
        <v>0.00433146854402939</v>
      </c>
      <c r="L88" s="13" t="n">
        <v>0.0198726733504369</v>
      </c>
      <c r="M88" s="14" t="s">
        <v>39</v>
      </c>
      <c r="N88" s="15" t="s">
        <v>39</v>
      </c>
    </row>
    <row r="89" customFormat="false" ht="12.75" hidden="false" customHeight="false" outlineLevel="0" collapsed="false">
      <c r="A89" s="9" t="n">
        <v>56</v>
      </c>
      <c r="B89" s="5" t="s">
        <v>210</v>
      </c>
      <c r="C89" s="5" t="s">
        <v>211</v>
      </c>
      <c r="D89" s="9" t="n">
        <v>6</v>
      </c>
      <c r="E89" s="28" t="n">
        <v>16</v>
      </c>
      <c r="F89" s="29" t="n">
        <v>0.148637113068322</v>
      </c>
      <c r="G89" s="30" t="n">
        <v>0.131089922388521</v>
      </c>
      <c r="H89" s="10" t="n">
        <v>20</v>
      </c>
      <c r="I89" s="11" t="n">
        <v>0.773666958673461</v>
      </c>
      <c r="J89" s="12" t="n">
        <v>0.157695755673529</v>
      </c>
      <c r="K89" s="13" t="n">
        <v>0.00444817500167464</v>
      </c>
      <c r="L89" s="13" t="n">
        <v>0.0201955351861656</v>
      </c>
      <c r="M89" s="14" t="s">
        <v>39</v>
      </c>
      <c r="N89" s="15" t="s">
        <v>39</v>
      </c>
    </row>
    <row r="90" customFormat="false" ht="12.75" hidden="false" customHeight="false" outlineLevel="0" collapsed="false">
      <c r="A90" s="9" t="n">
        <v>545</v>
      </c>
      <c r="B90" s="5" t="s">
        <v>212</v>
      </c>
      <c r="C90" s="5" t="s">
        <v>213</v>
      </c>
      <c r="D90" s="9" t="n">
        <v>5</v>
      </c>
      <c r="E90" s="28" t="n">
        <v>13</v>
      </c>
      <c r="F90" s="29" t="n">
        <v>0.0446787772777618</v>
      </c>
      <c r="G90" s="30" t="n">
        <v>0.0799718907954967</v>
      </c>
      <c r="H90" s="10" t="n">
        <v>17</v>
      </c>
      <c r="I90" s="11" t="n">
        <v>0.565850797181539</v>
      </c>
      <c r="J90" s="12" t="n">
        <v>0.146242685850658</v>
      </c>
      <c r="K90" s="13" t="n">
        <v>0.00456509781869892</v>
      </c>
      <c r="L90" s="13" t="n">
        <v>0.0204163725593839</v>
      </c>
      <c r="M90" s="14" t="s">
        <v>39</v>
      </c>
      <c r="N90" s="15" t="s">
        <v>39</v>
      </c>
    </row>
    <row r="91" customFormat="false" ht="12.75" hidden="false" customHeight="false" outlineLevel="0" collapsed="false">
      <c r="A91" s="9" t="n">
        <v>251</v>
      </c>
      <c r="B91" s="5" t="s">
        <v>214</v>
      </c>
      <c r="C91" s="5" t="s">
        <v>215</v>
      </c>
      <c r="D91" s="9" t="n">
        <v>6</v>
      </c>
      <c r="E91" s="28" t="n">
        <v>16</v>
      </c>
      <c r="F91" s="29" t="n">
        <v>1.00492342544887</v>
      </c>
      <c r="G91" s="30" t="n">
        <v>0.143017742081125</v>
      </c>
      <c r="H91" s="10" t="n">
        <v>20</v>
      </c>
      <c r="I91" s="11" t="n">
        <v>1.70666400250725</v>
      </c>
      <c r="J91" s="12" t="n">
        <v>0.188610557913991</v>
      </c>
      <c r="K91" s="13" t="n">
        <v>0.00557208003475105</v>
      </c>
      <c r="L91" s="13" t="n">
        <v>0.0238101377829213</v>
      </c>
      <c r="M91" s="14" t="s">
        <v>39</v>
      </c>
      <c r="N91" s="15" t="s">
        <v>39</v>
      </c>
    </row>
    <row r="92" customFormat="false" ht="12.75" hidden="false" customHeight="false" outlineLevel="0" collapsed="false">
      <c r="A92" s="9" t="n">
        <v>604</v>
      </c>
      <c r="B92" s="5" t="s">
        <v>216</v>
      </c>
      <c r="C92" s="5" t="s">
        <v>217</v>
      </c>
      <c r="D92" s="9" t="n">
        <v>6</v>
      </c>
      <c r="E92" s="28" t="n">
        <v>16</v>
      </c>
      <c r="F92" s="29" t="n">
        <v>-0.0924677379020208</v>
      </c>
      <c r="G92" s="30" t="n">
        <v>0.0658282090625312</v>
      </c>
      <c r="H92" s="10" t="n">
        <v>20</v>
      </c>
      <c r="I92" s="11" t="n">
        <v>0.267894462557458</v>
      </c>
      <c r="J92" s="12" t="n">
        <v>0.101524247802145</v>
      </c>
      <c r="K92" s="13" t="n">
        <v>0.00555602033413897</v>
      </c>
      <c r="L92" s="13" t="n">
        <v>0.0238101377829213</v>
      </c>
      <c r="M92" s="14" t="s">
        <v>39</v>
      </c>
      <c r="N92" s="15" t="s">
        <v>39</v>
      </c>
    </row>
    <row r="93" customFormat="false" ht="12.75" hidden="false" customHeight="false" outlineLevel="0" collapsed="false">
      <c r="A93" s="9" t="n">
        <v>186</v>
      </c>
      <c r="B93" s="5" t="s">
        <v>218</v>
      </c>
      <c r="C93" s="5" t="s">
        <v>219</v>
      </c>
      <c r="D93" s="9" t="n">
        <v>6</v>
      </c>
      <c r="E93" s="28" t="n">
        <v>16</v>
      </c>
      <c r="F93" s="29" t="n">
        <v>0.974783452678239</v>
      </c>
      <c r="G93" s="30" t="n">
        <v>0.148798793786656</v>
      </c>
      <c r="H93" s="10" t="n">
        <v>20</v>
      </c>
      <c r="I93" s="11" t="n">
        <v>0.469871196981913</v>
      </c>
      <c r="J93" s="12" t="n">
        <v>0.0700355795228364</v>
      </c>
      <c r="K93" s="13" t="n">
        <v>0.00569246458432848</v>
      </c>
      <c r="L93" s="13" t="n">
        <v>0.0240469943876799</v>
      </c>
      <c r="M93" s="14" t="s">
        <v>39</v>
      </c>
      <c r="N93" s="15" t="s">
        <v>39</v>
      </c>
    </row>
    <row r="94" customFormat="false" ht="12.75" hidden="false" customHeight="false" outlineLevel="0" collapsed="false">
      <c r="A94" s="9" t="n">
        <v>485</v>
      </c>
      <c r="B94" s="5" t="s">
        <v>220</v>
      </c>
      <c r="C94" s="5" t="s">
        <v>221</v>
      </c>
      <c r="D94" s="9" t="n">
        <v>6</v>
      </c>
      <c r="E94" s="28" t="n">
        <v>16</v>
      </c>
      <c r="F94" s="29" t="n">
        <v>0.525215408036083</v>
      </c>
      <c r="G94" s="30" t="n">
        <v>0.129423651853007</v>
      </c>
      <c r="H94" s="10" t="n">
        <v>20</v>
      </c>
      <c r="I94" s="11" t="n">
        <v>0.0783034362227136</v>
      </c>
      <c r="J94" s="12" t="n">
        <v>0.07079764078023</v>
      </c>
      <c r="K94" s="13" t="n">
        <v>0.00584592575006383</v>
      </c>
      <c r="L94" s="13" t="n">
        <v>0.0240469943876799</v>
      </c>
      <c r="M94" s="14" t="s">
        <v>39</v>
      </c>
      <c r="N94" s="15" t="s">
        <v>39</v>
      </c>
    </row>
    <row r="95" customFormat="false" ht="12.75" hidden="false" customHeight="false" outlineLevel="0" collapsed="false">
      <c r="A95" s="9" t="n">
        <v>630</v>
      </c>
      <c r="B95" s="5" t="s">
        <v>222</v>
      </c>
      <c r="C95" s="5" t="s">
        <v>223</v>
      </c>
      <c r="D95" s="9" t="n">
        <v>5</v>
      </c>
      <c r="E95" s="28" t="n">
        <v>13</v>
      </c>
      <c r="F95" s="29" t="n">
        <v>-0.0664804189128608</v>
      </c>
      <c r="G95" s="30" t="n">
        <v>0.0476846398440186</v>
      </c>
      <c r="H95" s="10" t="n">
        <v>17</v>
      </c>
      <c r="I95" s="11" t="n">
        <v>0.163576922522377</v>
      </c>
      <c r="J95" s="12" t="n">
        <v>0.0602862923572442</v>
      </c>
      <c r="K95" s="13" t="n">
        <v>0.00574273102198562</v>
      </c>
      <c r="L95" s="13" t="n">
        <v>0.0240469943876799</v>
      </c>
      <c r="M95" s="14" t="s">
        <v>39</v>
      </c>
      <c r="N95" s="15" t="s">
        <v>39</v>
      </c>
    </row>
    <row r="96" customFormat="false" ht="12.75" hidden="false" customHeight="false" outlineLevel="0" collapsed="false">
      <c r="A96" s="9" t="n">
        <v>812</v>
      </c>
      <c r="B96" s="5" t="s">
        <v>224</v>
      </c>
      <c r="C96" s="5" t="s">
        <v>225</v>
      </c>
      <c r="D96" s="9" t="n">
        <v>5</v>
      </c>
      <c r="E96" s="28" t="n">
        <v>13</v>
      </c>
      <c r="F96" s="29" t="n">
        <v>0.805665663268953</v>
      </c>
      <c r="G96" s="30" t="n">
        <v>0.145574465302657</v>
      </c>
      <c r="H96" s="10" t="n">
        <v>17</v>
      </c>
      <c r="I96" s="11" t="n">
        <v>0.281719799898945</v>
      </c>
      <c r="J96" s="12" t="n">
        <v>0.0882630622165453</v>
      </c>
      <c r="K96" s="13" t="n">
        <v>0.00584819617995315</v>
      </c>
      <c r="L96" s="13" t="n">
        <v>0.0240469943876799</v>
      </c>
      <c r="M96" s="14" t="s">
        <v>39</v>
      </c>
      <c r="N96" s="15" t="s">
        <v>39</v>
      </c>
    </row>
    <row r="97" customFormat="false" ht="12.75" hidden="false" customHeight="false" outlineLevel="0" collapsed="false">
      <c r="A97" s="9" t="n">
        <v>333</v>
      </c>
      <c r="B97" s="5" t="s">
        <v>226</v>
      </c>
      <c r="C97" s="5" t="s">
        <v>227</v>
      </c>
      <c r="D97" s="9" t="n">
        <v>3</v>
      </c>
      <c r="E97" s="28" t="n">
        <v>9</v>
      </c>
      <c r="F97" s="29" t="n">
        <v>0.217228313490141</v>
      </c>
      <c r="G97" s="30" t="n">
        <v>0.0593329430630165</v>
      </c>
      <c r="H97" s="10" t="n">
        <v>9</v>
      </c>
      <c r="I97" s="11" t="n">
        <v>1.01194655322227</v>
      </c>
      <c r="J97" s="12" t="n">
        <v>0.215358609460043</v>
      </c>
      <c r="K97" s="13" t="n">
        <v>0.00592300797988761</v>
      </c>
      <c r="L97" s="13" t="n">
        <v>0.0241269972432561</v>
      </c>
      <c r="M97" s="14" t="s">
        <v>39</v>
      </c>
      <c r="N97" s="15" t="s">
        <v>39</v>
      </c>
    </row>
    <row r="98" customFormat="false" ht="12.75" hidden="false" customHeight="false" outlineLevel="0" collapsed="false">
      <c r="A98" s="9" t="n">
        <v>114</v>
      </c>
      <c r="B98" s="5" t="s">
        <v>228</v>
      </c>
      <c r="C98" s="5" t="s">
        <v>229</v>
      </c>
      <c r="D98" s="9" t="n">
        <v>6</v>
      </c>
      <c r="E98" s="28" t="n">
        <v>16</v>
      </c>
      <c r="F98" s="29" t="n">
        <v>0.116601607268088</v>
      </c>
      <c r="G98" s="30" t="n">
        <v>0.102525108221603</v>
      </c>
      <c r="H98" s="10" t="n">
        <v>20</v>
      </c>
      <c r="I98" s="11" t="n">
        <v>0.510047926016123</v>
      </c>
      <c r="J98" s="12" t="n">
        <v>0.0871552482725486</v>
      </c>
      <c r="K98" s="13" t="n">
        <v>0.00635247593031003</v>
      </c>
      <c r="L98" s="13" t="n">
        <v>0.0254016112218964</v>
      </c>
      <c r="M98" s="14" t="s">
        <v>39</v>
      </c>
      <c r="N98" s="15" t="s">
        <v>39</v>
      </c>
    </row>
    <row r="99" customFormat="false" ht="12.75" hidden="false" customHeight="false" outlineLevel="0" collapsed="false">
      <c r="A99" s="9" t="n">
        <v>54</v>
      </c>
      <c r="B99" s="5" t="s">
        <v>230</v>
      </c>
      <c r="C99" s="5" t="s">
        <v>231</v>
      </c>
      <c r="D99" s="9" t="n">
        <v>6</v>
      </c>
      <c r="E99" s="28" t="n">
        <v>16</v>
      </c>
      <c r="F99" s="29" t="n">
        <v>0.216434455959135</v>
      </c>
      <c r="G99" s="30" t="n">
        <v>0.100112372979376</v>
      </c>
      <c r="H99" s="10" t="n">
        <v>20</v>
      </c>
      <c r="I99" s="11" t="n">
        <v>0.64203339202843</v>
      </c>
      <c r="J99" s="12" t="n">
        <v>0.107333862430553</v>
      </c>
      <c r="K99" s="13" t="n">
        <v>0.00650950586346077</v>
      </c>
      <c r="L99" s="13" t="n">
        <v>0.0254314126681291</v>
      </c>
      <c r="M99" s="14" t="s">
        <v>39</v>
      </c>
      <c r="N99" s="15" t="s">
        <v>39</v>
      </c>
    </row>
    <row r="100" customFormat="false" ht="12.75" hidden="false" customHeight="false" outlineLevel="0" collapsed="false">
      <c r="A100" s="9" t="n">
        <v>282</v>
      </c>
      <c r="B100" s="5" t="s">
        <v>232</v>
      </c>
      <c r="C100" s="5" t="s">
        <v>233</v>
      </c>
      <c r="D100" s="9" t="n">
        <v>6</v>
      </c>
      <c r="E100" s="28" t="n">
        <v>16</v>
      </c>
      <c r="F100" s="29" t="n">
        <v>0.0440124387545736</v>
      </c>
      <c r="G100" s="30" t="n">
        <v>0.0893012658974118</v>
      </c>
      <c r="H100" s="10" t="n">
        <v>20</v>
      </c>
      <c r="I100" s="11" t="n">
        <v>0.390272725644267</v>
      </c>
      <c r="J100" s="12" t="n">
        <v>0.0782943640114802</v>
      </c>
      <c r="K100" s="13" t="n">
        <v>0.00643655373145606</v>
      </c>
      <c r="L100" s="13" t="n">
        <v>0.0254314126681291</v>
      </c>
      <c r="M100" s="14" t="s">
        <v>39</v>
      </c>
      <c r="N100" s="15" t="s">
        <v>39</v>
      </c>
    </row>
    <row r="101" customFormat="false" ht="12.75" hidden="false" customHeight="false" outlineLevel="0" collapsed="false">
      <c r="A101" s="9" t="n">
        <v>495</v>
      </c>
      <c r="B101" s="5" t="s">
        <v>234</v>
      </c>
      <c r="C101" s="5" t="s">
        <v>235</v>
      </c>
      <c r="D101" s="9" t="n">
        <v>6</v>
      </c>
      <c r="E101" s="28" t="n">
        <v>16</v>
      </c>
      <c r="F101" s="29" t="n">
        <v>0.0664687959000366</v>
      </c>
      <c r="G101" s="30" t="n">
        <v>0.0827795066532283</v>
      </c>
      <c r="H101" s="10" t="n">
        <v>20</v>
      </c>
      <c r="I101" s="11" t="n">
        <v>0.533352679037128</v>
      </c>
      <c r="J101" s="12" t="n">
        <v>0.137093454908549</v>
      </c>
      <c r="K101" s="13" t="n">
        <v>0.00662790567864928</v>
      </c>
      <c r="L101" s="13" t="n">
        <v>0.0255648124164317</v>
      </c>
      <c r="M101" s="14" t="s">
        <v>39</v>
      </c>
      <c r="N101" s="15" t="s">
        <v>39</v>
      </c>
    </row>
    <row r="102" customFormat="false" ht="12.75" hidden="false" customHeight="false" outlineLevel="0" collapsed="false">
      <c r="A102" s="9" t="n">
        <v>95</v>
      </c>
      <c r="B102" s="5" t="s">
        <v>236</v>
      </c>
      <c r="C102" s="5" t="s">
        <v>237</v>
      </c>
      <c r="D102" s="9" t="n">
        <v>6</v>
      </c>
      <c r="E102" s="28" t="n">
        <v>16</v>
      </c>
      <c r="F102" s="29" t="n">
        <v>0.157718366865426</v>
      </c>
      <c r="G102" s="30" t="n">
        <v>0.058148080980047</v>
      </c>
      <c r="H102" s="10" t="n">
        <v>20</v>
      </c>
      <c r="I102" s="11" t="n">
        <v>0.4228783397931</v>
      </c>
      <c r="J102" s="12" t="n">
        <v>0.0710174711081692</v>
      </c>
      <c r="K102" s="13" t="n">
        <v>0.00670336480072467</v>
      </c>
      <c r="L102" s="13" t="n">
        <v>0.0256290635380548</v>
      </c>
      <c r="M102" s="14" t="s">
        <v>39</v>
      </c>
      <c r="N102" s="15" t="s">
        <v>39</v>
      </c>
    </row>
    <row r="103" customFormat="false" ht="12.75" hidden="false" customHeight="false" outlineLevel="0" collapsed="false">
      <c r="A103" s="9" t="n">
        <v>45</v>
      </c>
      <c r="B103" s="5" t="s">
        <v>238</v>
      </c>
      <c r="C103" s="5" t="s">
        <v>239</v>
      </c>
      <c r="D103" s="9" t="n">
        <v>6</v>
      </c>
      <c r="E103" s="28" t="n">
        <v>16</v>
      </c>
      <c r="F103" s="29" t="n">
        <v>0.0154769445077098</v>
      </c>
      <c r="G103" s="30" t="n">
        <v>0.0868667348281805</v>
      </c>
      <c r="H103" s="10" t="n">
        <v>20</v>
      </c>
      <c r="I103" s="11" t="n">
        <v>0.457919192923409</v>
      </c>
      <c r="J103" s="12" t="n">
        <v>0.126337855649469</v>
      </c>
      <c r="K103" s="13" t="n">
        <v>0.00692503915862663</v>
      </c>
      <c r="L103" s="13" t="n">
        <v>0.0260622896104661</v>
      </c>
      <c r="M103" s="14" t="s">
        <v>39</v>
      </c>
      <c r="N103" s="15" t="s">
        <v>39</v>
      </c>
    </row>
    <row r="104" customFormat="false" ht="12.75" hidden="false" customHeight="false" outlineLevel="0" collapsed="false">
      <c r="A104" s="9" t="n">
        <v>466</v>
      </c>
      <c r="B104" s="5" t="s">
        <v>240</v>
      </c>
      <c r="C104" s="5" t="s">
        <v>241</v>
      </c>
      <c r="D104" s="9" t="n">
        <v>6</v>
      </c>
      <c r="E104" s="28" t="n">
        <v>16</v>
      </c>
      <c r="F104" s="29" t="n">
        <v>0.0244073379685686</v>
      </c>
      <c r="G104" s="30" t="n">
        <v>0.131067333244541</v>
      </c>
      <c r="H104" s="10" t="n">
        <v>20</v>
      </c>
      <c r="I104" s="11" t="n">
        <v>0.594719052615609</v>
      </c>
      <c r="J104" s="12" t="n">
        <v>0.148969452327922</v>
      </c>
      <c r="K104" s="13" t="n">
        <v>0.00693626730245831</v>
      </c>
      <c r="L104" s="13" t="n">
        <v>0.0260622896104661</v>
      </c>
      <c r="M104" s="14" t="s">
        <v>39</v>
      </c>
      <c r="N104" s="15" t="s">
        <v>39</v>
      </c>
    </row>
    <row r="105" customFormat="false" ht="12.75" hidden="false" customHeight="false" outlineLevel="0" collapsed="false">
      <c r="A105" s="9" t="n">
        <v>727</v>
      </c>
      <c r="B105" s="5" t="s">
        <v>242</v>
      </c>
      <c r="C105" s="5" t="s">
        <v>243</v>
      </c>
      <c r="D105" s="9" t="n">
        <v>3</v>
      </c>
      <c r="E105" s="28" t="n">
        <v>9</v>
      </c>
      <c r="F105" s="29" t="n">
        <v>0.802439332968359</v>
      </c>
      <c r="G105" s="30" t="n">
        <v>0.0998177047880227</v>
      </c>
      <c r="H105" s="10" t="n">
        <v>9</v>
      </c>
      <c r="I105" s="11" t="n">
        <v>0.357963356416073</v>
      </c>
      <c r="J105" s="12" t="n">
        <v>0.104325350401325</v>
      </c>
      <c r="K105" s="13" t="n">
        <v>0.00721135808532132</v>
      </c>
      <c r="L105" s="13" t="n">
        <v>0.0268643250766435</v>
      </c>
      <c r="M105" s="14" t="s">
        <v>39</v>
      </c>
      <c r="N105" s="15" t="s">
        <v>39</v>
      </c>
    </row>
    <row r="106" customFormat="false" ht="12.75" hidden="false" customHeight="false" outlineLevel="0" collapsed="false">
      <c r="A106" s="9" t="n">
        <v>166</v>
      </c>
      <c r="B106" s="5" t="s">
        <v>244</v>
      </c>
      <c r="C106" s="5" t="s">
        <v>245</v>
      </c>
      <c r="D106" s="9" t="n">
        <v>6</v>
      </c>
      <c r="E106" s="28" t="n">
        <v>16</v>
      </c>
      <c r="F106" s="29" t="n">
        <v>-0.0801309585547877</v>
      </c>
      <c r="G106" s="30" t="n">
        <v>0.126990985923246</v>
      </c>
      <c r="H106" s="10" t="n">
        <v>20</v>
      </c>
      <c r="I106" s="11" t="n">
        <v>0.397182263897682</v>
      </c>
      <c r="J106" s="12" t="n">
        <v>0.107778416390028</v>
      </c>
      <c r="K106" s="13" t="n">
        <v>0.007352855832993</v>
      </c>
      <c r="L106" s="13" t="n">
        <v>0.0269030165210499</v>
      </c>
      <c r="M106" s="14" t="s">
        <v>39</v>
      </c>
      <c r="N106" s="15" t="s">
        <v>39</v>
      </c>
    </row>
    <row r="107" customFormat="false" ht="12.75" hidden="false" customHeight="false" outlineLevel="0" collapsed="false">
      <c r="A107" s="9" t="n">
        <v>274</v>
      </c>
      <c r="B107" s="5" t="s">
        <v>246</v>
      </c>
      <c r="C107" s="5" t="s">
        <v>247</v>
      </c>
      <c r="D107" s="9" t="n">
        <v>6</v>
      </c>
      <c r="E107" s="28" t="n">
        <v>16</v>
      </c>
      <c r="F107" s="29" t="n">
        <v>0.331158668206171</v>
      </c>
      <c r="G107" s="30" t="n">
        <v>0.089028575062283</v>
      </c>
      <c r="H107" s="10" t="n">
        <v>20</v>
      </c>
      <c r="I107" s="11" t="n">
        <v>0.0250715761760522</v>
      </c>
      <c r="J107" s="12" t="n">
        <v>0.0566071872885839</v>
      </c>
      <c r="K107" s="13" t="n">
        <v>0.00743608690678408</v>
      </c>
      <c r="L107" s="13" t="n">
        <v>0.0269030165210499</v>
      </c>
      <c r="M107" s="14" t="s">
        <v>39</v>
      </c>
      <c r="N107" s="15" t="s">
        <v>39</v>
      </c>
    </row>
    <row r="108" customFormat="false" ht="12.75" hidden="false" customHeight="false" outlineLevel="0" collapsed="false">
      <c r="A108" s="9" t="n">
        <v>673</v>
      </c>
      <c r="B108" s="5" t="s">
        <v>248</v>
      </c>
      <c r="C108" s="5" t="s">
        <v>249</v>
      </c>
      <c r="D108" s="9" t="n">
        <v>3</v>
      </c>
      <c r="E108" s="28" t="n">
        <v>9</v>
      </c>
      <c r="F108" s="29" t="n">
        <v>0.0102740753567506</v>
      </c>
      <c r="G108" s="30" t="n">
        <v>0.0692242513029086</v>
      </c>
      <c r="H108" s="10" t="n">
        <v>9</v>
      </c>
      <c r="I108" s="11" t="n">
        <v>0.355562741921244</v>
      </c>
      <c r="J108" s="12" t="n">
        <v>0.0877773370357013</v>
      </c>
      <c r="K108" s="13" t="n">
        <v>0.00740439021232804</v>
      </c>
      <c r="L108" s="13" t="n">
        <v>0.0269030165210499</v>
      </c>
      <c r="M108" s="14" t="s">
        <v>39</v>
      </c>
      <c r="N108" s="15" t="s">
        <v>39</v>
      </c>
    </row>
    <row r="109" customFormat="false" ht="12.75" hidden="false" customHeight="false" outlineLevel="0" collapsed="false">
      <c r="A109" s="9" t="n">
        <v>1080</v>
      </c>
      <c r="B109" s="5" t="s">
        <v>250</v>
      </c>
      <c r="C109" s="5" t="s">
        <v>251</v>
      </c>
      <c r="D109" s="9" t="n">
        <v>2</v>
      </c>
      <c r="E109" s="28" t="n">
        <v>6</v>
      </c>
      <c r="F109" s="29" t="n">
        <v>0.063298319063009</v>
      </c>
      <c r="G109" s="30" t="n">
        <v>0.0339093918566226</v>
      </c>
      <c r="H109" s="10" t="n">
        <v>6</v>
      </c>
      <c r="I109" s="11" t="n">
        <v>1.0326263392685</v>
      </c>
      <c r="J109" s="12" t="n">
        <v>0.226491251744767</v>
      </c>
      <c r="K109" s="13" t="n">
        <v>0.00746864151072908</v>
      </c>
      <c r="L109" s="13" t="n">
        <v>0.0269030165210499</v>
      </c>
      <c r="M109" s="14" t="s">
        <v>39</v>
      </c>
      <c r="N109" s="15" t="s">
        <v>39</v>
      </c>
    </row>
    <row r="110" customFormat="false" ht="12.75" hidden="false" customHeight="false" outlineLevel="0" collapsed="false">
      <c r="A110" s="9" t="n">
        <v>156</v>
      </c>
      <c r="B110" s="5" t="s">
        <v>252</v>
      </c>
      <c r="C110" s="5" t="s">
        <v>253</v>
      </c>
      <c r="D110" s="9" t="n">
        <v>6</v>
      </c>
      <c r="E110" s="28" t="n">
        <v>16</v>
      </c>
      <c r="F110" s="29" t="n">
        <v>0.970213182180695</v>
      </c>
      <c r="G110" s="30" t="n">
        <v>0.185825178297046</v>
      </c>
      <c r="H110" s="10" t="n">
        <v>20</v>
      </c>
      <c r="I110" s="11" t="n">
        <v>0.368238620281613</v>
      </c>
      <c r="J110" s="12" t="n">
        <v>0.0863694263844381</v>
      </c>
      <c r="K110" s="13" t="n">
        <v>0.0077631480464703</v>
      </c>
      <c r="L110" s="13" t="n">
        <v>0.0272873221276003</v>
      </c>
      <c r="M110" s="14" t="s">
        <v>39</v>
      </c>
      <c r="N110" s="15" t="s">
        <v>39</v>
      </c>
    </row>
    <row r="111" customFormat="false" ht="12.75" hidden="false" customHeight="false" outlineLevel="0" collapsed="false">
      <c r="A111" s="9" t="n">
        <v>210</v>
      </c>
      <c r="B111" s="5" t="s">
        <v>254</v>
      </c>
      <c r="C111" s="5" t="s">
        <v>255</v>
      </c>
      <c r="D111" s="9" t="n">
        <v>5</v>
      </c>
      <c r="E111" s="28" t="n">
        <v>13</v>
      </c>
      <c r="F111" s="29" t="n">
        <v>0.582854869817272</v>
      </c>
      <c r="G111" s="30" t="n">
        <v>0.128141359664271</v>
      </c>
      <c r="H111" s="10" t="n">
        <v>17</v>
      </c>
      <c r="I111" s="11" t="n">
        <v>0.160949606289361</v>
      </c>
      <c r="J111" s="12" t="n">
        <v>0.0529660320810408</v>
      </c>
      <c r="K111" s="13" t="n">
        <v>0.00771212866549851</v>
      </c>
      <c r="L111" s="13" t="n">
        <v>0.0272873221276003</v>
      </c>
      <c r="M111" s="14" t="s">
        <v>39</v>
      </c>
      <c r="N111" s="15" t="s">
        <v>39</v>
      </c>
    </row>
    <row r="112" customFormat="false" ht="12.75" hidden="false" customHeight="false" outlineLevel="0" collapsed="false">
      <c r="A112" s="9" t="n">
        <v>647</v>
      </c>
      <c r="B112" s="5" t="s">
        <v>256</v>
      </c>
      <c r="C112" s="5" t="s">
        <v>257</v>
      </c>
      <c r="D112" s="9" t="n">
        <v>4</v>
      </c>
      <c r="E112" s="28" t="n">
        <v>10</v>
      </c>
      <c r="F112" s="29" t="n">
        <v>0.353116337048111</v>
      </c>
      <c r="G112" s="30" t="n">
        <v>0.0690407986692129</v>
      </c>
      <c r="H112" s="10" t="n">
        <v>14</v>
      </c>
      <c r="I112" s="11" t="n">
        <v>0.760032695434714</v>
      </c>
      <c r="J112" s="12" t="n">
        <v>0.118654767881862</v>
      </c>
      <c r="K112" s="13" t="n">
        <v>0.00767417667507754</v>
      </c>
      <c r="L112" s="13" t="n">
        <v>0.0272873221276003</v>
      </c>
      <c r="M112" s="14" t="s">
        <v>39</v>
      </c>
      <c r="N112" s="15" t="s">
        <v>39</v>
      </c>
    </row>
    <row r="113" customFormat="false" ht="12.75" hidden="false" customHeight="false" outlineLevel="0" collapsed="false">
      <c r="A113" s="9" t="n">
        <v>565</v>
      </c>
      <c r="B113" s="5" t="s">
        <v>258</v>
      </c>
      <c r="C113" s="5" t="s">
        <v>259</v>
      </c>
      <c r="D113" s="9" t="n">
        <v>6</v>
      </c>
      <c r="E113" s="28" t="n">
        <v>16</v>
      </c>
      <c r="F113" s="29" t="n">
        <v>0.119308870167762</v>
      </c>
      <c r="G113" s="30" t="n">
        <v>0.0409359410212475</v>
      </c>
      <c r="H113" s="10" t="n">
        <v>20</v>
      </c>
      <c r="I113" s="11" t="n">
        <v>0.489635421977128</v>
      </c>
      <c r="J113" s="12" t="n">
        <v>0.121308313331001</v>
      </c>
      <c r="K113" s="13" t="n">
        <v>0.0081704371132845</v>
      </c>
      <c r="L113" s="13" t="n">
        <v>0.0284891841961697</v>
      </c>
      <c r="M113" s="14" t="s">
        <v>39</v>
      </c>
      <c r="N113" s="15" t="s">
        <v>39</v>
      </c>
    </row>
    <row r="114" customFormat="false" ht="12.75" hidden="false" customHeight="false" outlineLevel="0" collapsed="false">
      <c r="A114" s="9" t="n">
        <v>460</v>
      </c>
      <c r="B114" s="5" t="s">
        <v>260</v>
      </c>
      <c r="C114" s="5" t="s">
        <v>261</v>
      </c>
      <c r="D114" s="9" t="n">
        <v>3</v>
      </c>
      <c r="E114" s="28" t="n">
        <v>9</v>
      </c>
      <c r="F114" s="29" t="n">
        <v>1.70629802613292</v>
      </c>
      <c r="G114" s="30" t="n">
        <v>0.119938523904467</v>
      </c>
      <c r="H114" s="10" t="n">
        <v>9</v>
      </c>
      <c r="I114" s="11" t="n">
        <v>2.78211325128476</v>
      </c>
      <c r="J114" s="12" t="n">
        <v>0.310760693988383</v>
      </c>
      <c r="K114" s="13" t="n">
        <v>0.00866445480202056</v>
      </c>
      <c r="L114" s="13" t="n">
        <v>0.0295036675306058</v>
      </c>
      <c r="M114" s="14" t="s">
        <v>39</v>
      </c>
      <c r="N114" s="15" t="s">
        <v>39</v>
      </c>
    </row>
    <row r="115" customFormat="false" ht="12.75" hidden="false" customHeight="false" outlineLevel="0" collapsed="false">
      <c r="A115" s="9" t="n">
        <v>301</v>
      </c>
      <c r="B115" s="5" t="s">
        <v>262</v>
      </c>
      <c r="C115" s="5" t="s">
        <v>263</v>
      </c>
      <c r="D115" s="9" t="n">
        <v>5</v>
      </c>
      <c r="E115" s="28" t="n">
        <v>13</v>
      </c>
      <c r="F115" s="29" t="n">
        <v>0.226918064163185</v>
      </c>
      <c r="G115" s="30" t="n">
        <v>0.0917818001104674</v>
      </c>
      <c r="H115" s="10" t="n">
        <v>17</v>
      </c>
      <c r="I115" s="11" t="n">
        <v>0.743615679566393</v>
      </c>
      <c r="J115" s="12" t="n">
        <v>0.156928109218509</v>
      </c>
      <c r="K115" s="13" t="n">
        <v>0.00880704067089332</v>
      </c>
      <c r="L115" s="13" t="n">
        <v>0.0297567177864964</v>
      </c>
      <c r="M115" s="14" t="s">
        <v>39</v>
      </c>
      <c r="N115" s="15" t="s">
        <v>39</v>
      </c>
    </row>
    <row r="116" customFormat="false" ht="12.75" hidden="false" customHeight="false" outlineLevel="0" collapsed="false">
      <c r="A116" s="9" t="n">
        <v>3</v>
      </c>
      <c r="B116" s="5" t="s">
        <v>264</v>
      </c>
      <c r="C116" s="5" t="s">
        <v>265</v>
      </c>
      <c r="D116" s="9" t="n">
        <v>6</v>
      </c>
      <c r="E116" s="28" t="n">
        <v>16</v>
      </c>
      <c r="F116" s="29" t="n">
        <v>0.274131923680093</v>
      </c>
      <c r="G116" s="30" t="n">
        <v>0.0988490526007905</v>
      </c>
      <c r="H116" s="10" t="n">
        <v>20</v>
      </c>
      <c r="I116" s="11" t="n">
        <v>0.764010153397333</v>
      </c>
      <c r="J116" s="12" t="n">
        <v>0.146664525851177</v>
      </c>
      <c r="K116" s="13" t="n">
        <v>0.00927754933909238</v>
      </c>
      <c r="L116" s="13" t="n">
        <v>0.030845876901275</v>
      </c>
      <c r="M116" s="14" t="s">
        <v>39</v>
      </c>
      <c r="N116" s="15" t="s">
        <v>39</v>
      </c>
    </row>
    <row r="117" customFormat="false" ht="12.75" hidden="false" customHeight="false" outlineLevel="0" collapsed="false">
      <c r="A117" s="9" t="n">
        <v>371</v>
      </c>
      <c r="B117" s="5" t="s">
        <v>266</v>
      </c>
      <c r="C117" s="5" t="s">
        <v>267</v>
      </c>
      <c r="D117" s="9" t="n">
        <v>6</v>
      </c>
      <c r="E117" s="28" t="n">
        <v>16</v>
      </c>
      <c r="F117" s="29" t="n">
        <v>0.273516416343998</v>
      </c>
      <c r="G117" s="30" t="n">
        <v>0.127326767693758</v>
      </c>
      <c r="H117" s="10" t="n">
        <v>20</v>
      </c>
      <c r="I117" s="11" t="n">
        <v>0.854831667994848</v>
      </c>
      <c r="J117" s="12" t="n">
        <v>0.167890668802517</v>
      </c>
      <c r="K117" s="13" t="n">
        <v>0.0093619533551012</v>
      </c>
      <c r="L117" s="13" t="n">
        <v>0.030845876901275</v>
      </c>
      <c r="M117" s="14" t="s">
        <v>39</v>
      </c>
      <c r="N117" s="15" t="s">
        <v>39</v>
      </c>
    </row>
    <row r="118" customFormat="false" ht="12.75" hidden="false" customHeight="false" outlineLevel="0" collapsed="false">
      <c r="A118" s="9" t="n">
        <v>409</v>
      </c>
      <c r="B118" s="5" t="s">
        <v>268</v>
      </c>
      <c r="C118" s="5" t="s">
        <v>269</v>
      </c>
      <c r="D118" s="9" t="n">
        <v>5</v>
      </c>
      <c r="E118" s="28" t="n">
        <v>13</v>
      </c>
      <c r="F118" s="29" t="n">
        <v>-0.146598706395112</v>
      </c>
      <c r="G118" s="30" t="n">
        <v>0.0674478026175903</v>
      </c>
      <c r="H118" s="10" t="n">
        <v>17</v>
      </c>
      <c r="I118" s="11" t="n">
        <v>0.12697813419427</v>
      </c>
      <c r="J118" s="12" t="n">
        <v>0.0711673590938913</v>
      </c>
      <c r="K118" s="13" t="n">
        <v>0.00941247915752175</v>
      </c>
      <c r="L118" s="13" t="n">
        <v>0.030845876901275</v>
      </c>
      <c r="M118" s="14" t="s">
        <v>39</v>
      </c>
      <c r="N118" s="15" t="s">
        <v>39</v>
      </c>
    </row>
    <row r="119" customFormat="false" ht="12.75" hidden="false" customHeight="false" outlineLevel="0" collapsed="false">
      <c r="A119" s="9" t="n">
        <v>927</v>
      </c>
      <c r="B119" s="5" t="s">
        <v>270</v>
      </c>
      <c r="C119" s="5" t="s">
        <v>271</v>
      </c>
      <c r="D119" s="9" t="n">
        <v>2</v>
      </c>
      <c r="E119" s="28" t="n">
        <v>4</v>
      </c>
      <c r="F119" s="29" t="n">
        <v>-0.10373381282366</v>
      </c>
      <c r="G119" s="30" t="n">
        <v>0.0764085019409957</v>
      </c>
      <c r="H119" s="10" t="n">
        <v>8</v>
      </c>
      <c r="I119" s="11" t="n">
        <v>0.25812145741443</v>
      </c>
      <c r="J119" s="12" t="n">
        <v>0.0752434733035397</v>
      </c>
      <c r="K119" s="13" t="n">
        <v>0.00922086550798655</v>
      </c>
      <c r="L119" s="13" t="n">
        <v>0.030845876901275</v>
      </c>
      <c r="M119" s="14" t="s">
        <v>39</v>
      </c>
      <c r="N119" s="15" t="s">
        <v>39</v>
      </c>
    </row>
    <row r="120" customFormat="false" ht="12.75" hidden="false" customHeight="false" outlineLevel="0" collapsed="false">
      <c r="A120" s="9" t="n">
        <v>683</v>
      </c>
      <c r="B120" s="5" t="s">
        <v>272</v>
      </c>
      <c r="C120" s="5" t="s">
        <v>273</v>
      </c>
      <c r="D120" s="9" t="n">
        <v>2</v>
      </c>
      <c r="E120" s="28" t="n">
        <v>6</v>
      </c>
      <c r="F120" s="29" t="n">
        <v>-0.197574106852856</v>
      </c>
      <c r="G120" s="30" t="n">
        <v>0.0946209048331435</v>
      </c>
      <c r="H120" s="10" t="n">
        <v>6</v>
      </c>
      <c r="I120" s="11" t="n">
        <v>0.293797033079134</v>
      </c>
      <c r="J120" s="12" t="n">
        <v>0.118819087382422</v>
      </c>
      <c r="K120" s="13" t="n">
        <v>0.00951931721753959</v>
      </c>
      <c r="L120" s="13" t="n">
        <v>0.030963192688366</v>
      </c>
      <c r="M120" s="14" t="s">
        <v>39</v>
      </c>
      <c r="N120" s="15" t="s">
        <v>39</v>
      </c>
    </row>
    <row r="121" customFormat="false" ht="12.75" hidden="false" customHeight="false" outlineLevel="0" collapsed="false">
      <c r="A121" s="9" t="n">
        <v>502</v>
      </c>
      <c r="B121" s="5" t="s">
        <v>274</v>
      </c>
      <c r="C121" s="5" t="s">
        <v>275</v>
      </c>
      <c r="D121" s="9" t="n">
        <v>2</v>
      </c>
      <c r="E121" s="28" t="n">
        <v>6</v>
      </c>
      <c r="F121" s="29" t="n">
        <v>-0.33951518879663</v>
      </c>
      <c r="G121" s="30" t="n">
        <v>0.116140120353516</v>
      </c>
      <c r="H121" s="10" t="n">
        <v>6</v>
      </c>
      <c r="I121" s="11" t="n">
        <v>0.522729614340201</v>
      </c>
      <c r="J121" s="12" t="n">
        <v>0.221989225443925</v>
      </c>
      <c r="K121" s="13" t="n">
        <v>0.00962603569935166</v>
      </c>
      <c r="L121" s="13" t="n">
        <v>0.0310783843965138</v>
      </c>
      <c r="M121" s="14" t="s">
        <v>39</v>
      </c>
      <c r="N121" s="15" t="s">
        <v>39</v>
      </c>
    </row>
    <row r="122" customFormat="false" ht="12.75" hidden="false" customHeight="false" outlineLevel="0" collapsed="false">
      <c r="A122" s="9" t="n">
        <v>461</v>
      </c>
      <c r="B122" s="5" t="s">
        <v>276</v>
      </c>
      <c r="C122" s="5" t="s">
        <v>277</v>
      </c>
      <c r="D122" s="9" t="n">
        <v>2</v>
      </c>
      <c r="E122" s="28" t="n">
        <v>6</v>
      </c>
      <c r="F122" s="29" t="n">
        <v>0.370969134237275</v>
      </c>
      <c r="G122" s="30" t="n">
        <v>0.0386933215802941</v>
      </c>
      <c r="H122" s="10" t="n">
        <v>6</v>
      </c>
      <c r="I122" s="11" t="n">
        <v>1.18645605181167</v>
      </c>
      <c r="J122" s="12" t="n">
        <v>0.205334262639253</v>
      </c>
      <c r="K122" s="13" t="n">
        <v>0.00995036514544216</v>
      </c>
      <c r="L122" s="13" t="n">
        <v>0.0318892895865333</v>
      </c>
      <c r="M122" s="14" t="s">
        <v>39</v>
      </c>
      <c r="N122" s="15" t="s">
        <v>39</v>
      </c>
    </row>
    <row r="123" customFormat="false" ht="12.75" hidden="false" customHeight="false" outlineLevel="0" collapsed="false">
      <c r="A123" s="9" t="n">
        <v>230</v>
      </c>
      <c r="B123" s="5" t="s">
        <v>278</v>
      </c>
      <c r="C123" s="5" t="s">
        <v>279</v>
      </c>
      <c r="D123" s="9" t="n">
        <v>6</v>
      </c>
      <c r="E123" s="28" t="n">
        <v>16</v>
      </c>
      <c r="F123" s="29" t="n">
        <v>0.893827464358593</v>
      </c>
      <c r="G123" s="30" t="n">
        <v>0.11761959846324</v>
      </c>
      <c r="H123" s="10" t="n">
        <v>20</v>
      </c>
      <c r="I123" s="11" t="n">
        <v>0.516695696549973</v>
      </c>
      <c r="J123" s="12" t="n">
        <v>0.0666644387175291</v>
      </c>
      <c r="K123" s="13" t="n">
        <v>0.0101257326362088</v>
      </c>
      <c r="L123" s="13" t="n">
        <v>0.0322144427519447</v>
      </c>
      <c r="M123" s="14" t="s">
        <v>39</v>
      </c>
      <c r="N123" s="15" t="s">
        <v>39</v>
      </c>
    </row>
    <row r="124" customFormat="false" ht="12.75" hidden="false" customHeight="false" outlineLevel="0" collapsed="false">
      <c r="A124" s="9" t="n">
        <v>88</v>
      </c>
      <c r="B124" s="5" t="s">
        <v>280</v>
      </c>
      <c r="C124" s="5" t="s">
        <v>281</v>
      </c>
      <c r="D124" s="9" t="n">
        <v>6</v>
      </c>
      <c r="E124" s="28" t="n">
        <v>16</v>
      </c>
      <c r="F124" s="29" t="n">
        <v>0.621422994530198</v>
      </c>
      <c r="G124" s="30" t="n">
        <v>0.0897160261938335</v>
      </c>
      <c r="H124" s="10" t="n">
        <v>20</v>
      </c>
      <c r="I124" s="11" t="n">
        <v>0.298937619964037</v>
      </c>
      <c r="J124" s="12" t="n">
        <v>0.0779376090958808</v>
      </c>
      <c r="K124" s="13" t="n">
        <v>0.0106480198970156</v>
      </c>
      <c r="L124" s="13" t="n">
        <v>0.0333710321524185</v>
      </c>
      <c r="M124" s="14" t="s">
        <v>39</v>
      </c>
      <c r="N124" s="15" t="s">
        <v>39</v>
      </c>
    </row>
    <row r="125" customFormat="false" ht="12.75" hidden="false" customHeight="false" outlineLevel="0" collapsed="false">
      <c r="A125" s="9" t="n">
        <v>505</v>
      </c>
      <c r="B125" s="5" t="s">
        <v>282</v>
      </c>
      <c r="C125" s="5" t="s">
        <v>283</v>
      </c>
      <c r="D125" s="9" t="n">
        <v>4</v>
      </c>
      <c r="E125" s="28" t="n">
        <v>10</v>
      </c>
      <c r="F125" s="29" t="n">
        <v>0.410951515337894</v>
      </c>
      <c r="G125" s="30" t="n">
        <v>0.0944101771657094</v>
      </c>
      <c r="H125" s="10" t="n">
        <v>14</v>
      </c>
      <c r="I125" s="11" t="n">
        <v>0.893661191893597</v>
      </c>
      <c r="J125" s="12" t="n">
        <v>0.143819444554285</v>
      </c>
      <c r="K125" s="13" t="n">
        <v>0.0105940694142734</v>
      </c>
      <c r="L125" s="13" t="n">
        <v>0.0333710321524185</v>
      </c>
      <c r="M125" s="14" t="s">
        <v>39</v>
      </c>
      <c r="N125" s="15" t="s">
        <v>39</v>
      </c>
    </row>
    <row r="126" customFormat="false" ht="12.75" hidden="false" customHeight="false" outlineLevel="0" collapsed="false">
      <c r="A126" s="9" t="n">
        <v>844</v>
      </c>
      <c r="B126" s="5" t="s">
        <v>284</v>
      </c>
      <c r="C126" s="5" t="s">
        <v>285</v>
      </c>
      <c r="D126" s="9" t="n">
        <v>3</v>
      </c>
      <c r="E126" s="28" t="n">
        <v>7</v>
      </c>
      <c r="F126" s="29" t="n">
        <v>0.145956677631725</v>
      </c>
      <c r="G126" s="30" t="n">
        <v>0.0952606726022288</v>
      </c>
      <c r="H126" s="10" t="n">
        <v>11</v>
      </c>
      <c r="I126" s="11" t="n">
        <v>0.606774543508662</v>
      </c>
      <c r="J126" s="12" t="n">
        <v>0.12801440793067</v>
      </c>
      <c r="K126" s="13" t="n">
        <v>0.0107189671651109</v>
      </c>
      <c r="L126" s="13" t="n">
        <v>0.0333710321524185</v>
      </c>
      <c r="M126" s="14" t="s">
        <v>39</v>
      </c>
      <c r="N126" s="15" t="s">
        <v>39</v>
      </c>
    </row>
    <row r="127" customFormat="false" ht="12.75" hidden="false" customHeight="false" outlineLevel="0" collapsed="false">
      <c r="A127" s="9" t="n">
        <v>814</v>
      </c>
      <c r="B127" s="5" t="s">
        <v>286</v>
      </c>
      <c r="C127" s="5" t="s">
        <v>287</v>
      </c>
      <c r="D127" s="9" t="n">
        <v>4</v>
      </c>
      <c r="E127" s="28" t="n">
        <v>12</v>
      </c>
      <c r="F127" s="29" t="n">
        <v>-0.0417755872951297</v>
      </c>
      <c r="G127" s="30" t="n">
        <v>0.102726138071144</v>
      </c>
      <c r="H127" s="10" t="n">
        <v>12</v>
      </c>
      <c r="I127" s="11" t="n">
        <v>0.461778651715272</v>
      </c>
      <c r="J127" s="12" t="n">
        <v>0.147245538793454</v>
      </c>
      <c r="K127" s="13" t="n">
        <v>0.0110625084344996</v>
      </c>
      <c r="L127" s="13" t="n">
        <v>0.0341963093114881</v>
      </c>
      <c r="M127" s="14" t="s">
        <v>39</v>
      </c>
      <c r="N127" s="15" t="s">
        <v>39</v>
      </c>
    </row>
    <row r="128" customFormat="false" ht="12.75" hidden="false" customHeight="false" outlineLevel="0" collapsed="false">
      <c r="A128" s="9" t="n">
        <v>906</v>
      </c>
      <c r="B128" s="5" t="s">
        <v>288</v>
      </c>
      <c r="C128" s="5" t="s">
        <v>289</v>
      </c>
      <c r="D128" s="9" t="n">
        <v>2</v>
      </c>
      <c r="E128" s="28" t="n">
        <v>6</v>
      </c>
      <c r="F128" s="29" t="n">
        <v>0.974506306577016</v>
      </c>
      <c r="G128" s="30" t="n">
        <v>0.205040505229243</v>
      </c>
      <c r="H128" s="10" t="n">
        <v>6</v>
      </c>
      <c r="I128" s="11" t="n">
        <v>0.180451317049891</v>
      </c>
      <c r="J128" s="12" t="n">
        <v>0.0329745509677432</v>
      </c>
      <c r="K128" s="13" t="n">
        <v>0.0112070938735318</v>
      </c>
      <c r="L128" s="13" t="n">
        <v>0.0343992837432012</v>
      </c>
      <c r="M128" s="14" t="s">
        <v>39</v>
      </c>
      <c r="N128" s="15" t="s">
        <v>39</v>
      </c>
    </row>
    <row r="129" customFormat="false" ht="12.75" hidden="false" customHeight="false" outlineLevel="0" collapsed="false">
      <c r="A129" s="9" t="n">
        <v>34</v>
      </c>
      <c r="B129" s="5" t="s">
        <v>290</v>
      </c>
      <c r="C129" s="5" t="s">
        <v>291</v>
      </c>
      <c r="D129" s="9" t="n">
        <v>6</v>
      </c>
      <c r="E129" s="28" t="n">
        <v>16</v>
      </c>
      <c r="F129" s="29" t="n">
        <v>-0.00329846013479851</v>
      </c>
      <c r="G129" s="30" t="n">
        <v>0.0738311967720758</v>
      </c>
      <c r="H129" s="10" t="n">
        <v>20</v>
      </c>
      <c r="I129" s="11" t="n">
        <v>0.303282034672423</v>
      </c>
      <c r="J129" s="12" t="n">
        <v>0.0898653927290461</v>
      </c>
      <c r="K129" s="13" t="n">
        <v>0.0125753595728032</v>
      </c>
      <c r="L129" s="13" t="n">
        <v>0.0372861731179587</v>
      </c>
      <c r="M129" s="14" t="s">
        <v>39</v>
      </c>
      <c r="N129" s="15" t="s">
        <v>39</v>
      </c>
    </row>
    <row r="130" customFormat="false" ht="12.75" hidden="false" customHeight="false" outlineLevel="0" collapsed="false">
      <c r="A130" s="9" t="n">
        <v>151</v>
      </c>
      <c r="B130" s="5" t="s">
        <v>292</v>
      </c>
      <c r="C130" s="5" t="s">
        <v>293</v>
      </c>
      <c r="D130" s="9" t="n">
        <v>6</v>
      </c>
      <c r="E130" s="28" t="n">
        <v>16</v>
      </c>
      <c r="F130" s="29" t="n">
        <v>0.279280223165087</v>
      </c>
      <c r="G130" s="30" t="n">
        <v>0.103871980330015</v>
      </c>
      <c r="H130" s="10" t="n">
        <v>20</v>
      </c>
      <c r="I130" s="11" t="n">
        <v>0.70854758937299</v>
      </c>
      <c r="J130" s="12" t="n">
        <v>0.125223478913442</v>
      </c>
      <c r="K130" s="13" t="n">
        <v>0.0124948087959183</v>
      </c>
      <c r="L130" s="13" t="n">
        <v>0.0372861731179587</v>
      </c>
      <c r="M130" s="14" t="s">
        <v>39</v>
      </c>
      <c r="N130" s="15" t="s">
        <v>39</v>
      </c>
    </row>
    <row r="131" customFormat="false" ht="12.75" hidden="false" customHeight="false" outlineLevel="0" collapsed="false">
      <c r="A131" s="9" t="n">
        <v>518</v>
      </c>
      <c r="B131" s="5" t="s">
        <v>294</v>
      </c>
      <c r="C131" s="5" t="s">
        <v>295</v>
      </c>
      <c r="D131" s="9" t="n">
        <v>4</v>
      </c>
      <c r="E131" s="28" t="n">
        <v>10</v>
      </c>
      <c r="F131" s="29" t="n">
        <v>0.178097630541013</v>
      </c>
      <c r="G131" s="30" t="n">
        <v>0.0674841716471029</v>
      </c>
      <c r="H131" s="10" t="n">
        <v>14</v>
      </c>
      <c r="I131" s="11" t="n">
        <v>0.427826086163705</v>
      </c>
      <c r="J131" s="12" t="n">
        <v>0.0611322884773604</v>
      </c>
      <c r="K131" s="13" t="n">
        <v>0.0124240898703853</v>
      </c>
      <c r="L131" s="13" t="n">
        <v>0.0372861731179587</v>
      </c>
      <c r="M131" s="14" t="s">
        <v>39</v>
      </c>
      <c r="N131" s="15" t="s">
        <v>39</v>
      </c>
    </row>
    <row r="132" customFormat="false" ht="12.75" hidden="false" customHeight="false" outlineLevel="0" collapsed="false">
      <c r="A132" s="9" t="n">
        <v>207</v>
      </c>
      <c r="B132" s="5" t="s">
        <v>296</v>
      </c>
      <c r="C132" s="5" t="s">
        <v>297</v>
      </c>
      <c r="D132" s="9" t="n">
        <v>6</v>
      </c>
      <c r="E132" s="28" t="n">
        <v>16</v>
      </c>
      <c r="F132" s="29" t="n">
        <v>-0.0217914685309601</v>
      </c>
      <c r="G132" s="30" t="n">
        <v>0.0842144999401179</v>
      </c>
      <c r="H132" s="10" t="n">
        <v>20</v>
      </c>
      <c r="I132" s="11" t="n">
        <v>0.255352241938799</v>
      </c>
      <c r="J132" s="12" t="n">
        <v>0.0617746425921684</v>
      </c>
      <c r="K132" s="13" t="n">
        <v>0.0128107112057016</v>
      </c>
      <c r="L132" s="13" t="n">
        <v>0.0377273464359532</v>
      </c>
      <c r="M132" s="14" t="s">
        <v>39</v>
      </c>
      <c r="N132" s="15" t="s">
        <v>39</v>
      </c>
    </row>
    <row r="133" customFormat="false" ht="12.75" hidden="false" customHeight="false" outlineLevel="0" collapsed="false">
      <c r="A133" s="9" t="n">
        <v>343</v>
      </c>
      <c r="B133" s="5" t="s">
        <v>298</v>
      </c>
      <c r="C133" s="5" t="s">
        <v>299</v>
      </c>
      <c r="D133" s="9" t="n">
        <v>6</v>
      </c>
      <c r="E133" s="28" t="n">
        <v>16</v>
      </c>
      <c r="F133" s="29" t="n">
        <v>1.41125496185337</v>
      </c>
      <c r="G133" s="30" t="n">
        <v>0.127554008665503</v>
      </c>
      <c r="H133" s="10" t="n">
        <v>20</v>
      </c>
      <c r="I133" s="11" t="n">
        <v>0.829577708213342</v>
      </c>
      <c r="J133" s="12" t="n">
        <v>0.183062187541656</v>
      </c>
      <c r="K133" s="13" t="n">
        <v>0.0137120803100094</v>
      </c>
      <c r="L133" s="13" t="n">
        <v>0.0395795758132647</v>
      </c>
      <c r="M133" s="14" t="s">
        <v>39</v>
      </c>
      <c r="N133" s="15" t="s">
        <v>39</v>
      </c>
    </row>
    <row r="134" customFormat="false" ht="12.75" hidden="false" customHeight="false" outlineLevel="0" collapsed="false">
      <c r="A134" s="9" t="n">
        <v>425</v>
      </c>
      <c r="B134" s="5" t="s">
        <v>300</v>
      </c>
      <c r="C134" s="5" t="s">
        <v>301</v>
      </c>
      <c r="D134" s="9" t="n">
        <v>5</v>
      </c>
      <c r="E134" s="28" t="n">
        <v>13</v>
      </c>
      <c r="F134" s="29" t="n">
        <v>0.135144744411056</v>
      </c>
      <c r="G134" s="30" t="n">
        <v>0.0729602449019768</v>
      </c>
      <c r="H134" s="10" t="n">
        <v>17</v>
      </c>
      <c r="I134" s="11" t="n">
        <v>-0.0853324701218149</v>
      </c>
      <c r="J134" s="12" t="n">
        <v>0.0330217426498368</v>
      </c>
      <c r="K134" s="13" t="n">
        <v>0.0136405814994921</v>
      </c>
      <c r="L134" s="13" t="n">
        <v>0.0395795758132647</v>
      </c>
      <c r="M134" s="14" t="s">
        <v>39</v>
      </c>
      <c r="N134" s="15" t="s">
        <v>39</v>
      </c>
    </row>
    <row r="135" customFormat="false" ht="12.75" hidden="false" customHeight="false" outlineLevel="0" collapsed="false">
      <c r="A135" s="9" t="n">
        <v>663</v>
      </c>
      <c r="B135" s="5" t="s">
        <v>302</v>
      </c>
      <c r="C135" s="5" t="s">
        <v>303</v>
      </c>
      <c r="D135" s="9" t="n">
        <v>5</v>
      </c>
      <c r="E135" s="28" t="n">
        <v>15</v>
      </c>
      <c r="F135" s="29" t="n">
        <v>0.944114525786281</v>
      </c>
      <c r="G135" s="30" t="n">
        <v>0.144853322780558</v>
      </c>
      <c r="H135" s="10" t="n">
        <v>15</v>
      </c>
      <c r="I135" s="11" t="n">
        <v>0.477439775363003</v>
      </c>
      <c r="J135" s="12" t="n">
        <v>0.104705799992492</v>
      </c>
      <c r="K135" s="13" t="n">
        <v>0.0149154262596013</v>
      </c>
      <c r="L135" s="13" t="n">
        <v>0.0420199538307907</v>
      </c>
      <c r="M135" s="14" t="s">
        <v>39</v>
      </c>
      <c r="N135" s="15" t="s">
        <v>39</v>
      </c>
    </row>
    <row r="136" customFormat="false" ht="12.75" hidden="false" customHeight="false" outlineLevel="0" collapsed="false">
      <c r="A136" s="9" t="n">
        <v>244</v>
      </c>
      <c r="B136" s="5" t="s">
        <v>304</v>
      </c>
      <c r="C136" s="5" t="s">
        <v>305</v>
      </c>
      <c r="D136" s="9" t="n">
        <v>6</v>
      </c>
      <c r="E136" s="28" t="n">
        <v>16</v>
      </c>
      <c r="F136" s="29" t="n">
        <v>-0.278074402288472</v>
      </c>
      <c r="G136" s="30" t="n">
        <v>0.0802619170546051</v>
      </c>
      <c r="H136" s="10" t="n">
        <v>20</v>
      </c>
      <c r="I136" s="11" t="n">
        <v>0.146669763974992</v>
      </c>
      <c r="J136" s="12" t="n">
        <v>0.145309064655377</v>
      </c>
      <c r="K136" s="13" t="n">
        <v>0.0160011136564547</v>
      </c>
      <c r="L136" s="13" t="n">
        <v>0.0432203774256202</v>
      </c>
      <c r="M136" s="14" t="s">
        <v>39</v>
      </c>
      <c r="N136" s="15" t="s">
        <v>39</v>
      </c>
    </row>
    <row r="137" customFormat="false" ht="12.75" hidden="false" customHeight="false" outlineLevel="0" collapsed="false">
      <c r="A137" s="9" t="n">
        <v>692</v>
      </c>
      <c r="B137" s="5" t="s">
        <v>306</v>
      </c>
      <c r="C137" s="5" t="s">
        <v>307</v>
      </c>
      <c r="D137" s="9" t="n">
        <v>3</v>
      </c>
      <c r="E137" s="28" t="n">
        <v>7</v>
      </c>
      <c r="F137" s="29" t="n">
        <v>1.4119359043103</v>
      </c>
      <c r="G137" s="30" t="n">
        <v>0.154672324342242</v>
      </c>
      <c r="H137" s="10" t="n">
        <v>11</v>
      </c>
      <c r="I137" s="11" t="n">
        <v>0.861206637286259</v>
      </c>
      <c r="J137" s="12" t="n">
        <v>0.124623393359058</v>
      </c>
      <c r="K137" s="13" t="n">
        <v>0.0158141378876567</v>
      </c>
      <c r="L137" s="13" t="n">
        <v>0.0432203774256202</v>
      </c>
      <c r="M137" s="14" t="s">
        <v>39</v>
      </c>
      <c r="N137" s="15" t="s">
        <v>39</v>
      </c>
    </row>
    <row r="138" customFormat="false" ht="12.75" hidden="false" customHeight="false" outlineLevel="0" collapsed="false">
      <c r="A138" s="9" t="n">
        <v>928</v>
      </c>
      <c r="B138" s="5" t="s">
        <v>308</v>
      </c>
      <c r="C138" s="5" t="s">
        <v>309</v>
      </c>
      <c r="D138" s="9" t="n">
        <v>3</v>
      </c>
      <c r="E138" s="28" t="n">
        <v>7</v>
      </c>
      <c r="F138" s="29" t="n">
        <v>0.51384525851356</v>
      </c>
      <c r="G138" s="30" t="n">
        <v>0.177051895165372</v>
      </c>
      <c r="H138" s="10" t="n">
        <v>11</v>
      </c>
      <c r="I138" s="11" t="n">
        <v>-0.0775469333039054</v>
      </c>
      <c r="J138" s="12" t="n">
        <v>0.107110906284657</v>
      </c>
      <c r="K138" s="13" t="n">
        <v>0.0164559619422452</v>
      </c>
      <c r="L138" s="13" t="n">
        <v>0.0440028093095226</v>
      </c>
      <c r="M138" s="14" t="s">
        <v>39</v>
      </c>
      <c r="N138" s="15" t="s">
        <v>39</v>
      </c>
    </row>
    <row r="139" customFormat="false" ht="12.75" hidden="false" customHeight="false" outlineLevel="0" collapsed="false">
      <c r="A139" s="9" t="n">
        <v>577</v>
      </c>
      <c r="B139" s="5" t="s">
        <v>310</v>
      </c>
      <c r="C139" s="5" t="s">
        <v>311</v>
      </c>
      <c r="D139" s="9" t="n">
        <v>3</v>
      </c>
      <c r="E139" s="28" t="n">
        <v>7</v>
      </c>
      <c r="F139" s="29" t="n">
        <v>-0.0779943374791543</v>
      </c>
      <c r="G139" s="30" t="n">
        <v>0.062060822865059</v>
      </c>
      <c r="H139" s="10" t="n">
        <v>11</v>
      </c>
      <c r="I139" s="11" t="n">
        <v>0.192087740295146</v>
      </c>
      <c r="J139" s="12" t="n">
        <v>0.0805940236714359</v>
      </c>
      <c r="K139" s="13" t="n">
        <v>0.0172867901297372</v>
      </c>
      <c r="L139" s="13" t="n">
        <v>0.0451172502403783</v>
      </c>
      <c r="M139" s="14" t="s">
        <v>39</v>
      </c>
      <c r="N139" s="15" t="s">
        <v>39</v>
      </c>
    </row>
    <row r="140" customFormat="false" ht="12.75" hidden="false" customHeight="false" outlineLevel="0" collapsed="false">
      <c r="A140" s="9" t="n">
        <v>611</v>
      </c>
      <c r="B140" s="5" t="s">
        <v>312</v>
      </c>
      <c r="C140" s="5" t="s">
        <v>313</v>
      </c>
      <c r="D140" s="9" t="n">
        <v>2</v>
      </c>
      <c r="E140" s="28" t="n">
        <v>6</v>
      </c>
      <c r="F140" s="29" t="n">
        <v>1.34029782631104</v>
      </c>
      <c r="G140" s="30" t="n">
        <v>0.271536593348136</v>
      </c>
      <c r="H140" s="10" t="n">
        <v>6</v>
      </c>
      <c r="I140" s="11" t="n">
        <v>0.386307916027672</v>
      </c>
      <c r="J140" s="12" t="n">
        <v>0.182235300455437</v>
      </c>
      <c r="K140" s="13" t="n">
        <v>0.0176290735607912</v>
      </c>
      <c r="L140" s="13" t="n">
        <v>0.0454660808472549</v>
      </c>
      <c r="M140" s="14" t="s">
        <v>39</v>
      </c>
      <c r="N140" s="15" t="s">
        <v>39</v>
      </c>
    </row>
    <row r="141" customFormat="false" ht="12.75" hidden="false" customHeight="false" outlineLevel="0" collapsed="false">
      <c r="A141" s="9" t="n">
        <v>464</v>
      </c>
      <c r="B141" s="5" t="s">
        <v>314</v>
      </c>
      <c r="C141" s="5" t="s">
        <v>315</v>
      </c>
      <c r="D141" s="9" t="n">
        <v>6</v>
      </c>
      <c r="E141" s="28" t="n">
        <v>16</v>
      </c>
      <c r="F141" s="29" t="n">
        <v>0.205482117708588</v>
      </c>
      <c r="G141" s="30" t="n">
        <v>0.0792423839674236</v>
      </c>
      <c r="H141" s="10" t="n">
        <v>20</v>
      </c>
      <c r="I141" s="11" t="n">
        <v>0.494394414024754</v>
      </c>
      <c r="J141" s="12" t="n">
        <v>0.085211364295196</v>
      </c>
      <c r="K141" s="13" t="n">
        <v>0.0181394608578026</v>
      </c>
      <c r="L141" s="13" t="n">
        <v>0.0462279439479967</v>
      </c>
      <c r="M141" s="14" t="s">
        <v>39</v>
      </c>
      <c r="N141" s="15" t="s">
        <v>39</v>
      </c>
    </row>
    <row r="142" customFormat="false" ht="12.75" hidden="false" customHeight="false" outlineLevel="0" collapsed="false">
      <c r="A142" s="9" t="n">
        <v>430</v>
      </c>
      <c r="B142" s="5" t="s">
        <v>316</v>
      </c>
      <c r="C142" s="5" t="s">
        <v>317</v>
      </c>
      <c r="D142" s="9" t="n">
        <v>6</v>
      </c>
      <c r="E142" s="28" t="n">
        <v>16</v>
      </c>
      <c r="F142" s="29" t="n">
        <v>-0.0212563700771363</v>
      </c>
      <c r="G142" s="30" t="n">
        <v>0.0592108044585745</v>
      </c>
      <c r="H142" s="10" t="n">
        <v>20</v>
      </c>
      <c r="I142" s="11" t="n">
        <v>0.159045150869302</v>
      </c>
      <c r="J142" s="12" t="n">
        <v>0.0416470523663825</v>
      </c>
      <c r="K142" s="13" t="n">
        <v>0.0189316188632209</v>
      </c>
      <c r="L142" s="13" t="n">
        <v>0.0466185993118986</v>
      </c>
      <c r="M142" s="14" t="s">
        <v>39</v>
      </c>
      <c r="N142" s="15" t="s">
        <v>39</v>
      </c>
    </row>
    <row r="143" customFormat="false" ht="12.75" hidden="false" customHeight="false" outlineLevel="0" collapsed="false">
      <c r="A143" s="9" t="n">
        <v>589</v>
      </c>
      <c r="B143" s="5" t="s">
        <v>318</v>
      </c>
      <c r="C143" s="5" t="s">
        <v>319</v>
      </c>
      <c r="D143" s="9" t="n">
        <v>6</v>
      </c>
      <c r="E143" s="28" t="n">
        <v>16</v>
      </c>
      <c r="F143" s="29" t="n">
        <v>-0.0217341478880706</v>
      </c>
      <c r="G143" s="30" t="n">
        <v>0.0911353009514711</v>
      </c>
      <c r="H143" s="10" t="n">
        <v>20</v>
      </c>
      <c r="I143" s="11" t="n">
        <v>0.452855076451195</v>
      </c>
      <c r="J143" s="12" t="n">
        <v>0.167297341308281</v>
      </c>
      <c r="K143" s="13" t="n">
        <v>0.0187603478791671</v>
      </c>
      <c r="L143" s="13" t="n">
        <v>0.0466185993118986</v>
      </c>
      <c r="M143" s="14" t="s">
        <v>39</v>
      </c>
      <c r="N143" s="15" t="s">
        <v>39</v>
      </c>
    </row>
    <row r="144" customFormat="false" ht="12.75" hidden="false" customHeight="false" outlineLevel="0" collapsed="false">
      <c r="A144" s="9" t="n">
        <v>2</v>
      </c>
      <c r="B144" s="5" t="s">
        <v>320</v>
      </c>
      <c r="C144" s="5" t="s">
        <v>321</v>
      </c>
      <c r="D144" s="9" t="n">
        <v>6</v>
      </c>
      <c r="E144" s="28" t="n">
        <v>16</v>
      </c>
      <c r="F144" s="29" t="n">
        <v>0.021987477711777</v>
      </c>
      <c r="G144" s="30" t="n">
        <v>0.10210860752505</v>
      </c>
      <c r="H144" s="10" t="n">
        <v>20</v>
      </c>
      <c r="I144" s="11" t="n">
        <v>0.34380288070034</v>
      </c>
      <c r="J144" s="12" t="n">
        <v>0.0823415473164598</v>
      </c>
      <c r="K144" s="13" t="n">
        <v>0.020049680601387</v>
      </c>
      <c r="L144" s="13" t="n">
        <v>0.0488201559164424</v>
      </c>
      <c r="M144" s="14" t="s">
        <v>39</v>
      </c>
      <c r="N144" s="15" t="s">
        <v>39</v>
      </c>
    </row>
    <row r="145" customFormat="false" ht="12.75" hidden="false" customHeight="false" outlineLevel="0" collapsed="false">
      <c r="A145" s="9" t="n">
        <v>699</v>
      </c>
      <c r="B145" s="5" t="s">
        <v>322</v>
      </c>
      <c r="C145" s="5" t="s">
        <v>323</v>
      </c>
      <c r="D145" s="9" t="n">
        <v>5</v>
      </c>
      <c r="E145" s="28" t="n">
        <v>13</v>
      </c>
      <c r="F145" s="29" t="n">
        <v>-0.566119888991369</v>
      </c>
      <c r="G145" s="30" t="n">
        <v>0.093015801411594</v>
      </c>
      <c r="H145" s="10" t="n">
        <v>17</v>
      </c>
      <c r="I145" s="11" t="n">
        <v>0.429627648054673</v>
      </c>
      <c r="J145" s="12" t="n">
        <v>0.0990943264888375</v>
      </c>
      <c r="K145" s="13" t="n">
        <v>5.83796930793815E-008</v>
      </c>
      <c r="L145" s="13" t="n">
        <v>6.3613098601471E-006</v>
      </c>
      <c r="M145" s="14" t="s">
        <v>39</v>
      </c>
      <c r="N145" s="15" t="s">
        <v>324</v>
      </c>
    </row>
    <row r="146" customFormat="false" ht="12.75" hidden="false" customHeight="false" outlineLevel="0" collapsed="false">
      <c r="A146" s="9" t="n">
        <v>154</v>
      </c>
      <c r="B146" s="5" t="s">
        <v>325</v>
      </c>
      <c r="C146" s="5" t="s">
        <v>326</v>
      </c>
      <c r="D146" s="9" t="n">
        <v>6</v>
      </c>
      <c r="E146" s="28" t="n">
        <v>16</v>
      </c>
      <c r="F146" s="29" t="n">
        <v>0.740953351563854</v>
      </c>
      <c r="G146" s="30" t="n">
        <v>0.171372624787223</v>
      </c>
      <c r="H146" s="10" t="n">
        <v>20</v>
      </c>
      <c r="I146" s="11" t="n">
        <v>1.86148158716454</v>
      </c>
      <c r="J146" s="12" t="n">
        <v>0.167426967489901</v>
      </c>
      <c r="K146" s="13" t="n">
        <v>4.66967114134784E-005</v>
      </c>
      <c r="L146" s="13" t="n">
        <v>0.000925141899309183</v>
      </c>
      <c r="M146" s="14" t="s">
        <v>39</v>
      </c>
      <c r="N146" s="15" t="s">
        <v>324</v>
      </c>
    </row>
    <row r="147" customFormat="false" ht="12.75" hidden="false" customHeight="false" outlineLevel="0" collapsed="false">
      <c r="A147" s="9" t="n">
        <v>162</v>
      </c>
      <c r="B147" s="5" t="s">
        <v>327</v>
      </c>
      <c r="C147" s="5" t="s">
        <v>328</v>
      </c>
      <c r="D147" s="9" t="n">
        <v>6</v>
      </c>
      <c r="E147" s="28" t="n">
        <v>16</v>
      </c>
      <c r="F147" s="29" t="n">
        <v>0.82670232061121</v>
      </c>
      <c r="G147" s="30" t="n">
        <v>0.114588721061118</v>
      </c>
      <c r="H147" s="10" t="n">
        <v>20</v>
      </c>
      <c r="I147" s="11" t="n">
        <v>1.69345487643643</v>
      </c>
      <c r="J147" s="12" t="n">
        <v>0.154136546914426</v>
      </c>
      <c r="K147" s="13" t="n">
        <v>7.67920773373176E-005</v>
      </c>
      <c r="L147" s="13" t="n">
        <v>0.00133881676447411</v>
      </c>
      <c r="M147" s="14" t="s">
        <v>39</v>
      </c>
      <c r="N147" s="15" t="s">
        <v>324</v>
      </c>
    </row>
    <row r="148" customFormat="false" ht="12.75" hidden="false" customHeight="false" outlineLevel="0" collapsed="false">
      <c r="A148" s="9" t="n">
        <v>497</v>
      </c>
      <c r="B148" s="5" t="s">
        <v>329</v>
      </c>
      <c r="C148" s="5" t="s">
        <v>330</v>
      </c>
      <c r="D148" s="9" t="n">
        <v>6</v>
      </c>
      <c r="E148" s="28" t="n">
        <v>16</v>
      </c>
      <c r="F148" s="29" t="n">
        <v>-0.258797946950916</v>
      </c>
      <c r="G148" s="30" t="n">
        <v>0.057609910156791</v>
      </c>
      <c r="H148" s="10" t="n">
        <v>20</v>
      </c>
      <c r="I148" s="11" t="n">
        <v>0.171891234698511</v>
      </c>
      <c r="J148" s="12" t="n">
        <v>0.0963741735859486</v>
      </c>
      <c r="K148" s="13" t="n">
        <v>0.00059516814511657</v>
      </c>
      <c r="L148" s="13" t="n">
        <v>0.00504411891121979</v>
      </c>
      <c r="M148" s="14" t="s">
        <v>39</v>
      </c>
      <c r="N148" s="15" t="s">
        <v>324</v>
      </c>
    </row>
    <row r="149" customFormat="false" ht="12.75" hidden="false" customHeight="false" outlineLevel="0" collapsed="false">
      <c r="A149" s="9" t="n">
        <v>833</v>
      </c>
      <c r="B149" s="5" t="s">
        <v>331</v>
      </c>
      <c r="C149" s="5" t="s">
        <v>332</v>
      </c>
      <c r="D149" s="9" t="n">
        <v>4</v>
      </c>
      <c r="E149" s="28" t="n">
        <v>12</v>
      </c>
      <c r="F149" s="29" t="n">
        <v>1.18228092455199</v>
      </c>
      <c r="G149" s="30" t="n">
        <v>0.123919998467024</v>
      </c>
      <c r="H149" s="10" t="n">
        <v>12</v>
      </c>
      <c r="I149" s="11" t="n">
        <v>2.04145747585682</v>
      </c>
      <c r="J149" s="12" t="n">
        <v>0.198293087128256</v>
      </c>
      <c r="K149" s="13" t="n">
        <v>0.00167628867525371</v>
      </c>
      <c r="L149" s="13" t="n">
        <v>0.0109048260641159</v>
      </c>
      <c r="M149" s="14" t="s">
        <v>39</v>
      </c>
      <c r="N149" s="15" t="s">
        <v>324</v>
      </c>
    </row>
    <row r="150" customFormat="false" ht="12.75" hidden="false" customHeight="false" outlineLevel="0" collapsed="false">
      <c r="A150" s="9" t="n">
        <v>421</v>
      </c>
      <c r="B150" s="5" t="s">
        <v>333</v>
      </c>
      <c r="C150" s="5" t="s">
        <v>334</v>
      </c>
      <c r="D150" s="9" t="n">
        <v>6</v>
      </c>
      <c r="E150" s="28" t="n">
        <v>16</v>
      </c>
      <c r="F150" s="29" t="n">
        <v>-0.110366601176796</v>
      </c>
      <c r="G150" s="30" t="n">
        <v>0.0690261905523026</v>
      </c>
      <c r="H150" s="10" t="n">
        <v>20</v>
      </c>
      <c r="I150" s="11" t="n">
        <v>0.265244650535967</v>
      </c>
      <c r="J150" s="12" t="n">
        <v>0.0921486758863997</v>
      </c>
      <c r="K150" s="13" t="n">
        <v>0.00256554507422243</v>
      </c>
      <c r="L150" s="13" t="n">
        <v>0.0149070815790474</v>
      </c>
      <c r="M150" s="14" t="s">
        <v>39</v>
      </c>
      <c r="N150" s="15" t="s">
        <v>324</v>
      </c>
    </row>
    <row r="151" customFormat="false" ht="12.75" hidden="false" customHeight="false" outlineLevel="0" collapsed="false">
      <c r="A151" s="9" t="n">
        <v>444</v>
      </c>
      <c r="B151" s="5" t="s">
        <v>335</v>
      </c>
      <c r="C151" s="32" t="s">
        <v>336</v>
      </c>
      <c r="D151" s="9" t="n">
        <v>5</v>
      </c>
      <c r="E151" s="28" t="n">
        <v>13</v>
      </c>
      <c r="F151" s="29" t="n">
        <v>0.411481981395552</v>
      </c>
      <c r="G151" s="30" t="n">
        <v>0.145262104766112</v>
      </c>
      <c r="H151" s="10" t="n">
        <v>17</v>
      </c>
      <c r="I151" s="11" t="n">
        <v>-0.132174991242436</v>
      </c>
      <c r="J151" s="12" t="n">
        <v>0.0569840113790789</v>
      </c>
      <c r="K151" s="13" t="n">
        <v>0.00314001047727363</v>
      </c>
      <c r="L151" s="13" t="n">
        <v>0.0164891298990539</v>
      </c>
      <c r="M151" s="14" t="s">
        <v>39</v>
      </c>
      <c r="N151" s="15" t="s">
        <v>324</v>
      </c>
    </row>
    <row r="152" customFormat="false" ht="12.75" hidden="false" customHeight="false" outlineLevel="0" collapsed="false">
      <c r="A152" s="9" t="n">
        <v>652</v>
      </c>
      <c r="B152" s="5" t="s">
        <v>337</v>
      </c>
      <c r="C152" s="5" t="s">
        <v>338</v>
      </c>
      <c r="D152" s="9" t="n">
        <v>6</v>
      </c>
      <c r="E152" s="28" t="n">
        <v>16</v>
      </c>
      <c r="F152" s="29" t="n">
        <v>0.6980291546132</v>
      </c>
      <c r="G152" s="30" t="n">
        <v>0.147376807488399</v>
      </c>
      <c r="H152" s="10" t="n">
        <v>20</v>
      </c>
      <c r="I152" s="11" t="n">
        <v>0.157504091522521</v>
      </c>
      <c r="J152" s="12" t="n">
        <v>0.0792252985350714</v>
      </c>
      <c r="K152" s="13" t="n">
        <v>0.00364736224151973</v>
      </c>
      <c r="L152" s="13" t="n">
        <v>0.0182727696627408</v>
      </c>
      <c r="M152" s="14" t="s">
        <v>39</v>
      </c>
      <c r="N152" s="15" t="s">
        <v>324</v>
      </c>
    </row>
    <row r="153" customFormat="false" ht="12.75" hidden="false" customHeight="false" outlineLevel="0" collapsed="false">
      <c r="A153" s="9" t="n">
        <v>537</v>
      </c>
      <c r="B153" s="5" t="s">
        <v>339</v>
      </c>
      <c r="C153" s="5" t="s">
        <v>340</v>
      </c>
      <c r="D153" s="9" t="n">
        <v>6</v>
      </c>
      <c r="E153" s="28" t="n">
        <v>16</v>
      </c>
      <c r="F153" s="29" t="n">
        <v>1.18860504292536</v>
      </c>
      <c r="G153" s="30" t="n">
        <v>0.171254592854244</v>
      </c>
      <c r="H153" s="10" t="n">
        <v>20</v>
      </c>
      <c r="I153" s="11" t="n">
        <v>0.562101864712535</v>
      </c>
      <c r="J153" s="12" t="n">
        <v>0.0959522031782771</v>
      </c>
      <c r="K153" s="13" t="n">
        <v>0.00391690722961087</v>
      </c>
      <c r="L153" s="13" t="n">
        <v>0.0189566615423264</v>
      </c>
      <c r="M153" s="14" t="s">
        <v>39</v>
      </c>
      <c r="N153" s="15" t="s">
        <v>324</v>
      </c>
    </row>
    <row r="154" customFormat="false" ht="12.75" hidden="false" customHeight="false" outlineLevel="0" collapsed="false">
      <c r="A154" s="9" t="n">
        <v>188</v>
      </c>
      <c r="B154" s="5" t="s">
        <v>341</v>
      </c>
      <c r="C154" s="5" t="s">
        <v>342</v>
      </c>
      <c r="D154" s="9" t="n">
        <v>6</v>
      </c>
      <c r="E154" s="28" t="n">
        <v>16</v>
      </c>
      <c r="F154" s="29" t="n">
        <v>0.112935154626472</v>
      </c>
      <c r="G154" s="30" t="n">
        <v>0.0728200527650529</v>
      </c>
      <c r="H154" s="10" t="n">
        <v>20</v>
      </c>
      <c r="I154" s="11" t="n">
        <v>0.632245984058679</v>
      </c>
      <c r="J154" s="12" t="n">
        <v>0.151623040429162</v>
      </c>
      <c r="K154" s="13" t="n">
        <v>0.00463734110629278</v>
      </c>
      <c r="L154" s="13" t="n">
        <v>0.0204163725593839</v>
      </c>
      <c r="M154" s="14" t="s">
        <v>39</v>
      </c>
      <c r="N154" s="15" t="s">
        <v>324</v>
      </c>
    </row>
    <row r="155" customFormat="false" ht="12.75" hidden="false" customHeight="false" outlineLevel="0" collapsed="false">
      <c r="A155" s="9" t="n">
        <v>286</v>
      </c>
      <c r="B155" s="5" t="s">
        <v>343</v>
      </c>
      <c r="C155" s="5" t="s">
        <v>344</v>
      </c>
      <c r="D155" s="9" t="n">
        <v>6</v>
      </c>
      <c r="E155" s="28" t="n">
        <v>16</v>
      </c>
      <c r="F155" s="29" t="n">
        <v>0.481867258163519</v>
      </c>
      <c r="G155" s="30" t="n">
        <v>0.112051064001792</v>
      </c>
      <c r="H155" s="10" t="n">
        <v>20</v>
      </c>
      <c r="I155" s="11" t="n">
        <v>1.01840484536074</v>
      </c>
      <c r="J155" s="12" t="n">
        <v>0.136733264710817</v>
      </c>
      <c r="K155" s="13" t="n">
        <v>0.00460479828087187</v>
      </c>
      <c r="L155" s="13" t="n">
        <v>0.0204163725593839</v>
      </c>
      <c r="M155" s="14" t="s">
        <v>39</v>
      </c>
      <c r="N155" s="15" t="s">
        <v>324</v>
      </c>
    </row>
    <row r="156" customFormat="false" ht="12.75" hidden="false" customHeight="false" outlineLevel="0" collapsed="false">
      <c r="A156" s="9" t="n">
        <v>379</v>
      </c>
      <c r="B156" s="5" t="s">
        <v>345</v>
      </c>
      <c r="C156" s="5" t="s">
        <v>346</v>
      </c>
      <c r="D156" s="9" t="n">
        <v>5</v>
      </c>
      <c r="E156" s="28" t="n">
        <v>13</v>
      </c>
      <c r="F156" s="29" t="n">
        <v>-0.0709878373508025</v>
      </c>
      <c r="G156" s="30" t="n">
        <v>0.0495160443110763</v>
      </c>
      <c r="H156" s="10" t="n">
        <v>17</v>
      </c>
      <c r="I156" s="11" t="n">
        <v>0.403518553121834</v>
      </c>
      <c r="J156" s="12" t="n">
        <v>0.141029578782424</v>
      </c>
      <c r="K156" s="13" t="n">
        <v>0.004810123539169</v>
      </c>
      <c r="L156" s="13" t="n">
        <v>0.0209652943920997</v>
      </c>
      <c r="M156" s="14" t="s">
        <v>39</v>
      </c>
      <c r="N156" s="15" t="s">
        <v>324</v>
      </c>
    </row>
    <row r="157" customFormat="false" ht="12.75" hidden="false" customHeight="false" outlineLevel="0" collapsed="false">
      <c r="A157" s="9" t="n">
        <v>582</v>
      </c>
      <c r="B157" s="5" t="s">
        <v>347</v>
      </c>
      <c r="C157" s="5" t="s">
        <v>348</v>
      </c>
      <c r="D157" s="9" t="n">
        <v>5</v>
      </c>
      <c r="E157" s="28" t="n">
        <v>13</v>
      </c>
      <c r="F157" s="29" t="n">
        <v>1.38544796529554</v>
      </c>
      <c r="G157" s="30" t="n">
        <v>0.200040922684547</v>
      </c>
      <c r="H157" s="10" t="n">
        <v>17</v>
      </c>
      <c r="I157" s="11" t="n">
        <v>0.630870888614677</v>
      </c>
      <c r="J157" s="12" t="n">
        <v>0.152846668838766</v>
      </c>
      <c r="K157" s="13" t="n">
        <v>0.00625012442056035</v>
      </c>
      <c r="L157" s="13" t="n">
        <v>0.0252237493365644</v>
      </c>
      <c r="M157" s="14" t="s">
        <v>39</v>
      </c>
      <c r="N157" s="15" t="s">
        <v>324</v>
      </c>
    </row>
    <row r="158" customFormat="false" ht="12.75" hidden="false" customHeight="false" outlineLevel="0" collapsed="false">
      <c r="A158" s="9" t="n">
        <v>250</v>
      </c>
      <c r="B158" s="5" t="s">
        <v>349</v>
      </c>
      <c r="C158" s="5" t="s">
        <v>350</v>
      </c>
      <c r="D158" s="9" t="n">
        <v>6</v>
      </c>
      <c r="E158" s="28" t="n">
        <v>16</v>
      </c>
      <c r="F158" s="29" t="n">
        <v>0.509070364955465</v>
      </c>
      <c r="G158" s="30" t="n">
        <v>0.118037387984093</v>
      </c>
      <c r="H158" s="10" t="n">
        <v>20</v>
      </c>
      <c r="I158" s="11" t="n">
        <v>1.02593699418902</v>
      </c>
      <c r="J158" s="12" t="n">
        <v>0.133729926407007</v>
      </c>
      <c r="K158" s="13" t="n">
        <v>0.00653497263391788</v>
      </c>
      <c r="L158" s="13" t="n">
        <v>0.0254314126681291</v>
      </c>
      <c r="M158" s="14" t="s">
        <v>39</v>
      </c>
      <c r="N158" s="15" t="s">
        <v>324</v>
      </c>
    </row>
    <row r="159" customFormat="false" ht="12.75" hidden="false" customHeight="false" outlineLevel="0" collapsed="false">
      <c r="A159" s="9" t="n">
        <v>14</v>
      </c>
      <c r="B159" s="5" t="s">
        <v>351</v>
      </c>
      <c r="C159" s="5" t="s">
        <v>352</v>
      </c>
      <c r="D159" s="9" t="n">
        <v>6</v>
      </c>
      <c r="E159" s="28" t="n">
        <v>16</v>
      </c>
      <c r="F159" s="29" t="n">
        <v>1.13183084038298</v>
      </c>
      <c r="G159" s="30" t="n">
        <v>0.201654002907451</v>
      </c>
      <c r="H159" s="10" t="n">
        <v>20</v>
      </c>
      <c r="I159" s="11" t="n">
        <v>0.453250518883739</v>
      </c>
      <c r="J159" s="12" t="n">
        <v>0.125060324147185</v>
      </c>
      <c r="K159" s="13" t="n">
        <v>0.00829424140995801</v>
      </c>
      <c r="L159" s="13" t="n">
        <v>0.0286913419204691</v>
      </c>
      <c r="M159" s="14" t="s">
        <v>39</v>
      </c>
      <c r="N159" s="15" t="s">
        <v>324</v>
      </c>
    </row>
    <row r="160" customFormat="false" ht="12.75" hidden="false" customHeight="false" outlineLevel="0" collapsed="false">
      <c r="A160" s="9" t="n">
        <v>8</v>
      </c>
      <c r="B160" s="5" t="s">
        <v>353</v>
      </c>
      <c r="C160" s="5" t="s">
        <v>354</v>
      </c>
      <c r="D160" s="9" t="n">
        <v>6</v>
      </c>
      <c r="E160" s="28" t="n">
        <v>16</v>
      </c>
      <c r="F160" s="29" t="n">
        <v>-0.020418669184985</v>
      </c>
      <c r="G160" s="30" t="n">
        <v>0.092709067392172</v>
      </c>
      <c r="H160" s="10" t="n">
        <v>20</v>
      </c>
      <c r="I160" s="11" t="n">
        <v>0.336581908787263</v>
      </c>
      <c r="J160" s="12" t="n">
        <v>0.0877227483118432</v>
      </c>
      <c r="K160" s="13" t="n">
        <v>0.00853698725147559</v>
      </c>
      <c r="L160" s="13" t="n">
        <v>0.0292985175512561</v>
      </c>
      <c r="M160" s="14" t="s">
        <v>39</v>
      </c>
      <c r="N160" s="15" t="s">
        <v>324</v>
      </c>
    </row>
    <row r="161" customFormat="false" ht="12.75" hidden="false" customHeight="false" outlineLevel="0" collapsed="false">
      <c r="A161" s="9" t="n">
        <v>294</v>
      </c>
      <c r="B161" s="5" t="s">
        <v>355</v>
      </c>
      <c r="C161" s="5" t="s">
        <v>356</v>
      </c>
      <c r="D161" s="9" t="n">
        <v>6</v>
      </c>
      <c r="E161" s="28" t="n">
        <v>16</v>
      </c>
      <c r="F161" s="29" t="n">
        <v>0.500395663504842</v>
      </c>
      <c r="G161" s="30" t="n">
        <v>0.141549554324382</v>
      </c>
      <c r="H161" s="10" t="n">
        <v>20</v>
      </c>
      <c r="I161" s="11" t="n">
        <v>1.07454833390863</v>
      </c>
      <c r="J161" s="12" t="n">
        <v>0.162625656575429</v>
      </c>
      <c r="K161" s="13" t="n">
        <v>0.011748420697023</v>
      </c>
      <c r="L161" s="13" t="n">
        <v>0.035808669665399</v>
      </c>
      <c r="M161" s="14" t="s">
        <v>39</v>
      </c>
      <c r="N161" s="15" t="s">
        <v>324</v>
      </c>
    </row>
    <row r="162" customFormat="false" ht="12.75" hidden="false" customHeight="false" outlineLevel="0" collapsed="false">
      <c r="A162" s="9" t="n">
        <v>437</v>
      </c>
      <c r="B162" s="5" t="s">
        <v>357</v>
      </c>
      <c r="C162" s="5" t="s">
        <v>358</v>
      </c>
      <c r="D162" s="9" t="n">
        <v>6</v>
      </c>
      <c r="E162" s="28" t="n">
        <v>16</v>
      </c>
      <c r="F162" s="29" t="n">
        <v>0.815636358777965</v>
      </c>
      <c r="G162" s="30" t="n">
        <v>0.144577559533297</v>
      </c>
      <c r="H162" s="10" t="n">
        <v>20</v>
      </c>
      <c r="I162" s="11" t="n">
        <v>0.354662645206319</v>
      </c>
      <c r="J162" s="12" t="n">
        <v>0.0910895562471159</v>
      </c>
      <c r="K162" s="13" t="n">
        <v>0.0120896639327938</v>
      </c>
      <c r="L162" s="13" t="n">
        <v>0.0365928698476317</v>
      </c>
      <c r="M162" s="14" t="s">
        <v>39</v>
      </c>
      <c r="N162" s="15" t="s">
        <v>324</v>
      </c>
    </row>
    <row r="163" customFormat="false" ht="12.75" hidden="false" customHeight="false" outlineLevel="0" collapsed="false">
      <c r="A163" s="9" t="n">
        <v>702</v>
      </c>
      <c r="B163" s="5" t="s">
        <v>359</v>
      </c>
      <c r="C163" s="5" t="s">
        <v>360</v>
      </c>
      <c r="D163" s="9" t="n">
        <v>2</v>
      </c>
      <c r="E163" s="28" t="n">
        <v>6</v>
      </c>
      <c r="F163" s="29" t="n">
        <v>0.126653806292033</v>
      </c>
      <c r="G163" s="30" t="n">
        <v>0.0754546431326569</v>
      </c>
      <c r="H163" s="10" t="n">
        <v>6</v>
      </c>
      <c r="I163" s="11" t="n">
        <v>0.437102289090245</v>
      </c>
      <c r="J163" s="12" t="n">
        <v>0.071035262534787</v>
      </c>
      <c r="K163" s="13" t="n">
        <v>0.013493696973943</v>
      </c>
      <c r="L163" s="13" t="n">
        <v>0.0394720260849126</v>
      </c>
      <c r="M163" s="14" t="s">
        <v>39</v>
      </c>
      <c r="N163" s="15" t="s">
        <v>324</v>
      </c>
    </row>
    <row r="164" customFormat="false" ht="12.75" hidden="false" customHeight="false" outlineLevel="0" collapsed="false">
      <c r="A164" s="9" t="n">
        <v>189</v>
      </c>
      <c r="B164" s="5" t="s">
        <v>361</v>
      </c>
      <c r="C164" s="5" t="s">
        <v>362</v>
      </c>
      <c r="D164" s="9" t="n">
        <v>6</v>
      </c>
      <c r="E164" s="28" t="n">
        <v>16</v>
      </c>
      <c r="F164" s="29" t="n">
        <v>0.190723812252368</v>
      </c>
      <c r="G164" s="30" t="n">
        <v>0.0687176682847698</v>
      </c>
      <c r="H164" s="10" t="n">
        <v>20</v>
      </c>
      <c r="I164" s="11" t="n">
        <v>0.572203787231701</v>
      </c>
      <c r="J164" s="12" t="n">
        <v>0.129738041335291</v>
      </c>
      <c r="K164" s="13" t="n">
        <v>0.0147022190633705</v>
      </c>
      <c r="L164" s="13" t="n">
        <v>0.0418828467921416</v>
      </c>
      <c r="M164" s="14" t="s">
        <v>39</v>
      </c>
      <c r="N164" s="15" t="s">
        <v>324</v>
      </c>
    </row>
    <row r="165" customFormat="false" ht="12.75" hidden="false" customHeight="false" outlineLevel="0" collapsed="false">
      <c r="A165" s="9" t="n">
        <v>342</v>
      </c>
      <c r="B165" s="5" t="s">
        <v>363</v>
      </c>
      <c r="C165" s="5" t="s">
        <v>364</v>
      </c>
      <c r="D165" s="9" t="n">
        <v>5</v>
      </c>
      <c r="E165" s="28" t="n">
        <v>13</v>
      </c>
      <c r="F165" s="29" t="n">
        <v>0.605829940645354</v>
      </c>
      <c r="G165" s="30" t="n">
        <v>0.152499581343088</v>
      </c>
      <c r="H165" s="10" t="n">
        <v>17</v>
      </c>
      <c r="I165" s="11" t="n">
        <v>0.158929203027434</v>
      </c>
      <c r="J165" s="12" t="n">
        <v>0.0558165196823497</v>
      </c>
      <c r="K165" s="13" t="n">
        <v>0.0146722367439113</v>
      </c>
      <c r="L165" s="13" t="n">
        <v>0.0418828467921416</v>
      </c>
      <c r="M165" s="14" t="s">
        <v>39</v>
      </c>
      <c r="N165" s="15" t="s">
        <v>324</v>
      </c>
    </row>
    <row r="166" customFormat="false" ht="12.75" hidden="false" customHeight="false" outlineLevel="0" collapsed="false">
      <c r="A166" s="9" t="n">
        <v>463</v>
      </c>
      <c r="B166" s="5" t="s">
        <v>365</v>
      </c>
      <c r="C166" s="5" t="s">
        <v>366</v>
      </c>
      <c r="D166" s="9" t="n">
        <v>6</v>
      </c>
      <c r="E166" s="28" t="n">
        <v>16</v>
      </c>
      <c r="F166" s="29" t="n">
        <v>1.9378906119785</v>
      </c>
      <c r="G166" s="30" t="n">
        <v>0.141989725917146</v>
      </c>
      <c r="H166" s="10" t="n">
        <v>20</v>
      </c>
      <c r="I166" s="11" t="n">
        <v>1.38751157299341</v>
      </c>
      <c r="J166" s="12" t="n">
        <v>0.160999704414313</v>
      </c>
      <c r="K166" s="13" t="n">
        <v>0.0149431630268112</v>
      </c>
      <c r="L166" s="13" t="n">
        <v>0.0420199538307907</v>
      </c>
      <c r="M166" s="14" t="s">
        <v>39</v>
      </c>
      <c r="N166" s="15" t="s">
        <v>324</v>
      </c>
    </row>
    <row r="167" customFormat="false" ht="12.75" hidden="false" customHeight="false" outlineLevel="0" collapsed="false">
      <c r="A167" s="9" t="n">
        <v>265</v>
      </c>
      <c r="B167" s="5" t="s">
        <v>367</v>
      </c>
      <c r="C167" s="5" t="s">
        <v>368</v>
      </c>
      <c r="D167" s="9" t="n">
        <v>6</v>
      </c>
      <c r="E167" s="28" t="n">
        <v>16</v>
      </c>
      <c r="F167" s="29" t="n">
        <v>0.143665939628415</v>
      </c>
      <c r="G167" s="30" t="n">
        <v>0.105346124209322</v>
      </c>
      <c r="H167" s="10" t="n">
        <v>20</v>
      </c>
      <c r="I167" s="11" t="n">
        <v>0.648280093986081</v>
      </c>
      <c r="J167" s="12" t="n">
        <v>0.165680273862891</v>
      </c>
      <c r="K167" s="13" t="n">
        <v>0.0151853435903779</v>
      </c>
      <c r="L167" s="13" t="n">
        <v>0.0421570007009476</v>
      </c>
      <c r="M167" s="14" t="s">
        <v>39</v>
      </c>
      <c r="N167" s="15" t="s">
        <v>324</v>
      </c>
    </row>
    <row r="168" customFormat="false" ht="12.75" hidden="false" customHeight="false" outlineLevel="0" collapsed="false">
      <c r="A168" s="9" t="n">
        <v>547</v>
      </c>
      <c r="B168" s="5" t="s">
        <v>369</v>
      </c>
      <c r="C168" s="5" t="s">
        <v>370</v>
      </c>
      <c r="D168" s="9" t="n">
        <v>2</v>
      </c>
      <c r="E168" s="28" t="n">
        <v>4</v>
      </c>
      <c r="F168" s="29" t="n">
        <v>-0.127487047465684</v>
      </c>
      <c r="G168" s="30" t="n">
        <v>0.173934934222264</v>
      </c>
      <c r="H168" s="10" t="n">
        <v>8</v>
      </c>
      <c r="I168" s="11" t="n">
        <v>0.585028785256318</v>
      </c>
      <c r="J168" s="12" t="n">
        <v>0.123147669401126</v>
      </c>
      <c r="K168" s="13" t="n">
        <v>0.0151518007245946</v>
      </c>
      <c r="L168" s="13" t="n">
        <v>0.0421570007009476</v>
      </c>
      <c r="M168" s="14" t="s">
        <v>39</v>
      </c>
      <c r="N168" s="15" t="s">
        <v>324</v>
      </c>
    </row>
    <row r="169" customFormat="false" ht="12.75" hidden="false" customHeight="false" outlineLevel="0" collapsed="false">
      <c r="A169" s="9" t="n">
        <v>15</v>
      </c>
      <c r="B169" s="5" t="s">
        <v>371</v>
      </c>
      <c r="C169" s="5" t="s">
        <v>372</v>
      </c>
      <c r="D169" s="9" t="n">
        <v>6</v>
      </c>
      <c r="E169" s="28" t="n">
        <v>16</v>
      </c>
      <c r="F169" s="29" t="n">
        <v>0.231847617317352</v>
      </c>
      <c r="G169" s="30" t="n">
        <v>0.101543215768999</v>
      </c>
      <c r="H169" s="10" t="n">
        <v>20</v>
      </c>
      <c r="I169" s="11" t="n">
        <v>0.622938870673783</v>
      </c>
      <c r="J169" s="12" t="n">
        <v>0.114576494647364</v>
      </c>
      <c r="K169" s="13" t="n">
        <v>0.0152821378680108</v>
      </c>
      <c r="L169" s="13" t="n">
        <v>0.0421572002684319</v>
      </c>
      <c r="M169" s="14" t="s">
        <v>39</v>
      </c>
      <c r="N169" s="15" t="s">
        <v>324</v>
      </c>
    </row>
    <row r="170" customFormat="false" ht="12.75" hidden="false" customHeight="false" outlineLevel="0" collapsed="false">
      <c r="A170" s="9" t="n">
        <v>107</v>
      </c>
      <c r="B170" s="5" t="s">
        <v>373</v>
      </c>
      <c r="C170" s="5" t="s">
        <v>374</v>
      </c>
      <c r="D170" s="9" t="n">
        <v>6</v>
      </c>
      <c r="E170" s="28" t="n">
        <v>16</v>
      </c>
      <c r="F170" s="29" t="n">
        <v>0.53488063212304</v>
      </c>
      <c r="G170" s="30" t="n">
        <v>0.113674674492686</v>
      </c>
      <c r="H170" s="10" t="n">
        <v>20</v>
      </c>
      <c r="I170" s="11" t="n">
        <v>1.02562049443038</v>
      </c>
      <c r="J170" s="12" t="n">
        <v>0.155957924202863</v>
      </c>
      <c r="K170" s="13" t="n">
        <v>0.0158978997756731</v>
      </c>
      <c r="L170" s="13" t="n">
        <v>0.0432203774256202</v>
      </c>
      <c r="M170" s="14" t="s">
        <v>39</v>
      </c>
      <c r="N170" s="15" t="s">
        <v>324</v>
      </c>
    </row>
    <row r="171" customFormat="false" ht="12.75" hidden="false" customHeight="false" outlineLevel="0" collapsed="false">
      <c r="A171" s="9" t="n">
        <v>224</v>
      </c>
      <c r="B171" s="5" t="s">
        <v>375</v>
      </c>
      <c r="C171" s="5" t="s">
        <v>376</v>
      </c>
      <c r="D171" s="9" t="n">
        <v>6</v>
      </c>
      <c r="E171" s="28" t="n">
        <v>16</v>
      </c>
      <c r="F171" s="29" t="n">
        <v>0.787569799397055</v>
      </c>
      <c r="G171" s="30" t="n">
        <v>0.13273705765336</v>
      </c>
      <c r="H171" s="10" t="n">
        <v>20</v>
      </c>
      <c r="I171" s="11" t="n">
        <v>1.29640905215221</v>
      </c>
      <c r="J171" s="12" t="n">
        <v>0.150708541350291</v>
      </c>
      <c r="K171" s="13" t="n">
        <v>0.0160641901096432</v>
      </c>
      <c r="L171" s="13" t="n">
        <v>0.0432203774256202</v>
      </c>
      <c r="M171" s="14" t="s">
        <v>39</v>
      </c>
      <c r="N171" s="15" t="s">
        <v>324</v>
      </c>
    </row>
    <row r="172" customFormat="false" ht="12.75" hidden="false" customHeight="false" outlineLevel="0" collapsed="false">
      <c r="A172" s="9" t="n">
        <v>429</v>
      </c>
      <c r="B172" s="5" t="s">
        <v>377</v>
      </c>
      <c r="C172" s="5" t="s">
        <v>378</v>
      </c>
      <c r="D172" s="9" t="n">
        <v>4</v>
      </c>
      <c r="E172" s="28" t="n">
        <v>12</v>
      </c>
      <c r="F172" s="29" t="n">
        <v>0.487381406231095</v>
      </c>
      <c r="G172" s="30" t="n">
        <v>0.0929067621445004</v>
      </c>
      <c r="H172" s="10" t="n">
        <v>12</v>
      </c>
      <c r="I172" s="11" t="n">
        <v>0.198169063390953</v>
      </c>
      <c r="J172" s="12" t="n">
        <v>0.0587031914176953</v>
      </c>
      <c r="K172" s="13" t="n">
        <v>0.0166395896618299</v>
      </c>
      <c r="L172" s="13" t="n">
        <v>0.0442225211898271</v>
      </c>
      <c r="M172" s="14" t="s">
        <v>39</v>
      </c>
      <c r="N172" s="15" t="s">
        <v>324</v>
      </c>
    </row>
    <row r="173" customFormat="false" ht="12.75" hidden="false" customHeight="false" outlineLevel="0" collapsed="false">
      <c r="A173" s="9" t="n">
        <v>828</v>
      </c>
      <c r="B173" s="5" t="s">
        <v>379</v>
      </c>
      <c r="C173" s="5" t="s">
        <v>380</v>
      </c>
      <c r="D173" s="9" t="n">
        <v>2</v>
      </c>
      <c r="E173" s="28" t="n">
        <v>6</v>
      </c>
      <c r="F173" s="29" t="n">
        <v>0.23406872926443</v>
      </c>
      <c r="G173" s="30" t="n">
        <v>0.0880387017523526</v>
      </c>
      <c r="H173" s="10" t="n">
        <v>6</v>
      </c>
      <c r="I173" s="11" t="n">
        <v>-0.0768729002072572</v>
      </c>
      <c r="J173" s="12" t="n">
        <v>0.0583224283244995</v>
      </c>
      <c r="K173" s="13" t="n">
        <v>0.0170120252344946</v>
      </c>
      <c r="L173" s="13" t="n">
        <v>0.0449383175249848</v>
      </c>
      <c r="M173" s="14" t="s">
        <v>39</v>
      </c>
      <c r="N173" s="15" t="s">
        <v>324</v>
      </c>
    </row>
    <row r="174" customFormat="false" ht="12.75" hidden="false" customHeight="false" outlineLevel="0" collapsed="false">
      <c r="A174" s="9" t="n">
        <v>147</v>
      </c>
      <c r="B174" s="5" t="s">
        <v>381</v>
      </c>
      <c r="C174" s="5" t="s">
        <v>382</v>
      </c>
      <c r="D174" s="9" t="n">
        <v>6</v>
      </c>
      <c r="E174" s="28" t="n">
        <v>16</v>
      </c>
      <c r="F174" s="29" t="n">
        <v>-0.180157348360667</v>
      </c>
      <c r="G174" s="30" t="n">
        <v>0.0848946437529805</v>
      </c>
      <c r="H174" s="10" t="n">
        <v>20</v>
      </c>
      <c r="I174" s="11" t="n">
        <v>0.16592093838728</v>
      </c>
      <c r="J174" s="12" t="n">
        <v>0.108738893255455</v>
      </c>
      <c r="K174" s="13" t="n">
        <v>0.0171350588931201</v>
      </c>
      <c r="L174" s="13" t="n">
        <v>0.0449906479550854</v>
      </c>
      <c r="M174" s="14" t="s">
        <v>39</v>
      </c>
      <c r="N174" s="15" t="s">
        <v>324</v>
      </c>
    </row>
    <row r="175" customFormat="false" ht="12.75" hidden="false" customHeight="false" outlineLevel="0" collapsed="false">
      <c r="A175" s="9" t="n">
        <v>102</v>
      </c>
      <c r="B175" s="5" t="s">
        <v>383</v>
      </c>
      <c r="C175" s="5" t="s">
        <v>384</v>
      </c>
      <c r="D175" s="9" t="n">
        <v>6</v>
      </c>
      <c r="E175" s="28" t="n">
        <v>16</v>
      </c>
      <c r="F175" s="29" t="n">
        <v>0.638165700087778</v>
      </c>
      <c r="G175" s="30" t="n">
        <v>0.147537696930364</v>
      </c>
      <c r="H175" s="10" t="n">
        <v>20</v>
      </c>
      <c r="I175" s="11" t="n">
        <v>1.19406482049407</v>
      </c>
      <c r="J175" s="12" t="n">
        <v>0.166399896008759</v>
      </c>
      <c r="K175" s="13" t="n">
        <v>0.0174195140906804</v>
      </c>
      <c r="L175" s="13" t="n">
        <v>0.0451930330479738</v>
      </c>
      <c r="M175" s="14" t="s">
        <v>39</v>
      </c>
      <c r="N175" s="15" t="s">
        <v>324</v>
      </c>
    </row>
    <row r="176" customFormat="false" ht="12.75" hidden="false" customHeight="false" outlineLevel="0" collapsed="false">
      <c r="A176" s="9" t="n">
        <v>392</v>
      </c>
      <c r="B176" s="5" t="s">
        <v>385</v>
      </c>
      <c r="C176" s="5" t="s">
        <v>386</v>
      </c>
      <c r="D176" s="9" t="n">
        <v>6</v>
      </c>
      <c r="E176" s="28" t="n">
        <v>16</v>
      </c>
      <c r="F176" s="29" t="n">
        <v>0.428863317647597</v>
      </c>
      <c r="G176" s="30" t="n">
        <v>0.185410744778629</v>
      </c>
      <c r="H176" s="10" t="n">
        <v>20</v>
      </c>
      <c r="I176" s="11" t="n">
        <v>1.02026706193067</v>
      </c>
      <c r="J176" s="12" t="n">
        <v>0.146478387186922</v>
      </c>
      <c r="K176" s="13" t="n">
        <v>0.0179430029280665</v>
      </c>
      <c r="L176" s="13" t="n">
        <v>0.0460035070521787</v>
      </c>
      <c r="M176" s="14" t="s">
        <v>39</v>
      </c>
      <c r="N176" s="15" t="s">
        <v>324</v>
      </c>
    </row>
    <row r="177" customFormat="false" ht="12.75" hidden="false" customHeight="false" outlineLevel="0" collapsed="false">
      <c r="A177" s="9" t="n">
        <v>76</v>
      </c>
      <c r="B177" s="5" t="s">
        <v>387</v>
      </c>
      <c r="C177" s="5" t="s">
        <v>388</v>
      </c>
      <c r="D177" s="9" t="n">
        <v>6</v>
      </c>
      <c r="E177" s="28" t="n">
        <v>16</v>
      </c>
      <c r="F177" s="29" t="n">
        <v>-0.163826870131964</v>
      </c>
      <c r="G177" s="30" t="n">
        <v>0.102083008635006</v>
      </c>
      <c r="H177" s="10" t="n">
        <v>20</v>
      </c>
      <c r="I177" s="11" t="n">
        <v>0.182773119294055</v>
      </c>
      <c r="J177" s="12" t="n">
        <v>0.0950637159440488</v>
      </c>
      <c r="K177" s="13" t="n">
        <v>0.0182426653101972</v>
      </c>
      <c r="L177" s="13" t="n">
        <v>0.0462279439479967</v>
      </c>
      <c r="M177" s="14" t="s">
        <v>39</v>
      </c>
      <c r="N177" s="15" t="s">
        <v>324</v>
      </c>
    </row>
    <row r="178" customFormat="false" ht="12.75" hidden="false" customHeight="false" outlineLevel="0" collapsed="false">
      <c r="A178" s="9" t="n">
        <v>598</v>
      </c>
      <c r="B178" s="5" t="s">
        <v>389</v>
      </c>
      <c r="C178" s="5" t="s">
        <v>390</v>
      </c>
      <c r="D178" s="9" t="n">
        <v>3</v>
      </c>
      <c r="E178" s="28" t="n">
        <v>7</v>
      </c>
      <c r="F178" s="29" t="n">
        <v>0.252259960343859</v>
      </c>
      <c r="G178" s="30" t="n">
        <v>0.0491959161238203</v>
      </c>
      <c r="H178" s="10" t="n">
        <v>11</v>
      </c>
      <c r="I178" s="11" t="n">
        <v>0.0860846044474668</v>
      </c>
      <c r="J178" s="12" t="n">
        <v>0.0362711396615541</v>
      </c>
      <c r="K178" s="13" t="n">
        <v>0.0184807618245391</v>
      </c>
      <c r="L178" s="13" t="n">
        <v>0.0462930032240329</v>
      </c>
      <c r="M178" s="14" t="s">
        <v>39</v>
      </c>
      <c r="N178" s="15" t="s">
        <v>324</v>
      </c>
    </row>
    <row r="179" customFormat="false" ht="12.75" hidden="false" customHeight="false" outlineLevel="0" collapsed="false">
      <c r="A179" s="9" t="n">
        <v>834</v>
      </c>
      <c r="B179" s="5" t="s">
        <v>391</v>
      </c>
      <c r="C179" s="5" t="s">
        <v>392</v>
      </c>
      <c r="D179" s="9" t="n">
        <v>2</v>
      </c>
      <c r="E179" s="28" t="n">
        <v>4</v>
      </c>
      <c r="F179" s="29" t="n">
        <v>-0.0247215971906987</v>
      </c>
      <c r="G179" s="30" t="n">
        <v>0.120018977739792</v>
      </c>
      <c r="H179" s="10" t="n">
        <v>8</v>
      </c>
      <c r="I179" s="11" t="n">
        <v>0.445835327081186</v>
      </c>
      <c r="J179" s="12" t="n">
        <v>0.0928286675670906</v>
      </c>
      <c r="K179" s="13" t="n">
        <v>0.0184795836231668</v>
      </c>
      <c r="L179" s="13" t="n">
        <v>0.0462930032240329</v>
      </c>
      <c r="M179" s="14" t="s">
        <v>39</v>
      </c>
      <c r="N179" s="15" t="s">
        <v>324</v>
      </c>
    </row>
    <row r="180" customFormat="false" ht="12.75" hidden="false" customHeight="false" outlineLevel="0" collapsed="false">
      <c r="A180" s="9" t="n">
        <v>332</v>
      </c>
      <c r="B180" s="5" t="s">
        <v>393</v>
      </c>
      <c r="C180" s="5" t="s">
        <v>394</v>
      </c>
      <c r="D180" s="9" t="n">
        <v>5</v>
      </c>
      <c r="E180" s="28" t="n">
        <v>13</v>
      </c>
      <c r="F180" s="29" t="n">
        <v>0.100353343204449</v>
      </c>
      <c r="G180" s="30" t="n">
        <v>0.0722478865439452</v>
      </c>
      <c r="H180" s="10" t="n">
        <v>17</v>
      </c>
      <c r="I180" s="11" t="n">
        <v>0.410848051229076</v>
      </c>
      <c r="J180" s="12" t="n">
        <v>0.101173327601188</v>
      </c>
      <c r="K180" s="13" t="n">
        <v>0.0188789036511626</v>
      </c>
      <c r="L180" s="13" t="n">
        <v>0.0466185993118986</v>
      </c>
      <c r="M180" s="14" t="s">
        <v>39</v>
      </c>
      <c r="N180" s="15" t="s">
        <v>324</v>
      </c>
    </row>
    <row r="181" customFormat="false" ht="12.75" hidden="false" customHeight="false" outlineLevel="0" collapsed="false">
      <c r="A181" s="9" t="n">
        <v>329</v>
      </c>
      <c r="B181" s="5" t="s">
        <v>395</v>
      </c>
      <c r="C181" s="5" t="s">
        <v>396</v>
      </c>
      <c r="D181" s="9" t="n">
        <v>5</v>
      </c>
      <c r="E181" s="28" t="n">
        <v>13</v>
      </c>
      <c r="F181" s="29" t="n">
        <v>-0.143930464342706</v>
      </c>
      <c r="G181" s="30" t="n">
        <v>0.0799883581464897</v>
      </c>
      <c r="H181" s="10" t="n">
        <v>17</v>
      </c>
      <c r="I181" s="11" t="n">
        <v>0.148301761165409</v>
      </c>
      <c r="J181" s="12" t="n">
        <v>0.0871115982895872</v>
      </c>
      <c r="K181" s="13" t="n">
        <v>0.0198476230061588</v>
      </c>
      <c r="L181" s="13" t="n">
        <v>0.0485996603816696</v>
      </c>
      <c r="M181" s="14" t="s">
        <v>39</v>
      </c>
      <c r="N181" s="15" t="s">
        <v>324</v>
      </c>
    </row>
    <row r="182" customFormat="false" ht="12.75" hidden="false" customHeight="false" outlineLevel="0" collapsed="false">
      <c r="A182" s="9" t="n">
        <v>148</v>
      </c>
      <c r="B182" s="5" t="s">
        <v>397</v>
      </c>
      <c r="C182" s="5" t="s">
        <v>398</v>
      </c>
      <c r="D182" s="9" t="n">
        <v>6</v>
      </c>
      <c r="E182" s="28" t="n">
        <v>16</v>
      </c>
      <c r="F182" s="29" t="n">
        <v>0.168949477784103</v>
      </c>
      <c r="G182" s="30" t="n">
        <v>0.112857845775793</v>
      </c>
      <c r="H182" s="10" t="n">
        <v>20</v>
      </c>
      <c r="I182" s="11" t="n">
        <v>0.595737869709675</v>
      </c>
      <c r="J182" s="12" t="n">
        <v>0.134237288290146</v>
      </c>
      <c r="K182" s="13" t="n">
        <v>0.0203753812164117</v>
      </c>
      <c r="L182" s="13" t="n">
        <v>0.049337594632425</v>
      </c>
      <c r="M182" s="14" t="s">
        <v>39</v>
      </c>
      <c r="N182" s="15" t="s">
        <v>324</v>
      </c>
    </row>
    <row r="183" customFormat="false" ht="12.75" hidden="false" customHeight="false" outlineLevel="0" collapsed="false">
      <c r="A183" s="9" t="n">
        <v>610</v>
      </c>
      <c r="B183" s="5" t="s">
        <v>399</v>
      </c>
      <c r="C183" s="5" t="s">
        <v>400</v>
      </c>
      <c r="D183" s="9" t="n">
        <v>4</v>
      </c>
      <c r="E183" s="28" t="n">
        <v>12</v>
      </c>
      <c r="F183" s="29" t="n">
        <v>0.305048770969681</v>
      </c>
      <c r="G183" s="30" t="n">
        <v>0.058504012173639</v>
      </c>
      <c r="H183" s="10" t="n">
        <v>12</v>
      </c>
      <c r="I183" s="11" t="n">
        <v>0.65426637377562</v>
      </c>
      <c r="J183" s="12" t="n">
        <v>0.123076896731144</v>
      </c>
      <c r="K183" s="13" t="n">
        <v>0.0210658339787454</v>
      </c>
      <c r="L183" s="13" t="n">
        <v>0.0507276585355051</v>
      </c>
      <c r="M183" s="14" t="s">
        <v>324</v>
      </c>
      <c r="N183" s="15" t="s">
        <v>324</v>
      </c>
    </row>
    <row r="184" customFormat="false" ht="12.75" hidden="false" customHeight="false" outlineLevel="0" collapsed="false">
      <c r="A184" s="9" t="n">
        <v>348</v>
      </c>
      <c r="B184" s="5" t="s">
        <v>401</v>
      </c>
      <c r="C184" s="5" t="s">
        <v>402</v>
      </c>
      <c r="D184" s="9" t="n">
        <v>6</v>
      </c>
      <c r="E184" s="28" t="n">
        <v>16</v>
      </c>
      <c r="F184" s="29" t="n">
        <v>0.244708372319684</v>
      </c>
      <c r="G184" s="30" t="n">
        <v>0.0541455818825958</v>
      </c>
      <c r="H184" s="10" t="n">
        <v>20</v>
      </c>
      <c r="I184" s="11" t="n">
        <v>0.510748220764899</v>
      </c>
      <c r="J184" s="12" t="n">
        <v>0.0949769125105232</v>
      </c>
      <c r="K184" s="13" t="n">
        <v>0.0212552975009187</v>
      </c>
      <c r="L184" s="13" t="n">
        <v>0.0509026666602668</v>
      </c>
      <c r="M184" s="14" t="s">
        <v>324</v>
      </c>
      <c r="N184" s="15" t="s">
        <v>324</v>
      </c>
    </row>
    <row r="185" customFormat="false" ht="12.75" hidden="false" customHeight="false" outlineLevel="0" collapsed="false">
      <c r="A185" s="9" t="n">
        <v>709</v>
      </c>
      <c r="B185" s="5" t="s">
        <v>403</v>
      </c>
      <c r="C185" s="5" t="s">
        <v>404</v>
      </c>
      <c r="D185" s="9" t="n">
        <v>2</v>
      </c>
      <c r="E185" s="28" t="n">
        <v>6</v>
      </c>
      <c r="F185" s="29" t="n">
        <v>0.00994604129981186</v>
      </c>
      <c r="G185" s="30" t="n">
        <v>0.0964122667838629</v>
      </c>
      <c r="H185" s="10" t="n">
        <v>6</v>
      </c>
      <c r="I185" s="11" t="n">
        <v>0.438286644412128</v>
      </c>
      <c r="J185" s="12" t="n">
        <v>0.122944981044482</v>
      </c>
      <c r="K185" s="13" t="n">
        <v>0.0217987447173085</v>
      </c>
      <c r="L185" s="13" t="n">
        <v>0.051918857881874</v>
      </c>
      <c r="M185" s="14" t="s">
        <v>324</v>
      </c>
      <c r="N185" s="15" t="s">
        <v>324</v>
      </c>
    </row>
    <row r="186" customFormat="false" ht="12.75" hidden="false" customHeight="false" outlineLevel="0" collapsed="false">
      <c r="A186" s="9" t="n">
        <v>53</v>
      </c>
      <c r="B186" s="5" t="s">
        <v>405</v>
      </c>
      <c r="C186" s="5" t="s">
        <v>406</v>
      </c>
      <c r="D186" s="9" t="n">
        <v>6</v>
      </c>
      <c r="E186" s="28" t="n">
        <v>16</v>
      </c>
      <c r="F186" s="29" t="n">
        <v>-0.105620806388963</v>
      </c>
      <c r="G186" s="30" t="n">
        <v>0.0696153941906493</v>
      </c>
      <c r="H186" s="10" t="n">
        <v>20</v>
      </c>
      <c r="I186" s="11" t="n">
        <v>0.108265799431488</v>
      </c>
      <c r="J186" s="12" t="n">
        <v>0.0551441702609375</v>
      </c>
      <c r="K186" s="13" t="n">
        <v>0.0223070203292709</v>
      </c>
      <c r="L186" s="13" t="n">
        <v>0.0528406893346281</v>
      </c>
      <c r="M186" s="14" t="s">
        <v>324</v>
      </c>
      <c r="N186" s="15" t="s">
        <v>324</v>
      </c>
    </row>
    <row r="187" customFormat="false" ht="12.75" hidden="false" customHeight="false" outlineLevel="0" collapsed="false">
      <c r="A187" s="9" t="n">
        <v>69</v>
      </c>
      <c r="B187" s="5" t="s">
        <v>407</v>
      </c>
      <c r="C187" s="5" t="s">
        <v>408</v>
      </c>
      <c r="D187" s="9" t="n">
        <v>4</v>
      </c>
      <c r="E187" s="28" t="n">
        <v>10</v>
      </c>
      <c r="F187" s="29" t="n">
        <v>0.188464503874317</v>
      </c>
      <c r="G187" s="30" t="n">
        <v>0.114260509286368</v>
      </c>
      <c r="H187" s="10" t="n">
        <v>14</v>
      </c>
      <c r="I187" s="11" t="n">
        <v>0.60208745003518</v>
      </c>
      <c r="J187" s="12" t="n">
        <v>0.123812588091663</v>
      </c>
      <c r="K187" s="13" t="n">
        <v>0.0225568532755481</v>
      </c>
      <c r="L187" s="13" t="n">
        <v>0.0531436673181932</v>
      </c>
      <c r="M187" s="14" t="s">
        <v>324</v>
      </c>
      <c r="N187" s="15" t="s">
        <v>324</v>
      </c>
    </row>
    <row r="188" customFormat="false" ht="12.75" hidden="false" customHeight="false" outlineLevel="0" collapsed="false">
      <c r="A188" s="9" t="n">
        <v>634</v>
      </c>
      <c r="B188" s="5" t="s">
        <v>409</v>
      </c>
      <c r="C188" s="5" t="s">
        <v>410</v>
      </c>
      <c r="D188" s="9" t="n">
        <v>3</v>
      </c>
      <c r="E188" s="28" t="n">
        <v>7</v>
      </c>
      <c r="F188" s="29" t="n">
        <v>-0.101980357716611</v>
      </c>
      <c r="G188" s="30" t="n">
        <v>0.0674142987830644</v>
      </c>
      <c r="H188" s="10" t="n">
        <v>11</v>
      </c>
      <c r="I188" s="11" t="n">
        <v>0.314475285757117</v>
      </c>
      <c r="J188" s="12" t="n">
        <v>0.148225687920777</v>
      </c>
      <c r="K188" s="13" t="n">
        <v>0.0231942202572465</v>
      </c>
      <c r="L188" s="13" t="n">
        <v>0.0543515041294591</v>
      </c>
      <c r="M188" s="14" t="s">
        <v>324</v>
      </c>
      <c r="N188" s="15" t="s">
        <v>324</v>
      </c>
    </row>
    <row r="189" customFormat="false" ht="12.75" hidden="false" customHeight="false" outlineLevel="0" collapsed="false">
      <c r="A189" s="9" t="n">
        <v>674</v>
      </c>
      <c r="B189" s="5" t="s">
        <v>411</v>
      </c>
      <c r="C189" s="5" t="s">
        <v>412</v>
      </c>
      <c r="D189" s="9" t="n">
        <v>2</v>
      </c>
      <c r="E189" s="28" t="n">
        <v>6</v>
      </c>
      <c r="F189" s="29" t="n">
        <v>-0.143752674168076</v>
      </c>
      <c r="G189" s="30" t="n">
        <v>0.0737912412534193</v>
      </c>
      <c r="H189" s="10" t="n">
        <v>6</v>
      </c>
      <c r="I189" s="11" t="n">
        <v>0.52025547222641</v>
      </c>
      <c r="J189" s="12" t="n">
        <v>0.20957047826901</v>
      </c>
      <c r="K189" s="13" t="n">
        <v>0.023322232544346</v>
      </c>
      <c r="L189" s="13" t="n">
        <v>0.054359224120939</v>
      </c>
      <c r="M189" s="14" t="s">
        <v>324</v>
      </c>
      <c r="N189" s="15" t="s">
        <v>324</v>
      </c>
    </row>
    <row r="190" customFormat="false" ht="12.75" hidden="false" customHeight="false" outlineLevel="0" collapsed="false">
      <c r="A190" s="9" t="n">
        <v>715</v>
      </c>
      <c r="B190" s="5" t="s">
        <v>413</v>
      </c>
      <c r="C190" s="5" t="s">
        <v>414</v>
      </c>
      <c r="D190" s="9" t="n">
        <v>6</v>
      </c>
      <c r="E190" s="28" t="n">
        <v>16</v>
      </c>
      <c r="F190" s="29" t="n">
        <v>0.379608930594745</v>
      </c>
      <c r="G190" s="30" t="n">
        <v>0.132615760834405</v>
      </c>
      <c r="H190" s="10" t="n">
        <v>20</v>
      </c>
      <c r="I190" s="11" t="n">
        <v>0.779494294897553</v>
      </c>
      <c r="J190" s="12" t="n">
        <v>0.102191067965008</v>
      </c>
      <c r="K190" s="13" t="n">
        <v>0.0234563774586035</v>
      </c>
      <c r="L190" s="13" t="n">
        <v>0.0543810798191071</v>
      </c>
      <c r="M190" s="14" t="s">
        <v>324</v>
      </c>
      <c r="N190" s="15" t="s">
        <v>324</v>
      </c>
    </row>
    <row r="191" customFormat="false" ht="12.75" hidden="false" customHeight="false" outlineLevel="0" collapsed="false">
      <c r="A191" s="9" t="n">
        <v>271</v>
      </c>
      <c r="B191" s="5" t="s">
        <v>415</v>
      </c>
      <c r="C191" s="5" t="s">
        <v>416</v>
      </c>
      <c r="D191" s="9" t="n">
        <v>6</v>
      </c>
      <c r="E191" s="28" t="n">
        <v>16</v>
      </c>
      <c r="F191" s="29" t="n">
        <v>0.18426431698149</v>
      </c>
      <c r="G191" s="30" t="n">
        <v>0.0973542382875582</v>
      </c>
      <c r="H191" s="10" t="n">
        <v>20</v>
      </c>
      <c r="I191" s="11" t="n">
        <v>0.488848108981973</v>
      </c>
      <c r="J191" s="12" t="n">
        <v>0.0836271790067423</v>
      </c>
      <c r="K191" s="13" t="n">
        <v>0.023870280080507</v>
      </c>
      <c r="L191" s="13" t="n">
        <v>0.0550478606120579</v>
      </c>
      <c r="M191" s="14" t="s">
        <v>324</v>
      </c>
      <c r="N191" s="15" t="s">
        <v>324</v>
      </c>
    </row>
    <row r="192" customFormat="false" ht="12.75" hidden="false" customHeight="false" outlineLevel="0" collapsed="false">
      <c r="A192" s="9" t="n">
        <v>691</v>
      </c>
      <c r="B192" s="5" t="s">
        <v>417</v>
      </c>
      <c r="C192" s="5" t="s">
        <v>418</v>
      </c>
      <c r="D192" s="9" t="n">
        <v>2</v>
      </c>
      <c r="E192" s="28" t="n">
        <v>6</v>
      </c>
      <c r="F192" s="29" t="n">
        <v>0.373606096031057</v>
      </c>
      <c r="G192" s="30" t="n">
        <v>0.0380511467295288</v>
      </c>
      <c r="H192" s="10" t="n">
        <v>6</v>
      </c>
      <c r="I192" s="11" t="n">
        <v>0.214491692053708</v>
      </c>
      <c r="J192" s="12" t="n">
        <v>0.0459964847069123</v>
      </c>
      <c r="K192" s="13" t="n">
        <v>0.0243469539436772</v>
      </c>
      <c r="L192" s="13" t="n">
        <v>0.0558516191313182</v>
      </c>
      <c r="M192" s="14" t="s">
        <v>324</v>
      </c>
      <c r="N192" s="15" t="s">
        <v>324</v>
      </c>
    </row>
    <row r="193" customFormat="false" ht="12.75" hidden="false" customHeight="false" outlineLevel="0" collapsed="false">
      <c r="A193" s="9" t="n">
        <v>62</v>
      </c>
      <c r="B193" s="5" t="s">
        <v>419</v>
      </c>
      <c r="C193" s="5" t="s">
        <v>420</v>
      </c>
      <c r="D193" s="9" t="n">
        <v>6</v>
      </c>
      <c r="E193" s="28" t="n">
        <v>16</v>
      </c>
      <c r="F193" s="29" t="n">
        <v>1.32603973427853</v>
      </c>
      <c r="G193" s="30" t="n">
        <v>0.141503925954169</v>
      </c>
      <c r="H193" s="10" t="n">
        <v>20</v>
      </c>
      <c r="I193" s="11" t="n">
        <v>0.907197277644622</v>
      </c>
      <c r="J193" s="12" t="n">
        <v>0.107755269669443</v>
      </c>
      <c r="K193" s="13" t="n">
        <v>0.0253642920542487</v>
      </c>
      <c r="L193" s="13" t="n">
        <v>0.0578807450049268</v>
      </c>
      <c r="M193" s="14" t="s">
        <v>324</v>
      </c>
      <c r="N193" s="15" t="s">
        <v>324</v>
      </c>
    </row>
    <row r="194" customFormat="false" ht="12.75" hidden="false" customHeight="false" outlineLevel="0" collapsed="false">
      <c r="A194" s="9" t="n">
        <v>190</v>
      </c>
      <c r="B194" s="5" t="s">
        <v>421</v>
      </c>
      <c r="C194" s="5" t="s">
        <v>422</v>
      </c>
      <c r="D194" s="9" t="n">
        <v>6</v>
      </c>
      <c r="E194" s="28" t="n">
        <v>16</v>
      </c>
      <c r="F194" s="29" t="n">
        <v>0.734443256577636</v>
      </c>
      <c r="G194" s="30" t="n">
        <v>0.13451768602574</v>
      </c>
      <c r="H194" s="10" t="n">
        <v>20</v>
      </c>
      <c r="I194" s="11" t="n">
        <v>1.22284811050581</v>
      </c>
      <c r="J194" s="12" t="n">
        <v>0.161322614593555</v>
      </c>
      <c r="K194" s="13" t="n">
        <v>0.0261887603569789</v>
      </c>
      <c r="L194" s="13" t="n">
        <v>0.0594509018948567</v>
      </c>
      <c r="M194" s="14" t="s">
        <v>324</v>
      </c>
      <c r="N194" s="15" t="s">
        <v>324</v>
      </c>
    </row>
    <row r="195" customFormat="false" ht="12.75" hidden="false" customHeight="false" outlineLevel="0" collapsed="false">
      <c r="A195" s="9" t="n">
        <v>103</v>
      </c>
      <c r="B195" s="5" t="s">
        <v>423</v>
      </c>
      <c r="C195" s="5" t="s">
        <v>424</v>
      </c>
      <c r="D195" s="9" t="n">
        <v>6</v>
      </c>
      <c r="E195" s="28" t="n">
        <v>16</v>
      </c>
      <c r="F195" s="29" t="n">
        <v>0.43857489279176</v>
      </c>
      <c r="G195" s="30" t="n">
        <v>0.147837065138818</v>
      </c>
      <c r="H195" s="10" t="n">
        <v>20</v>
      </c>
      <c r="I195" s="11" t="n">
        <v>0.895189587965013</v>
      </c>
      <c r="J195" s="12" t="n">
        <v>0.129836034961147</v>
      </c>
      <c r="K195" s="13" t="n">
        <v>0.026828411171536</v>
      </c>
      <c r="L195" s="13" t="n">
        <v>0.0597025109934682</v>
      </c>
      <c r="M195" s="14" t="s">
        <v>324</v>
      </c>
      <c r="N195" s="15" t="s">
        <v>324</v>
      </c>
    </row>
    <row r="196" customFormat="false" ht="12.75" hidden="false" customHeight="false" outlineLevel="0" collapsed="false">
      <c r="A196" s="9" t="n">
        <v>347</v>
      </c>
      <c r="B196" s="5" t="s">
        <v>425</v>
      </c>
      <c r="C196" s="5" t="s">
        <v>426</v>
      </c>
      <c r="D196" s="9" t="n">
        <v>5</v>
      </c>
      <c r="E196" s="28" t="n">
        <v>13</v>
      </c>
      <c r="F196" s="29" t="n">
        <v>0.100460571523863</v>
      </c>
      <c r="G196" s="30" t="n">
        <v>0.0600115394873819</v>
      </c>
      <c r="H196" s="10" t="n">
        <v>17</v>
      </c>
      <c r="I196" s="11" t="n">
        <v>0.330586568575646</v>
      </c>
      <c r="J196" s="12" t="n">
        <v>0.0779577501524126</v>
      </c>
      <c r="K196" s="13" t="n">
        <v>0.0267920550404797</v>
      </c>
      <c r="L196" s="13" t="n">
        <v>0.0597025109934682</v>
      </c>
      <c r="M196" s="14" t="s">
        <v>324</v>
      </c>
      <c r="N196" s="15" t="s">
        <v>324</v>
      </c>
    </row>
    <row r="197" customFormat="false" ht="12.75" hidden="false" customHeight="false" outlineLevel="0" collapsed="false">
      <c r="A197" s="9" t="n">
        <v>375</v>
      </c>
      <c r="B197" s="5" t="s">
        <v>427</v>
      </c>
      <c r="C197" s="5" t="s">
        <v>428</v>
      </c>
      <c r="D197" s="9" t="n">
        <v>6</v>
      </c>
      <c r="E197" s="28" t="n">
        <v>16</v>
      </c>
      <c r="F197" s="29" t="n">
        <v>-0.0451517435713323</v>
      </c>
      <c r="G197" s="30" t="n">
        <v>0.060585991212651</v>
      </c>
      <c r="H197" s="10" t="n">
        <v>20</v>
      </c>
      <c r="I197" s="11" t="n">
        <v>0.27159329748103</v>
      </c>
      <c r="J197" s="12" t="n">
        <v>0.121123188472135</v>
      </c>
      <c r="K197" s="13" t="n">
        <v>0.0268475051334062</v>
      </c>
      <c r="L197" s="13" t="n">
        <v>0.0597025109934682</v>
      </c>
      <c r="M197" s="14" t="s">
        <v>324</v>
      </c>
      <c r="N197" s="15" t="s">
        <v>324</v>
      </c>
    </row>
    <row r="198" customFormat="false" ht="12.75" hidden="false" customHeight="false" outlineLevel="0" collapsed="false">
      <c r="A198" s="9" t="n">
        <v>785</v>
      </c>
      <c r="B198" s="5" t="s">
        <v>429</v>
      </c>
      <c r="C198" s="5" t="s">
        <v>430</v>
      </c>
      <c r="D198" s="9" t="n">
        <v>2</v>
      </c>
      <c r="E198" s="28" t="n">
        <v>6</v>
      </c>
      <c r="F198" s="29" t="n">
        <v>0.084802918578861</v>
      </c>
      <c r="G198" s="30" t="n">
        <v>0.115079191565029</v>
      </c>
      <c r="H198" s="10" t="n">
        <v>6</v>
      </c>
      <c r="I198" s="11" t="n">
        <v>0.623761628212827</v>
      </c>
      <c r="J198" s="12" t="n">
        <v>0.167605632984357</v>
      </c>
      <c r="K198" s="13" t="n">
        <v>0.0267901480798477</v>
      </c>
      <c r="L198" s="13" t="n">
        <v>0.0597025109934682</v>
      </c>
      <c r="M198" s="14" t="s">
        <v>324</v>
      </c>
      <c r="N198" s="15" t="s">
        <v>324</v>
      </c>
    </row>
    <row r="199" customFormat="false" ht="12.75" hidden="false" customHeight="false" outlineLevel="0" collapsed="false">
      <c r="A199" s="9" t="n">
        <v>662</v>
      </c>
      <c r="B199" s="5" t="s">
        <v>431</v>
      </c>
      <c r="C199" s="5" t="s">
        <v>432</v>
      </c>
      <c r="D199" s="9" t="n">
        <v>4</v>
      </c>
      <c r="E199" s="28" t="n">
        <v>10</v>
      </c>
      <c r="F199" s="29" t="n">
        <v>0.289599249445711</v>
      </c>
      <c r="G199" s="30" t="n">
        <v>0.111414044481975</v>
      </c>
      <c r="H199" s="10" t="n">
        <v>14</v>
      </c>
      <c r="I199" s="11" t="n">
        <v>0.632807225895704</v>
      </c>
      <c r="J199" s="12" t="n">
        <v>0.0904199999567829</v>
      </c>
      <c r="K199" s="13" t="n">
        <v>0.0272364808795989</v>
      </c>
      <c r="L199" s="13" t="n">
        <v>0.0602600519461785</v>
      </c>
      <c r="M199" s="14" t="s">
        <v>324</v>
      </c>
      <c r="N199" s="15" t="s">
        <v>324</v>
      </c>
    </row>
    <row r="200" customFormat="false" ht="12.75" hidden="false" customHeight="false" outlineLevel="0" collapsed="false">
      <c r="A200" s="9" t="n">
        <v>281</v>
      </c>
      <c r="B200" s="5" t="s">
        <v>433</v>
      </c>
      <c r="C200" s="5" t="s">
        <v>434</v>
      </c>
      <c r="D200" s="9" t="n">
        <v>5</v>
      </c>
      <c r="E200" s="28" t="n">
        <v>13</v>
      </c>
      <c r="F200" s="29" t="n">
        <v>0.0826142498125757</v>
      </c>
      <c r="G200" s="30" t="n">
        <v>0.0440145963622852</v>
      </c>
      <c r="H200" s="10" t="n">
        <v>17</v>
      </c>
      <c r="I200" s="11" t="n">
        <v>0.235256880326204</v>
      </c>
      <c r="J200" s="12" t="n">
        <v>0.0488156795161184</v>
      </c>
      <c r="K200" s="13" t="n">
        <v>0.0277211070915241</v>
      </c>
      <c r="L200" s="13" t="n">
        <v>0.0610225166929313</v>
      </c>
      <c r="M200" s="14" t="s">
        <v>324</v>
      </c>
      <c r="N200" s="15" t="s">
        <v>324</v>
      </c>
    </row>
    <row r="201" customFormat="false" ht="12.75" hidden="false" customHeight="false" outlineLevel="0" collapsed="false">
      <c r="A201" s="9" t="n">
        <v>65</v>
      </c>
      <c r="B201" s="5" t="s">
        <v>435</v>
      </c>
      <c r="C201" s="5" t="s">
        <v>436</v>
      </c>
      <c r="D201" s="9" t="n">
        <v>6</v>
      </c>
      <c r="E201" s="28" t="n">
        <v>16</v>
      </c>
      <c r="F201" s="29" t="n">
        <v>0.630423312025173</v>
      </c>
      <c r="G201" s="30" t="n">
        <v>0.116738994709472</v>
      </c>
      <c r="H201" s="10" t="n">
        <v>20</v>
      </c>
      <c r="I201" s="11" t="n">
        <v>0.321594441244172</v>
      </c>
      <c r="J201" s="12" t="n">
        <v>0.0624371633379402</v>
      </c>
      <c r="K201" s="13" t="n">
        <v>0.0286457073474012</v>
      </c>
      <c r="L201" s="13" t="n">
        <v>0.0624272622852379</v>
      </c>
      <c r="M201" s="14" t="s">
        <v>324</v>
      </c>
      <c r="N201" s="15" t="s">
        <v>324</v>
      </c>
    </row>
    <row r="202" customFormat="false" ht="12.75" hidden="false" customHeight="false" outlineLevel="0" collapsed="false">
      <c r="A202" s="9" t="n">
        <v>959</v>
      </c>
      <c r="B202" s="5" t="s">
        <v>437</v>
      </c>
      <c r="C202" s="5" t="s">
        <v>438</v>
      </c>
      <c r="D202" s="9" t="n">
        <v>2</v>
      </c>
      <c r="E202" s="28" t="n">
        <v>4</v>
      </c>
      <c r="F202" s="29" t="n">
        <v>0.104269709821588</v>
      </c>
      <c r="G202" s="30" t="n">
        <v>0.0868004991958255</v>
      </c>
      <c r="H202" s="10" t="n">
        <v>8</v>
      </c>
      <c r="I202" s="11" t="n">
        <v>0.423699567272527</v>
      </c>
      <c r="J202" s="12" t="n">
        <v>0.0831727794112677</v>
      </c>
      <c r="K202" s="13" t="n">
        <v>0.0285972845390496</v>
      </c>
      <c r="L202" s="13" t="n">
        <v>0.0624272622852379</v>
      </c>
      <c r="M202" s="14" t="s">
        <v>324</v>
      </c>
      <c r="N202" s="15" t="s">
        <v>324</v>
      </c>
    </row>
    <row r="203" customFormat="false" ht="12.75" hidden="false" customHeight="false" outlineLevel="0" collapsed="false">
      <c r="A203" s="9" t="n">
        <v>1019</v>
      </c>
      <c r="B203" s="5" t="s">
        <v>439</v>
      </c>
      <c r="C203" s="5" t="s">
        <v>440</v>
      </c>
      <c r="D203" s="9" t="n">
        <v>3</v>
      </c>
      <c r="E203" s="28" t="n">
        <v>7</v>
      </c>
      <c r="F203" s="29" t="n">
        <v>2.31626771285669</v>
      </c>
      <c r="G203" s="30" t="n">
        <v>0.210850297798246</v>
      </c>
      <c r="H203" s="10" t="n">
        <v>11</v>
      </c>
      <c r="I203" s="11" t="n">
        <v>1.58330631860663</v>
      </c>
      <c r="J203" s="12" t="n">
        <v>0.221879232242936</v>
      </c>
      <c r="K203" s="13" t="n">
        <v>0.0298057005643876</v>
      </c>
      <c r="L203" s="13" t="n">
        <v>0.0646320619218671</v>
      </c>
      <c r="M203" s="14" t="s">
        <v>324</v>
      </c>
      <c r="N203" s="15" t="s">
        <v>324</v>
      </c>
    </row>
    <row r="204" customFormat="false" ht="12.75" hidden="false" customHeight="false" outlineLevel="0" collapsed="false">
      <c r="A204" s="9" t="n">
        <v>638</v>
      </c>
      <c r="B204" s="5" t="s">
        <v>441</v>
      </c>
      <c r="C204" s="5" t="s">
        <v>442</v>
      </c>
      <c r="D204" s="9" t="n">
        <v>5</v>
      </c>
      <c r="E204" s="28" t="n">
        <v>13</v>
      </c>
      <c r="F204" s="29" t="n">
        <v>0.136199062474015</v>
      </c>
      <c r="G204" s="30" t="n">
        <v>0.0694565388015576</v>
      </c>
      <c r="H204" s="10" t="n">
        <v>17</v>
      </c>
      <c r="I204" s="11" t="n">
        <v>0.360593232215221</v>
      </c>
      <c r="J204" s="12" t="n">
        <v>0.0691628003169078</v>
      </c>
      <c r="K204" s="13" t="n">
        <v>0.0299859512294143</v>
      </c>
      <c r="L204" s="13" t="n">
        <v>0.0647010301420916</v>
      </c>
      <c r="M204" s="14" t="s">
        <v>324</v>
      </c>
      <c r="N204" s="15" t="s">
        <v>324</v>
      </c>
    </row>
    <row r="205" customFormat="false" ht="12.75" hidden="false" customHeight="false" outlineLevel="0" collapsed="false">
      <c r="A205" s="9" t="n">
        <v>603</v>
      </c>
      <c r="B205" s="5" t="s">
        <v>443</v>
      </c>
      <c r="C205" s="5" t="s">
        <v>444</v>
      </c>
      <c r="D205" s="9" t="n">
        <v>4</v>
      </c>
      <c r="E205" s="28" t="n">
        <v>10</v>
      </c>
      <c r="F205" s="29" t="n">
        <v>-0.0231870954048173</v>
      </c>
      <c r="G205" s="30" t="n">
        <v>0.0386985639143672</v>
      </c>
      <c r="H205" s="10" t="n">
        <v>14</v>
      </c>
      <c r="I205" s="11" t="n">
        <v>0.243532710604889</v>
      </c>
      <c r="J205" s="12" t="n">
        <v>0.1054750539579</v>
      </c>
      <c r="K205" s="13" t="n">
        <v>0.0301912313781813</v>
      </c>
      <c r="L205" s="13" t="n">
        <v>0.0648230592345813</v>
      </c>
      <c r="M205" s="14" t="s">
        <v>324</v>
      </c>
      <c r="N205" s="15" t="s">
        <v>324</v>
      </c>
    </row>
    <row r="206" customFormat="false" ht="12.75" hidden="false" customHeight="false" outlineLevel="0" collapsed="false">
      <c r="A206" s="9" t="n">
        <v>650</v>
      </c>
      <c r="B206" s="5" t="s">
        <v>445</v>
      </c>
      <c r="C206" s="5" t="s">
        <v>446</v>
      </c>
      <c r="D206" s="9" t="n">
        <v>3</v>
      </c>
      <c r="E206" s="28" t="n">
        <v>7</v>
      </c>
      <c r="F206" s="29" t="n">
        <v>-0.0692759121517725</v>
      </c>
      <c r="G206" s="30" t="n">
        <v>0.0714775821030604</v>
      </c>
      <c r="H206" s="10" t="n">
        <v>11</v>
      </c>
      <c r="I206" s="11" t="n">
        <v>0.347012095670099</v>
      </c>
      <c r="J206" s="12" t="n">
        <v>0.156981767558108</v>
      </c>
      <c r="K206" s="13" t="n">
        <v>0.0305414898987261</v>
      </c>
      <c r="L206" s="13" t="n">
        <v>0.0649353361069252</v>
      </c>
      <c r="M206" s="14" t="s">
        <v>324</v>
      </c>
      <c r="N206" s="15" t="s">
        <v>324</v>
      </c>
    </row>
    <row r="207" customFormat="false" ht="12.75" hidden="false" customHeight="false" outlineLevel="0" collapsed="false">
      <c r="A207" s="9" t="n">
        <v>822</v>
      </c>
      <c r="B207" s="5" t="s">
        <v>447</v>
      </c>
      <c r="C207" s="5" t="s">
        <v>448</v>
      </c>
      <c r="D207" s="9" t="n">
        <v>2</v>
      </c>
      <c r="E207" s="28" t="n">
        <v>6</v>
      </c>
      <c r="F207" s="29" t="n">
        <v>0.0821734035267908</v>
      </c>
      <c r="G207" s="30" t="n">
        <v>0.0257016736614683</v>
      </c>
      <c r="H207" s="10" t="n">
        <v>6</v>
      </c>
      <c r="I207" s="11" t="n">
        <v>0.294840139188601</v>
      </c>
      <c r="J207" s="12" t="n">
        <v>0.071922596346114</v>
      </c>
      <c r="K207" s="13" t="n">
        <v>0.030443582615876</v>
      </c>
      <c r="L207" s="13" t="n">
        <v>0.0649353361069252</v>
      </c>
      <c r="M207" s="14" t="s">
        <v>324</v>
      </c>
      <c r="N207" s="15" t="s">
        <v>324</v>
      </c>
    </row>
    <row r="208" customFormat="false" ht="12.75" hidden="false" customHeight="false" outlineLevel="0" collapsed="false">
      <c r="A208" s="9" t="n">
        <v>475</v>
      </c>
      <c r="B208" s="5" t="s">
        <v>449</v>
      </c>
      <c r="C208" s="5" t="s">
        <v>450</v>
      </c>
      <c r="D208" s="9" t="n">
        <v>6</v>
      </c>
      <c r="E208" s="28" t="n">
        <v>16</v>
      </c>
      <c r="F208" s="29" t="n">
        <v>0.358796990471856</v>
      </c>
      <c r="G208" s="30" t="n">
        <v>0.0583023034550495</v>
      </c>
      <c r="H208" s="10" t="n">
        <v>20</v>
      </c>
      <c r="I208" s="11" t="n">
        <v>0.651402061400766</v>
      </c>
      <c r="J208" s="12" t="n">
        <v>0.11529247866137</v>
      </c>
      <c r="K208" s="13" t="n">
        <v>0.031554525244525</v>
      </c>
      <c r="L208" s="13" t="n">
        <v>0.0667635105325344</v>
      </c>
      <c r="M208" s="14" t="s">
        <v>324</v>
      </c>
      <c r="N208" s="15" t="s">
        <v>324</v>
      </c>
    </row>
    <row r="209" customFormat="false" ht="12.75" hidden="false" customHeight="false" outlineLevel="0" collapsed="false">
      <c r="A209" s="9" t="n">
        <v>55</v>
      </c>
      <c r="B209" s="5" t="s">
        <v>451</v>
      </c>
      <c r="C209" s="5" t="s">
        <v>452</v>
      </c>
      <c r="D209" s="9" t="n">
        <v>6</v>
      </c>
      <c r="E209" s="28" t="n">
        <v>16</v>
      </c>
      <c r="F209" s="29" t="n">
        <v>0.028900694006094</v>
      </c>
      <c r="G209" s="30" t="n">
        <v>0.109385964701257</v>
      </c>
      <c r="H209" s="10" t="n">
        <v>20</v>
      </c>
      <c r="I209" s="11" t="n">
        <v>-0.252437160034852</v>
      </c>
      <c r="J209" s="12" t="n">
        <v>0.056526275530156</v>
      </c>
      <c r="K209" s="13" t="n">
        <v>0.0319556482308661</v>
      </c>
      <c r="L209" s="13" t="n">
        <v>0.0672855831723435</v>
      </c>
      <c r="M209" s="14" t="s">
        <v>324</v>
      </c>
      <c r="N209" s="15" t="s">
        <v>324</v>
      </c>
    </row>
    <row r="210" customFormat="false" ht="12.75" hidden="false" customHeight="false" outlineLevel="0" collapsed="false">
      <c r="A210" s="9" t="n">
        <v>38</v>
      </c>
      <c r="B210" s="5" t="s">
        <v>453</v>
      </c>
      <c r="C210" s="5" t="s">
        <v>454</v>
      </c>
      <c r="D210" s="9" t="n">
        <v>6</v>
      </c>
      <c r="E210" s="28" t="n">
        <v>16</v>
      </c>
      <c r="F210" s="29" t="n">
        <v>0.238487125044645</v>
      </c>
      <c r="G210" s="30" t="n">
        <v>0.140275909065804</v>
      </c>
      <c r="H210" s="10" t="n">
        <v>20</v>
      </c>
      <c r="I210" s="11" t="n">
        <v>0.676065764015929</v>
      </c>
      <c r="J210" s="12" t="n">
        <v>0.13669037916999</v>
      </c>
      <c r="K210" s="13" t="n">
        <v>0.0323013172450345</v>
      </c>
      <c r="L210" s="13" t="n">
        <v>0.0676864337607081</v>
      </c>
      <c r="M210" s="14" t="s">
        <v>324</v>
      </c>
      <c r="N210" s="15" t="s">
        <v>324</v>
      </c>
    </row>
    <row r="211" customFormat="false" ht="12.75" hidden="false" customHeight="false" outlineLevel="0" collapsed="false">
      <c r="A211" s="9" t="n">
        <v>413</v>
      </c>
      <c r="B211" s="5" t="s">
        <v>455</v>
      </c>
      <c r="C211" s="5" t="s">
        <v>456</v>
      </c>
      <c r="D211" s="9" t="n">
        <v>6</v>
      </c>
      <c r="E211" s="28" t="n">
        <v>16</v>
      </c>
      <c r="F211" s="29" t="n">
        <v>-0.134624549187873</v>
      </c>
      <c r="G211" s="30" t="n">
        <v>0.12810542590239</v>
      </c>
      <c r="H211" s="10" t="n">
        <v>20</v>
      </c>
      <c r="I211" s="11" t="n">
        <v>0.232578009595155</v>
      </c>
      <c r="J211" s="12" t="n">
        <v>0.102564846971792</v>
      </c>
      <c r="K211" s="13" t="n">
        <v>0.0326969629304452</v>
      </c>
      <c r="L211" s="13" t="n">
        <v>0.0681280809966076</v>
      </c>
      <c r="M211" s="14" t="s">
        <v>324</v>
      </c>
      <c r="N211" s="15" t="s">
        <v>324</v>
      </c>
    </row>
    <row r="212" customFormat="false" ht="12.75" hidden="false" customHeight="false" outlineLevel="0" collapsed="false">
      <c r="A212" s="9" t="n">
        <v>726</v>
      </c>
      <c r="B212" s="5" t="s">
        <v>457</v>
      </c>
      <c r="C212" s="5" t="s">
        <v>458</v>
      </c>
      <c r="D212" s="9" t="n">
        <v>2</v>
      </c>
      <c r="E212" s="28" t="n">
        <v>6</v>
      </c>
      <c r="F212" s="29" t="n">
        <v>-0.12968526256097</v>
      </c>
      <c r="G212" s="30" t="n">
        <v>0.0383278705233225</v>
      </c>
      <c r="H212" s="10" t="n">
        <v>6</v>
      </c>
      <c r="I212" s="11" t="n">
        <v>0.268849544562522</v>
      </c>
      <c r="J212" s="12" t="n">
        <v>0.137506825432</v>
      </c>
      <c r="K212" s="13" t="n">
        <v>0.0328246962765156</v>
      </c>
      <c r="L212" s="13" t="n">
        <v>0.0681280809966076</v>
      </c>
      <c r="M212" s="14" t="s">
        <v>324</v>
      </c>
      <c r="N212" s="15" t="s">
        <v>324</v>
      </c>
    </row>
    <row r="213" customFormat="false" ht="12.75" hidden="false" customHeight="false" outlineLevel="0" collapsed="false">
      <c r="A213" s="9" t="n">
        <v>435</v>
      </c>
      <c r="B213" s="5" t="s">
        <v>459</v>
      </c>
      <c r="C213" s="5" t="s">
        <v>460</v>
      </c>
      <c r="D213" s="9" t="n">
        <v>6</v>
      </c>
      <c r="E213" s="28" t="n">
        <v>16</v>
      </c>
      <c r="F213" s="29" t="n">
        <v>0.0369328988633611</v>
      </c>
      <c r="G213" s="30" t="n">
        <v>0.091482104379542</v>
      </c>
      <c r="H213" s="10" t="n">
        <v>20</v>
      </c>
      <c r="I213" s="11" t="n">
        <v>0.351537011090154</v>
      </c>
      <c r="J213" s="12" t="n">
        <v>0.108807377803523</v>
      </c>
      <c r="K213" s="13" t="n">
        <v>0.0337252851823076</v>
      </c>
      <c r="L213" s="13" t="n">
        <v>0.0696655243081973</v>
      </c>
      <c r="M213" s="14" t="s">
        <v>324</v>
      </c>
      <c r="N213" s="15" t="s">
        <v>324</v>
      </c>
    </row>
    <row r="214" customFormat="false" ht="12.75" hidden="false" customHeight="false" outlineLevel="0" collapsed="false">
      <c r="A214" s="9" t="n">
        <v>442</v>
      </c>
      <c r="B214" s="5" t="s">
        <v>461</v>
      </c>
      <c r="C214" s="5" t="s">
        <v>462</v>
      </c>
      <c r="D214" s="9" t="n">
        <v>6</v>
      </c>
      <c r="E214" s="28" t="n">
        <v>16</v>
      </c>
      <c r="F214" s="29" t="n">
        <v>-0.173596667889851</v>
      </c>
      <c r="G214" s="30" t="n">
        <v>0.0449310031347713</v>
      </c>
      <c r="H214" s="10" t="n">
        <v>20</v>
      </c>
      <c r="I214" s="11" t="n">
        <v>-0.00403789425833399</v>
      </c>
      <c r="J214" s="12" t="n">
        <v>0.0632809837250691</v>
      </c>
      <c r="K214" s="13" t="n">
        <v>0.0362226158028667</v>
      </c>
      <c r="L214" s="13" t="n">
        <v>0.0744712567872166</v>
      </c>
      <c r="M214" s="14" t="s">
        <v>324</v>
      </c>
      <c r="N214" s="15" t="s">
        <v>324</v>
      </c>
    </row>
    <row r="215" customFormat="false" ht="12.75" hidden="false" customHeight="false" outlineLevel="0" collapsed="false">
      <c r="A215" s="9" t="n">
        <v>680</v>
      </c>
      <c r="B215" s="5" t="s">
        <v>463</v>
      </c>
      <c r="C215" s="5" t="s">
        <v>464</v>
      </c>
      <c r="D215" s="9" t="n">
        <v>2</v>
      </c>
      <c r="E215" s="28" t="n">
        <v>4</v>
      </c>
      <c r="F215" s="29" t="n">
        <v>0.229784833484985</v>
      </c>
      <c r="G215" s="30" t="n">
        <v>0.0332475946751064</v>
      </c>
      <c r="H215" s="10" t="n">
        <v>8</v>
      </c>
      <c r="I215" s="11" t="n">
        <v>0.843914228207972</v>
      </c>
      <c r="J215" s="12" t="n">
        <v>0.238507088130011</v>
      </c>
      <c r="K215" s="13" t="n">
        <v>0.0369200584907171</v>
      </c>
      <c r="L215" s="13" t="n">
        <v>0.075548789732024</v>
      </c>
      <c r="M215" s="14" t="s">
        <v>324</v>
      </c>
      <c r="N215" s="15" t="s">
        <v>324</v>
      </c>
    </row>
    <row r="216" customFormat="false" ht="12.75" hidden="false" customHeight="false" outlineLevel="0" collapsed="false">
      <c r="A216" s="9" t="n">
        <v>907</v>
      </c>
      <c r="B216" s="5" t="s">
        <v>465</v>
      </c>
      <c r="C216" s="5" t="s">
        <v>466</v>
      </c>
      <c r="D216" s="9" t="n">
        <v>4</v>
      </c>
      <c r="E216" s="28" t="n">
        <v>10</v>
      </c>
      <c r="F216" s="29" t="n">
        <v>1.12106387621717</v>
      </c>
      <c r="G216" s="30" t="n">
        <v>0.149618948733558</v>
      </c>
      <c r="H216" s="10" t="n">
        <v>14</v>
      </c>
      <c r="I216" s="11" t="n">
        <v>0.650987711758019</v>
      </c>
      <c r="J216" s="12" t="n">
        <v>0.149601154824591</v>
      </c>
      <c r="K216" s="13" t="n">
        <v>0.0372771399840507</v>
      </c>
      <c r="L216" s="13" t="n">
        <v>0.0759230324090099</v>
      </c>
      <c r="M216" s="14" t="s">
        <v>324</v>
      </c>
      <c r="N216" s="15" t="s">
        <v>324</v>
      </c>
    </row>
    <row r="217" customFormat="false" ht="12.75" hidden="false" customHeight="false" outlineLevel="0" collapsed="false">
      <c r="A217" s="9" t="n">
        <v>515</v>
      </c>
      <c r="B217" s="5" t="s">
        <v>467</v>
      </c>
      <c r="C217" s="5" t="s">
        <v>468</v>
      </c>
      <c r="D217" s="9" t="n">
        <v>4</v>
      </c>
      <c r="E217" s="28" t="n">
        <v>10</v>
      </c>
      <c r="F217" s="29" t="n">
        <v>0.0455729523757228</v>
      </c>
      <c r="G217" s="30" t="n">
        <v>0.0370913218381755</v>
      </c>
      <c r="H217" s="10" t="n">
        <v>14</v>
      </c>
      <c r="I217" s="11" t="n">
        <v>0.217407715044094</v>
      </c>
      <c r="J217" s="12" t="n">
        <v>0.0677048574528161</v>
      </c>
      <c r="K217" s="13" t="n">
        <v>0.0380320554611029</v>
      </c>
      <c r="L217" s="13" t="n">
        <v>0.0771003007811676</v>
      </c>
      <c r="M217" s="14" t="s">
        <v>324</v>
      </c>
      <c r="N217" s="15" t="s">
        <v>324</v>
      </c>
    </row>
    <row r="218" customFormat="false" ht="12.75" hidden="false" customHeight="false" outlineLevel="0" collapsed="false">
      <c r="A218" s="9" t="n">
        <v>273</v>
      </c>
      <c r="B218" s="5" t="s">
        <v>469</v>
      </c>
      <c r="C218" s="5" t="s">
        <v>470</v>
      </c>
      <c r="D218" s="9" t="n">
        <v>6</v>
      </c>
      <c r="E218" s="28" t="n">
        <v>16</v>
      </c>
      <c r="F218" s="29" t="n">
        <v>0.111416089741015</v>
      </c>
      <c r="G218" s="30" t="n">
        <v>0.0720579467653201</v>
      </c>
      <c r="H218" s="10" t="n">
        <v>20</v>
      </c>
      <c r="I218" s="11" t="n">
        <v>0.344393659569952</v>
      </c>
      <c r="J218" s="12" t="n">
        <v>0.080517001041409</v>
      </c>
      <c r="K218" s="13" t="n">
        <v>0.0382355791241668</v>
      </c>
      <c r="L218" s="13" t="n">
        <v>0.0771389197601177</v>
      </c>
      <c r="M218" s="14" t="s">
        <v>324</v>
      </c>
      <c r="N218" s="15" t="s">
        <v>324</v>
      </c>
    </row>
    <row r="219" customFormat="false" ht="12.75" hidden="false" customHeight="false" outlineLevel="0" collapsed="false">
      <c r="A219" s="9" t="n">
        <v>646</v>
      </c>
      <c r="B219" s="5" t="s">
        <v>471</v>
      </c>
      <c r="C219" s="5" t="s">
        <v>472</v>
      </c>
      <c r="D219" s="9" t="n">
        <v>5</v>
      </c>
      <c r="E219" s="28" t="n">
        <v>13</v>
      </c>
      <c r="F219" s="29" t="n">
        <v>0.23299282389545</v>
      </c>
      <c r="G219" s="30" t="n">
        <v>0.0326064749697104</v>
      </c>
      <c r="H219" s="10" t="n">
        <v>17</v>
      </c>
      <c r="I219" s="11" t="n">
        <v>0.413165986911554</v>
      </c>
      <c r="J219" s="12" t="n">
        <v>0.0749193664580763</v>
      </c>
      <c r="K219" s="13" t="n">
        <v>0.0384050692121428</v>
      </c>
      <c r="L219" s="13" t="n">
        <v>0.0771389197601177</v>
      </c>
      <c r="M219" s="14" t="s">
        <v>324</v>
      </c>
      <c r="N219" s="15" t="s">
        <v>324</v>
      </c>
    </row>
    <row r="220" customFormat="false" ht="12.75" hidden="false" customHeight="false" outlineLevel="0" collapsed="false">
      <c r="A220" s="9" t="n">
        <v>660</v>
      </c>
      <c r="B220" s="5" t="s">
        <v>473</v>
      </c>
      <c r="C220" s="5" t="s">
        <v>474</v>
      </c>
      <c r="D220" s="9" t="n">
        <v>4</v>
      </c>
      <c r="E220" s="28" t="n">
        <v>10</v>
      </c>
      <c r="F220" s="29" t="n">
        <v>0.0976646223022761</v>
      </c>
      <c r="G220" s="30" t="n">
        <v>0.038496877373432</v>
      </c>
      <c r="H220" s="10" t="n">
        <v>14</v>
      </c>
      <c r="I220" s="11" t="n">
        <v>0.237916209300049</v>
      </c>
      <c r="J220" s="12" t="n">
        <v>0.0511765765083549</v>
      </c>
      <c r="K220" s="13" t="n">
        <v>0.0395152236966962</v>
      </c>
      <c r="L220" s="13" t="n">
        <v>0.0790046558775987</v>
      </c>
      <c r="M220" s="14" t="s">
        <v>324</v>
      </c>
      <c r="N220" s="15" t="s">
        <v>324</v>
      </c>
    </row>
    <row r="221" customFormat="false" ht="12.75" hidden="false" customHeight="false" outlineLevel="0" collapsed="false">
      <c r="A221" s="9" t="n">
        <v>59</v>
      </c>
      <c r="B221" s="5" t="s">
        <v>475</v>
      </c>
      <c r="C221" s="5" t="s">
        <v>476</v>
      </c>
      <c r="D221" s="9" t="n">
        <v>6</v>
      </c>
      <c r="E221" s="28" t="n">
        <v>16</v>
      </c>
      <c r="F221" s="29" t="n">
        <v>-0.0460784913003699</v>
      </c>
      <c r="G221" s="30" t="n">
        <v>0.0714917848870392</v>
      </c>
      <c r="H221" s="10" t="n">
        <v>20</v>
      </c>
      <c r="I221" s="11" t="n">
        <v>0.212583658605768</v>
      </c>
      <c r="J221" s="12" t="n">
        <v>0.0984701798327759</v>
      </c>
      <c r="K221" s="13" t="n">
        <v>0.0411573360921027</v>
      </c>
      <c r="L221" s="13" t="n">
        <v>0.0800836711271453</v>
      </c>
      <c r="M221" s="14" t="s">
        <v>324</v>
      </c>
      <c r="N221" s="15" t="s">
        <v>324</v>
      </c>
    </row>
    <row r="222" customFormat="false" ht="12.75" hidden="false" customHeight="false" outlineLevel="0" collapsed="false">
      <c r="A222" s="9" t="n">
        <v>90</v>
      </c>
      <c r="B222" s="5" t="s">
        <v>477</v>
      </c>
      <c r="C222" s="5" t="s">
        <v>478</v>
      </c>
      <c r="D222" s="9" t="n">
        <v>6</v>
      </c>
      <c r="E222" s="28" t="n">
        <v>16</v>
      </c>
      <c r="F222" s="29" t="n">
        <v>0.362504205151481</v>
      </c>
      <c r="G222" s="30" t="n">
        <v>0.129975372123855</v>
      </c>
      <c r="H222" s="10" t="n">
        <v>20</v>
      </c>
      <c r="I222" s="11" t="n">
        <v>0.756421248209706</v>
      </c>
      <c r="J222" s="12" t="n">
        <v>0.132233801083122</v>
      </c>
      <c r="K222" s="13" t="n">
        <v>0.0410573628163841</v>
      </c>
      <c r="L222" s="13" t="n">
        <v>0.0800836711271453</v>
      </c>
      <c r="M222" s="14" t="s">
        <v>324</v>
      </c>
      <c r="N222" s="15" t="s">
        <v>324</v>
      </c>
    </row>
    <row r="223" customFormat="false" ht="12.75" hidden="false" customHeight="false" outlineLevel="0" collapsed="false">
      <c r="A223" s="9" t="n">
        <v>109</v>
      </c>
      <c r="B223" s="5" t="s">
        <v>479</v>
      </c>
      <c r="C223" s="5" t="s">
        <v>480</v>
      </c>
      <c r="D223" s="9" t="n">
        <v>6</v>
      </c>
      <c r="E223" s="28" t="n">
        <v>16</v>
      </c>
      <c r="F223" s="29" t="n">
        <v>0.039837495506122</v>
      </c>
      <c r="G223" s="30" t="n">
        <v>0.0982078021884941</v>
      </c>
      <c r="H223" s="10" t="n">
        <v>20</v>
      </c>
      <c r="I223" s="11" t="n">
        <v>0.39076422422076</v>
      </c>
      <c r="J223" s="12" t="n">
        <v>0.132328421748634</v>
      </c>
      <c r="K223" s="13" t="n">
        <v>0.0407555641341905</v>
      </c>
      <c r="L223" s="13" t="n">
        <v>0.0800836711271453</v>
      </c>
      <c r="M223" s="14" t="s">
        <v>324</v>
      </c>
      <c r="N223" s="15" t="s">
        <v>324</v>
      </c>
    </row>
    <row r="224" customFormat="false" ht="12.75" hidden="false" customHeight="false" outlineLevel="0" collapsed="false">
      <c r="A224" s="9" t="n">
        <v>149</v>
      </c>
      <c r="B224" s="5" t="s">
        <v>481</v>
      </c>
      <c r="C224" s="5" t="s">
        <v>482</v>
      </c>
      <c r="D224" s="9" t="n">
        <v>6</v>
      </c>
      <c r="E224" s="28" t="n">
        <v>16</v>
      </c>
      <c r="F224" s="29" t="n">
        <v>0.116614648757349</v>
      </c>
      <c r="G224" s="30" t="n">
        <v>0.0962729622214939</v>
      </c>
      <c r="H224" s="10" t="n">
        <v>20</v>
      </c>
      <c r="I224" s="11" t="n">
        <v>0.387221451713127</v>
      </c>
      <c r="J224" s="12" t="n">
        <v>0.0829976803733323</v>
      </c>
      <c r="K224" s="13" t="n">
        <v>0.041120259081653</v>
      </c>
      <c r="L224" s="13" t="n">
        <v>0.0800836711271453</v>
      </c>
      <c r="M224" s="14" t="s">
        <v>324</v>
      </c>
      <c r="N224" s="15" t="s">
        <v>324</v>
      </c>
    </row>
    <row r="225" customFormat="false" ht="12.75" hidden="false" customHeight="false" outlineLevel="0" collapsed="false">
      <c r="A225" s="9" t="n">
        <v>163</v>
      </c>
      <c r="B225" s="5" t="s">
        <v>483</v>
      </c>
      <c r="C225" s="5" t="s">
        <v>484</v>
      </c>
      <c r="D225" s="9" t="n">
        <v>6</v>
      </c>
      <c r="E225" s="28" t="n">
        <v>16</v>
      </c>
      <c r="F225" s="29" t="n">
        <v>0.274088140946125</v>
      </c>
      <c r="G225" s="30" t="n">
        <v>0.125495110510393</v>
      </c>
      <c r="H225" s="10" t="n">
        <v>20</v>
      </c>
      <c r="I225" s="11" t="n">
        <v>0.667151257543637</v>
      </c>
      <c r="J225" s="12" t="n">
        <v>0.136115473330858</v>
      </c>
      <c r="K225" s="13" t="n">
        <v>0.041118460940611</v>
      </c>
      <c r="L225" s="13" t="n">
        <v>0.0800836711271453</v>
      </c>
      <c r="M225" s="14" t="s">
        <v>324</v>
      </c>
      <c r="N225" s="15" t="s">
        <v>324</v>
      </c>
    </row>
    <row r="226" customFormat="false" ht="12.75" hidden="false" customHeight="false" outlineLevel="0" collapsed="false">
      <c r="A226" s="9" t="n">
        <v>243</v>
      </c>
      <c r="B226" s="5" t="s">
        <v>485</v>
      </c>
      <c r="C226" s="5" t="s">
        <v>486</v>
      </c>
      <c r="D226" s="9" t="n">
        <v>5</v>
      </c>
      <c r="E226" s="28" t="n">
        <v>15</v>
      </c>
      <c r="F226" s="29" t="n">
        <v>0.704060578259742</v>
      </c>
      <c r="G226" s="30" t="n">
        <v>0.152704766768491</v>
      </c>
      <c r="H226" s="10" t="n">
        <v>15</v>
      </c>
      <c r="I226" s="11" t="n">
        <v>1.21330383937496</v>
      </c>
      <c r="J226" s="12" t="n">
        <v>0.181267666443535</v>
      </c>
      <c r="K226" s="13" t="n">
        <v>0.0407227705485623</v>
      </c>
      <c r="L226" s="13" t="n">
        <v>0.0800836711271453</v>
      </c>
      <c r="M226" s="14" t="s">
        <v>324</v>
      </c>
      <c r="N226" s="15" t="s">
        <v>324</v>
      </c>
    </row>
    <row r="227" customFormat="false" ht="12.75" hidden="false" customHeight="false" outlineLevel="0" collapsed="false">
      <c r="A227" s="9" t="n">
        <v>552</v>
      </c>
      <c r="B227" s="5" t="s">
        <v>487</v>
      </c>
      <c r="C227" s="5" t="s">
        <v>488</v>
      </c>
      <c r="D227" s="9" t="n">
        <v>6</v>
      </c>
      <c r="E227" s="28" t="n">
        <v>16</v>
      </c>
      <c r="F227" s="29" t="n">
        <v>0.00971040681802132</v>
      </c>
      <c r="G227" s="30" t="n">
        <v>0.0769922323181975</v>
      </c>
      <c r="H227" s="10" t="n">
        <v>20</v>
      </c>
      <c r="I227" s="11" t="n">
        <v>0.32853632022188</v>
      </c>
      <c r="J227" s="12" t="n">
        <v>0.128398912802238</v>
      </c>
      <c r="K227" s="13" t="n">
        <v>0.0414766322778288</v>
      </c>
      <c r="L227" s="13" t="n">
        <v>0.0803462668327753</v>
      </c>
      <c r="M227" s="14" t="s">
        <v>324</v>
      </c>
      <c r="N227" s="15" t="s">
        <v>324</v>
      </c>
    </row>
    <row r="228" customFormat="false" ht="12.75" hidden="false" customHeight="false" outlineLevel="0" collapsed="false">
      <c r="A228" s="9" t="n">
        <v>206</v>
      </c>
      <c r="B228" s="5" t="s">
        <v>489</v>
      </c>
      <c r="C228" s="5" t="s">
        <v>490</v>
      </c>
      <c r="D228" s="9" t="n">
        <v>6</v>
      </c>
      <c r="E228" s="28" t="n">
        <v>16</v>
      </c>
      <c r="F228" s="29" t="n">
        <v>0.204794267274418</v>
      </c>
      <c r="G228" s="30" t="n">
        <v>0.0996818096132662</v>
      </c>
      <c r="H228" s="10" t="n">
        <v>20</v>
      </c>
      <c r="I228" s="11" t="n">
        <v>-0.0357220122655813</v>
      </c>
      <c r="J228" s="12" t="n">
        <v>0.0497349977348704</v>
      </c>
      <c r="K228" s="13" t="n">
        <v>0.0418618687799133</v>
      </c>
      <c r="L228" s="13" t="n">
        <v>0.0803780543509738</v>
      </c>
      <c r="M228" s="14" t="s">
        <v>324</v>
      </c>
      <c r="N228" s="15" t="s">
        <v>324</v>
      </c>
    </row>
    <row r="229" customFormat="false" ht="12.75" hidden="false" customHeight="false" outlineLevel="0" collapsed="false">
      <c r="A229" s="9" t="n">
        <v>492</v>
      </c>
      <c r="B229" s="5" t="s">
        <v>491</v>
      </c>
      <c r="C229" s="5" t="s">
        <v>492</v>
      </c>
      <c r="D229" s="9" t="n">
        <v>5</v>
      </c>
      <c r="E229" s="28" t="n">
        <v>13</v>
      </c>
      <c r="F229" s="29" t="n">
        <v>0.610037419706586</v>
      </c>
      <c r="G229" s="30" t="n">
        <v>0.136491876436886</v>
      </c>
      <c r="H229" s="10" t="n">
        <v>17</v>
      </c>
      <c r="I229" s="11" t="n">
        <v>1.05160839379325</v>
      </c>
      <c r="J229" s="12" t="n">
        <v>0.155613976498508</v>
      </c>
      <c r="K229" s="13" t="n">
        <v>0.0418058178477536</v>
      </c>
      <c r="L229" s="13" t="n">
        <v>0.0803780543509738</v>
      </c>
      <c r="M229" s="14" t="s">
        <v>324</v>
      </c>
      <c r="N229" s="15" t="s">
        <v>324</v>
      </c>
    </row>
    <row r="230" customFormat="false" ht="12.75" hidden="false" customHeight="false" outlineLevel="0" collapsed="false">
      <c r="A230" s="9" t="n">
        <v>48</v>
      </c>
      <c r="B230" s="5" t="s">
        <v>493</v>
      </c>
      <c r="C230" s="5" t="s">
        <v>494</v>
      </c>
      <c r="D230" s="9" t="n">
        <v>6</v>
      </c>
      <c r="E230" s="28" t="n">
        <v>16</v>
      </c>
      <c r="F230" s="29" t="n">
        <v>1.29750441531085</v>
      </c>
      <c r="G230" s="30" t="n">
        <v>0.151149345771264</v>
      </c>
      <c r="H230" s="10" t="n">
        <v>20</v>
      </c>
      <c r="I230" s="11" t="n">
        <v>0.913654537428062</v>
      </c>
      <c r="J230" s="12" t="n">
        <v>0.0981413699784908</v>
      </c>
      <c r="K230" s="13" t="n">
        <v>0.0425892326854447</v>
      </c>
      <c r="L230" s="13" t="n">
        <v>0.0813542201049341</v>
      </c>
      <c r="M230" s="14" t="s">
        <v>324</v>
      </c>
      <c r="N230" s="15" t="s">
        <v>324</v>
      </c>
    </row>
    <row r="231" customFormat="false" ht="12.75" hidden="false" customHeight="false" outlineLevel="0" collapsed="false">
      <c r="A231" s="9" t="n">
        <v>989</v>
      </c>
      <c r="B231" s="5" t="s">
        <v>495</v>
      </c>
      <c r="C231" s="5" t="s">
        <v>496</v>
      </c>
      <c r="D231" s="9" t="n">
        <v>2</v>
      </c>
      <c r="E231" s="28" t="n">
        <v>6</v>
      </c>
      <c r="F231" s="29" t="n">
        <v>-0.0231737972318023</v>
      </c>
      <c r="G231" s="30" t="n">
        <v>0.041129956109022</v>
      </c>
      <c r="H231" s="10" t="n">
        <v>6</v>
      </c>
      <c r="I231" s="11" t="n">
        <v>0.431248441672608</v>
      </c>
      <c r="J231" s="12" t="n">
        <v>0.169038825085977</v>
      </c>
      <c r="K231" s="13" t="n">
        <v>0.0427435741070498</v>
      </c>
      <c r="L231" s="13" t="n">
        <v>0.0813542201049341</v>
      </c>
      <c r="M231" s="14" t="s">
        <v>324</v>
      </c>
      <c r="N231" s="15" t="s">
        <v>324</v>
      </c>
    </row>
    <row r="232" customFormat="false" ht="12.75" hidden="false" customHeight="false" outlineLevel="0" collapsed="false">
      <c r="A232" s="9" t="n">
        <v>654</v>
      </c>
      <c r="B232" s="5" t="s">
        <v>497</v>
      </c>
      <c r="C232" s="5" t="s">
        <v>498</v>
      </c>
      <c r="D232" s="9" t="n">
        <v>2</v>
      </c>
      <c r="E232" s="28" t="n">
        <v>6</v>
      </c>
      <c r="F232" s="29" t="n">
        <v>0.0354247094319927</v>
      </c>
      <c r="G232" s="30" t="n">
        <v>0.0418617319203953</v>
      </c>
      <c r="H232" s="10" t="n">
        <v>6</v>
      </c>
      <c r="I232" s="11" t="n">
        <v>-0.0954176420921653</v>
      </c>
      <c r="J232" s="12" t="n">
        <v>0.0381133579770303</v>
      </c>
      <c r="K232" s="13" t="n">
        <v>0.0436343137756607</v>
      </c>
      <c r="L232" s="13" t="n">
        <v>0.082688487642571</v>
      </c>
      <c r="M232" s="14" t="s">
        <v>324</v>
      </c>
      <c r="N232" s="15" t="s">
        <v>324</v>
      </c>
    </row>
    <row r="233" customFormat="false" ht="12.75" hidden="false" customHeight="false" outlineLevel="0" collapsed="false">
      <c r="A233" s="9" t="n">
        <v>471</v>
      </c>
      <c r="B233" s="5" t="s">
        <v>499</v>
      </c>
      <c r="C233" s="5" t="s">
        <v>500</v>
      </c>
      <c r="D233" s="9" t="n">
        <v>4</v>
      </c>
      <c r="E233" s="28" t="n">
        <v>10</v>
      </c>
      <c r="F233" s="29" t="n">
        <v>0.0320005463682004</v>
      </c>
      <c r="G233" s="30" t="n">
        <v>0.055383927848487</v>
      </c>
      <c r="H233" s="10" t="n">
        <v>14</v>
      </c>
      <c r="I233" s="11" t="n">
        <v>0.185342081312288</v>
      </c>
      <c r="J233" s="12" t="n">
        <v>0.0447079966643404</v>
      </c>
      <c r="K233" s="13" t="n">
        <v>0.0442756162049349</v>
      </c>
      <c r="L233" s="13" t="n">
        <v>0.0835405574336806</v>
      </c>
      <c r="M233" s="14" t="s">
        <v>324</v>
      </c>
      <c r="N233" s="15" t="s">
        <v>324</v>
      </c>
    </row>
    <row r="234" customFormat="false" ht="12.75" hidden="false" customHeight="false" outlineLevel="0" collapsed="false">
      <c r="A234" s="9" t="n">
        <v>70</v>
      </c>
      <c r="B234" s="5" t="s">
        <v>501</v>
      </c>
      <c r="C234" s="5" t="s">
        <v>502</v>
      </c>
      <c r="D234" s="9" t="n">
        <v>6</v>
      </c>
      <c r="E234" s="28" t="n">
        <v>16</v>
      </c>
      <c r="F234" s="29" t="n">
        <v>0.4530340636903</v>
      </c>
      <c r="G234" s="30" t="n">
        <v>0.0987377187559568</v>
      </c>
      <c r="H234" s="10" t="n">
        <v>20</v>
      </c>
      <c r="I234" s="11" t="n">
        <v>0.190890987629455</v>
      </c>
      <c r="J234" s="12" t="n">
        <v>0.0776565816663941</v>
      </c>
      <c r="K234" s="13" t="n">
        <v>0.0454484175339071</v>
      </c>
      <c r="L234" s="13" t="n">
        <v>0.0853838072017693</v>
      </c>
      <c r="M234" s="14" t="s">
        <v>324</v>
      </c>
      <c r="N234" s="15" t="s">
        <v>324</v>
      </c>
    </row>
    <row r="235" customFormat="false" ht="12.75" hidden="false" customHeight="false" outlineLevel="0" collapsed="false">
      <c r="A235" s="9" t="n">
        <v>418</v>
      </c>
      <c r="B235" s="5" t="s">
        <v>503</v>
      </c>
      <c r="C235" s="5" t="s">
        <v>504</v>
      </c>
      <c r="D235" s="9" t="n">
        <v>5</v>
      </c>
      <c r="E235" s="28" t="n">
        <v>13</v>
      </c>
      <c r="F235" s="29" t="n">
        <v>-0.0771191567612379</v>
      </c>
      <c r="G235" s="30" t="n">
        <v>0.065740238396825</v>
      </c>
      <c r="H235" s="10" t="n">
        <v>17</v>
      </c>
      <c r="I235" s="11" t="n">
        <v>0.149535187508197</v>
      </c>
      <c r="J235" s="12" t="n">
        <v>0.0861274634149642</v>
      </c>
      <c r="K235" s="13" t="n">
        <v>0.0457798218681764</v>
      </c>
      <c r="L235" s="13" t="n">
        <v>0.0856372892945167</v>
      </c>
      <c r="M235" s="14" t="s">
        <v>324</v>
      </c>
      <c r="N235" s="15" t="s">
        <v>324</v>
      </c>
    </row>
    <row r="236" customFormat="false" ht="12.75" hidden="false" customHeight="false" outlineLevel="0" collapsed="false">
      <c r="A236" s="9" t="n">
        <v>373</v>
      </c>
      <c r="B236" s="5" t="s">
        <v>505</v>
      </c>
      <c r="C236" s="5" t="s">
        <v>506</v>
      </c>
      <c r="D236" s="9" t="n">
        <v>4</v>
      </c>
      <c r="E236" s="28" t="n">
        <v>10</v>
      </c>
      <c r="F236" s="29" t="n">
        <v>0.123210977376672</v>
      </c>
      <c r="G236" s="30" t="n">
        <v>0.0774753825573316</v>
      </c>
      <c r="H236" s="10" t="n">
        <v>14</v>
      </c>
      <c r="I236" s="11" t="n">
        <v>0.391760754073608</v>
      </c>
      <c r="J236" s="12" t="n">
        <v>0.101030885141909</v>
      </c>
      <c r="K236" s="13" t="n">
        <v>0.046602275410347</v>
      </c>
      <c r="L236" s="13" t="n">
        <v>0.0864338771258151</v>
      </c>
      <c r="M236" s="14" t="s">
        <v>324</v>
      </c>
      <c r="N236" s="15" t="s">
        <v>324</v>
      </c>
    </row>
    <row r="237" customFormat="false" ht="12.75" hidden="false" customHeight="false" outlineLevel="0" collapsed="false">
      <c r="A237" s="9" t="n">
        <v>549</v>
      </c>
      <c r="B237" s="5" t="s">
        <v>507</v>
      </c>
      <c r="C237" s="5" t="s">
        <v>508</v>
      </c>
      <c r="D237" s="9" t="n">
        <v>3</v>
      </c>
      <c r="E237" s="28" t="n">
        <v>9</v>
      </c>
      <c r="F237" s="29" t="n">
        <v>0.0747353564890542</v>
      </c>
      <c r="G237" s="30" t="n">
        <v>0.027357866668947</v>
      </c>
      <c r="H237" s="10" t="n">
        <v>9</v>
      </c>
      <c r="I237" s="11" t="n">
        <v>0.244085623171167</v>
      </c>
      <c r="J237" s="12" t="n">
        <v>0.0697794597126121</v>
      </c>
      <c r="K237" s="13" t="n">
        <v>0.0464380190928041</v>
      </c>
      <c r="L237" s="13" t="n">
        <v>0.0864338771258151</v>
      </c>
      <c r="M237" s="14" t="s">
        <v>324</v>
      </c>
      <c r="N237" s="15" t="s">
        <v>324</v>
      </c>
    </row>
    <row r="238" customFormat="false" ht="12.75" hidden="false" customHeight="false" outlineLevel="0" collapsed="false">
      <c r="A238" s="9" t="n">
        <v>845</v>
      </c>
      <c r="B238" s="5" t="s">
        <v>509</v>
      </c>
      <c r="C238" s="5" t="s">
        <v>510</v>
      </c>
      <c r="D238" s="9" t="n">
        <v>2</v>
      </c>
      <c r="E238" s="28" t="n">
        <v>4</v>
      </c>
      <c r="F238" s="29" t="n">
        <v>0.115188766344406</v>
      </c>
      <c r="G238" s="30" t="n">
        <v>0.0673363839192213</v>
      </c>
      <c r="H238" s="10" t="n">
        <v>8</v>
      </c>
      <c r="I238" s="11" t="n">
        <v>0.371001632849931</v>
      </c>
      <c r="J238" s="12" t="n">
        <v>0.0908808156726252</v>
      </c>
      <c r="K238" s="13" t="n">
        <v>0.0475895237027802</v>
      </c>
      <c r="L238" s="13" t="n">
        <v>0.0878909360435389</v>
      </c>
      <c r="M238" s="14" t="s">
        <v>324</v>
      </c>
      <c r="N238" s="15" t="s">
        <v>324</v>
      </c>
    </row>
    <row r="239" customFormat="false" ht="12.75" hidden="false" customHeight="false" outlineLevel="0" collapsed="false">
      <c r="A239" s="9" t="n">
        <v>548</v>
      </c>
      <c r="B239" s="5" t="s">
        <v>511</v>
      </c>
      <c r="C239" s="5" t="s">
        <v>512</v>
      </c>
      <c r="D239" s="9" t="n">
        <v>4</v>
      </c>
      <c r="E239" s="28" t="n">
        <v>12</v>
      </c>
      <c r="F239" s="29" t="n">
        <v>0.215914871045716</v>
      </c>
      <c r="G239" s="30" t="n">
        <v>0.0796344208901913</v>
      </c>
      <c r="H239" s="10" t="n">
        <v>12</v>
      </c>
      <c r="I239" s="11" t="n">
        <v>0.508361782511701</v>
      </c>
      <c r="J239" s="12" t="n">
        <v>0.114066175800969</v>
      </c>
      <c r="K239" s="13" t="n">
        <v>0.0486286087640217</v>
      </c>
      <c r="L239" s="13" t="n">
        <v>0.0894310301410262</v>
      </c>
      <c r="M239" s="14" t="s">
        <v>324</v>
      </c>
      <c r="N239" s="15" t="s">
        <v>324</v>
      </c>
    </row>
    <row r="240" customFormat="false" ht="12.75" hidden="false" customHeight="false" outlineLevel="0" collapsed="false">
      <c r="A240" s="9" t="n">
        <v>757</v>
      </c>
      <c r="B240" s="5" t="s">
        <v>513</v>
      </c>
      <c r="C240" s="5" t="s">
        <v>514</v>
      </c>
      <c r="D240" s="9" t="n">
        <v>5</v>
      </c>
      <c r="E240" s="28" t="n">
        <v>13</v>
      </c>
      <c r="F240" s="29" t="n">
        <v>0.316216986054198</v>
      </c>
      <c r="G240" s="30" t="n">
        <v>0.0749231548065375</v>
      </c>
      <c r="H240" s="10" t="n">
        <v>17</v>
      </c>
      <c r="I240" s="11" t="n">
        <v>0.135126453676487</v>
      </c>
      <c r="J240" s="12" t="n">
        <v>0.0458573373128418</v>
      </c>
      <c r="K240" s="13" t="n">
        <v>0.0521516095710598</v>
      </c>
      <c r="L240" s="13" t="n">
        <v>0.0955070639235863</v>
      </c>
      <c r="M240" s="14" t="s">
        <v>324</v>
      </c>
      <c r="N240" s="15" t="s">
        <v>324</v>
      </c>
    </row>
    <row r="241" customFormat="false" ht="12.75" hidden="false" customHeight="false" outlineLevel="0" collapsed="false">
      <c r="A241" s="9" t="n">
        <v>72</v>
      </c>
      <c r="B241" s="5" t="s">
        <v>515</v>
      </c>
      <c r="C241" s="5" t="s">
        <v>516</v>
      </c>
      <c r="D241" s="9" t="n">
        <v>6</v>
      </c>
      <c r="E241" s="28" t="n">
        <v>16</v>
      </c>
      <c r="F241" s="29" t="n">
        <v>-0.0888045454512896</v>
      </c>
      <c r="G241" s="30" t="n">
        <v>0.0694614861828043</v>
      </c>
      <c r="H241" s="10" t="n">
        <v>20</v>
      </c>
      <c r="I241" s="11" t="n">
        <v>0.129024075666969</v>
      </c>
      <c r="J241" s="12" t="n">
        <v>0.0833083051042796</v>
      </c>
      <c r="K241" s="13" t="n">
        <v>0.0526466283559151</v>
      </c>
      <c r="L241" s="13" t="n">
        <v>0.0960102048898482</v>
      </c>
      <c r="M241" s="14" t="s">
        <v>324</v>
      </c>
      <c r="N241" s="15" t="s">
        <v>324</v>
      </c>
    </row>
    <row r="242" customFormat="false" ht="12.75" hidden="false" customHeight="false" outlineLevel="0" collapsed="false">
      <c r="A242" s="9" t="n">
        <v>535</v>
      </c>
      <c r="B242" s="5" t="s">
        <v>517</v>
      </c>
      <c r="C242" s="5" t="s">
        <v>518</v>
      </c>
      <c r="D242" s="9" t="n">
        <v>3</v>
      </c>
      <c r="E242" s="28" t="n">
        <v>7</v>
      </c>
      <c r="F242" s="29" t="n">
        <v>-0.526919028686749</v>
      </c>
      <c r="G242" s="30" t="n">
        <v>0.0769850384623572</v>
      </c>
      <c r="H242" s="10" t="n">
        <v>11</v>
      </c>
      <c r="I242" s="11" t="n">
        <v>-0.280986296923393</v>
      </c>
      <c r="J242" s="12" t="n">
        <v>0.0892179345453988</v>
      </c>
      <c r="K242" s="13" t="n">
        <v>0.0534389705019679</v>
      </c>
      <c r="L242" s="13" t="n">
        <v>0.0970491141808631</v>
      </c>
      <c r="M242" s="14" t="s">
        <v>324</v>
      </c>
      <c r="N242" s="15" t="s">
        <v>324</v>
      </c>
    </row>
    <row r="243" customFormat="false" ht="12.75" hidden="false" customHeight="false" outlineLevel="0" collapsed="false">
      <c r="A243" s="9" t="n">
        <v>700</v>
      </c>
      <c r="B243" s="5" t="s">
        <v>519</v>
      </c>
      <c r="C243" s="5" t="s">
        <v>520</v>
      </c>
      <c r="D243" s="9" t="n">
        <v>4</v>
      </c>
      <c r="E243" s="28" t="n">
        <v>10</v>
      </c>
      <c r="F243" s="29" t="n">
        <v>-0.0132369379391954</v>
      </c>
      <c r="G243" s="30" t="n">
        <v>0.0555526454989733</v>
      </c>
      <c r="H243" s="10" t="n">
        <v>14</v>
      </c>
      <c r="I243" s="11" t="n">
        <v>0.183132634114903</v>
      </c>
      <c r="J243" s="12" t="n">
        <v>0.0789444795567271</v>
      </c>
      <c r="K243" s="13" t="n">
        <v>0.0544692153152351</v>
      </c>
      <c r="L243" s="13" t="n">
        <v>0.0985096578850681</v>
      </c>
      <c r="M243" s="14" t="s">
        <v>324</v>
      </c>
      <c r="N243" s="15" t="s">
        <v>324</v>
      </c>
    </row>
    <row r="244" customFormat="false" ht="12.75" hidden="false" customHeight="false" outlineLevel="0" collapsed="false">
      <c r="A244" s="9" t="n">
        <v>493</v>
      </c>
      <c r="B244" s="5" t="s">
        <v>521</v>
      </c>
      <c r="C244" s="5" t="s">
        <v>522</v>
      </c>
      <c r="D244" s="9" t="n">
        <v>6</v>
      </c>
      <c r="E244" s="28" t="n">
        <v>16</v>
      </c>
      <c r="F244" s="29" t="n">
        <v>0.352231113370879</v>
      </c>
      <c r="G244" s="30" t="n">
        <v>0.0893361289660121</v>
      </c>
      <c r="H244" s="10" t="n">
        <v>20</v>
      </c>
      <c r="I244" s="11" t="n">
        <v>0.628536161081493</v>
      </c>
      <c r="J244" s="12" t="n">
        <v>0.107926338204053</v>
      </c>
      <c r="K244" s="13" t="n">
        <v>0.056811615317221</v>
      </c>
      <c r="L244" s="13" t="n">
        <v>0.101900331914667</v>
      </c>
      <c r="M244" s="14" t="s">
        <v>324</v>
      </c>
      <c r="N244" s="15" t="s">
        <v>324</v>
      </c>
    </row>
    <row r="245" customFormat="false" ht="12.75" hidden="false" customHeight="false" outlineLevel="0" collapsed="false">
      <c r="A245" s="9" t="n">
        <v>676</v>
      </c>
      <c r="B245" s="5" t="s">
        <v>523</v>
      </c>
      <c r="C245" s="5" t="s">
        <v>524</v>
      </c>
      <c r="D245" s="9" t="n">
        <v>4</v>
      </c>
      <c r="E245" s="28" t="n">
        <v>12</v>
      </c>
      <c r="F245" s="29" t="n">
        <v>0.442796098964828</v>
      </c>
      <c r="G245" s="30" t="n">
        <v>0.0602621906997421</v>
      </c>
      <c r="H245" s="10" t="n">
        <v>12</v>
      </c>
      <c r="I245" s="11" t="n">
        <v>0.253376331218632</v>
      </c>
      <c r="J245" s="12" t="n">
        <v>0.0721573542755646</v>
      </c>
      <c r="K245" s="13" t="n">
        <v>0.0567022665185766</v>
      </c>
      <c r="L245" s="13" t="n">
        <v>0.101900331914667</v>
      </c>
      <c r="M245" s="14" t="s">
        <v>324</v>
      </c>
      <c r="N245" s="15" t="s">
        <v>324</v>
      </c>
    </row>
    <row r="246" customFormat="false" ht="12.75" hidden="false" customHeight="false" outlineLevel="0" collapsed="false">
      <c r="A246" s="9" t="n">
        <v>257</v>
      </c>
      <c r="B246" s="5" t="s">
        <v>525</v>
      </c>
      <c r="C246" s="5" t="s">
        <v>526</v>
      </c>
      <c r="D246" s="9" t="n">
        <v>6</v>
      </c>
      <c r="E246" s="28" t="n">
        <v>16</v>
      </c>
      <c r="F246" s="29" t="n">
        <v>0.0951985618752203</v>
      </c>
      <c r="G246" s="30" t="n">
        <v>0.098026376335064</v>
      </c>
      <c r="H246" s="10" t="n">
        <v>20</v>
      </c>
      <c r="I246" s="11" t="n">
        <v>-0.142331341168422</v>
      </c>
      <c r="J246" s="12" t="n">
        <v>0.0697599821309401</v>
      </c>
      <c r="K246" s="13" t="n">
        <v>0.0581839217092105</v>
      </c>
      <c r="L246" s="13" t="n">
        <v>0.103509840731231</v>
      </c>
      <c r="M246" s="14" t="s">
        <v>324</v>
      </c>
      <c r="N246" s="15" t="s">
        <v>324</v>
      </c>
    </row>
    <row r="247" customFormat="false" ht="12.75" hidden="false" customHeight="false" outlineLevel="0" collapsed="false">
      <c r="A247" s="9" t="n">
        <v>436</v>
      </c>
      <c r="B247" s="5" t="s">
        <v>527</v>
      </c>
      <c r="C247" s="5" t="s">
        <v>528</v>
      </c>
      <c r="D247" s="9" t="n">
        <v>6</v>
      </c>
      <c r="E247" s="28" t="n">
        <v>16</v>
      </c>
      <c r="F247" s="29" t="n">
        <v>0.118417234046817</v>
      </c>
      <c r="G247" s="30" t="n">
        <v>0.0574907909948435</v>
      </c>
      <c r="H247" s="10" t="n">
        <v>20</v>
      </c>
      <c r="I247" s="11" t="n">
        <v>0.305022623548248</v>
      </c>
      <c r="J247" s="12" t="n">
        <v>0.0757257312442385</v>
      </c>
      <c r="K247" s="13" t="n">
        <v>0.0580997303745193</v>
      </c>
      <c r="L247" s="13" t="n">
        <v>0.103509840731231</v>
      </c>
      <c r="M247" s="14" t="s">
        <v>324</v>
      </c>
      <c r="N247" s="15" t="s">
        <v>324</v>
      </c>
    </row>
    <row r="248" customFormat="false" ht="12.75" hidden="false" customHeight="false" outlineLevel="0" collapsed="false">
      <c r="A248" s="9" t="n">
        <v>321</v>
      </c>
      <c r="B248" s="5" t="s">
        <v>529</v>
      </c>
      <c r="C248" s="5" t="s">
        <v>530</v>
      </c>
      <c r="D248" s="9" t="n">
        <v>6</v>
      </c>
      <c r="E248" s="28" t="n">
        <v>16</v>
      </c>
      <c r="F248" s="29" t="n">
        <v>0.576530475704679</v>
      </c>
      <c r="G248" s="30" t="n">
        <v>0.128786819069267</v>
      </c>
      <c r="H248" s="10" t="n">
        <v>20</v>
      </c>
      <c r="I248" s="11" t="n">
        <v>0.286215514986431</v>
      </c>
      <c r="J248" s="12" t="n">
        <v>0.0697513171517191</v>
      </c>
      <c r="K248" s="13" t="n">
        <v>0.0592736145762988</v>
      </c>
      <c r="L248" s="13" t="n">
        <v>0.105019764303881</v>
      </c>
      <c r="M248" s="14" t="s">
        <v>324</v>
      </c>
      <c r="N248" s="15" t="s">
        <v>324</v>
      </c>
    </row>
    <row r="249" customFormat="false" ht="12.75" hidden="false" customHeight="false" outlineLevel="0" collapsed="false">
      <c r="A249" s="9" t="n">
        <v>153</v>
      </c>
      <c r="B249" s="5" t="s">
        <v>531</v>
      </c>
      <c r="C249" s="5" t="s">
        <v>532</v>
      </c>
      <c r="D249" s="9" t="n">
        <v>6</v>
      </c>
      <c r="E249" s="28" t="n">
        <v>16</v>
      </c>
      <c r="F249" s="29" t="n">
        <v>0.454560157642688</v>
      </c>
      <c r="G249" s="30" t="n">
        <v>0.119854852406371</v>
      </c>
      <c r="H249" s="10" t="n">
        <v>20</v>
      </c>
      <c r="I249" s="11" t="n">
        <v>0.811520122824777</v>
      </c>
      <c r="J249" s="12" t="n">
        <v>0.139833698172096</v>
      </c>
      <c r="K249" s="13" t="n">
        <v>0.0609481544960424</v>
      </c>
      <c r="L249" s="13" t="n">
        <v>0.107549486463463</v>
      </c>
      <c r="M249" s="14" t="s">
        <v>324</v>
      </c>
      <c r="N249" s="15" t="s">
        <v>324</v>
      </c>
    </row>
    <row r="250" customFormat="false" ht="12.75" hidden="false" customHeight="false" outlineLevel="0" collapsed="false">
      <c r="A250" s="9" t="n">
        <v>563</v>
      </c>
      <c r="B250" s="5" t="s">
        <v>533</v>
      </c>
      <c r="C250" s="5" t="s">
        <v>534</v>
      </c>
      <c r="D250" s="9" t="n">
        <v>4</v>
      </c>
      <c r="E250" s="28" t="n">
        <v>10</v>
      </c>
      <c r="F250" s="29" t="n">
        <v>0.136847118291359</v>
      </c>
      <c r="G250" s="30" t="n">
        <v>0.05443027540536</v>
      </c>
      <c r="H250" s="10" t="n">
        <v>14</v>
      </c>
      <c r="I250" s="11" t="n">
        <v>-0.012431985923077</v>
      </c>
      <c r="J250" s="12" t="n">
        <v>0.0533810054916432</v>
      </c>
      <c r="K250" s="13" t="n">
        <v>0.0635651147473722</v>
      </c>
      <c r="L250" s="13" t="n">
        <v>0.111715102675265</v>
      </c>
      <c r="M250" s="14" t="s">
        <v>324</v>
      </c>
      <c r="N250" s="15" t="s">
        <v>324</v>
      </c>
    </row>
    <row r="251" customFormat="false" ht="12.75" hidden="false" customHeight="false" outlineLevel="0" collapsed="false">
      <c r="A251" s="9" t="n">
        <v>323</v>
      </c>
      <c r="B251" s="5" t="s">
        <v>535</v>
      </c>
      <c r="C251" s="5" t="s">
        <v>536</v>
      </c>
      <c r="D251" s="9" t="n">
        <v>6</v>
      </c>
      <c r="E251" s="28" t="n">
        <v>16</v>
      </c>
      <c r="F251" s="29" t="n">
        <v>-0.389403218452276</v>
      </c>
      <c r="G251" s="30" t="n">
        <v>0.0449349777627226</v>
      </c>
      <c r="H251" s="10" t="n">
        <v>20</v>
      </c>
      <c r="I251" s="11" t="n">
        <v>-0.21707352058431</v>
      </c>
      <c r="J251" s="12" t="n">
        <v>0.0774233601425891</v>
      </c>
      <c r="K251" s="13" t="n">
        <v>0.0638478518104414</v>
      </c>
      <c r="L251" s="13" t="n">
        <v>0.111761359810495</v>
      </c>
      <c r="M251" s="14" t="s">
        <v>324</v>
      </c>
      <c r="N251" s="15" t="s">
        <v>324</v>
      </c>
    </row>
    <row r="252" customFormat="false" ht="12.75" hidden="false" customHeight="false" outlineLevel="0" collapsed="false">
      <c r="A252" s="9" t="n">
        <v>539</v>
      </c>
      <c r="B252" s="5" t="s">
        <v>537</v>
      </c>
      <c r="C252" s="5" t="s">
        <v>538</v>
      </c>
      <c r="D252" s="9" t="n">
        <v>4</v>
      </c>
      <c r="E252" s="28" t="n">
        <v>10</v>
      </c>
      <c r="F252" s="29" t="n">
        <v>0.156491502022404</v>
      </c>
      <c r="G252" s="30" t="n">
        <v>0.0849458204967036</v>
      </c>
      <c r="H252" s="10" t="n">
        <v>14</v>
      </c>
      <c r="I252" s="11" t="n">
        <v>0.472045663634756</v>
      </c>
      <c r="J252" s="12" t="n">
        <v>0.137090751711243</v>
      </c>
      <c r="K252" s="13" t="n">
        <v>0.0641332926099666</v>
      </c>
      <c r="L252" s="13" t="n">
        <v>0.111811960666184</v>
      </c>
      <c r="M252" s="14" t="s">
        <v>324</v>
      </c>
      <c r="N252" s="15" t="s">
        <v>324</v>
      </c>
    </row>
    <row r="253" customFormat="false" ht="12.75" hidden="false" customHeight="false" outlineLevel="0" collapsed="false">
      <c r="A253" s="9" t="n">
        <v>260</v>
      </c>
      <c r="B253" s="5" t="s">
        <v>539</v>
      </c>
      <c r="C253" s="5" t="s">
        <v>540</v>
      </c>
      <c r="D253" s="9" t="n">
        <v>6</v>
      </c>
      <c r="E253" s="28" t="n">
        <v>16</v>
      </c>
      <c r="F253" s="29" t="n">
        <v>0.169449080617502</v>
      </c>
      <c r="G253" s="30" t="n">
        <v>0.0635550875254998</v>
      </c>
      <c r="H253" s="10" t="n">
        <v>20</v>
      </c>
      <c r="I253" s="11" t="n">
        <v>0.0207305816037516</v>
      </c>
      <c r="J253" s="12" t="n">
        <v>0.0455436018602544</v>
      </c>
      <c r="K253" s="13" t="n">
        <v>0.0673373276599384</v>
      </c>
      <c r="L253" s="13" t="n">
        <v>0.116930253194908</v>
      </c>
      <c r="M253" s="14" t="s">
        <v>324</v>
      </c>
      <c r="N253" s="15" t="s">
        <v>324</v>
      </c>
    </row>
    <row r="254" customFormat="false" ht="12.75" hidden="false" customHeight="false" outlineLevel="0" collapsed="false">
      <c r="A254" s="9" t="n">
        <v>68</v>
      </c>
      <c r="B254" s="5" t="s">
        <v>541</v>
      </c>
      <c r="C254" s="5" t="s">
        <v>542</v>
      </c>
      <c r="D254" s="9" t="n">
        <v>6</v>
      </c>
      <c r="E254" s="28" t="n">
        <v>16</v>
      </c>
      <c r="F254" s="29" t="n">
        <v>-0.0226590325082239</v>
      </c>
      <c r="G254" s="30" t="n">
        <v>0.0992471428172475</v>
      </c>
      <c r="H254" s="10" t="n">
        <v>20</v>
      </c>
      <c r="I254" s="11" t="n">
        <v>0.289849770845957</v>
      </c>
      <c r="J254" s="12" t="n">
        <v>0.132693442078739</v>
      </c>
      <c r="K254" s="13" t="n">
        <v>0.0681050228524104</v>
      </c>
      <c r="L254" s="13" t="n">
        <v>0.117328456212905</v>
      </c>
      <c r="M254" s="14" t="s">
        <v>324</v>
      </c>
      <c r="N254" s="15" t="s">
        <v>324</v>
      </c>
    </row>
    <row r="255" customFormat="false" ht="12.75" hidden="false" customHeight="false" outlineLevel="0" collapsed="false">
      <c r="A255" s="9" t="n">
        <v>172</v>
      </c>
      <c r="B255" s="5" t="s">
        <v>543</v>
      </c>
      <c r="C255" s="5" t="s">
        <v>544</v>
      </c>
      <c r="D255" s="9" t="n">
        <v>6</v>
      </c>
      <c r="E255" s="28" t="n">
        <v>16</v>
      </c>
      <c r="F255" s="29" t="n">
        <v>0.346572481287706</v>
      </c>
      <c r="G255" s="30" t="n">
        <v>0.0843077694381256</v>
      </c>
      <c r="H255" s="10" t="n">
        <v>20</v>
      </c>
      <c r="I255" s="11" t="n">
        <v>0.144168608262943</v>
      </c>
      <c r="J255" s="12" t="n">
        <v>0.065717011955252</v>
      </c>
      <c r="K255" s="13" t="n">
        <v>0.067968382523216</v>
      </c>
      <c r="L255" s="13" t="n">
        <v>0.117328456212905</v>
      </c>
      <c r="M255" s="14" t="s">
        <v>324</v>
      </c>
      <c r="N255" s="15" t="s">
        <v>324</v>
      </c>
    </row>
    <row r="256" customFormat="false" ht="12.75" hidden="false" customHeight="false" outlineLevel="0" collapsed="false">
      <c r="A256" s="9" t="n">
        <v>352</v>
      </c>
      <c r="B256" s="5" t="s">
        <v>545</v>
      </c>
      <c r="C256" s="5" t="s">
        <v>546</v>
      </c>
      <c r="D256" s="9" t="n">
        <v>2</v>
      </c>
      <c r="E256" s="28" t="n">
        <v>6</v>
      </c>
      <c r="F256" s="29" t="n">
        <v>1.13518233588465</v>
      </c>
      <c r="G256" s="30" t="n">
        <v>0.239347000333256</v>
      </c>
      <c r="H256" s="10" t="n">
        <v>6</v>
      </c>
      <c r="I256" s="11" t="n">
        <v>1.85729698166495</v>
      </c>
      <c r="J256" s="12" t="n">
        <v>0.260303420963259</v>
      </c>
      <c r="K256" s="13" t="n">
        <v>0.0686049824592055</v>
      </c>
      <c r="L256" s="13" t="n">
        <v>0.117724451464844</v>
      </c>
      <c r="M256" s="14" t="s">
        <v>324</v>
      </c>
      <c r="N256" s="15" t="s">
        <v>324</v>
      </c>
    </row>
    <row r="257" customFormat="false" ht="12.75" hidden="false" customHeight="false" outlineLevel="0" collapsed="false">
      <c r="A257" s="9" t="n">
        <v>777</v>
      </c>
      <c r="B257" s="5" t="s">
        <v>547</v>
      </c>
      <c r="C257" s="5" t="s">
        <v>548</v>
      </c>
      <c r="D257" s="9" t="n">
        <v>2</v>
      </c>
      <c r="E257" s="28" t="n">
        <v>6</v>
      </c>
      <c r="F257" s="29" t="n">
        <v>0.100886939276303</v>
      </c>
      <c r="G257" s="30" t="n">
        <v>0.129961620218926</v>
      </c>
      <c r="H257" s="10" t="n">
        <v>6</v>
      </c>
      <c r="I257" s="11" t="n">
        <v>-0.228628812488873</v>
      </c>
      <c r="J257" s="12" t="n">
        <v>0.0940264976448102</v>
      </c>
      <c r="K257" s="13" t="n">
        <v>0.0697623081074721</v>
      </c>
      <c r="L257" s="13" t="n">
        <v>0.119240941101646</v>
      </c>
      <c r="M257" s="14" t="s">
        <v>324</v>
      </c>
      <c r="N257" s="15" t="s">
        <v>324</v>
      </c>
    </row>
    <row r="258" customFormat="false" ht="12.75" hidden="false" customHeight="false" outlineLevel="0" collapsed="false">
      <c r="A258" s="9" t="n">
        <v>479</v>
      </c>
      <c r="B258" s="5" t="s">
        <v>549</v>
      </c>
      <c r="C258" s="5" t="s">
        <v>550</v>
      </c>
      <c r="D258" s="9" t="n">
        <v>5</v>
      </c>
      <c r="E258" s="28" t="n">
        <v>13</v>
      </c>
      <c r="F258" s="29" t="n">
        <v>0.587997370369387</v>
      </c>
      <c r="G258" s="30" t="n">
        <v>0.112121057898674</v>
      </c>
      <c r="H258" s="10" t="n">
        <v>17</v>
      </c>
      <c r="I258" s="11" t="n">
        <v>0.307625600271129</v>
      </c>
      <c r="J258" s="12" t="n">
        <v>0.097333010325109</v>
      </c>
      <c r="K258" s="13" t="n">
        <v>0.0702392935056821</v>
      </c>
      <c r="L258" s="13" t="n">
        <v>0.119587256816956</v>
      </c>
      <c r="M258" s="14" t="s">
        <v>324</v>
      </c>
      <c r="N258" s="15" t="s">
        <v>324</v>
      </c>
    </row>
    <row r="259" customFormat="false" ht="12.75" hidden="false" customHeight="false" outlineLevel="0" collapsed="false">
      <c r="A259" s="9" t="n">
        <v>284</v>
      </c>
      <c r="B259" s="5" t="s">
        <v>551</v>
      </c>
      <c r="C259" s="5" t="s">
        <v>552</v>
      </c>
      <c r="D259" s="9" t="n">
        <v>6</v>
      </c>
      <c r="E259" s="28" t="n">
        <v>16</v>
      </c>
      <c r="F259" s="29" t="n">
        <v>0.462636288212518</v>
      </c>
      <c r="G259" s="30" t="n">
        <v>0.0691379887148541</v>
      </c>
      <c r="H259" s="10" t="n">
        <v>20</v>
      </c>
      <c r="I259" s="11" t="n">
        <v>0.314043429303685</v>
      </c>
      <c r="J259" s="12" t="n">
        <v>0.037049453722563</v>
      </c>
      <c r="K259" s="13" t="n">
        <v>0.0706371887265478</v>
      </c>
      <c r="L259" s="13" t="n">
        <v>0.119624085378781</v>
      </c>
      <c r="M259" s="14" t="s">
        <v>324</v>
      </c>
      <c r="N259" s="15" t="s">
        <v>324</v>
      </c>
    </row>
    <row r="260" customFormat="false" ht="12.75" hidden="false" customHeight="false" outlineLevel="0" collapsed="false">
      <c r="A260" s="9" t="n">
        <v>290</v>
      </c>
      <c r="B260" s="5" t="s">
        <v>553</v>
      </c>
      <c r="C260" s="5" t="s">
        <v>554</v>
      </c>
      <c r="D260" s="9" t="n">
        <v>6</v>
      </c>
      <c r="E260" s="28" t="n">
        <v>16</v>
      </c>
      <c r="F260" s="29" t="n">
        <v>0.257419853163023</v>
      </c>
      <c r="G260" s="30" t="n">
        <v>0.0731152726065152</v>
      </c>
      <c r="H260" s="10" t="n">
        <v>20</v>
      </c>
      <c r="I260" s="11" t="n">
        <v>0.0549984731239642</v>
      </c>
      <c r="J260" s="12" t="n">
        <v>0.0801998643634233</v>
      </c>
      <c r="K260" s="13" t="n">
        <v>0.070809838148711</v>
      </c>
      <c r="L260" s="13" t="n">
        <v>0.119624085378781</v>
      </c>
      <c r="M260" s="14" t="s">
        <v>324</v>
      </c>
      <c r="N260" s="15" t="s">
        <v>324</v>
      </c>
    </row>
    <row r="261" customFormat="false" ht="12.75" hidden="false" customHeight="false" outlineLevel="0" collapsed="false">
      <c r="A261" s="9" t="n">
        <v>340</v>
      </c>
      <c r="B261" s="5" t="s">
        <v>555</v>
      </c>
      <c r="C261" s="5" t="s">
        <v>556</v>
      </c>
      <c r="D261" s="9" t="n">
        <v>5</v>
      </c>
      <c r="E261" s="28" t="n">
        <v>13</v>
      </c>
      <c r="F261" s="29" t="n">
        <v>0.20225456863341</v>
      </c>
      <c r="G261" s="30" t="n">
        <v>0.075782621743541</v>
      </c>
      <c r="H261" s="10" t="n">
        <v>17</v>
      </c>
      <c r="I261" s="11" t="n">
        <v>0.424344403397398</v>
      </c>
      <c r="J261" s="12" t="n">
        <v>0.0914933256168965</v>
      </c>
      <c r="K261" s="13" t="n">
        <v>0.072078956305549</v>
      </c>
      <c r="L261" s="13" t="n">
        <v>0.12129794966624</v>
      </c>
      <c r="M261" s="14" t="s">
        <v>324</v>
      </c>
      <c r="N261" s="15" t="s">
        <v>324</v>
      </c>
    </row>
    <row r="262" customFormat="false" ht="12.75" hidden="false" customHeight="false" outlineLevel="0" collapsed="false">
      <c r="A262" s="9" t="n">
        <v>40</v>
      </c>
      <c r="B262" s="5" t="s">
        <v>557</v>
      </c>
      <c r="C262" s="5" t="s">
        <v>558</v>
      </c>
      <c r="D262" s="9" t="n">
        <v>6</v>
      </c>
      <c r="E262" s="28" t="n">
        <v>16</v>
      </c>
      <c r="F262" s="29" t="n">
        <v>0.0111903330998544</v>
      </c>
      <c r="G262" s="30" t="n">
        <v>0.0887692742622917</v>
      </c>
      <c r="H262" s="10" t="n">
        <v>20</v>
      </c>
      <c r="I262" s="11" t="n">
        <v>-0.190883754601067</v>
      </c>
      <c r="J262" s="12" t="n">
        <v>0.0620529044677788</v>
      </c>
      <c r="K262" s="13" t="n">
        <v>0.072598365955856</v>
      </c>
      <c r="L262" s="13" t="n">
        <v>0.121702144866234</v>
      </c>
      <c r="M262" s="14" t="s">
        <v>324</v>
      </c>
      <c r="N262" s="15" t="s">
        <v>324</v>
      </c>
    </row>
    <row r="263" customFormat="false" ht="12.75" hidden="false" customHeight="false" outlineLevel="0" collapsed="false">
      <c r="A263" s="9" t="n">
        <v>407</v>
      </c>
      <c r="B263" s="5" t="s">
        <v>559</v>
      </c>
      <c r="C263" s="5" t="s">
        <v>560</v>
      </c>
      <c r="D263" s="9" t="n">
        <v>2</v>
      </c>
      <c r="E263" s="28" t="n">
        <v>4</v>
      </c>
      <c r="F263" s="29" t="n">
        <v>0.134609533125503</v>
      </c>
      <c r="G263" s="30" t="n">
        <v>0.102013991959503</v>
      </c>
      <c r="H263" s="10" t="n">
        <v>8</v>
      </c>
      <c r="I263" s="11" t="n">
        <v>0.433298756145183</v>
      </c>
      <c r="J263" s="12" t="n">
        <v>0.106435484551994</v>
      </c>
      <c r="K263" s="13" t="n">
        <v>0.0745711791318683</v>
      </c>
      <c r="L263" s="13" t="n">
        <v>0.124530358244854</v>
      </c>
      <c r="M263" s="14" t="s">
        <v>324</v>
      </c>
      <c r="N263" s="15" t="s">
        <v>324</v>
      </c>
    </row>
    <row r="264" customFormat="false" ht="12.75" hidden="false" customHeight="false" outlineLevel="0" collapsed="false">
      <c r="A264" s="9" t="n">
        <v>773</v>
      </c>
      <c r="B264" s="5" t="s">
        <v>561</v>
      </c>
      <c r="C264" s="5" t="s">
        <v>562</v>
      </c>
      <c r="D264" s="9" t="n">
        <v>3</v>
      </c>
      <c r="E264" s="28" t="n">
        <v>9</v>
      </c>
      <c r="F264" s="29" t="n">
        <v>0.163031053872709</v>
      </c>
      <c r="G264" s="30" t="n">
        <v>0.0662311280687664</v>
      </c>
      <c r="H264" s="10" t="n">
        <v>9</v>
      </c>
      <c r="I264" s="11" t="n">
        <v>0.446371781468399</v>
      </c>
      <c r="J264" s="12" t="n">
        <v>0.131971986925343</v>
      </c>
      <c r="K264" s="13" t="n">
        <v>0.079528021866585</v>
      </c>
      <c r="L264" s="13" t="n">
        <v>0.132301151274672</v>
      </c>
      <c r="M264" s="14" t="s">
        <v>324</v>
      </c>
      <c r="N264" s="15" t="s">
        <v>324</v>
      </c>
    </row>
    <row r="265" customFormat="false" ht="12.75" hidden="false" customHeight="false" outlineLevel="0" collapsed="false">
      <c r="A265" s="9" t="n">
        <v>83</v>
      </c>
      <c r="B265" s="5" t="s">
        <v>563</v>
      </c>
      <c r="C265" s="5" t="s">
        <v>564</v>
      </c>
      <c r="D265" s="9" t="n">
        <v>6</v>
      </c>
      <c r="E265" s="28" t="n">
        <v>16</v>
      </c>
      <c r="F265" s="29" t="n">
        <v>1.70582838829051</v>
      </c>
      <c r="G265" s="30" t="n">
        <v>0.17797198050019</v>
      </c>
      <c r="H265" s="10" t="n">
        <v>20</v>
      </c>
      <c r="I265" s="11" t="n">
        <v>1.30419525803994</v>
      </c>
      <c r="J265" s="12" t="n">
        <v>0.133697907756651</v>
      </c>
      <c r="K265" s="13" t="n">
        <v>0.0814607624590034</v>
      </c>
      <c r="L265" s="13" t="n">
        <v>0.133982269909658</v>
      </c>
      <c r="M265" s="14" t="s">
        <v>324</v>
      </c>
      <c r="N265" s="15" t="s">
        <v>324</v>
      </c>
    </row>
    <row r="266" customFormat="false" ht="12.75" hidden="false" customHeight="false" outlineLevel="0" collapsed="false">
      <c r="A266" s="9" t="n">
        <v>750</v>
      </c>
      <c r="B266" s="5" t="s">
        <v>565</v>
      </c>
      <c r="C266" s="5" t="s">
        <v>566</v>
      </c>
      <c r="D266" s="9" t="n">
        <v>3</v>
      </c>
      <c r="E266" s="28" t="n">
        <v>9</v>
      </c>
      <c r="F266" s="29" t="n">
        <v>0.295489621492152</v>
      </c>
      <c r="G266" s="30" t="n">
        <v>0.0784195240719108</v>
      </c>
      <c r="H266" s="10" t="n">
        <v>9</v>
      </c>
      <c r="I266" s="11" t="n">
        <v>0.53306582907401</v>
      </c>
      <c r="J266" s="12" t="n">
        <v>0.10021519216335</v>
      </c>
      <c r="K266" s="13" t="n">
        <v>0.0814067401051092</v>
      </c>
      <c r="L266" s="13" t="n">
        <v>0.133982269909658</v>
      </c>
      <c r="M266" s="14" t="s">
        <v>324</v>
      </c>
      <c r="N266" s="15" t="s">
        <v>324</v>
      </c>
    </row>
    <row r="267" customFormat="false" ht="12.75" hidden="false" customHeight="false" outlineLevel="0" collapsed="false">
      <c r="A267" s="9" t="n">
        <v>896</v>
      </c>
      <c r="B267" s="5" t="s">
        <v>567</v>
      </c>
      <c r="C267" s="5" t="s">
        <v>568</v>
      </c>
      <c r="D267" s="9" t="n">
        <v>2</v>
      </c>
      <c r="E267" s="28" t="n">
        <v>6</v>
      </c>
      <c r="F267" s="29" t="n">
        <v>0.619116257588985</v>
      </c>
      <c r="G267" s="30" t="n">
        <v>0.0891036511763093</v>
      </c>
      <c r="H267" s="10" t="n">
        <v>6</v>
      </c>
      <c r="I267" s="11" t="n">
        <v>0.31358685433922</v>
      </c>
      <c r="J267" s="12" t="n">
        <v>0.127383199444463</v>
      </c>
      <c r="K267" s="13" t="n">
        <v>0.0811255706517107</v>
      </c>
      <c r="L267" s="13" t="n">
        <v>0.133982269909658</v>
      </c>
      <c r="M267" s="14" t="s">
        <v>324</v>
      </c>
      <c r="N267" s="15" t="s">
        <v>324</v>
      </c>
    </row>
    <row r="268" customFormat="false" ht="12.75" hidden="false" customHeight="false" outlineLevel="0" collapsed="false">
      <c r="A268" s="9" t="n">
        <v>121</v>
      </c>
      <c r="B268" s="5" t="s">
        <v>569</v>
      </c>
      <c r="C268" s="5" t="s">
        <v>570</v>
      </c>
      <c r="D268" s="9" t="n">
        <v>6</v>
      </c>
      <c r="E268" s="28" t="n">
        <v>16</v>
      </c>
      <c r="F268" s="29" t="n">
        <v>0.642287022798851</v>
      </c>
      <c r="G268" s="30" t="n">
        <v>0.140758734223025</v>
      </c>
      <c r="H268" s="10" t="n">
        <v>20</v>
      </c>
      <c r="I268" s="11" t="n">
        <v>0.986748334347837</v>
      </c>
      <c r="J268" s="12" t="n">
        <v>0.13127179030997</v>
      </c>
      <c r="K268" s="13" t="n">
        <v>0.0827344650313325</v>
      </c>
      <c r="L268" s="13" t="n">
        <v>0.134633862145364</v>
      </c>
      <c r="M268" s="14" t="s">
        <v>324</v>
      </c>
      <c r="N268" s="15" t="s">
        <v>324</v>
      </c>
    </row>
    <row r="269" customFormat="false" ht="12.75" hidden="false" customHeight="false" outlineLevel="0" collapsed="false">
      <c r="A269" s="9" t="n">
        <v>600</v>
      </c>
      <c r="B269" s="5" t="s">
        <v>571</v>
      </c>
      <c r="C269" s="5" t="s">
        <v>572</v>
      </c>
      <c r="D269" s="9" t="n">
        <v>5</v>
      </c>
      <c r="E269" s="28" t="n">
        <v>15</v>
      </c>
      <c r="F269" s="29" t="n">
        <v>0.530376576447542</v>
      </c>
      <c r="G269" s="30" t="n">
        <v>0.103132765537685</v>
      </c>
      <c r="H269" s="10" t="n">
        <v>15</v>
      </c>
      <c r="I269" s="11" t="n">
        <v>0.302784688110578</v>
      </c>
      <c r="J269" s="12" t="n">
        <v>0.0718949071967679</v>
      </c>
      <c r="K269" s="13" t="n">
        <v>0.0822788979928161</v>
      </c>
      <c r="L269" s="13" t="n">
        <v>0.134633862145364</v>
      </c>
      <c r="M269" s="14" t="s">
        <v>324</v>
      </c>
      <c r="N269" s="15" t="s">
        <v>324</v>
      </c>
    </row>
    <row r="270" customFormat="false" ht="12.75" hidden="false" customHeight="false" outlineLevel="0" collapsed="false">
      <c r="A270" s="9" t="n">
        <v>624</v>
      </c>
      <c r="B270" s="5" t="s">
        <v>573</v>
      </c>
      <c r="C270" s="5" t="s">
        <v>574</v>
      </c>
      <c r="D270" s="9" t="n">
        <v>6</v>
      </c>
      <c r="E270" s="28" t="n">
        <v>16</v>
      </c>
      <c r="F270" s="29" t="n">
        <v>0.191420728253818</v>
      </c>
      <c r="G270" s="30" t="n">
        <v>0.132068271861637</v>
      </c>
      <c r="H270" s="10" t="n">
        <v>20</v>
      </c>
      <c r="I270" s="11" t="n">
        <v>0.546738622571158</v>
      </c>
      <c r="J270" s="12" t="n">
        <v>0.148572331267718</v>
      </c>
      <c r="K270" s="13" t="n">
        <v>0.0827836105199684</v>
      </c>
      <c r="L270" s="13" t="n">
        <v>0.134633862145364</v>
      </c>
      <c r="M270" s="14" t="s">
        <v>324</v>
      </c>
      <c r="N270" s="15" t="s">
        <v>324</v>
      </c>
    </row>
    <row r="271" customFormat="false" ht="12.75" hidden="false" customHeight="false" outlineLevel="0" collapsed="false">
      <c r="A271" s="9" t="n">
        <v>296</v>
      </c>
      <c r="B271" s="5" t="s">
        <v>575</v>
      </c>
      <c r="C271" s="5" t="s">
        <v>576</v>
      </c>
      <c r="D271" s="9" t="n">
        <v>6</v>
      </c>
      <c r="E271" s="28" t="n">
        <v>16</v>
      </c>
      <c r="F271" s="29" t="n">
        <v>0.501185496729575</v>
      </c>
      <c r="G271" s="30" t="n">
        <v>0.0976733921213921</v>
      </c>
      <c r="H271" s="10" t="n">
        <v>20</v>
      </c>
      <c r="I271" s="11" t="n">
        <v>0.293358155677563</v>
      </c>
      <c r="J271" s="12" t="n">
        <v>0.0617423997794423</v>
      </c>
      <c r="K271" s="13" t="n">
        <v>0.0836666309644173</v>
      </c>
      <c r="L271" s="13" t="n">
        <v>0.135564112733602</v>
      </c>
      <c r="M271" s="14" t="s">
        <v>324</v>
      </c>
      <c r="N271" s="15" t="s">
        <v>324</v>
      </c>
    </row>
    <row r="272" customFormat="false" ht="12.75" hidden="false" customHeight="false" outlineLevel="0" collapsed="false">
      <c r="A272" s="9" t="n">
        <v>99</v>
      </c>
      <c r="B272" s="5" t="s">
        <v>577</v>
      </c>
      <c r="C272" s="5" t="s">
        <v>578</v>
      </c>
      <c r="D272" s="9" t="n">
        <v>6</v>
      </c>
      <c r="E272" s="28" t="n">
        <v>16</v>
      </c>
      <c r="F272" s="29" t="n">
        <v>-0.212810157874145</v>
      </c>
      <c r="G272" s="30" t="n">
        <v>0.0675200257171658</v>
      </c>
      <c r="H272" s="10" t="n">
        <v>20</v>
      </c>
      <c r="I272" s="11" t="n">
        <v>0.0103164556040357</v>
      </c>
      <c r="J272" s="12" t="n">
        <v>0.105363362888855</v>
      </c>
      <c r="K272" s="13" t="n">
        <v>0.0843341894223552</v>
      </c>
      <c r="L272" s="13" t="n">
        <v>0.136139654915933</v>
      </c>
      <c r="M272" s="14" t="s">
        <v>324</v>
      </c>
      <c r="N272" s="15" t="s">
        <v>324</v>
      </c>
    </row>
    <row r="273" customFormat="false" ht="12.75" hidden="false" customHeight="false" outlineLevel="0" collapsed="false">
      <c r="A273" s="9" t="n">
        <v>538</v>
      </c>
      <c r="B273" s="5" t="s">
        <v>579</v>
      </c>
      <c r="C273" s="5" t="s">
        <v>580</v>
      </c>
      <c r="D273" s="9" t="n">
        <v>4</v>
      </c>
      <c r="E273" s="28" t="n">
        <v>10</v>
      </c>
      <c r="F273" s="29" t="n">
        <v>0.521954872579188</v>
      </c>
      <c r="G273" s="30" t="n">
        <v>0.144585680808097</v>
      </c>
      <c r="H273" s="10" t="n">
        <v>14</v>
      </c>
      <c r="I273" s="11" t="n">
        <v>0.209625013890742</v>
      </c>
      <c r="J273" s="12" t="n">
        <v>0.0891104481677209</v>
      </c>
      <c r="K273" s="13" t="n">
        <v>0.0850583594010616</v>
      </c>
      <c r="L273" s="13" t="n">
        <v>0.136400943293823</v>
      </c>
      <c r="M273" s="14" t="s">
        <v>324</v>
      </c>
      <c r="N273" s="15" t="s">
        <v>324</v>
      </c>
    </row>
    <row r="274" customFormat="false" ht="12.75" hidden="false" customHeight="false" outlineLevel="0" collapsed="false">
      <c r="A274" s="9" t="n">
        <v>591</v>
      </c>
      <c r="B274" s="5" t="s">
        <v>581</v>
      </c>
      <c r="C274" s="5" t="s">
        <v>582</v>
      </c>
      <c r="D274" s="9" t="n">
        <v>6</v>
      </c>
      <c r="E274" s="28" t="n">
        <v>16</v>
      </c>
      <c r="F274" s="29" t="n">
        <v>0.222052656620772</v>
      </c>
      <c r="G274" s="30" t="n">
        <v>0.0704943457133171</v>
      </c>
      <c r="H274" s="10" t="n">
        <v>20</v>
      </c>
      <c r="I274" s="11" t="n">
        <v>0.398825125780566</v>
      </c>
      <c r="J274" s="12" t="n">
        <v>0.0704144015116979</v>
      </c>
      <c r="K274" s="13" t="n">
        <v>0.0851219459294226</v>
      </c>
      <c r="L274" s="13" t="n">
        <v>0.136400943293823</v>
      </c>
      <c r="M274" s="14" t="s">
        <v>324</v>
      </c>
      <c r="N274" s="15" t="s">
        <v>324</v>
      </c>
    </row>
    <row r="275" customFormat="false" ht="12.75" hidden="false" customHeight="false" outlineLevel="0" collapsed="false">
      <c r="A275" s="9" t="n">
        <v>123</v>
      </c>
      <c r="B275" s="5" t="s">
        <v>583</v>
      </c>
      <c r="C275" s="5" t="s">
        <v>584</v>
      </c>
      <c r="D275" s="9" t="n">
        <v>6</v>
      </c>
      <c r="E275" s="28" t="n">
        <v>16</v>
      </c>
      <c r="F275" s="29" t="n">
        <v>-0.110952624682469</v>
      </c>
      <c r="G275" s="30" t="n">
        <v>0.0391011372714274</v>
      </c>
      <c r="H275" s="10" t="n">
        <v>20</v>
      </c>
      <c r="I275" s="11" t="n">
        <v>-0.00671780310203528</v>
      </c>
      <c r="J275" s="12" t="n">
        <v>0.0441693808922375</v>
      </c>
      <c r="K275" s="13" t="n">
        <v>0.0862066479980679</v>
      </c>
      <c r="L275" s="13" t="n">
        <v>0.136780558636019</v>
      </c>
      <c r="M275" s="14" t="s">
        <v>324</v>
      </c>
      <c r="N275" s="15" t="s">
        <v>324</v>
      </c>
    </row>
    <row r="276" customFormat="false" ht="12.75" hidden="false" customHeight="false" outlineLevel="0" collapsed="false">
      <c r="A276" s="9" t="n">
        <v>434</v>
      </c>
      <c r="B276" s="5" t="s">
        <v>585</v>
      </c>
      <c r="C276" s="5" t="s">
        <v>586</v>
      </c>
      <c r="D276" s="9" t="n">
        <v>5</v>
      </c>
      <c r="E276" s="28" t="n">
        <v>13</v>
      </c>
      <c r="F276" s="29" t="n">
        <v>0.39370740809562</v>
      </c>
      <c r="G276" s="30" t="n">
        <v>0.10476866530738</v>
      </c>
      <c r="H276" s="10" t="n">
        <v>17</v>
      </c>
      <c r="I276" s="11" t="n">
        <v>0.172136421095439</v>
      </c>
      <c r="J276" s="12" t="n">
        <v>0.0640775092593388</v>
      </c>
      <c r="K276" s="13" t="n">
        <v>0.0859158960073337</v>
      </c>
      <c r="L276" s="13" t="n">
        <v>0.136780558636019</v>
      </c>
      <c r="M276" s="14" t="s">
        <v>324</v>
      </c>
      <c r="N276" s="15" t="s">
        <v>324</v>
      </c>
    </row>
    <row r="277" customFormat="false" ht="12.75" hidden="false" customHeight="false" outlineLevel="0" collapsed="false">
      <c r="A277" s="9" t="n">
        <v>734</v>
      </c>
      <c r="B277" s="5" t="s">
        <v>587</v>
      </c>
      <c r="C277" s="5" t="s">
        <v>588</v>
      </c>
      <c r="D277" s="9" t="n">
        <v>4</v>
      </c>
      <c r="E277" s="28" t="n">
        <v>10</v>
      </c>
      <c r="F277" s="29" t="n">
        <v>-0.0559498335534813</v>
      </c>
      <c r="G277" s="30" t="n">
        <v>0.0703134060542725</v>
      </c>
      <c r="H277" s="10" t="n">
        <v>14</v>
      </c>
      <c r="I277" s="11" t="n">
        <v>0.149447480321644</v>
      </c>
      <c r="J277" s="12" t="n">
        <v>0.0901961886926593</v>
      </c>
      <c r="K277" s="13" t="n">
        <v>0.0863003053689649</v>
      </c>
      <c r="L277" s="13" t="n">
        <v>0.136780558636019</v>
      </c>
      <c r="M277" s="14" t="s">
        <v>324</v>
      </c>
      <c r="N277" s="15" t="s">
        <v>324</v>
      </c>
    </row>
    <row r="278" customFormat="false" ht="12.75" hidden="false" customHeight="false" outlineLevel="0" collapsed="false">
      <c r="A278" s="9" t="n">
        <v>510</v>
      </c>
      <c r="B278" s="5" t="s">
        <v>589</v>
      </c>
      <c r="C278" s="5" t="s">
        <v>590</v>
      </c>
      <c r="D278" s="9" t="n">
        <v>6</v>
      </c>
      <c r="E278" s="28" t="n">
        <v>16</v>
      </c>
      <c r="F278" s="29" t="n">
        <v>-0.107720786546657</v>
      </c>
      <c r="G278" s="30" t="n">
        <v>0.0758938866603402</v>
      </c>
      <c r="H278" s="10" t="n">
        <v>20</v>
      </c>
      <c r="I278" s="11" t="n">
        <v>0.170935227757446</v>
      </c>
      <c r="J278" s="12" t="n">
        <v>0.138338863406979</v>
      </c>
      <c r="K278" s="13" t="n">
        <v>0.0879787370671073</v>
      </c>
      <c r="L278" s="13" t="n">
        <v>0.13793601087861</v>
      </c>
      <c r="M278" s="14" t="s">
        <v>324</v>
      </c>
      <c r="N278" s="15" t="s">
        <v>324</v>
      </c>
    </row>
    <row r="279" customFormat="false" ht="12.75" hidden="false" customHeight="false" outlineLevel="0" collapsed="false">
      <c r="A279" s="9" t="n">
        <v>526</v>
      </c>
      <c r="B279" s="5" t="s">
        <v>591</v>
      </c>
      <c r="C279" s="5" t="s">
        <v>592</v>
      </c>
      <c r="D279" s="9" t="n">
        <v>6</v>
      </c>
      <c r="E279" s="28" t="n">
        <v>16</v>
      </c>
      <c r="F279" s="29" t="n">
        <v>-0.273815747006353</v>
      </c>
      <c r="G279" s="30" t="n">
        <v>0.0507512270392009</v>
      </c>
      <c r="H279" s="10" t="n">
        <v>20</v>
      </c>
      <c r="I279" s="11" t="n">
        <v>-0.0965064327761309</v>
      </c>
      <c r="J279" s="12" t="n">
        <v>0.0865329393836655</v>
      </c>
      <c r="K279" s="13" t="n">
        <v>0.0873723695370611</v>
      </c>
      <c r="L279" s="13" t="n">
        <v>0.13793601087861</v>
      </c>
      <c r="M279" s="14" t="s">
        <v>324</v>
      </c>
      <c r="N279" s="15" t="s">
        <v>324</v>
      </c>
    </row>
    <row r="280" customFormat="false" ht="12.75" hidden="false" customHeight="false" outlineLevel="0" collapsed="false">
      <c r="A280" s="9" t="n">
        <v>724</v>
      </c>
      <c r="B280" s="5" t="s">
        <v>593</v>
      </c>
      <c r="C280" s="5" t="s">
        <v>594</v>
      </c>
      <c r="D280" s="9" t="n">
        <v>3</v>
      </c>
      <c r="E280" s="28" t="n">
        <v>7</v>
      </c>
      <c r="F280" s="29" t="n">
        <v>0.0972416317648441</v>
      </c>
      <c r="G280" s="30" t="n">
        <v>0.0567762911319143</v>
      </c>
      <c r="H280" s="10" t="n">
        <v>11</v>
      </c>
      <c r="I280" s="11" t="n">
        <v>0.312217185045001</v>
      </c>
      <c r="J280" s="12" t="n">
        <v>0.102949900964014</v>
      </c>
      <c r="K280" s="13" t="n">
        <v>0.0877826966956497</v>
      </c>
      <c r="L280" s="13" t="n">
        <v>0.13793601087861</v>
      </c>
      <c r="M280" s="14" t="s">
        <v>324</v>
      </c>
      <c r="N280" s="15" t="s">
        <v>324</v>
      </c>
    </row>
    <row r="281" customFormat="false" ht="12.75" hidden="false" customHeight="false" outlineLevel="0" collapsed="false">
      <c r="A281" s="9" t="n">
        <v>264</v>
      </c>
      <c r="B281" s="5" t="s">
        <v>595</v>
      </c>
      <c r="C281" s="5" t="s">
        <v>596</v>
      </c>
      <c r="D281" s="9" t="n">
        <v>6</v>
      </c>
      <c r="E281" s="28" t="n">
        <v>16</v>
      </c>
      <c r="F281" s="29" t="n">
        <v>0.296003369470018</v>
      </c>
      <c r="G281" s="30" t="n">
        <v>0.0771200981564431</v>
      </c>
      <c r="H281" s="10" t="n">
        <v>20</v>
      </c>
      <c r="I281" s="11" t="n">
        <v>0.501460007775965</v>
      </c>
      <c r="J281" s="12" t="n">
        <v>0.0890196802488088</v>
      </c>
      <c r="K281" s="13" t="n">
        <v>0.0901272008885792</v>
      </c>
      <c r="L281" s="13" t="n">
        <v>0.139795856047488</v>
      </c>
      <c r="M281" s="14" t="s">
        <v>324</v>
      </c>
      <c r="N281" s="15" t="s">
        <v>324</v>
      </c>
    </row>
    <row r="282" customFormat="false" ht="12.75" hidden="false" customHeight="false" outlineLevel="0" collapsed="false">
      <c r="A282" s="9" t="n">
        <v>411</v>
      </c>
      <c r="B282" s="5" t="s">
        <v>597</v>
      </c>
      <c r="C282" s="5" t="s">
        <v>598</v>
      </c>
      <c r="D282" s="9" t="n">
        <v>4</v>
      </c>
      <c r="E282" s="28" t="n">
        <v>10</v>
      </c>
      <c r="F282" s="29" t="n">
        <v>0.693169106658873</v>
      </c>
      <c r="G282" s="30" t="n">
        <v>0.175827296051002</v>
      </c>
      <c r="H282" s="10" t="n">
        <v>14</v>
      </c>
      <c r="I282" s="11" t="n">
        <v>0.345674994386311</v>
      </c>
      <c r="J282" s="12" t="n">
        <v>0.0655336377459831</v>
      </c>
      <c r="K282" s="13" t="n">
        <v>0.0898253193767119</v>
      </c>
      <c r="L282" s="13" t="n">
        <v>0.139795856047488</v>
      </c>
      <c r="M282" s="14" t="s">
        <v>324</v>
      </c>
      <c r="N282" s="15" t="s">
        <v>324</v>
      </c>
    </row>
    <row r="283" customFormat="false" ht="12.75" hidden="false" customHeight="false" outlineLevel="0" collapsed="false">
      <c r="A283" s="9" t="n">
        <v>423</v>
      </c>
      <c r="B283" s="5" t="s">
        <v>599</v>
      </c>
      <c r="C283" s="5" t="s">
        <v>600</v>
      </c>
      <c r="D283" s="9" t="n">
        <v>6</v>
      </c>
      <c r="E283" s="28" t="n">
        <v>16</v>
      </c>
      <c r="F283" s="29" t="n">
        <v>0.190374092246186</v>
      </c>
      <c r="G283" s="30" t="n">
        <v>0.055700051898957</v>
      </c>
      <c r="H283" s="10" t="n">
        <v>20</v>
      </c>
      <c r="I283" s="11" t="n">
        <v>0.0485889192384908</v>
      </c>
      <c r="J283" s="12" t="n">
        <v>0.0590927086704493</v>
      </c>
      <c r="K283" s="13" t="n">
        <v>0.0898754520872369</v>
      </c>
      <c r="L283" s="13" t="n">
        <v>0.139795856047488</v>
      </c>
      <c r="M283" s="14" t="s">
        <v>324</v>
      </c>
      <c r="N283" s="15" t="s">
        <v>324</v>
      </c>
    </row>
    <row r="284" customFormat="false" ht="12.75" hidden="false" customHeight="false" outlineLevel="0" collapsed="false">
      <c r="A284" s="9" t="n">
        <v>33</v>
      </c>
      <c r="B284" s="5" t="s">
        <v>601</v>
      </c>
      <c r="C284" s="5" t="s">
        <v>602</v>
      </c>
      <c r="D284" s="9" t="n">
        <v>6</v>
      </c>
      <c r="E284" s="28" t="n">
        <v>16</v>
      </c>
      <c r="F284" s="29" t="n">
        <v>-0.0167101335669695</v>
      </c>
      <c r="G284" s="30" t="n">
        <v>0.0440704512195592</v>
      </c>
      <c r="H284" s="10" t="n">
        <v>20</v>
      </c>
      <c r="I284" s="11" t="n">
        <v>0.115937394107562</v>
      </c>
      <c r="J284" s="12" t="n">
        <v>0.062241188406909</v>
      </c>
      <c r="K284" s="13" t="n">
        <v>0.0914470687479263</v>
      </c>
      <c r="L284" s="13" t="n">
        <v>0.140840671852949</v>
      </c>
      <c r="M284" s="14" t="s">
        <v>324</v>
      </c>
      <c r="N284" s="15" t="s">
        <v>324</v>
      </c>
    </row>
    <row r="285" customFormat="false" ht="12.75" hidden="false" customHeight="false" outlineLevel="0" collapsed="false">
      <c r="A285" s="9" t="n">
        <v>298</v>
      </c>
      <c r="B285" s="5" t="s">
        <v>603</v>
      </c>
      <c r="C285" s="5" t="s">
        <v>604</v>
      </c>
      <c r="D285" s="9" t="n">
        <v>4</v>
      </c>
      <c r="E285" s="28" t="n">
        <v>12</v>
      </c>
      <c r="F285" s="29" t="n">
        <v>0.215118000073245</v>
      </c>
      <c r="G285" s="30" t="n">
        <v>0.0723520737311854</v>
      </c>
      <c r="H285" s="10" t="n">
        <v>12</v>
      </c>
      <c r="I285" s="11" t="n">
        <v>0.0300344125031985</v>
      </c>
      <c r="J285" s="12" t="n">
        <v>0.0757798986189027</v>
      </c>
      <c r="K285" s="13" t="n">
        <v>0.0912121863389229</v>
      </c>
      <c r="L285" s="13" t="n">
        <v>0.140840671852949</v>
      </c>
      <c r="M285" s="14" t="s">
        <v>324</v>
      </c>
      <c r="N285" s="15" t="s">
        <v>324</v>
      </c>
    </row>
    <row r="286" customFormat="false" ht="12.75" hidden="false" customHeight="false" outlineLevel="0" collapsed="false">
      <c r="A286" s="9" t="n">
        <v>152</v>
      </c>
      <c r="B286" s="5" t="s">
        <v>605</v>
      </c>
      <c r="C286" s="5" t="s">
        <v>606</v>
      </c>
      <c r="D286" s="9" t="n">
        <v>6</v>
      </c>
      <c r="E286" s="28" t="n">
        <v>16</v>
      </c>
      <c r="F286" s="29" t="n">
        <v>0.0259108530933625</v>
      </c>
      <c r="G286" s="30" t="n">
        <v>0.0661260105747725</v>
      </c>
      <c r="H286" s="10" t="n">
        <v>20</v>
      </c>
      <c r="I286" s="11" t="n">
        <v>0.258541021113881</v>
      </c>
      <c r="J286" s="12" t="n">
        <v>0.116073406238144</v>
      </c>
      <c r="K286" s="13" t="n">
        <v>0.0920653994005022</v>
      </c>
      <c r="L286" s="13" t="n">
        <v>0.141293712386429</v>
      </c>
      <c r="M286" s="14" t="s">
        <v>324</v>
      </c>
      <c r="N286" s="15" t="s">
        <v>324</v>
      </c>
    </row>
    <row r="287" customFormat="false" ht="12.75" hidden="false" customHeight="false" outlineLevel="0" collapsed="false">
      <c r="A287" s="9" t="n">
        <v>141</v>
      </c>
      <c r="B287" s="5" t="s">
        <v>607</v>
      </c>
      <c r="C287" s="5" t="s">
        <v>608</v>
      </c>
      <c r="D287" s="9" t="n">
        <v>6</v>
      </c>
      <c r="E287" s="28" t="n">
        <v>16</v>
      </c>
      <c r="F287" s="29" t="n">
        <v>0.612072288056944</v>
      </c>
      <c r="G287" s="30" t="n">
        <v>0.136840867678321</v>
      </c>
      <c r="H287" s="10" t="n">
        <v>20</v>
      </c>
      <c r="I287" s="11" t="n">
        <v>0.298671399088208</v>
      </c>
      <c r="J287" s="12" t="n">
        <v>0.118651630128702</v>
      </c>
      <c r="K287" s="13" t="n">
        <v>0.0932502818148357</v>
      </c>
      <c r="L287" s="13" t="n">
        <v>0.142326390283905</v>
      </c>
      <c r="M287" s="14" t="s">
        <v>324</v>
      </c>
      <c r="N287" s="15" t="s">
        <v>324</v>
      </c>
    </row>
    <row r="288" customFormat="false" ht="12.75" hidden="false" customHeight="false" outlineLevel="0" collapsed="false">
      <c r="A288" s="9" t="n">
        <v>483</v>
      </c>
      <c r="B288" s="5" t="s">
        <v>609</v>
      </c>
      <c r="C288" s="5" t="s">
        <v>610</v>
      </c>
      <c r="D288" s="9" t="n">
        <v>5</v>
      </c>
      <c r="E288" s="28" t="n">
        <v>13</v>
      </c>
      <c r="F288" s="29" t="n">
        <v>-0.240036803567603</v>
      </c>
      <c r="G288" s="30" t="n">
        <v>0.0655744940964382</v>
      </c>
      <c r="H288" s="10" t="n">
        <v>17</v>
      </c>
      <c r="I288" s="11" t="n">
        <v>-0.0945810802975893</v>
      </c>
      <c r="J288" s="12" t="n">
        <v>0.0516233098373162</v>
      </c>
      <c r="K288" s="13" t="n">
        <v>0.0939216207236476</v>
      </c>
      <c r="L288" s="13" t="n">
        <v>0.142326390283905</v>
      </c>
      <c r="M288" s="14" t="s">
        <v>324</v>
      </c>
      <c r="N288" s="15" t="s">
        <v>324</v>
      </c>
    </row>
    <row r="289" customFormat="false" ht="12.75" hidden="false" customHeight="false" outlineLevel="0" collapsed="false">
      <c r="A289" s="9" t="n">
        <v>695</v>
      </c>
      <c r="B289" s="5" t="s">
        <v>611</v>
      </c>
      <c r="C289" s="5" t="s">
        <v>612</v>
      </c>
      <c r="D289" s="9" t="n">
        <v>2</v>
      </c>
      <c r="E289" s="28" t="n">
        <v>4</v>
      </c>
      <c r="F289" s="29" t="n">
        <v>-0.166631046012359</v>
      </c>
      <c r="G289" s="30" t="n">
        <v>0.0399616765834179</v>
      </c>
      <c r="H289" s="10" t="n">
        <v>8</v>
      </c>
      <c r="I289" s="11" t="n">
        <v>0.0661316847378139</v>
      </c>
      <c r="J289" s="12" t="n">
        <v>0.116715690617504</v>
      </c>
      <c r="K289" s="13" t="n">
        <v>0.0938784014925481</v>
      </c>
      <c r="L289" s="13" t="n">
        <v>0.142326390283905</v>
      </c>
      <c r="M289" s="14" t="s">
        <v>324</v>
      </c>
      <c r="N289" s="15" t="s">
        <v>324</v>
      </c>
    </row>
    <row r="290" customFormat="false" ht="12.75" hidden="false" customHeight="false" outlineLevel="0" collapsed="false">
      <c r="A290" s="9" t="n">
        <v>798</v>
      </c>
      <c r="B290" s="5" t="s">
        <v>613</v>
      </c>
      <c r="C290" s="5" t="s">
        <v>614</v>
      </c>
      <c r="D290" s="9" t="n">
        <v>4</v>
      </c>
      <c r="E290" s="28" t="n">
        <v>10</v>
      </c>
      <c r="F290" s="29" t="n">
        <v>0.273177264411566</v>
      </c>
      <c r="G290" s="30" t="n">
        <v>0.0760220476969796</v>
      </c>
      <c r="H290" s="10" t="n">
        <v>14</v>
      </c>
      <c r="I290" s="11" t="n">
        <v>0.472730223288259</v>
      </c>
      <c r="J290" s="12" t="n">
        <v>0.0849499873641087</v>
      </c>
      <c r="K290" s="13" t="n">
        <v>0.0940444537126903</v>
      </c>
      <c r="L290" s="13" t="n">
        <v>0.142326390283905</v>
      </c>
      <c r="M290" s="14" t="s">
        <v>324</v>
      </c>
      <c r="N290" s="15" t="s">
        <v>324</v>
      </c>
    </row>
    <row r="291" customFormat="false" ht="12.75" hidden="false" customHeight="false" outlineLevel="0" collapsed="false">
      <c r="A291" s="9" t="n">
        <v>280</v>
      </c>
      <c r="B291" s="5" t="s">
        <v>615</v>
      </c>
      <c r="C291" s="5" t="s">
        <v>616</v>
      </c>
      <c r="D291" s="9" t="n">
        <v>6</v>
      </c>
      <c r="E291" s="28" t="n">
        <v>16</v>
      </c>
      <c r="F291" s="29" t="n">
        <v>0.135070670614352</v>
      </c>
      <c r="G291" s="30" t="n">
        <v>0.0970980823746379</v>
      </c>
      <c r="H291" s="10" t="n">
        <v>20</v>
      </c>
      <c r="I291" s="11" t="n">
        <v>0.380294849321006</v>
      </c>
      <c r="J291" s="12" t="n">
        <v>0.104726597955565</v>
      </c>
      <c r="K291" s="13" t="n">
        <v>0.095076301471976</v>
      </c>
      <c r="L291" s="13" t="n">
        <v>0.143390101055511</v>
      </c>
      <c r="M291" s="14" t="s">
        <v>324</v>
      </c>
      <c r="N291" s="15" t="s">
        <v>324</v>
      </c>
    </row>
    <row r="292" customFormat="false" ht="12.75" hidden="false" customHeight="false" outlineLevel="0" collapsed="false">
      <c r="A292" s="9" t="n">
        <v>779</v>
      </c>
      <c r="B292" s="5" t="s">
        <v>617</v>
      </c>
      <c r="C292" s="5" t="s">
        <v>618</v>
      </c>
      <c r="D292" s="9" t="n">
        <v>5</v>
      </c>
      <c r="E292" s="28" t="n">
        <v>13</v>
      </c>
      <c r="F292" s="29" t="n">
        <v>0.295298687046122</v>
      </c>
      <c r="G292" s="30" t="n">
        <v>0.104638284270662</v>
      </c>
      <c r="H292" s="10" t="n">
        <v>17</v>
      </c>
      <c r="I292" s="11" t="n">
        <v>0.665544448800177</v>
      </c>
      <c r="J292" s="12" t="n">
        <v>0.186088311719818</v>
      </c>
      <c r="K292" s="13" t="n">
        <v>0.0954623172318048</v>
      </c>
      <c r="L292" s="13" t="n">
        <v>0.143475817761505</v>
      </c>
      <c r="M292" s="14" t="s">
        <v>324</v>
      </c>
      <c r="N292" s="15" t="s">
        <v>324</v>
      </c>
    </row>
    <row r="293" customFormat="false" ht="12.75" hidden="false" customHeight="false" outlineLevel="0" collapsed="false">
      <c r="A293" s="9" t="n">
        <v>399</v>
      </c>
      <c r="B293" s="5" t="s">
        <v>619</v>
      </c>
      <c r="C293" s="5" t="s">
        <v>620</v>
      </c>
      <c r="D293" s="9" t="n">
        <v>6</v>
      </c>
      <c r="E293" s="28" t="n">
        <v>16</v>
      </c>
      <c r="F293" s="29" t="n">
        <v>0.147252737362717</v>
      </c>
      <c r="G293" s="30" t="n">
        <v>0.0683044716750473</v>
      </c>
      <c r="H293" s="10" t="n">
        <v>20</v>
      </c>
      <c r="I293" s="11" t="n">
        <v>0.366008608138224</v>
      </c>
      <c r="J293" s="12" t="n">
        <v>0.107814112539081</v>
      </c>
      <c r="K293" s="13" t="n">
        <v>0.0965185489884197</v>
      </c>
      <c r="L293" s="13" t="n">
        <v>0.144564790059776</v>
      </c>
      <c r="M293" s="14" t="s">
        <v>324</v>
      </c>
      <c r="N293" s="15" t="s">
        <v>324</v>
      </c>
    </row>
    <row r="294" customFormat="false" ht="12.75" hidden="false" customHeight="false" outlineLevel="0" collapsed="false">
      <c r="A294" s="9" t="n">
        <v>136</v>
      </c>
      <c r="B294" s="5" t="s">
        <v>621</v>
      </c>
      <c r="C294" s="5" t="s">
        <v>622</v>
      </c>
      <c r="D294" s="9" t="n">
        <v>6</v>
      </c>
      <c r="E294" s="28" t="n">
        <v>16</v>
      </c>
      <c r="F294" s="29" t="n">
        <v>0.301645798784364</v>
      </c>
      <c r="G294" s="30" t="n">
        <v>0.109806943055183</v>
      </c>
      <c r="H294" s="10" t="n">
        <v>20</v>
      </c>
      <c r="I294" s="11" t="n">
        <v>0.566351422692393</v>
      </c>
      <c r="J294" s="12" t="n">
        <v>0.110570936745532</v>
      </c>
      <c r="K294" s="13" t="n">
        <v>0.098630403433699</v>
      </c>
      <c r="L294" s="13" t="n">
        <v>0.147221992991602</v>
      </c>
      <c r="M294" s="14" t="s">
        <v>324</v>
      </c>
      <c r="N294" s="15" t="s">
        <v>324</v>
      </c>
    </row>
    <row r="295" customFormat="false" ht="12.75" hidden="false" customHeight="false" outlineLevel="0" collapsed="false">
      <c r="A295" s="9" t="n">
        <v>317</v>
      </c>
      <c r="B295" s="5" t="s">
        <v>623</v>
      </c>
      <c r="C295" s="5" t="s">
        <v>624</v>
      </c>
      <c r="D295" s="9" t="n">
        <v>4</v>
      </c>
      <c r="E295" s="28" t="n">
        <v>10</v>
      </c>
      <c r="F295" s="29" t="n">
        <v>0.856298238125706</v>
      </c>
      <c r="G295" s="30" t="n">
        <v>0.167757893069349</v>
      </c>
      <c r="H295" s="10" t="n">
        <v>14</v>
      </c>
      <c r="I295" s="11" t="n">
        <v>0.530367900707436</v>
      </c>
      <c r="J295" s="12" t="n">
        <v>0.0739929648155649</v>
      </c>
      <c r="K295" s="13" t="n">
        <v>0.0997560997369387</v>
      </c>
      <c r="L295" s="13" t="n">
        <v>0.148394079755797</v>
      </c>
      <c r="M295" s="14" t="s">
        <v>324</v>
      </c>
      <c r="N295" s="15" t="s">
        <v>324</v>
      </c>
    </row>
    <row r="296" customFormat="false" ht="12.75" hidden="false" customHeight="false" outlineLevel="0" collapsed="false">
      <c r="A296" s="9" t="n">
        <v>111</v>
      </c>
      <c r="B296" s="5" t="s">
        <v>625</v>
      </c>
      <c r="C296" s="5" t="s">
        <v>626</v>
      </c>
      <c r="D296" s="9" t="n">
        <v>6</v>
      </c>
      <c r="E296" s="28" t="n">
        <v>16</v>
      </c>
      <c r="F296" s="29" t="n">
        <v>0.636077626451965</v>
      </c>
      <c r="G296" s="30" t="n">
        <v>0.104111713902068</v>
      </c>
      <c r="H296" s="10" t="n">
        <v>20</v>
      </c>
      <c r="I296" s="11" t="n">
        <v>0.419372321338903</v>
      </c>
      <c r="J296" s="12" t="n">
        <v>0.0747674155183945</v>
      </c>
      <c r="K296" s="13" t="n">
        <v>0.101817273449206</v>
      </c>
      <c r="L296" s="13" t="n">
        <v>0.150433368902642</v>
      </c>
      <c r="M296" s="14" t="s">
        <v>324</v>
      </c>
      <c r="N296" s="15" t="s">
        <v>324</v>
      </c>
    </row>
    <row r="297" customFormat="false" ht="12.75" hidden="false" customHeight="false" outlineLevel="0" collapsed="false">
      <c r="A297" s="9" t="n">
        <v>214</v>
      </c>
      <c r="B297" s="5" t="s">
        <v>627</v>
      </c>
      <c r="C297" s="5" t="s">
        <v>628</v>
      </c>
      <c r="D297" s="9" t="n">
        <v>6</v>
      </c>
      <c r="E297" s="28" t="n">
        <v>16</v>
      </c>
      <c r="F297" s="29" t="n">
        <v>0.117578389877385</v>
      </c>
      <c r="G297" s="30" t="n">
        <v>0.0965874522505447</v>
      </c>
      <c r="H297" s="10" t="n">
        <v>20</v>
      </c>
      <c r="I297" s="11" t="n">
        <v>0.360367600881861</v>
      </c>
      <c r="J297" s="12" t="n">
        <v>0.107263080889339</v>
      </c>
      <c r="K297" s="13" t="n">
        <v>0.101725488592091</v>
      </c>
      <c r="L297" s="13" t="n">
        <v>0.150433368902642</v>
      </c>
      <c r="M297" s="14" t="s">
        <v>324</v>
      </c>
      <c r="N297" s="15" t="s">
        <v>324</v>
      </c>
    </row>
    <row r="298" customFormat="false" ht="12.75" hidden="false" customHeight="false" outlineLevel="0" collapsed="false">
      <c r="A298" s="9" t="n">
        <v>617</v>
      </c>
      <c r="B298" s="5" t="s">
        <v>629</v>
      </c>
      <c r="C298" s="5" t="s">
        <v>630</v>
      </c>
      <c r="D298" s="9" t="n">
        <v>6</v>
      </c>
      <c r="E298" s="28" t="n">
        <v>16</v>
      </c>
      <c r="F298" s="29" t="n">
        <v>0.0154286566364779</v>
      </c>
      <c r="G298" s="30" t="n">
        <v>0.0847120007469671</v>
      </c>
      <c r="H298" s="10" t="n">
        <v>20</v>
      </c>
      <c r="I298" s="11" t="n">
        <v>-0.164196614375011</v>
      </c>
      <c r="J298" s="12" t="n">
        <v>0.0651664851214339</v>
      </c>
      <c r="K298" s="13" t="n">
        <v>0.10329111506353</v>
      </c>
      <c r="L298" s="13" t="n">
        <v>0.151583262827744</v>
      </c>
      <c r="M298" s="14" t="s">
        <v>324</v>
      </c>
      <c r="N298" s="15" t="s">
        <v>324</v>
      </c>
    </row>
    <row r="299" customFormat="false" ht="12.75" hidden="false" customHeight="false" outlineLevel="0" collapsed="false">
      <c r="A299" s="9" t="n">
        <v>807</v>
      </c>
      <c r="B299" s="5" t="s">
        <v>631</v>
      </c>
      <c r="C299" s="5" t="s">
        <v>632</v>
      </c>
      <c r="D299" s="9" t="n">
        <v>2</v>
      </c>
      <c r="E299" s="28" t="n">
        <v>6</v>
      </c>
      <c r="F299" s="29" t="n">
        <v>0.70253658513621</v>
      </c>
      <c r="G299" s="30" t="n">
        <v>0.1211388671238</v>
      </c>
      <c r="H299" s="10" t="n">
        <v>6</v>
      </c>
      <c r="I299" s="11" t="n">
        <v>0.459451202531313</v>
      </c>
      <c r="J299" s="12" t="n">
        <v>0.0329424838836729</v>
      </c>
      <c r="K299" s="13" t="n">
        <v>0.103178896964229</v>
      </c>
      <c r="L299" s="13" t="n">
        <v>0.151583262827744</v>
      </c>
      <c r="M299" s="14" t="s">
        <v>324</v>
      </c>
      <c r="N299" s="15" t="s">
        <v>324</v>
      </c>
    </row>
    <row r="300" customFormat="false" ht="12.75" hidden="false" customHeight="false" outlineLevel="0" collapsed="false">
      <c r="A300" s="9" t="n">
        <v>161</v>
      </c>
      <c r="B300" s="5" t="s">
        <v>633</v>
      </c>
      <c r="C300" s="5" t="s">
        <v>634</v>
      </c>
      <c r="D300" s="9" t="n">
        <v>6</v>
      </c>
      <c r="E300" s="28" t="n">
        <v>16</v>
      </c>
      <c r="F300" s="29" t="n">
        <v>0.195138112316816</v>
      </c>
      <c r="G300" s="30" t="n">
        <v>0.125894944704338</v>
      </c>
      <c r="H300" s="10" t="n">
        <v>20</v>
      </c>
      <c r="I300" s="11" t="n">
        <v>-0.0440114937658868</v>
      </c>
      <c r="J300" s="12" t="n">
        <v>0.0651528635127752</v>
      </c>
      <c r="K300" s="13" t="n">
        <v>0.105215841662449</v>
      </c>
      <c r="L300" s="13" t="n">
        <v>0.153375036759418</v>
      </c>
      <c r="M300" s="14" t="s">
        <v>324</v>
      </c>
      <c r="N300" s="15" t="s">
        <v>324</v>
      </c>
    </row>
    <row r="301" customFormat="false" ht="12.75" hidden="false" customHeight="false" outlineLevel="0" collapsed="false">
      <c r="A301" s="9" t="n">
        <v>338</v>
      </c>
      <c r="B301" s="5" t="s">
        <v>635</v>
      </c>
      <c r="C301" s="5" t="s">
        <v>636</v>
      </c>
      <c r="D301" s="9" t="n">
        <v>6</v>
      </c>
      <c r="E301" s="28" t="n">
        <v>16</v>
      </c>
      <c r="F301" s="29" t="n">
        <v>0.135515235690789</v>
      </c>
      <c r="G301" s="30" t="n">
        <v>0.0441058794683754</v>
      </c>
      <c r="H301" s="10" t="n">
        <v>20</v>
      </c>
      <c r="I301" s="11" t="n">
        <v>0.255736445695409</v>
      </c>
      <c r="J301" s="12" t="n">
        <v>0.0571149053439009</v>
      </c>
      <c r="K301" s="13" t="n">
        <v>0.105076552840649</v>
      </c>
      <c r="L301" s="13" t="n">
        <v>0.153375036759418</v>
      </c>
      <c r="M301" s="14" t="s">
        <v>324</v>
      </c>
      <c r="N301" s="15" t="s">
        <v>324</v>
      </c>
    </row>
    <row r="302" customFormat="false" ht="12.75" hidden="false" customHeight="false" outlineLevel="0" collapsed="false">
      <c r="A302" s="9" t="n">
        <v>778</v>
      </c>
      <c r="B302" s="5" t="s">
        <v>637</v>
      </c>
      <c r="C302" s="5" t="s">
        <v>638</v>
      </c>
      <c r="D302" s="9" t="n">
        <v>2</v>
      </c>
      <c r="E302" s="28" t="n">
        <v>6</v>
      </c>
      <c r="F302" s="29" t="n">
        <v>0.926293465505753</v>
      </c>
      <c r="G302" s="30" t="n">
        <v>0.230960387948147</v>
      </c>
      <c r="H302" s="10" t="n">
        <v>6</v>
      </c>
      <c r="I302" s="11" t="n">
        <v>1.50232320766671</v>
      </c>
      <c r="J302" s="12" t="n">
        <v>0.227916124549277</v>
      </c>
      <c r="K302" s="13" t="n">
        <v>0.106252251026091</v>
      </c>
      <c r="L302" s="13" t="n">
        <v>0.15436954334927</v>
      </c>
      <c r="M302" s="14" t="s">
        <v>324</v>
      </c>
      <c r="N302" s="15" t="s">
        <v>324</v>
      </c>
    </row>
    <row r="303" customFormat="false" ht="12.75" hidden="false" customHeight="false" outlineLevel="0" collapsed="false">
      <c r="A303" s="9" t="n">
        <v>222</v>
      </c>
      <c r="B303" s="5" t="s">
        <v>639</v>
      </c>
      <c r="C303" s="5" t="s">
        <v>640</v>
      </c>
      <c r="D303" s="9" t="n">
        <v>6</v>
      </c>
      <c r="E303" s="28" t="n">
        <v>16</v>
      </c>
      <c r="F303" s="29" t="n">
        <v>0.302573947640202</v>
      </c>
      <c r="G303" s="30" t="n">
        <v>0.07454742173384</v>
      </c>
      <c r="H303" s="10" t="n">
        <v>20</v>
      </c>
      <c r="I303" s="11" t="n">
        <v>0.489253599361053</v>
      </c>
      <c r="J303" s="12" t="n">
        <v>0.0849848694875426</v>
      </c>
      <c r="K303" s="13" t="n">
        <v>0.107879221049981</v>
      </c>
      <c r="L303" s="13" t="n">
        <v>0.155791926900844</v>
      </c>
      <c r="M303" s="14" t="s">
        <v>324</v>
      </c>
      <c r="N303" s="15" t="s">
        <v>324</v>
      </c>
    </row>
    <row r="304" customFormat="false" ht="12.75" hidden="false" customHeight="false" outlineLevel="0" collapsed="false">
      <c r="A304" s="9" t="n">
        <v>424</v>
      </c>
      <c r="B304" s="5" t="s">
        <v>641</v>
      </c>
      <c r="C304" s="5" t="s">
        <v>642</v>
      </c>
      <c r="D304" s="9" t="n">
        <v>6</v>
      </c>
      <c r="E304" s="28" t="n">
        <v>16</v>
      </c>
      <c r="F304" s="29" t="n">
        <v>-0.0345213007387184</v>
      </c>
      <c r="G304" s="30" t="n">
        <v>0.0504747972385733</v>
      </c>
      <c r="H304" s="10" t="n">
        <v>20</v>
      </c>
      <c r="I304" s="11" t="n">
        <v>0.0878251617455235</v>
      </c>
      <c r="J304" s="12" t="n">
        <v>0.0542504243802355</v>
      </c>
      <c r="K304" s="13" t="n">
        <v>0.107946149973621</v>
      </c>
      <c r="L304" s="13" t="n">
        <v>0.155791926900844</v>
      </c>
      <c r="M304" s="14" t="s">
        <v>324</v>
      </c>
      <c r="N304" s="15" t="s">
        <v>324</v>
      </c>
    </row>
    <row r="305" customFormat="false" ht="12.75" hidden="false" customHeight="false" outlineLevel="0" collapsed="false">
      <c r="A305" s="9" t="n">
        <v>245</v>
      </c>
      <c r="B305" s="5" t="s">
        <v>643</v>
      </c>
      <c r="C305" s="5" t="s">
        <v>644</v>
      </c>
      <c r="D305" s="9" t="n">
        <v>6</v>
      </c>
      <c r="E305" s="28" t="n">
        <v>16</v>
      </c>
      <c r="F305" s="29" t="n">
        <v>0.277494417198219</v>
      </c>
      <c r="G305" s="30" t="n">
        <v>0.073282601709377</v>
      </c>
      <c r="H305" s="10" t="n">
        <v>20</v>
      </c>
      <c r="I305" s="11" t="n">
        <v>0.465339031033669</v>
      </c>
      <c r="J305" s="12" t="n">
        <v>0.0878788211230956</v>
      </c>
      <c r="K305" s="13" t="n">
        <v>0.109919150927111</v>
      </c>
      <c r="L305" s="13" t="n">
        <v>0.157595755279615</v>
      </c>
      <c r="M305" s="14" t="s">
        <v>324</v>
      </c>
      <c r="N305" s="15" t="s">
        <v>324</v>
      </c>
    </row>
    <row r="306" customFormat="false" ht="12.75" hidden="false" customHeight="false" outlineLevel="0" collapsed="false">
      <c r="A306" s="9" t="n">
        <v>567</v>
      </c>
      <c r="B306" s="5" t="s">
        <v>645</v>
      </c>
      <c r="C306" s="5" t="s">
        <v>646</v>
      </c>
      <c r="D306" s="9" t="n">
        <v>3</v>
      </c>
      <c r="E306" s="28" t="n">
        <v>7</v>
      </c>
      <c r="F306" s="29" t="n">
        <v>0.185899873403147</v>
      </c>
      <c r="G306" s="30" t="n">
        <v>0.07212066953819</v>
      </c>
      <c r="H306" s="10" t="n">
        <v>11</v>
      </c>
      <c r="I306" s="11" t="n">
        <v>0.360788313616283</v>
      </c>
      <c r="J306" s="12" t="n">
        <v>0.0734147155595657</v>
      </c>
      <c r="K306" s="13" t="n">
        <v>0.109709426305261</v>
      </c>
      <c r="L306" s="13" t="n">
        <v>0.157595755279615</v>
      </c>
      <c r="M306" s="14" t="s">
        <v>324</v>
      </c>
      <c r="N306" s="15" t="s">
        <v>324</v>
      </c>
    </row>
    <row r="307" customFormat="false" ht="12.75" hidden="false" customHeight="false" outlineLevel="0" collapsed="false">
      <c r="A307" s="9" t="n">
        <v>171</v>
      </c>
      <c r="B307" s="5" t="s">
        <v>647</v>
      </c>
      <c r="C307" s="5" t="s">
        <v>648</v>
      </c>
      <c r="D307" s="9" t="n">
        <v>6</v>
      </c>
      <c r="E307" s="28" t="n">
        <v>16</v>
      </c>
      <c r="F307" s="29" t="n">
        <v>0.00577769151864451</v>
      </c>
      <c r="G307" s="30" t="n">
        <v>0.085893151253069</v>
      </c>
      <c r="H307" s="10" t="n">
        <v>20</v>
      </c>
      <c r="I307" s="11" t="n">
        <v>0.223514506598217</v>
      </c>
      <c r="J307" s="12" t="n">
        <v>0.103455999171925</v>
      </c>
      <c r="K307" s="13" t="n">
        <v>0.114667112426734</v>
      </c>
      <c r="L307" s="13" t="n">
        <v>0.163864082753758</v>
      </c>
      <c r="M307" s="14" t="s">
        <v>324</v>
      </c>
      <c r="N307" s="15" t="s">
        <v>324</v>
      </c>
    </row>
    <row r="308" customFormat="false" ht="12.75" hidden="false" customHeight="false" outlineLevel="0" collapsed="false">
      <c r="A308" s="9" t="n">
        <v>228</v>
      </c>
      <c r="B308" s="5" t="s">
        <v>649</v>
      </c>
      <c r="C308" s="5" t="s">
        <v>650</v>
      </c>
      <c r="D308" s="9" t="n">
        <v>6</v>
      </c>
      <c r="E308" s="28" t="n">
        <v>16</v>
      </c>
      <c r="F308" s="29" t="n">
        <v>0.0926240923290203</v>
      </c>
      <c r="G308" s="30" t="n">
        <v>0.0782411941447132</v>
      </c>
      <c r="H308" s="10" t="n">
        <v>20</v>
      </c>
      <c r="I308" s="11" t="n">
        <v>0.253638846542942</v>
      </c>
      <c r="J308" s="12" t="n">
        <v>0.0614158519040485</v>
      </c>
      <c r="K308" s="13" t="n">
        <v>0.115910953811724</v>
      </c>
      <c r="L308" s="13" t="n">
        <v>0.165100271567933</v>
      </c>
      <c r="M308" s="14" t="s">
        <v>324</v>
      </c>
      <c r="N308" s="15" t="s">
        <v>324</v>
      </c>
    </row>
    <row r="309" customFormat="false" ht="12.75" hidden="false" customHeight="false" outlineLevel="0" collapsed="false">
      <c r="A309" s="9" t="n">
        <v>208</v>
      </c>
      <c r="B309" s="5" t="s">
        <v>651</v>
      </c>
      <c r="C309" s="5" t="s">
        <v>652</v>
      </c>
      <c r="D309" s="9" t="n">
        <v>6</v>
      </c>
      <c r="E309" s="28" t="n">
        <v>16</v>
      </c>
      <c r="F309" s="29" t="n">
        <v>0.447043569228419</v>
      </c>
      <c r="G309" s="30" t="n">
        <v>0.0948114994010692</v>
      </c>
      <c r="H309" s="10" t="n">
        <v>20</v>
      </c>
      <c r="I309" s="11" t="n">
        <v>0.257937495099445</v>
      </c>
      <c r="J309" s="12" t="n">
        <v>0.0684194423662912</v>
      </c>
      <c r="K309" s="13" t="n">
        <v>0.116782800125722</v>
      </c>
      <c r="L309" s="13" t="n">
        <v>0.165796103346313</v>
      </c>
      <c r="M309" s="14" t="s">
        <v>324</v>
      </c>
      <c r="N309" s="15" t="s">
        <v>324</v>
      </c>
    </row>
    <row r="310" customFormat="false" ht="12.75" hidden="false" customHeight="false" outlineLevel="0" collapsed="false">
      <c r="A310" s="9" t="n">
        <v>372</v>
      </c>
      <c r="B310" s="5" t="s">
        <v>653</v>
      </c>
      <c r="C310" s="5" t="s">
        <v>654</v>
      </c>
      <c r="D310" s="9" t="n">
        <v>6</v>
      </c>
      <c r="E310" s="28" t="n">
        <v>16</v>
      </c>
      <c r="F310" s="29" t="n">
        <v>0.0659537003273563</v>
      </c>
      <c r="G310" s="30" t="n">
        <v>0.104497198967186</v>
      </c>
      <c r="H310" s="10" t="n">
        <v>20</v>
      </c>
      <c r="I310" s="11" t="n">
        <v>0.304949989246151</v>
      </c>
      <c r="J310" s="12" t="n">
        <v>0.105676306123308</v>
      </c>
      <c r="K310" s="13" t="n">
        <v>0.11716025310401</v>
      </c>
      <c r="L310" s="13" t="n">
        <v>0.165796103346313</v>
      </c>
      <c r="M310" s="14" t="s">
        <v>324</v>
      </c>
      <c r="N310" s="15" t="s">
        <v>324</v>
      </c>
    </row>
    <row r="311" customFormat="false" ht="12.75" hidden="false" customHeight="false" outlineLevel="0" collapsed="false">
      <c r="A311" s="9" t="n">
        <v>197</v>
      </c>
      <c r="B311" s="5" t="s">
        <v>655</v>
      </c>
      <c r="C311" s="5" t="s">
        <v>656</v>
      </c>
      <c r="D311" s="9" t="n">
        <v>6</v>
      </c>
      <c r="E311" s="28" t="n">
        <v>16</v>
      </c>
      <c r="F311" s="29" t="n">
        <v>0.207127739364787</v>
      </c>
      <c r="G311" s="30" t="n">
        <v>0.0731809494758599</v>
      </c>
      <c r="H311" s="10" t="n">
        <v>20</v>
      </c>
      <c r="I311" s="11" t="n">
        <v>0.410710180589667</v>
      </c>
      <c r="J311" s="12" t="n">
        <v>0.103592019286663</v>
      </c>
      <c r="K311" s="13" t="n">
        <v>0.118156083152343</v>
      </c>
      <c r="L311" s="13" t="n">
        <v>0.166664207239037</v>
      </c>
      <c r="M311" s="14" t="s">
        <v>324</v>
      </c>
      <c r="N311" s="15" t="s">
        <v>324</v>
      </c>
    </row>
    <row r="312" customFormat="false" ht="12.75" hidden="false" customHeight="false" outlineLevel="0" collapsed="false">
      <c r="A312" s="9" t="n">
        <v>880</v>
      </c>
      <c r="B312" s="5" t="s">
        <v>657</v>
      </c>
      <c r="C312" s="5" t="s">
        <v>658</v>
      </c>
      <c r="D312" s="9" t="n">
        <v>2</v>
      </c>
      <c r="E312" s="28" t="n">
        <v>4</v>
      </c>
      <c r="F312" s="29" t="n">
        <v>0.140782585166692</v>
      </c>
      <c r="G312" s="30" t="n">
        <v>0.0974327350597643</v>
      </c>
      <c r="H312" s="10" t="n">
        <v>8</v>
      </c>
      <c r="I312" s="11" t="n">
        <v>0.362164499082884</v>
      </c>
      <c r="J312" s="12" t="n">
        <v>0.0774301783535503</v>
      </c>
      <c r="K312" s="13" t="n">
        <v>0.119620555043132</v>
      </c>
      <c r="L312" s="13" t="n">
        <v>0.168185617432784</v>
      </c>
      <c r="M312" s="14" t="s">
        <v>324</v>
      </c>
      <c r="N312" s="15" t="s">
        <v>324</v>
      </c>
    </row>
    <row r="313" customFormat="false" ht="12.75" hidden="false" customHeight="false" outlineLevel="0" collapsed="false">
      <c r="A313" s="9" t="n">
        <v>924</v>
      </c>
      <c r="B313" s="5" t="s">
        <v>659</v>
      </c>
      <c r="C313" s="5" t="s">
        <v>660</v>
      </c>
      <c r="D313" s="9" t="n">
        <v>2</v>
      </c>
      <c r="E313" s="28" t="n">
        <v>6</v>
      </c>
      <c r="F313" s="29" t="n">
        <v>0.398656239994842</v>
      </c>
      <c r="G313" s="30" t="n">
        <v>0.0962323829846466</v>
      </c>
      <c r="H313" s="10" t="n">
        <v>6</v>
      </c>
      <c r="I313" s="11" t="n">
        <v>0.213447873157046</v>
      </c>
      <c r="J313" s="12" t="n">
        <v>0.0412364781232042</v>
      </c>
      <c r="K313" s="13" t="n">
        <v>0.121616296300744</v>
      </c>
      <c r="L313" s="13" t="n">
        <v>0.170441802643186</v>
      </c>
      <c r="M313" s="14" t="s">
        <v>324</v>
      </c>
      <c r="N313" s="15" t="s">
        <v>324</v>
      </c>
    </row>
    <row r="314" customFormat="false" ht="12.75" hidden="false" customHeight="false" outlineLevel="0" collapsed="false">
      <c r="A314" s="9" t="n">
        <v>498</v>
      </c>
      <c r="B314" s="5" t="s">
        <v>661</v>
      </c>
      <c r="C314" s="5" t="s">
        <v>662</v>
      </c>
      <c r="D314" s="9" t="n">
        <v>5</v>
      </c>
      <c r="E314" s="28" t="n">
        <v>13</v>
      </c>
      <c r="F314" s="29" t="n">
        <v>0.273012094890925</v>
      </c>
      <c r="G314" s="30" t="n">
        <v>0.092896845398791</v>
      </c>
      <c r="H314" s="10" t="n">
        <v>17</v>
      </c>
      <c r="I314" s="11" t="n">
        <v>0.461855382572737</v>
      </c>
      <c r="J314" s="12" t="n">
        <v>0.073001592893558</v>
      </c>
      <c r="K314" s="13" t="n">
        <v>0.12282700304645</v>
      </c>
      <c r="L314" s="13" t="n">
        <v>0.171038646945249</v>
      </c>
      <c r="M314" s="14" t="s">
        <v>324</v>
      </c>
      <c r="N314" s="15" t="s">
        <v>324</v>
      </c>
    </row>
    <row r="315" customFormat="false" ht="12.75" hidden="false" customHeight="false" outlineLevel="0" collapsed="false">
      <c r="A315" s="9" t="n">
        <v>791</v>
      </c>
      <c r="B315" s="5" t="s">
        <v>663</v>
      </c>
      <c r="C315" s="5" t="s">
        <v>664</v>
      </c>
      <c r="D315" s="9" t="n">
        <v>2</v>
      </c>
      <c r="E315" s="28" t="n">
        <v>6</v>
      </c>
      <c r="F315" s="29" t="n">
        <v>0.264956439160494</v>
      </c>
      <c r="G315" s="30" t="n">
        <v>0.0975913083613959</v>
      </c>
      <c r="H315" s="10" t="n">
        <v>6</v>
      </c>
      <c r="I315" s="11" t="n">
        <v>0.070410672048472</v>
      </c>
      <c r="J315" s="12" t="n">
        <v>0.0563715995100357</v>
      </c>
      <c r="K315" s="13" t="n">
        <v>0.122577773253202</v>
      </c>
      <c r="L315" s="13" t="n">
        <v>0.171038646945249</v>
      </c>
      <c r="M315" s="14" t="s">
        <v>324</v>
      </c>
      <c r="N315" s="15" t="s">
        <v>324</v>
      </c>
    </row>
    <row r="316" customFormat="false" ht="12.75" hidden="false" customHeight="false" outlineLevel="0" collapsed="false">
      <c r="A316" s="9" t="n">
        <v>658</v>
      </c>
      <c r="B316" s="5" t="s">
        <v>665</v>
      </c>
      <c r="C316" s="5" t="s">
        <v>666</v>
      </c>
      <c r="D316" s="9" t="n">
        <v>3</v>
      </c>
      <c r="E316" s="28" t="n">
        <v>7</v>
      </c>
      <c r="F316" s="29" t="n">
        <v>-0.386885819550942</v>
      </c>
      <c r="G316" s="30" t="n">
        <v>0.140355273215893</v>
      </c>
      <c r="H316" s="10" t="n">
        <v>11</v>
      </c>
      <c r="I316" s="11" t="n">
        <v>-0.115874803502924</v>
      </c>
      <c r="J316" s="12" t="n">
        <v>0.080222785199237</v>
      </c>
      <c r="K316" s="13" t="n">
        <v>0.124827347127743</v>
      </c>
      <c r="L316" s="13" t="n">
        <v>0.173270579260919</v>
      </c>
      <c r="M316" s="14" t="s">
        <v>324</v>
      </c>
      <c r="N316" s="15" t="s">
        <v>324</v>
      </c>
    </row>
    <row r="317" customFormat="false" ht="12.75" hidden="false" customHeight="false" outlineLevel="0" collapsed="false">
      <c r="A317" s="9" t="n">
        <v>884</v>
      </c>
      <c r="B317" s="5" t="s">
        <v>667</v>
      </c>
      <c r="C317" s="5" t="s">
        <v>668</v>
      </c>
      <c r="D317" s="9" t="n">
        <v>3</v>
      </c>
      <c r="E317" s="28" t="n">
        <v>9</v>
      </c>
      <c r="F317" s="29" t="n">
        <v>1.26164196219832</v>
      </c>
      <c r="G317" s="30" t="n">
        <v>0.182210347682176</v>
      </c>
      <c r="H317" s="10" t="n">
        <v>9</v>
      </c>
      <c r="I317" s="11" t="n">
        <v>0.839547202553747</v>
      </c>
      <c r="J317" s="12" t="n">
        <v>0.188141404227169</v>
      </c>
      <c r="K317" s="13" t="n">
        <v>0.126619006922169</v>
      </c>
      <c r="L317" s="13" t="n">
        <v>0.175199589289629</v>
      </c>
      <c r="M317" s="14" t="s">
        <v>324</v>
      </c>
      <c r="N317" s="15" t="s">
        <v>324</v>
      </c>
    </row>
    <row r="318" customFormat="false" ht="12.75" hidden="false" customHeight="false" outlineLevel="0" collapsed="false">
      <c r="A318" s="9" t="n">
        <v>11</v>
      </c>
      <c r="B318" s="5" t="s">
        <v>669</v>
      </c>
      <c r="C318" s="5" t="s">
        <v>670</v>
      </c>
      <c r="D318" s="9" t="n">
        <v>6</v>
      </c>
      <c r="E318" s="28" t="n">
        <v>16</v>
      </c>
      <c r="F318" s="29" t="n">
        <v>1.022322882167</v>
      </c>
      <c r="G318" s="30" t="n">
        <v>0.166276532511643</v>
      </c>
      <c r="H318" s="10" t="n">
        <v>20</v>
      </c>
      <c r="I318" s="11" t="n">
        <v>0.704374569063011</v>
      </c>
      <c r="J318" s="12" t="n">
        <v>0.117117946874859</v>
      </c>
      <c r="K318" s="13" t="n">
        <v>0.129170050601074</v>
      </c>
      <c r="L318" s="13" t="n">
        <v>0.178163805970877</v>
      </c>
      <c r="M318" s="14" t="s">
        <v>324</v>
      </c>
      <c r="N318" s="15" t="s">
        <v>324</v>
      </c>
    </row>
    <row r="319" customFormat="false" ht="12.75" hidden="false" customHeight="false" outlineLevel="0" collapsed="false">
      <c r="A319" s="9" t="n">
        <v>462</v>
      </c>
      <c r="B319" s="5" t="s">
        <v>671</v>
      </c>
      <c r="C319" s="5" t="s">
        <v>672</v>
      </c>
      <c r="D319" s="9" t="n">
        <v>5</v>
      </c>
      <c r="E319" s="28" t="n">
        <v>13</v>
      </c>
      <c r="F319" s="29" t="n">
        <v>0.750277115604213</v>
      </c>
      <c r="G319" s="30" t="n">
        <v>0.108997191561213</v>
      </c>
      <c r="H319" s="10" t="n">
        <v>17</v>
      </c>
      <c r="I319" s="11" t="n">
        <v>0.500449814468893</v>
      </c>
      <c r="J319" s="12" t="n">
        <v>0.118030732870058</v>
      </c>
      <c r="K319" s="13" t="n">
        <v>0.13122217030923</v>
      </c>
      <c r="L319" s="13" t="n">
        <v>0.180423327719602</v>
      </c>
      <c r="M319" s="14" t="s">
        <v>324</v>
      </c>
      <c r="N319" s="15" t="s">
        <v>324</v>
      </c>
    </row>
    <row r="320" customFormat="false" ht="12.75" hidden="false" customHeight="false" outlineLevel="0" collapsed="false">
      <c r="A320" s="9" t="n">
        <v>94</v>
      </c>
      <c r="B320" s="5" t="s">
        <v>673</v>
      </c>
      <c r="C320" s="5" t="s">
        <v>674</v>
      </c>
      <c r="D320" s="9" t="n">
        <v>6</v>
      </c>
      <c r="E320" s="28" t="n">
        <v>16</v>
      </c>
      <c r="F320" s="29" t="n">
        <v>0.261962393635757</v>
      </c>
      <c r="G320" s="30" t="n">
        <v>0.136787740464452</v>
      </c>
      <c r="H320" s="10" t="n">
        <v>20</v>
      </c>
      <c r="I320" s="11" t="n">
        <v>-0.00108306905286287</v>
      </c>
      <c r="J320" s="12" t="n">
        <v>0.101020464400434</v>
      </c>
      <c r="K320" s="13" t="n">
        <v>0.132728388805233</v>
      </c>
      <c r="L320" s="13" t="n">
        <v>0.181920414573074</v>
      </c>
      <c r="M320" s="14" t="s">
        <v>324</v>
      </c>
      <c r="N320" s="15" t="s">
        <v>324</v>
      </c>
    </row>
    <row r="321" customFormat="false" ht="12.75" hidden="false" customHeight="false" outlineLevel="0" collapsed="false">
      <c r="A321" s="9" t="n">
        <v>627</v>
      </c>
      <c r="B321" s="5" t="s">
        <v>675</v>
      </c>
      <c r="C321" s="5" t="s">
        <v>676</v>
      </c>
      <c r="D321" s="9" t="n">
        <v>6</v>
      </c>
      <c r="E321" s="28" t="n">
        <v>16</v>
      </c>
      <c r="F321" s="29" t="n">
        <v>0.245954423576461</v>
      </c>
      <c r="G321" s="30" t="n">
        <v>0.0662355482095384</v>
      </c>
      <c r="H321" s="10" t="n">
        <v>20</v>
      </c>
      <c r="I321" s="11" t="n">
        <v>0.128378648069586</v>
      </c>
      <c r="J321" s="12" t="n">
        <v>0.036654067915255</v>
      </c>
      <c r="K321" s="13" t="n">
        <v>0.133567296801948</v>
      </c>
      <c r="L321" s="13" t="n">
        <v>0.181926051106526</v>
      </c>
      <c r="M321" s="14" t="s">
        <v>324</v>
      </c>
      <c r="N321" s="15" t="s">
        <v>324</v>
      </c>
    </row>
    <row r="322" customFormat="false" ht="12.75" hidden="false" customHeight="false" outlineLevel="0" collapsed="false">
      <c r="A322" s="9" t="n">
        <v>998</v>
      </c>
      <c r="B322" s="5" t="s">
        <v>677</v>
      </c>
      <c r="C322" s="5" t="s">
        <v>678</v>
      </c>
      <c r="D322" s="9" t="n">
        <v>3</v>
      </c>
      <c r="E322" s="28" t="n">
        <v>7</v>
      </c>
      <c r="F322" s="29" t="n">
        <v>0.36349364657631</v>
      </c>
      <c r="G322" s="30" t="n">
        <v>0.107015310189147</v>
      </c>
      <c r="H322" s="10" t="n">
        <v>11</v>
      </c>
      <c r="I322" s="11" t="n">
        <v>0.639208251726005</v>
      </c>
      <c r="J322" s="12" t="n">
        <v>0.137662931187916</v>
      </c>
      <c r="K322" s="13" t="n">
        <v>0.133386450294067</v>
      </c>
      <c r="L322" s="13" t="n">
        <v>0.181926051106526</v>
      </c>
      <c r="M322" s="14" t="s">
        <v>324</v>
      </c>
      <c r="N322" s="15" t="s">
        <v>324</v>
      </c>
    </row>
    <row r="323" customFormat="false" ht="12.75" hidden="false" customHeight="false" outlineLevel="0" collapsed="false">
      <c r="A323" s="9" t="n">
        <v>174</v>
      </c>
      <c r="B323" s="5" t="s">
        <v>679</v>
      </c>
      <c r="C323" s="5" t="s">
        <v>680</v>
      </c>
      <c r="D323" s="9" t="n">
        <v>6</v>
      </c>
      <c r="E323" s="28" t="n">
        <v>16</v>
      </c>
      <c r="F323" s="29" t="n">
        <v>0.0250802027719222</v>
      </c>
      <c r="G323" s="30" t="n">
        <v>0.0544949143281123</v>
      </c>
      <c r="H323" s="10" t="n">
        <v>20</v>
      </c>
      <c r="I323" s="11" t="n">
        <v>0.165565417752355</v>
      </c>
      <c r="J323" s="12" t="n">
        <v>0.0736897649188218</v>
      </c>
      <c r="K323" s="13" t="n">
        <v>0.134857441415304</v>
      </c>
      <c r="L323" s="13" t="n">
        <v>0.182020654805106</v>
      </c>
      <c r="M323" s="14" t="s">
        <v>324</v>
      </c>
      <c r="N323" s="15" t="s">
        <v>324</v>
      </c>
    </row>
    <row r="324" customFormat="false" ht="12.75" hidden="false" customHeight="false" outlineLevel="0" collapsed="false">
      <c r="A324" s="9" t="n">
        <v>593</v>
      </c>
      <c r="B324" s="5" t="s">
        <v>681</v>
      </c>
      <c r="C324" s="5" t="s">
        <v>682</v>
      </c>
      <c r="D324" s="9" t="n">
        <v>4</v>
      </c>
      <c r="E324" s="28" t="n">
        <v>10</v>
      </c>
      <c r="F324" s="29" t="n">
        <v>-0.0248001945898284</v>
      </c>
      <c r="G324" s="30" t="n">
        <v>0.0696226013772222</v>
      </c>
      <c r="H324" s="10" t="n">
        <v>14</v>
      </c>
      <c r="I324" s="11" t="n">
        <v>0.18332414096098</v>
      </c>
      <c r="J324" s="12" t="n">
        <v>0.114122927227837</v>
      </c>
      <c r="K324" s="13" t="n">
        <v>0.134889597939156</v>
      </c>
      <c r="L324" s="13" t="n">
        <v>0.182020654805106</v>
      </c>
      <c r="M324" s="14" t="s">
        <v>324</v>
      </c>
      <c r="N324" s="15" t="s">
        <v>324</v>
      </c>
    </row>
    <row r="325" customFormat="false" ht="12.75" hidden="false" customHeight="false" outlineLevel="0" collapsed="false">
      <c r="A325" s="9" t="n">
        <v>930</v>
      </c>
      <c r="B325" s="5" t="s">
        <v>683</v>
      </c>
      <c r="C325" s="5" t="s">
        <v>684</v>
      </c>
      <c r="D325" s="9" t="n">
        <v>5</v>
      </c>
      <c r="E325" s="28" t="n">
        <v>13</v>
      </c>
      <c r="F325" s="29" t="n">
        <v>0.609855341255319</v>
      </c>
      <c r="G325" s="30" t="n">
        <v>0.161363192438483</v>
      </c>
      <c r="H325" s="10" t="n">
        <v>17</v>
      </c>
      <c r="I325" s="11" t="n">
        <v>0.950838483967543</v>
      </c>
      <c r="J325" s="12" t="n">
        <v>0.150797452984052</v>
      </c>
      <c r="K325" s="13" t="n">
        <v>0.134343155212289</v>
      </c>
      <c r="L325" s="13" t="n">
        <v>0.182020654805106</v>
      </c>
      <c r="M325" s="14" t="s">
        <v>324</v>
      </c>
      <c r="N325" s="15" t="s">
        <v>324</v>
      </c>
    </row>
    <row r="326" customFormat="false" ht="12.75" hidden="false" customHeight="false" outlineLevel="0" collapsed="false">
      <c r="A326" s="9" t="n">
        <v>241</v>
      </c>
      <c r="B326" s="5" t="s">
        <v>685</v>
      </c>
      <c r="C326" s="5" t="s">
        <v>686</v>
      </c>
      <c r="D326" s="9" t="n">
        <v>6</v>
      </c>
      <c r="E326" s="28" t="n">
        <v>16</v>
      </c>
      <c r="F326" s="29" t="n">
        <v>0.395054317521084</v>
      </c>
      <c r="G326" s="30" t="n">
        <v>0.0749533181397933</v>
      </c>
      <c r="H326" s="10" t="n">
        <v>20</v>
      </c>
      <c r="I326" s="11" t="n">
        <v>0.238371574665259</v>
      </c>
      <c r="J326" s="12" t="n">
        <v>0.0698496707466979</v>
      </c>
      <c r="K326" s="13" t="n">
        <v>0.135774516677862</v>
      </c>
      <c r="L326" s="13" t="n">
        <v>0.182425278419602</v>
      </c>
      <c r="M326" s="14" t="s">
        <v>324</v>
      </c>
      <c r="N326" s="15" t="s">
        <v>324</v>
      </c>
    </row>
    <row r="327" customFormat="false" ht="12.75" hidden="false" customHeight="false" outlineLevel="0" collapsed="false">
      <c r="A327" s="9" t="n">
        <v>649</v>
      </c>
      <c r="B327" s="5" t="s">
        <v>687</v>
      </c>
      <c r="C327" s="5" t="s">
        <v>688</v>
      </c>
      <c r="D327" s="9" t="n">
        <v>6</v>
      </c>
      <c r="E327" s="28" t="n">
        <v>16</v>
      </c>
      <c r="F327" s="29" t="n">
        <v>0.317833306658465</v>
      </c>
      <c r="G327" s="30" t="n">
        <v>0.0904985415090807</v>
      </c>
      <c r="H327" s="10" t="n">
        <v>20</v>
      </c>
      <c r="I327" s="11" t="n">
        <v>0.516257129866854</v>
      </c>
      <c r="J327" s="12" t="n">
        <v>0.0932216140350296</v>
      </c>
      <c r="K327" s="13" t="n">
        <v>0.136026537749826</v>
      </c>
      <c r="L327" s="13" t="n">
        <v>0.182425278419602</v>
      </c>
      <c r="M327" s="14" t="s">
        <v>324</v>
      </c>
      <c r="N327" s="15" t="s">
        <v>324</v>
      </c>
    </row>
    <row r="328" customFormat="false" ht="12.75" hidden="false" customHeight="false" outlineLevel="0" collapsed="false">
      <c r="A328" s="9" t="n">
        <v>235</v>
      </c>
      <c r="B328" s="5" t="s">
        <v>689</v>
      </c>
      <c r="C328" s="5" t="s">
        <v>690</v>
      </c>
      <c r="D328" s="9" t="n">
        <v>6</v>
      </c>
      <c r="E328" s="28" t="n">
        <v>16</v>
      </c>
      <c r="F328" s="29" t="n">
        <v>0.344584554237275</v>
      </c>
      <c r="G328" s="30" t="n">
        <v>0.0944776181700858</v>
      </c>
      <c r="H328" s="10" t="n">
        <v>20</v>
      </c>
      <c r="I328" s="11" t="n">
        <v>0.135693826723076</v>
      </c>
      <c r="J328" s="12" t="n">
        <v>0.0998398474508568</v>
      </c>
      <c r="K328" s="13" t="n">
        <v>0.137869228634397</v>
      </c>
      <c r="L328" s="13" t="n">
        <v>0.184329345149867</v>
      </c>
      <c r="M328" s="14" t="s">
        <v>324</v>
      </c>
      <c r="N328" s="15" t="s">
        <v>324</v>
      </c>
    </row>
    <row r="329" customFormat="false" ht="12.75" hidden="false" customHeight="false" outlineLevel="0" collapsed="false">
      <c r="A329" s="9" t="n">
        <v>139</v>
      </c>
      <c r="B329" s="5" t="s">
        <v>691</v>
      </c>
      <c r="C329" s="5" t="s">
        <v>692</v>
      </c>
      <c r="D329" s="9" t="n">
        <v>6</v>
      </c>
      <c r="E329" s="28" t="n">
        <v>16</v>
      </c>
      <c r="F329" s="29" t="n">
        <v>0.947178078023554</v>
      </c>
      <c r="G329" s="30" t="n">
        <v>0.129590169943837</v>
      </c>
      <c r="H329" s="10" t="n">
        <v>20</v>
      </c>
      <c r="I329" s="11" t="n">
        <v>0.704776426514394</v>
      </c>
      <c r="J329" s="12" t="n">
        <v>0.0927282398235136</v>
      </c>
      <c r="K329" s="13" t="n">
        <v>0.139262337350683</v>
      </c>
      <c r="L329" s="13" t="n">
        <v>0.185520786410571</v>
      </c>
      <c r="M329" s="14" t="s">
        <v>324</v>
      </c>
      <c r="N329" s="15" t="s">
        <v>324</v>
      </c>
    </row>
    <row r="330" customFormat="false" ht="12.75" hidden="false" customHeight="false" outlineLevel="0" collapsed="false">
      <c r="A330" s="9" t="n">
        <v>261</v>
      </c>
      <c r="B330" s="5" t="s">
        <v>693</v>
      </c>
      <c r="C330" s="5" t="s">
        <v>694</v>
      </c>
      <c r="D330" s="9" t="n">
        <v>6</v>
      </c>
      <c r="E330" s="28" t="n">
        <v>16</v>
      </c>
      <c r="F330" s="29" t="n">
        <v>-0.0695973827572161</v>
      </c>
      <c r="G330" s="30" t="n">
        <v>0.104381467800274</v>
      </c>
      <c r="H330" s="10" t="n">
        <v>20</v>
      </c>
      <c r="I330" s="11" t="n">
        <v>0.215716882040638</v>
      </c>
      <c r="J330" s="12" t="n">
        <v>0.156958350004301</v>
      </c>
      <c r="K330" s="13" t="n">
        <v>0.140037303638371</v>
      </c>
      <c r="L330" s="13" t="n">
        <v>0.185520786410571</v>
      </c>
      <c r="M330" s="14" t="s">
        <v>324</v>
      </c>
      <c r="N330" s="15" t="s">
        <v>324</v>
      </c>
    </row>
    <row r="331" customFormat="false" ht="12.75" hidden="false" customHeight="false" outlineLevel="0" collapsed="false">
      <c r="A331" s="9" t="n">
        <v>711</v>
      </c>
      <c r="B331" s="5" t="s">
        <v>695</v>
      </c>
      <c r="C331" s="5" t="s">
        <v>696</v>
      </c>
      <c r="D331" s="9" t="n">
        <v>3</v>
      </c>
      <c r="E331" s="28" t="n">
        <v>7</v>
      </c>
      <c r="F331" s="29" t="n">
        <v>0.198297453905924</v>
      </c>
      <c r="G331" s="30" t="n">
        <v>0.0549192818375317</v>
      </c>
      <c r="H331" s="10" t="n">
        <v>11</v>
      </c>
      <c r="I331" s="11" t="n">
        <v>0.33575044754765</v>
      </c>
      <c r="J331" s="12" t="n">
        <v>0.0694165564009869</v>
      </c>
      <c r="K331" s="13" t="n">
        <v>0.140012183282019</v>
      </c>
      <c r="L331" s="13" t="n">
        <v>0.185520786410571</v>
      </c>
      <c r="M331" s="14" t="s">
        <v>324</v>
      </c>
      <c r="N331" s="15" t="s">
        <v>324</v>
      </c>
    </row>
    <row r="332" customFormat="false" ht="12.75" hidden="false" customHeight="false" outlineLevel="0" collapsed="false">
      <c r="A332" s="9" t="n">
        <v>991</v>
      </c>
      <c r="B332" s="5" t="s">
        <v>697</v>
      </c>
      <c r="C332" s="5" t="s">
        <v>698</v>
      </c>
      <c r="D332" s="9" t="n">
        <v>2</v>
      </c>
      <c r="E332" s="28" t="n">
        <v>6</v>
      </c>
      <c r="F332" s="29" t="n">
        <v>0.638688049735532</v>
      </c>
      <c r="G332" s="30" t="n">
        <v>0.154764860329581</v>
      </c>
      <c r="H332" s="10" t="n">
        <v>6</v>
      </c>
      <c r="I332" s="11" t="n">
        <v>0.351741376177941</v>
      </c>
      <c r="J332" s="12" t="n">
        <v>0.0872691737296092</v>
      </c>
      <c r="K332" s="13" t="n">
        <v>0.145507527301534</v>
      </c>
      <c r="L332" s="13" t="n">
        <v>0.192183569387528</v>
      </c>
      <c r="M332" s="14" t="s">
        <v>324</v>
      </c>
      <c r="N332" s="15" t="s">
        <v>324</v>
      </c>
    </row>
    <row r="333" customFormat="false" ht="12.75" hidden="false" customHeight="false" outlineLevel="0" collapsed="false">
      <c r="A333" s="9" t="n">
        <v>620</v>
      </c>
      <c r="B333" s="5" t="s">
        <v>699</v>
      </c>
      <c r="C333" s="5" t="s">
        <v>700</v>
      </c>
      <c r="D333" s="9" t="n">
        <v>6</v>
      </c>
      <c r="E333" s="28" t="n">
        <v>16</v>
      </c>
      <c r="F333" s="29" t="n">
        <v>0.21737627066325</v>
      </c>
      <c r="G333" s="30" t="n">
        <v>0.0935855569506658</v>
      </c>
      <c r="H333" s="10" t="n">
        <v>20</v>
      </c>
      <c r="I333" s="11" t="n">
        <v>0.0463214316050634</v>
      </c>
      <c r="J333" s="12" t="n">
        <v>0.0662413479944059</v>
      </c>
      <c r="K333" s="13" t="n">
        <v>0.146830060335805</v>
      </c>
      <c r="L333" s="13" t="n">
        <v>0.192762090722797</v>
      </c>
      <c r="M333" s="14" t="s">
        <v>324</v>
      </c>
      <c r="N333" s="15" t="s">
        <v>324</v>
      </c>
    </row>
    <row r="334" customFormat="false" ht="12.75" hidden="false" customHeight="false" outlineLevel="0" collapsed="false">
      <c r="A334" s="9" t="n">
        <v>735</v>
      </c>
      <c r="B334" s="5" t="s">
        <v>701</v>
      </c>
      <c r="C334" s="5" t="s">
        <v>702</v>
      </c>
      <c r="D334" s="9" t="n">
        <v>2</v>
      </c>
      <c r="E334" s="28" t="n">
        <v>6</v>
      </c>
      <c r="F334" s="29" t="n">
        <v>0.190162402615005</v>
      </c>
      <c r="G334" s="30" t="n">
        <v>0.115015176270693</v>
      </c>
      <c r="H334" s="10" t="n">
        <v>6</v>
      </c>
      <c r="I334" s="11" t="n">
        <v>-0.0270453086606021</v>
      </c>
      <c r="J334" s="12" t="n">
        <v>0.0721815843307475</v>
      </c>
      <c r="K334" s="13" t="n">
        <v>0.146515981967137</v>
      </c>
      <c r="L334" s="13" t="n">
        <v>0.192762090722797</v>
      </c>
      <c r="M334" s="14" t="s">
        <v>324</v>
      </c>
      <c r="N334" s="15" t="s">
        <v>324</v>
      </c>
    </row>
    <row r="335" customFormat="false" ht="12.75" hidden="false" customHeight="false" outlineLevel="0" collapsed="false">
      <c r="A335" s="9" t="n">
        <v>398</v>
      </c>
      <c r="B335" s="5" t="s">
        <v>703</v>
      </c>
      <c r="C335" s="5" t="s">
        <v>704</v>
      </c>
      <c r="D335" s="9" t="n">
        <v>6</v>
      </c>
      <c r="E335" s="28" t="n">
        <v>16</v>
      </c>
      <c r="F335" s="29" t="n">
        <v>0.11551958236222</v>
      </c>
      <c r="G335" s="30" t="n">
        <v>0.0464233103335628</v>
      </c>
      <c r="H335" s="10" t="n">
        <v>20</v>
      </c>
      <c r="I335" s="11" t="n">
        <v>0.223310877958186</v>
      </c>
      <c r="J335" s="12" t="n">
        <v>0.0561227351930207</v>
      </c>
      <c r="K335" s="13" t="n">
        <v>0.1481403029096</v>
      </c>
      <c r="L335" s="13" t="n">
        <v>0.193898178528746</v>
      </c>
      <c r="M335" s="14" t="s">
        <v>324</v>
      </c>
      <c r="N335" s="15" t="s">
        <v>324</v>
      </c>
    </row>
    <row r="336" customFormat="false" ht="12.75" hidden="false" customHeight="false" outlineLevel="0" collapsed="false">
      <c r="A336" s="9" t="n">
        <v>670</v>
      </c>
      <c r="B336" s="5" t="s">
        <v>705</v>
      </c>
      <c r="C336" s="5" t="s">
        <v>706</v>
      </c>
      <c r="D336" s="9" t="n">
        <v>2</v>
      </c>
      <c r="E336" s="28" t="n">
        <v>6</v>
      </c>
      <c r="F336" s="29" t="n">
        <v>0.332760818824354</v>
      </c>
      <c r="G336" s="30" t="n">
        <v>0.13632361422092</v>
      </c>
      <c r="H336" s="10" t="n">
        <v>6</v>
      </c>
      <c r="I336" s="11" t="n">
        <v>0.0482411952229023</v>
      </c>
      <c r="J336" s="12" t="n">
        <v>0.125554475371534</v>
      </c>
      <c r="K336" s="13" t="n">
        <v>0.155953317759669</v>
      </c>
      <c r="L336" s="13" t="n">
        <v>0.203513341990438</v>
      </c>
      <c r="M336" s="14" t="s">
        <v>324</v>
      </c>
      <c r="N336" s="15" t="s">
        <v>324</v>
      </c>
    </row>
    <row r="337" customFormat="false" ht="12.75" hidden="false" customHeight="false" outlineLevel="0" collapsed="false">
      <c r="A337" s="9" t="n">
        <v>26</v>
      </c>
      <c r="B337" s="5" t="s">
        <v>707</v>
      </c>
      <c r="C337" s="5" t="s">
        <v>708</v>
      </c>
      <c r="D337" s="9" t="n">
        <v>6</v>
      </c>
      <c r="E337" s="28" t="n">
        <v>16</v>
      </c>
      <c r="F337" s="29" t="n">
        <v>0.120606363549468</v>
      </c>
      <c r="G337" s="30" t="n">
        <v>0.115329396016538</v>
      </c>
      <c r="H337" s="10" t="n">
        <v>20</v>
      </c>
      <c r="I337" s="11" t="n">
        <v>0.350959566070449</v>
      </c>
      <c r="J337" s="12" t="n">
        <v>0.109523236568844</v>
      </c>
      <c r="K337" s="13" t="n">
        <v>0.156949887372521</v>
      </c>
      <c r="L337" s="13" t="n">
        <v>0.20399064575111</v>
      </c>
      <c r="M337" s="14" t="s">
        <v>324</v>
      </c>
      <c r="N337" s="15" t="s">
        <v>324</v>
      </c>
    </row>
    <row r="338" customFormat="false" ht="12.75" hidden="false" customHeight="false" outlineLevel="0" collapsed="false">
      <c r="A338" s="9" t="n">
        <v>295</v>
      </c>
      <c r="B338" s="5" t="s">
        <v>709</v>
      </c>
      <c r="C338" s="5" t="s">
        <v>710</v>
      </c>
      <c r="D338" s="9" t="n">
        <v>6</v>
      </c>
      <c r="E338" s="28" t="n">
        <v>16</v>
      </c>
      <c r="F338" s="29" t="n">
        <v>0.345746992162722</v>
      </c>
      <c r="G338" s="30" t="n">
        <v>0.0939771716292464</v>
      </c>
      <c r="H338" s="10" t="n">
        <v>20</v>
      </c>
      <c r="I338" s="11" t="n">
        <v>0.175686082716762</v>
      </c>
      <c r="J338" s="12" t="n">
        <v>0.0711302888715228</v>
      </c>
      <c r="K338" s="13" t="n">
        <v>0.159595226422483</v>
      </c>
      <c r="L338" s="13" t="n">
        <v>0.20399064575111</v>
      </c>
      <c r="M338" s="14" t="s">
        <v>324</v>
      </c>
      <c r="N338" s="15" t="s">
        <v>324</v>
      </c>
    </row>
    <row r="339" customFormat="false" ht="12.75" hidden="false" customHeight="false" outlineLevel="0" collapsed="false">
      <c r="A339" s="9" t="n">
        <v>388</v>
      </c>
      <c r="B339" s="5" t="s">
        <v>711</v>
      </c>
      <c r="C339" s="5" t="s">
        <v>712</v>
      </c>
      <c r="D339" s="9" t="n">
        <v>6</v>
      </c>
      <c r="E339" s="28" t="n">
        <v>16</v>
      </c>
      <c r="F339" s="29" t="n">
        <v>0.944567992501854</v>
      </c>
      <c r="G339" s="30" t="n">
        <v>0.153719776558429</v>
      </c>
      <c r="H339" s="10" t="n">
        <v>20</v>
      </c>
      <c r="I339" s="11" t="n">
        <v>0.683240547165062</v>
      </c>
      <c r="J339" s="12" t="n">
        <v>0.0924778285581276</v>
      </c>
      <c r="K339" s="13" t="n">
        <v>0.157531998747299</v>
      </c>
      <c r="L339" s="13" t="n">
        <v>0.20399064575111</v>
      </c>
      <c r="M339" s="14" t="s">
        <v>324</v>
      </c>
      <c r="N339" s="15" t="s">
        <v>324</v>
      </c>
    </row>
    <row r="340" customFormat="false" ht="12.75" hidden="false" customHeight="false" outlineLevel="0" collapsed="false">
      <c r="A340" s="9" t="n">
        <v>570</v>
      </c>
      <c r="B340" s="5" t="s">
        <v>713</v>
      </c>
      <c r="C340" s="5" t="s">
        <v>714</v>
      </c>
      <c r="D340" s="9" t="n">
        <v>5</v>
      </c>
      <c r="E340" s="28" t="n">
        <v>13</v>
      </c>
      <c r="F340" s="29" t="n">
        <v>0.313940802295765</v>
      </c>
      <c r="G340" s="30" t="n">
        <v>0.104768395940821</v>
      </c>
      <c r="H340" s="10" t="n">
        <v>17</v>
      </c>
      <c r="I340" s="11" t="n">
        <v>0.140582745655251</v>
      </c>
      <c r="J340" s="12" t="n">
        <v>0.0543971542349763</v>
      </c>
      <c r="K340" s="13" t="n">
        <v>0.158901138900544</v>
      </c>
      <c r="L340" s="13" t="n">
        <v>0.20399064575111</v>
      </c>
      <c r="M340" s="14" t="s">
        <v>324</v>
      </c>
      <c r="N340" s="15" t="s">
        <v>324</v>
      </c>
    </row>
    <row r="341" customFormat="false" ht="12.75" hidden="false" customHeight="false" outlineLevel="0" collapsed="false">
      <c r="A341" s="9" t="n">
        <v>633</v>
      </c>
      <c r="B341" s="5" t="s">
        <v>715</v>
      </c>
      <c r="C341" s="5" t="s">
        <v>716</v>
      </c>
      <c r="D341" s="9" t="n">
        <v>4</v>
      </c>
      <c r="E341" s="28" t="n">
        <v>10</v>
      </c>
      <c r="F341" s="29" t="n">
        <v>0.0036361381629649</v>
      </c>
      <c r="G341" s="30" t="n">
        <v>0.0676364012574356</v>
      </c>
      <c r="H341" s="10" t="n">
        <v>14</v>
      </c>
      <c r="I341" s="11" t="n">
        <v>0.160582816279171</v>
      </c>
      <c r="J341" s="12" t="n">
        <v>0.0835496686493819</v>
      </c>
      <c r="K341" s="13" t="n">
        <v>0.158424738861179</v>
      </c>
      <c r="L341" s="13" t="n">
        <v>0.20399064575111</v>
      </c>
      <c r="M341" s="14" t="s">
        <v>324</v>
      </c>
      <c r="N341" s="15" t="s">
        <v>324</v>
      </c>
    </row>
    <row r="342" customFormat="false" ht="12.75" hidden="false" customHeight="false" outlineLevel="0" collapsed="false">
      <c r="A342" s="9" t="n">
        <v>861</v>
      </c>
      <c r="B342" s="5" t="s">
        <v>717</v>
      </c>
      <c r="C342" s="5" t="s">
        <v>718</v>
      </c>
      <c r="D342" s="9" t="n">
        <v>3</v>
      </c>
      <c r="E342" s="28" t="n">
        <v>9</v>
      </c>
      <c r="F342" s="29" t="n">
        <v>0.454135067252125</v>
      </c>
      <c r="G342" s="30" t="n">
        <v>0.0639438643735771</v>
      </c>
      <c r="H342" s="10" t="n">
        <v>9</v>
      </c>
      <c r="I342" s="11" t="n">
        <v>0.295211506432913</v>
      </c>
      <c r="J342" s="12" t="n">
        <v>0.086059806175506</v>
      </c>
      <c r="K342" s="13" t="n">
        <v>0.159284805006818</v>
      </c>
      <c r="L342" s="13" t="n">
        <v>0.20399064575111</v>
      </c>
      <c r="M342" s="14" t="s">
        <v>324</v>
      </c>
      <c r="N342" s="15" t="s">
        <v>324</v>
      </c>
    </row>
    <row r="343" customFormat="false" ht="12.75" hidden="false" customHeight="false" outlineLevel="0" collapsed="false">
      <c r="A343" s="9" t="n">
        <v>897</v>
      </c>
      <c r="B343" s="5" t="s">
        <v>719</v>
      </c>
      <c r="C343" s="5" t="s">
        <v>720</v>
      </c>
      <c r="D343" s="9" t="n">
        <v>2</v>
      </c>
      <c r="E343" s="28" t="n">
        <v>6</v>
      </c>
      <c r="F343" s="29" t="n">
        <v>0.217741975534533</v>
      </c>
      <c r="G343" s="30" t="n">
        <v>0.127923572446449</v>
      </c>
      <c r="H343" s="10" t="n">
        <v>6</v>
      </c>
      <c r="I343" s="11" t="n">
        <v>0.000590716033202217</v>
      </c>
      <c r="J343" s="12" t="n">
        <v>0.0449474147939163</v>
      </c>
      <c r="K343" s="13" t="n">
        <v>0.158663504283592</v>
      </c>
      <c r="L343" s="13" t="n">
        <v>0.20399064575111</v>
      </c>
      <c r="M343" s="14" t="s">
        <v>324</v>
      </c>
      <c r="N343" s="15" t="s">
        <v>324</v>
      </c>
    </row>
    <row r="344" customFormat="false" ht="12.75" hidden="false" customHeight="false" outlineLevel="0" collapsed="false">
      <c r="A344" s="9" t="n">
        <v>285</v>
      </c>
      <c r="B344" s="5" t="s">
        <v>721</v>
      </c>
      <c r="C344" s="5" t="s">
        <v>722</v>
      </c>
      <c r="D344" s="9" t="n">
        <v>6</v>
      </c>
      <c r="E344" s="28" t="n">
        <v>16</v>
      </c>
      <c r="F344" s="29" t="n">
        <v>0.477254798284938</v>
      </c>
      <c r="G344" s="30" t="n">
        <v>0.113495653226488</v>
      </c>
      <c r="H344" s="10" t="n">
        <v>20</v>
      </c>
      <c r="I344" s="11" t="n">
        <v>0.299488085451895</v>
      </c>
      <c r="J344" s="12" t="n">
        <v>0.0464638725972121</v>
      </c>
      <c r="K344" s="13" t="n">
        <v>0.162688459697716</v>
      </c>
      <c r="L344" s="13" t="n">
        <v>0.207336315141827</v>
      </c>
      <c r="M344" s="14" t="s">
        <v>324</v>
      </c>
      <c r="N344" s="15" t="s">
        <v>324</v>
      </c>
    </row>
    <row r="345" customFormat="false" ht="12.75" hidden="false" customHeight="false" outlineLevel="0" collapsed="false">
      <c r="A345" s="9" t="n">
        <v>365</v>
      </c>
      <c r="B345" s="5" t="s">
        <v>723</v>
      </c>
      <c r="C345" s="5" t="s">
        <v>724</v>
      </c>
      <c r="D345" s="9" t="n">
        <v>6</v>
      </c>
      <c r="E345" s="28" t="n">
        <v>16</v>
      </c>
      <c r="F345" s="29" t="n">
        <v>0.496447733598104</v>
      </c>
      <c r="G345" s="30" t="n">
        <v>0.0848978326525263</v>
      </c>
      <c r="H345" s="10" t="n">
        <v>20</v>
      </c>
      <c r="I345" s="11" t="n">
        <v>0.330077980781119</v>
      </c>
      <c r="J345" s="12" t="n">
        <v>0.0804537774658661</v>
      </c>
      <c r="K345" s="13" t="n">
        <v>0.164287380714517</v>
      </c>
      <c r="L345" s="13" t="n">
        <v>0.207905676612574</v>
      </c>
      <c r="M345" s="14" t="s">
        <v>324</v>
      </c>
      <c r="N345" s="15" t="s">
        <v>324</v>
      </c>
    </row>
    <row r="346" customFormat="false" ht="12.75" hidden="false" customHeight="false" outlineLevel="0" collapsed="false">
      <c r="A346" s="9" t="n">
        <v>465</v>
      </c>
      <c r="B346" s="5" t="s">
        <v>725</v>
      </c>
      <c r="C346" s="5" t="s">
        <v>726</v>
      </c>
      <c r="D346" s="9" t="n">
        <v>6</v>
      </c>
      <c r="E346" s="28" t="n">
        <v>16</v>
      </c>
      <c r="F346" s="29" t="n">
        <v>0.102987040534555</v>
      </c>
      <c r="G346" s="30" t="n">
        <v>0.0489568560706852</v>
      </c>
      <c r="H346" s="10" t="n">
        <v>20</v>
      </c>
      <c r="I346" s="11" t="n">
        <v>0.0075179370554772</v>
      </c>
      <c r="J346" s="12" t="n">
        <v>0.0459732182348569</v>
      </c>
      <c r="K346" s="13" t="n">
        <v>0.164566225378336</v>
      </c>
      <c r="L346" s="13" t="n">
        <v>0.207905676612574</v>
      </c>
      <c r="M346" s="14" t="s">
        <v>324</v>
      </c>
      <c r="N346" s="15" t="s">
        <v>324</v>
      </c>
    </row>
    <row r="347" customFormat="false" ht="12.75" hidden="false" customHeight="false" outlineLevel="0" collapsed="false">
      <c r="A347" s="9" t="n">
        <v>529</v>
      </c>
      <c r="B347" s="5" t="s">
        <v>727</v>
      </c>
      <c r="C347" s="5" t="s">
        <v>728</v>
      </c>
      <c r="D347" s="9" t="n">
        <v>5</v>
      </c>
      <c r="E347" s="28" t="n">
        <v>13</v>
      </c>
      <c r="F347" s="29" t="n">
        <v>0.570981177559294</v>
      </c>
      <c r="G347" s="30" t="n">
        <v>0.13283574667005</v>
      </c>
      <c r="H347" s="10" t="n">
        <v>17</v>
      </c>
      <c r="I347" s="11" t="n">
        <v>0.361437395373675</v>
      </c>
      <c r="J347" s="12" t="n">
        <v>0.0551170649248084</v>
      </c>
      <c r="K347" s="13" t="n">
        <v>0.164303971506885</v>
      </c>
      <c r="L347" s="13" t="n">
        <v>0.207905676612574</v>
      </c>
      <c r="M347" s="14" t="s">
        <v>324</v>
      </c>
      <c r="N347" s="15" t="s">
        <v>324</v>
      </c>
    </row>
    <row r="348" customFormat="false" ht="12.75" hidden="false" customHeight="false" outlineLevel="0" collapsed="false">
      <c r="A348" s="9" t="n">
        <v>558</v>
      </c>
      <c r="B348" s="5" t="s">
        <v>729</v>
      </c>
      <c r="C348" s="5" t="s">
        <v>730</v>
      </c>
      <c r="D348" s="9" t="n">
        <v>4</v>
      </c>
      <c r="E348" s="28" t="n">
        <v>10</v>
      </c>
      <c r="F348" s="29" t="n">
        <v>0.253125743122709</v>
      </c>
      <c r="G348" s="30" t="n">
        <v>0.101723082668128</v>
      </c>
      <c r="H348" s="10" t="n">
        <v>14</v>
      </c>
      <c r="I348" s="11" t="n">
        <v>0.477927956140141</v>
      </c>
      <c r="J348" s="12" t="n">
        <v>0.121230680681985</v>
      </c>
      <c r="K348" s="13" t="n">
        <v>0.169478153927414</v>
      </c>
      <c r="L348" s="13" t="n">
        <v>0.213492371009293</v>
      </c>
      <c r="M348" s="14" t="s">
        <v>324</v>
      </c>
      <c r="N348" s="15" t="s">
        <v>324</v>
      </c>
    </row>
    <row r="349" customFormat="false" ht="12.75" hidden="false" customHeight="false" outlineLevel="0" collapsed="false">
      <c r="A349" s="9" t="n">
        <v>116</v>
      </c>
      <c r="B349" s="5" t="s">
        <v>731</v>
      </c>
      <c r="C349" s="5" t="s">
        <v>732</v>
      </c>
      <c r="D349" s="9" t="n">
        <v>6</v>
      </c>
      <c r="E349" s="28" t="n">
        <v>16</v>
      </c>
      <c r="F349" s="29" t="n">
        <v>0.082570464792579</v>
      </c>
      <c r="G349" s="30" t="n">
        <v>0.0594491016475429</v>
      </c>
      <c r="H349" s="10" t="n">
        <v>20</v>
      </c>
      <c r="I349" s="11" t="n">
        <v>-0.0276785229099172</v>
      </c>
      <c r="J349" s="12" t="n">
        <v>0.0517100540256273</v>
      </c>
      <c r="K349" s="13" t="n">
        <v>0.171394624961297</v>
      </c>
      <c r="L349" s="13" t="n">
        <v>0.215284348843676</v>
      </c>
      <c r="M349" s="14" t="s">
        <v>324</v>
      </c>
      <c r="N349" s="15" t="s">
        <v>324</v>
      </c>
    </row>
    <row r="350" customFormat="false" ht="12.75" hidden="false" customHeight="false" outlineLevel="0" collapsed="false">
      <c r="A350" s="9" t="n">
        <v>98</v>
      </c>
      <c r="B350" s="5" t="s">
        <v>733</v>
      </c>
      <c r="C350" s="5" t="s">
        <v>734</v>
      </c>
      <c r="D350" s="9" t="n">
        <v>6</v>
      </c>
      <c r="E350" s="28" t="n">
        <v>16</v>
      </c>
      <c r="F350" s="29" t="n">
        <v>0.08577713863893</v>
      </c>
      <c r="G350" s="30" t="n">
        <v>0.0542363632721518</v>
      </c>
      <c r="H350" s="10" t="n">
        <v>20</v>
      </c>
      <c r="I350" s="11" t="n">
        <v>-0.00493932374823106</v>
      </c>
      <c r="J350" s="12" t="n">
        <v>0.0351864173776072</v>
      </c>
      <c r="K350" s="13" t="n">
        <v>0.1721409423677</v>
      </c>
      <c r="L350" s="13" t="n">
        <v>0.215600451855689</v>
      </c>
      <c r="M350" s="14" t="s">
        <v>324</v>
      </c>
      <c r="N350" s="15" t="s">
        <v>324</v>
      </c>
    </row>
    <row r="351" customFormat="false" ht="12.75" hidden="false" customHeight="false" outlineLevel="0" collapsed="false">
      <c r="A351" s="9" t="n">
        <v>431</v>
      </c>
      <c r="B351" s="5" t="s">
        <v>735</v>
      </c>
      <c r="C351" s="5" t="s">
        <v>736</v>
      </c>
      <c r="D351" s="9" t="n">
        <v>4</v>
      </c>
      <c r="E351" s="28" t="n">
        <v>10</v>
      </c>
      <c r="F351" s="29" t="n">
        <v>0.601219207298592</v>
      </c>
      <c r="G351" s="30" t="n">
        <v>0.187128652218356</v>
      </c>
      <c r="H351" s="10" t="n">
        <v>14</v>
      </c>
      <c r="I351" s="11" t="n">
        <v>0.305038402287737</v>
      </c>
      <c r="J351" s="12" t="n">
        <v>0.0834794251738856</v>
      </c>
      <c r="K351" s="13" t="n">
        <v>0.172752369119041</v>
      </c>
      <c r="L351" s="13" t="n">
        <v>0.21574628169211</v>
      </c>
      <c r="M351" s="14" t="s">
        <v>324</v>
      </c>
      <c r="N351" s="15" t="s">
        <v>324</v>
      </c>
    </row>
    <row r="352" customFormat="false" ht="12.75" hidden="false" customHeight="false" outlineLevel="0" collapsed="false">
      <c r="A352" s="9" t="n">
        <v>995</v>
      </c>
      <c r="B352" s="5" t="s">
        <v>737</v>
      </c>
      <c r="C352" s="5" t="s">
        <v>738</v>
      </c>
      <c r="D352" s="9" t="n">
        <v>2</v>
      </c>
      <c r="E352" s="28" t="n">
        <v>6</v>
      </c>
      <c r="F352" s="29" t="n">
        <v>0.103209987893369</v>
      </c>
      <c r="G352" s="30" t="n">
        <v>0.115737191938307</v>
      </c>
      <c r="H352" s="10" t="n">
        <v>6</v>
      </c>
      <c r="I352" s="11" t="n">
        <v>-0.114633699841058</v>
      </c>
      <c r="J352" s="12" t="n">
        <v>0.0937425803215393</v>
      </c>
      <c r="K352" s="13" t="n">
        <v>0.175563388842062</v>
      </c>
      <c r="L352" s="13" t="n">
        <v>0.218630448385198</v>
      </c>
      <c r="M352" s="14" t="s">
        <v>324</v>
      </c>
      <c r="N352" s="15" t="s">
        <v>324</v>
      </c>
    </row>
    <row r="353" customFormat="false" ht="12.75" hidden="false" customHeight="false" outlineLevel="0" collapsed="false">
      <c r="A353" s="9" t="n">
        <v>52</v>
      </c>
      <c r="B353" s="5" t="s">
        <v>739</v>
      </c>
      <c r="C353" s="5" t="s">
        <v>740</v>
      </c>
      <c r="D353" s="9" t="n">
        <v>6</v>
      </c>
      <c r="E353" s="28" t="n">
        <v>16</v>
      </c>
      <c r="F353" s="29" t="n">
        <v>0.216882124208882</v>
      </c>
      <c r="G353" s="30" t="n">
        <v>0.0706359343453593</v>
      </c>
      <c r="H353" s="10" t="n">
        <v>20</v>
      </c>
      <c r="I353" s="11" t="n">
        <v>0.407949275090566</v>
      </c>
      <c r="J353" s="12" t="n">
        <v>0.119027599496345</v>
      </c>
      <c r="K353" s="13" t="n">
        <v>0.177638975283137</v>
      </c>
      <c r="L353" s="13" t="n">
        <v>0.219945598256363</v>
      </c>
      <c r="M353" s="14" t="s">
        <v>324</v>
      </c>
      <c r="N353" s="15" t="s">
        <v>324</v>
      </c>
    </row>
    <row r="354" customFormat="false" ht="12.75" hidden="false" customHeight="false" outlineLevel="0" collapsed="false">
      <c r="A354" s="9" t="n">
        <v>278</v>
      </c>
      <c r="B354" s="5" t="s">
        <v>741</v>
      </c>
      <c r="C354" s="5" t="s">
        <v>742</v>
      </c>
      <c r="D354" s="9" t="n">
        <v>5</v>
      </c>
      <c r="E354" s="28" t="n">
        <v>13</v>
      </c>
      <c r="F354" s="29" t="n">
        <v>0.125853386482361</v>
      </c>
      <c r="G354" s="30" t="n">
        <v>0.0688532970133281</v>
      </c>
      <c r="H354" s="10" t="n">
        <v>17</v>
      </c>
      <c r="I354" s="11" t="n">
        <v>0.275715591925648</v>
      </c>
      <c r="J354" s="12" t="n">
        <v>0.0838430838404641</v>
      </c>
      <c r="K354" s="13" t="n">
        <v>0.178133354267422</v>
      </c>
      <c r="L354" s="13" t="n">
        <v>0.219945598256363</v>
      </c>
      <c r="M354" s="14" t="s">
        <v>324</v>
      </c>
      <c r="N354" s="15" t="s">
        <v>324</v>
      </c>
    </row>
    <row r="355" customFormat="false" ht="12.75" hidden="false" customHeight="false" outlineLevel="0" collapsed="false">
      <c r="A355" s="9" t="n">
        <v>289</v>
      </c>
      <c r="B355" s="5" t="s">
        <v>743</v>
      </c>
      <c r="C355" s="5" t="s">
        <v>744</v>
      </c>
      <c r="D355" s="9" t="n">
        <v>6</v>
      </c>
      <c r="E355" s="28" t="n">
        <v>16</v>
      </c>
      <c r="F355" s="29" t="n">
        <v>0.508322667221351</v>
      </c>
      <c r="G355" s="30" t="n">
        <v>0.0782876652790708</v>
      </c>
      <c r="H355" s="10" t="n">
        <v>20</v>
      </c>
      <c r="I355" s="11" t="n">
        <v>0.369057402640916</v>
      </c>
      <c r="J355" s="12" t="n">
        <v>0.063634702244649</v>
      </c>
      <c r="K355" s="13" t="n">
        <v>0.177411894253568</v>
      </c>
      <c r="L355" s="13" t="n">
        <v>0.219945598256363</v>
      </c>
      <c r="M355" s="14" t="s">
        <v>324</v>
      </c>
      <c r="N355" s="15" t="s">
        <v>324</v>
      </c>
    </row>
    <row r="356" customFormat="false" ht="12.75" hidden="false" customHeight="false" outlineLevel="0" collapsed="false">
      <c r="A356" s="9" t="n">
        <v>368</v>
      </c>
      <c r="B356" s="5" t="s">
        <v>745</v>
      </c>
      <c r="C356" s="5" t="s">
        <v>746</v>
      </c>
      <c r="D356" s="9" t="n">
        <v>5</v>
      </c>
      <c r="E356" s="28" t="n">
        <v>13</v>
      </c>
      <c r="F356" s="29" t="n">
        <v>0.149948048227189</v>
      </c>
      <c r="G356" s="30" t="n">
        <v>0.0454459912579928</v>
      </c>
      <c r="H356" s="10" t="n">
        <v>17</v>
      </c>
      <c r="I356" s="11" t="n">
        <v>0.300005172502099</v>
      </c>
      <c r="J356" s="12" t="n">
        <v>0.0980437538329263</v>
      </c>
      <c r="K356" s="13" t="n">
        <v>0.178706172624806</v>
      </c>
      <c r="L356" s="13" t="n">
        <v>0.22002955786163</v>
      </c>
      <c r="M356" s="14" t="s">
        <v>324</v>
      </c>
      <c r="N356" s="15" t="s">
        <v>324</v>
      </c>
    </row>
    <row r="357" customFormat="false" ht="12.75" hidden="false" customHeight="false" outlineLevel="0" collapsed="false">
      <c r="A357" s="9" t="n">
        <v>758</v>
      </c>
      <c r="B357" s="5" t="s">
        <v>747</v>
      </c>
      <c r="C357" s="5" t="s">
        <v>748</v>
      </c>
      <c r="D357" s="9" t="n">
        <v>5</v>
      </c>
      <c r="E357" s="28" t="n">
        <v>13</v>
      </c>
      <c r="F357" s="29" t="n">
        <v>0.110964009920128</v>
      </c>
      <c r="G357" s="30" t="n">
        <v>0.121907482056855</v>
      </c>
      <c r="H357" s="10" t="n">
        <v>17</v>
      </c>
      <c r="I357" s="11" t="n">
        <v>0.318738154901263</v>
      </c>
      <c r="J357" s="12" t="n">
        <v>0.0875394636602502</v>
      </c>
      <c r="K357" s="13" t="n">
        <v>0.179530176215644</v>
      </c>
      <c r="L357" s="13" t="n">
        <v>0.220421441697539</v>
      </c>
      <c r="M357" s="14" t="s">
        <v>324</v>
      </c>
      <c r="N357" s="15" t="s">
        <v>324</v>
      </c>
    </row>
    <row r="358" customFormat="false" ht="12.75" hidden="false" customHeight="false" outlineLevel="0" collapsed="false">
      <c r="A358" s="9" t="n">
        <v>97</v>
      </c>
      <c r="B358" s="5" t="s">
        <v>749</v>
      </c>
      <c r="C358" s="5" t="s">
        <v>750</v>
      </c>
      <c r="D358" s="9" t="n">
        <v>6</v>
      </c>
      <c r="E358" s="28" t="n">
        <v>16</v>
      </c>
      <c r="F358" s="29" t="n">
        <v>0.255330762717033</v>
      </c>
      <c r="G358" s="30" t="n">
        <v>0.0661169834322065</v>
      </c>
      <c r="H358" s="10" t="n">
        <v>20</v>
      </c>
      <c r="I358" s="11" t="n">
        <v>0.417585367944189</v>
      </c>
      <c r="J358" s="12" t="n">
        <v>0.098235374878342</v>
      </c>
      <c r="K358" s="13" t="n">
        <v>0.180196615314584</v>
      </c>
      <c r="L358" s="13" t="n">
        <v>0.220618214672298</v>
      </c>
      <c r="M358" s="14" t="s">
        <v>324</v>
      </c>
      <c r="N358" s="15" t="s">
        <v>324</v>
      </c>
    </row>
    <row r="359" customFormat="false" ht="12.75" hidden="false" customHeight="false" outlineLevel="0" collapsed="false">
      <c r="A359" s="9" t="n">
        <v>57</v>
      </c>
      <c r="B359" s="5" t="s">
        <v>751</v>
      </c>
      <c r="C359" s="5" t="s">
        <v>752</v>
      </c>
      <c r="D359" s="9" t="n">
        <v>6</v>
      </c>
      <c r="E359" s="28" t="n">
        <v>16</v>
      </c>
      <c r="F359" s="29" t="n">
        <v>0.421397609927312</v>
      </c>
      <c r="G359" s="30" t="n">
        <v>0.113885562301651</v>
      </c>
      <c r="H359" s="10" t="n">
        <v>20</v>
      </c>
      <c r="I359" s="11" t="n">
        <v>0.642961565874867</v>
      </c>
      <c r="J359" s="12" t="n">
        <v>0.115546895371023</v>
      </c>
      <c r="K359" s="13" t="n">
        <v>0.181103683390427</v>
      </c>
      <c r="L359" s="13" t="n">
        <v>0.221107666776787</v>
      </c>
      <c r="M359" s="14" t="s">
        <v>324</v>
      </c>
      <c r="N359" s="15" t="s">
        <v>324</v>
      </c>
    </row>
    <row r="360" customFormat="false" ht="12.75" hidden="false" customHeight="false" outlineLevel="0" collapsed="false">
      <c r="A360" s="9" t="n">
        <v>344</v>
      </c>
      <c r="B360" s="5" t="s">
        <v>753</v>
      </c>
      <c r="C360" s="5" t="s">
        <v>754</v>
      </c>
      <c r="D360" s="9" t="n">
        <v>6</v>
      </c>
      <c r="E360" s="28" t="n">
        <v>16</v>
      </c>
      <c r="F360" s="29" t="n">
        <v>0.0740218808898178</v>
      </c>
      <c r="G360" s="30" t="n">
        <v>0.0506568336650813</v>
      </c>
      <c r="H360" s="10" t="n">
        <v>20</v>
      </c>
      <c r="I360" s="11" t="n">
        <v>0.217806115406087</v>
      </c>
      <c r="J360" s="12" t="n">
        <v>0.0923491973608747</v>
      </c>
      <c r="K360" s="13" t="n">
        <v>0.182781392514307</v>
      </c>
      <c r="L360" s="13" t="n">
        <v>0.221820071571557</v>
      </c>
      <c r="M360" s="14" t="s">
        <v>324</v>
      </c>
      <c r="N360" s="15" t="s">
        <v>324</v>
      </c>
    </row>
    <row r="361" customFormat="false" ht="12.75" hidden="false" customHeight="false" outlineLevel="0" collapsed="false">
      <c r="A361" s="9" t="n">
        <v>512</v>
      </c>
      <c r="B361" s="5" t="s">
        <v>755</v>
      </c>
      <c r="C361" s="5" t="s">
        <v>756</v>
      </c>
      <c r="D361" s="9" t="n">
        <v>4</v>
      </c>
      <c r="E361" s="28" t="n">
        <v>10</v>
      </c>
      <c r="F361" s="29" t="n">
        <v>0.807029595405456</v>
      </c>
      <c r="G361" s="30" t="n">
        <v>0.119702165350615</v>
      </c>
      <c r="H361" s="10" t="n">
        <v>14</v>
      </c>
      <c r="I361" s="11" t="n">
        <v>0.557033762790088</v>
      </c>
      <c r="J361" s="12" t="n">
        <v>0.136895465328229</v>
      </c>
      <c r="K361" s="13" t="n">
        <v>0.183085019308367</v>
      </c>
      <c r="L361" s="13" t="n">
        <v>0.221820071571557</v>
      </c>
      <c r="M361" s="14" t="s">
        <v>324</v>
      </c>
      <c r="N361" s="15" t="s">
        <v>324</v>
      </c>
    </row>
    <row r="362" customFormat="false" ht="12.75" hidden="false" customHeight="false" outlineLevel="0" collapsed="false">
      <c r="A362" s="9" t="n">
        <v>659</v>
      </c>
      <c r="B362" s="5" t="s">
        <v>757</v>
      </c>
      <c r="C362" s="5" t="s">
        <v>758</v>
      </c>
      <c r="D362" s="9" t="n">
        <v>3</v>
      </c>
      <c r="E362" s="28" t="n">
        <v>7</v>
      </c>
      <c r="F362" s="29" t="n">
        <v>0.14036272562724</v>
      </c>
      <c r="G362" s="30" t="n">
        <v>0.0901475057233948</v>
      </c>
      <c r="H362" s="10" t="n">
        <v>11</v>
      </c>
      <c r="I362" s="11" t="n">
        <v>0.431492845744115</v>
      </c>
      <c r="J362" s="12" t="n">
        <v>0.187290814571705</v>
      </c>
      <c r="K362" s="13" t="n">
        <v>0.183213979254346</v>
      </c>
      <c r="L362" s="13" t="n">
        <v>0.221820071571557</v>
      </c>
      <c r="M362" s="14" t="s">
        <v>324</v>
      </c>
      <c r="N362" s="15" t="s">
        <v>324</v>
      </c>
    </row>
    <row r="363" customFormat="false" ht="12.75" hidden="false" customHeight="false" outlineLevel="0" collapsed="false">
      <c r="A363" s="9" t="n">
        <v>247</v>
      </c>
      <c r="B363" s="5" t="s">
        <v>759</v>
      </c>
      <c r="C363" s="5" t="s">
        <v>760</v>
      </c>
      <c r="D363" s="9" t="n">
        <v>6</v>
      </c>
      <c r="E363" s="28" t="n">
        <v>16</v>
      </c>
      <c r="F363" s="29" t="n">
        <v>0.205736863841737</v>
      </c>
      <c r="G363" s="30" t="n">
        <v>0.0658265707467561</v>
      </c>
      <c r="H363" s="10" t="n">
        <v>20</v>
      </c>
      <c r="I363" s="11" t="n">
        <v>0.327526724170772</v>
      </c>
      <c r="J363" s="12" t="n">
        <v>0.0614953458576345</v>
      </c>
      <c r="K363" s="13" t="n">
        <v>0.185615201394215</v>
      </c>
      <c r="L363" s="13" t="n">
        <v>0.222870019154666</v>
      </c>
      <c r="M363" s="14" t="s">
        <v>324</v>
      </c>
      <c r="N363" s="15" t="s">
        <v>324</v>
      </c>
    </row>
    <row r="364" customFormat="false" ht="12.75" hidden="false" customHeight="false" outlineLevel="0" collapsed="false">
      <c r="A364" s="9" t="n">
        <v>256</v>
      </c>
      <c r="B364" s="5" t="s">
        <v>761</v>
      </c>
      <c r="C364" s="5" t="s">
        <v>762</v>
      </c>
      <c r="D364" s="9" t="n">
        <v>6</v>
      </c>
      <c r="E364" s="28" t="n">
        <v>16</v>
      </c>
      <c r="F364" s="29" t="n">
        <v>0.125397684884852</v>
      </c>
      <c r="G364" s="30" t="n">
        <v>0.0702689781753092</v>
      </c>
      <c r="H364" s="10" t="n">
        <v>20</v>
      </c>
      <c r="I364" s="11" t="n">
        <v>0.292417146354593</v>
      </c>
      <c r="J364" s="12" t="n">
        <v>0.101531174413524</v>
      </c>
      <c r="K364" s="13" t="n">
        <v>0.185590299968955</v>
      </c>
      <c r="L364" s="13" t="n">
        <v>0.222870019154666</v>
      </c>
      <c r="M364" s="14" t="s">
        <v>324</v>
      </c>
      <c r="N364" s="15" t="s">
        <v>324</v>
      </c>
    </row>
    <row r="365" customFormat="false" ht="12.75" hidden="false" customHeight="false" outlineLevel="0" collapsed="false">
      <c r="A365" s="9" t="n">
        <v>445</v>
      </c>
      <c r="B365" s="5" t="s">
        <v>763</v>
      </c>
      <c r="C365" s="5" t="s">
        <v>764</v>
      </c>
      <c r="D365" s="9" t="n">
        <v>6</v>
      </c>
      <c r="E365" s="28" t="n">
        <v>16</v>
      </c>
      <c r="F365" s="29" t="n">
        <v>0.0588277544843378</v>
      </c>
      <c r="G365" s="30" t="n">
        <v>0.0528473862348538</v>
      </c>
      <c r="H365" s="10" t="n">
        <v>20</v>
      </c>
      <c r="I365" s="11" t="n">
        <v>0.18295758348564</v>
      </c>
      <c r="J365" s="12" t="n">
        <v>0.0748128000477863</v>
      </c>
      <c r="K365" s="13" t="n">
        <v>0.184714186176349</v>
      </c>
      <c r="L365" s="13" t="n">
        <v>0.222870019154666</v>
      </c>
      <c r="M365" s="14" t="s">
        <v>324</v>
      </c>
      <c r="N365" s="15" t="s">
        <v>324</v>
      </c>
    </row>
    <row r="366" customFormat="false" ht="12.75" hidden="false" customHeight="false" outlineLevel="0" collapsed="false">
      <c r="A366" s="9" t="n">
        <v>302</v>
      </c>
      <c r="B366" s="5" t="s">
        <v>765</v>
      </c>
      <c r="C366" s="5" t="s">
        <v>766</v>
      </c>
      <c r="D366" s="9" t="n">
        <v>6</v>
      </c>
      <c r="E366" s="28" t="n">
        <v>16</v>
      </c>
      <c r="F366" s="29" t="n">
        <v>0.188921735280624</v>
      </c>
      <c r="G366" s="30" t="n">
        <v>0.0690091430566711</v>
      </c>
      <c r="H366" s="10" t="n">
        <v>20</v>
      </c>
      <c r="I366" s="11" t="n">
        <v>0.329640216707034</v>
      </c>
      <c r="J366" s="12" t="n">
        <v>0.0784687491365368</v>
      </c>
      <c r="K366" s="13" t="n">
        <v>0.187009741404503</v>
      </c>
      <c r="L366" s="13" t="n">
        <v>0.223927576843482</v>
      </c>
      <c r="M366" s="14" t="s">
        <v>324</v>
      </c>
      <c r="N366" s="15" t="s">
        <v>324</v>
      </c>
    </row>
    <row r="367" customFormat="false" ht="12.75" hidden="false" customHeight="false" outlineLevel="0" collapsed="false">
      <c r="A367" s="9" t="n">
        <v>221</v>
      </c>
      <c r="B367" s="5" t="s">
        <v>767</v>
      </c>
      <c r="C367" s="5" t="s">
        <v>768</v>
      </c>
      <c r="D367" s="9" t="n">
        <v>6</v>
      </c>
      <c r="E367" s="28" t="n">
        <v>16</v>
      </c>
      <c r="F367" s="29" t="n">
        <v>0.501567191567506</v>
      </c>
      <c r="G367" s="30" t="n">
        <v>0.0725064317957791</v>
      </c>
      <c r="H367" s="10" t="n">
        <v>20</v>
      </c>
      <c r="I367" s="11" t="n">
        <v>0.667944783662959</v>
      </c>
      <c r="J367" s="12" t="n">
        <v>0.100539643589876</v>
      </c>
      <c r="K367" s="13" t="n">
        <v>0.188771029823435</v>
      </c>
      <c r="L367" s="13" t="n">
        <v>0.225417285235907</v>
      </c>
      <c r="M367" s="14" t="s">
        <v>324</v>
      </c>
      <c r="N367" s="15" t="s">
        <v>324</v>
      </c>
    </row>
    <row r="368" customFormat="false" ht="12.75" hidden="false" customHeight="false" outlineLevel="0" collapsed="false">
      <c r="A368" s="9" t="n">
        <v>249</v>
      </c>
      <c r="B368" s="5" t="s">
        <v>769</v>
      </c>
      <c r="C368" s="5" t="s">
        <v>770</v>
      </c>
      <c r="D368" s="9" t="n">
        <v>6</v>
      </c>
      <c r="E368" s="28" t="n">
        <v>16</v>
      </c>
      <c r="F368" s="29" t="n">
        <v>-0.00858878297770879</v>
      </c>
      <c r="G368" s="30" t="n">
        <v>0.0589362353120708</v>
      </c>
      <c r="H368" s="10" t="n">
        <v>20</v>
      </c>
      <c r="I368" s="11" t="n">
        <v>0.106203166889237</v>
      </c>
      <c r="J368" s="12" t="n">
        <v>0.0625079631126347</v>
      </c>
      <c r="K368" s="13" t="n">
        <v>0.190399002877754</v>
      </c>
      <c r="L368" s="13" t="n">
        <v>0.225888338676977</v>
      </c>
      <c r="M368" s="14" t="s">
        <v>324</v>
      </c>
      <c r="N368" s="15" t="s">
        <v>324</v>
      </c>
    </row>
    <row r="369" customFormat="false" ht="12.75" hidden="false" customHeight="false" outlineLevel="0" collapsed="false">
      <c r="A369" s="9" t="n">
        <v>541</v>
      </c>
      <c r="B369" s="5" t="s">
        <v>771</v>
      </c>
      <c r="C369" s="5" t="s">
        <v>772</v>
      </c>
      <c r="D369" s="9" t="n">
        <v>5</v>
      </c>
      <c r="E369" s="28" t="n">
        <v>13</v>
      </c>
      <c r="F369" s="29" t="n">
        <v>0.265053366158321</v>
      </c>
      <c r="G369" s="30" t="n">
        <v>0.0800105652558393</v>
      </c>
      <c r="H369" s="10" t="n">
        <v>17</v>
      </c>
      <c r="I369" s="11" t="n">
        <v>0.404696743155441</v>
      </c>
      <c r="J369" s="12" t="n">
        <v>0.0662079013224227</v>
      </c>
      <c r="K369" s="13" t="n">
        <v>0.190720288719262</v>
      </c>
      <c r="L369" s="13" t="n">
        <v>0.225888338676977</v>
      </c>
      <c r="M369" s="14" t="s">
        <v>324</v>
      </c>
      <c r="N369" s="15" t="s">
        <v>324</v>
      </c>
    </row>
    <row r="370" customFormat="false" ht="12.75" hidden="false" customHeight="false" outlineLevel="0" collapsed="false">
      <c r="A370" s="9" t="n">
        <v>1128</v>
      </c>
      <c r="B370" s="5" t="s">
        <v>773</v>
      </c>
      <c r="C370" s="5" t="s">
        <v>774</v>
      </c>
      <c r="D370" s="9" t="n">
        <v>2</v>
      </c>
      <c r="E370" s="28" t="n">
        <v>6</v>
      </c>
      <c r="F370" s="29" t="n">
        <v>0.246161686431636</v>
      </c>
      <c r="G370" s="30" t="n">
        <v>0.126422949686998</v>
      </c>
      <c r="H370" s="10" t="n">
        <v>6</v>
      </c>
      <c r="I370" s="11" t="n">
        <v>0.583819881821137</v>
      </c>
      <c r="J370" s="12" t="n">
        <v>0.20061898193565</v>
      </c>
      <c r="K370" s="13" t="n">
        <v>0.190408096750287</v>
      </c>
      <c r="L370" s="13" t="n">
        <v>0.225888338676977</v>
      </c>
      <c r="M370" s="14" t="s">
        <v>324</v>
      </c>
      <c r="N370" s="15" t="s">
        <v>324</v>
      </c>
    </row>
    <row r="371" customFormat="false" ht="12.75" hidden="false" customHeight="false" outlineLevel="0" collapsed="false">
      <c r="A371" s="9" t="n">
        <v>268</v>
      </c>
      <c r="B371" s="5" t="s">
        <v>775</v>
      </c>
      <c r="C371" s="5" t="s">
        <v>776</v>
      </c>
      <c r="D371" s="9" t="n">
        <v>6</v>
      </c>
      <c r="E371" s="28" t="n">
        <v>16</v>
      </c>
      <c r="F371" s="29" t="n">
        <v>0.426516776578785</v>
      </c>
      <c r="G371" s="30" t="n">
        <v>0.124000002331732</v>
      </c>
      <c r="H371" s="10" t="n">
        <v>20</v>
      </c>
      <c r="I371" s="11" t="n">
        <v>0.243888011894249</v>
      </c>
      <c r="J371" s="12" t="n">
        <v>0.0555323390177512</v>
      </c>
      <c r="K371" s="13" t="n">
        <v>0.193265285158399</v>
      </c>
      <c r="L371" s="13" t="n">
        <v>0.227665310696226</v>
      </c>
      <c r="M371" s="14" t="s">
        <v>324</v>
      </c>
      <c r="N371" s="15" t="s">
        <v>324</v>
      </c>
    </row>
    <row r="372" customFormat="false" ht="12.75" hidden="false" customHeight="false" outlineLevel="0" collapsed="false">
      <c r="A372" s="9" t="n">
        <v>1015</v>
      </c>
      <c r="B372" s="5" t="s">
        <v>777</v>
      </c>
      <c r="C372" s="5" t="s">
        <v>778</v>
      </c>
      <c r="D372" s="9" t="n">
        <v>2</v>
      </c>
      <c r="E372" s="28" t="n">
        <v>4</v>
      </c>
      <c r="F372" s="29" t="n">
        <v>-0.038645576113942</v>
      </c>
      <c r="G372" s="30" t="n">
        <v>0.0973216934572277</v>
      </c>
      <c r="H372" s="10" t="n">
        <v>8</v>
      </c>
      <c r="I372" s="11" t="n">
        <v>0.202716628364815</v>
      </c>
      <c r="J372" s="12" t="n">
        <v>0.143002333070836</v>
      </c>
      <c r="K372" s="13" t="n">
        <v>0.193162989452351</v>
      </c>
      <c r="L372" s="13" t="n">
        <v>0.227665310696226</v>
      </c>
      <c r="M372" s="14" t="s">
        <v>324</v>
      </c>
      <c r="N372" s="15" t="s">
        <v>324</v>
      </c>
    </row>
    <row r="373" customFormat="false" ht="12.75" hidden="false" customHeight="false" outlineLevel="0" collapsed="false">
      <c r="A373" s="9" t="n">
        <v>681</v>
      </c>
      <c r="B373" s="5" t="s">
        <v>779</v>
      </c>
      <c r="C373" s="5" t="s">
        <v>780</v>
      </c>
      <c r="D373" s="9" t="n">
        <v>5</v>
      </c>
      <c r="E373" s="28" t="n">
        <v>13</v>
      </c>
      <c r="F373" s="29" t="n">
        <v>0.161541929586875</v>
      </c>
      <c r="G373" s="30" t="n">
        <v>0.06366222145951</v>
      </c>
      <c r="H373" s="10" t="n">
        <v>17</v>
      </c>
      <c r="I373" s="11" t="n">
        <v>0.0407917846566472</v>
      </c>
      <c r="J373" s="12" t="n">
        <v>0.065078920496456</v>
      </c>
      <c r="K373" s="13" t="n">
        <v>0.195598828272102</v>
      </c>
      <c r="L373" s="13" t="n">
        <v>0.229793147491929</v>
      </c>
      <c r="M373" s="14" t="s">
        <v>324</v>
      </c>
      <c r="N373" s="15" t="s">
        <v>324</v>
      </c>
    </row>
    <row r="374" customFormat="false" ht="12.75" hidden="false" customHeight="false" outlineLevel="0" collapsed="false">
      <c r="A374" s="9" t="n">
        <v>482</v>
      </c>
      <c r="B374" s="5" t="s">
        <v>781</v>
      </c>
      <c r="C374" s="5" t="s">
        <v>782</v>
      </c>
      <c r="D374" s="9" t="n">
        <v>6</v>
      </c>
      <c r="E374" s="28" t="n">
        <v>16</v>
      </c>
      <c r="F374" s="29" t="n">
        <v>0.229331707400175</v>
      </c>
      <c r="G374" s="30" t="n">
        <v>0.11071876297906</v>
      </c>
      <c r="H374" s="10" t="n">
        <v>20</v>
      </c>
      <c r="I374" s="11" t="n">
        <v>0.443799398377652</v>
      </c>
      <c r="J374" s="12" t="n">
        <v>0.119881124203251</v>
      </c>
      <c r="K374" s="13" t="n">
        <v>0.197575680559528</v>
      </c>
      <c r="L374" s="13" t="n">
        <v>0.231491623747448</v>
      </c>
      <c r="M374" s="14" t="s">
        <v>324</v>
      </c>
      <c r="N374" s="15" t="s">
        <v>324</v>
      </c>
    </row>
    <row r="375" customFormat="false" ht="12.75" hidden="false" customHeight="false" outlineLevel="0" collapsed="false">
      <c r="A375" s="9" t="n">
        <v>96</v>
      </c>
      <c r="B375" s="5" t="s">
        <v>783</v>
      </c>
      <c r="C375" s="5" t="s">
        <v>784</v>
      </c>
      <c r="D375" s="9" t="n">
        <v>6</v>
      </c>
      <c r="E375" s="28" t="n">
        <v>16</v>
      </c>
      <c r="F375" s="29" t="n">
        <v>0.105800230720045</v>
      </c>
      <c r="G375" s="30" t="n">
        <v>0.0977061003862221</v>
      </c>
      <c r="H375" s="10" t="n">
        <v>20</v>
      </c>
      <c r="I375" s="11" t="n">
        <v>-0.0673969195685536</v>
      </c>
      <c r="J375" s="12" t="n">
        <v>0.0892535139550639</v>
      </c>
      <c r="K375" s="13" t="n">
        <v>0.199770208153135</v>
      </c>
      <c r="L375" s="13" t="n">
        <v>0.233435350695604</v>
      </c>
      <c r="M375" s="14" t="s">
        <v>324</v>
      </c>
      <c r="N375" s="15" t="s">
        <v>324</v>
      </c>
    </row>
    <row r="376" customFormat="false" ht="12.75" hidden="false" customHeight="false" outlineLevel="0" collapsed="false">
      <c r="A376" s="9" t="n">
        <v>452</v>
      </c>
      <c r="B376" s="5" t="s">
        <v>785</v>
      </c>
      <c r="C376" s="5" t="s">
        <v>786</v>
      </c>
      <c r="D376" s="9" t="n">
        <v>5</v>
      </c>
      <c r="E376" s="28" t="n">
        <v>13</v>
      </c>
      <c r="F376" s="29" t="n">
        <v>0.150482077269952</v>
      </c>
      <c r="G376" s="30" t="n">
        <v>0.0622074043619164</v>
      </c>
      <c r="H376" s="10" t="n">
        <v>17</v>
      </c>
      <c r="I376" s="11" t="n">
        <v>0.0280000777927475</v>
      </c>
      <c r="J376" s="12" t="n">
        <v>0.0698636441641927</v>
      </c>
      <c r="K376" s="13" t="n">
        <v>0.201071795727957</v>
      </c>
      <c r="L376" s="13" t="n">
        <v>0.234328055592291</v>
      </c>
      <c r="M376" s="14" t="s">
        <v>324</v>
      </c>
      <c r="N376" s="15" t="s">
        <v>324</v>
      </c>
    </row>
    <row r="377" customFormat="false" ht="12.75" hidden="false" customHeight="false" outlineLevel="0" collapsed="false">
      <c r="A377" s="9" t="n">
        <v>970</v>
      </c>
      <c r="B377" s="5" t="s">
        <v>787</v>
      </c>
      <c r="C377" s="5" t="s">
        <v>788</v>
      </c>
      <c r="D377" s="9" t="n">
        <v>2</v>
      </c>
      <c r="E377" s="28" t="n">
        <v>4</v>
      </c>
      <c r="F377" s="29" t="n">
        <v>-0.23989878683244</v>
      </c>
      <c r="G377" s="30" t="n">
        <v>0.0734567613772477</v>
      </c>
      <c r="H377" s="10" t="n">
        <v>8</v>
      </c>
      <c r="I377" s="11" t="n">
        <v>-0.0696995837922626</v>
      </c>
      <c r="J377" s="12" t="n">
        <v>0.101275194573239</v>
      </c>
      <c r="K377" s="13" t="n">
        <v>0.203855904753686</v>
      </c>
      <c r="L377" s="13" t="n">
        <v>0.23693911514892</v>
      </c>
      <c r="M377" s="14" t="s">
        <v>324</v>
      </c>
      <c r="N377" s="15" t="s">
        <v>324</v>
      </c>
    </row>
    <row r="378" customFormat="false" ht="12.75" hidden="false" customHeight="false" outlineLevel="0" collapsed="false">
      <c r="A378" s="9" t="n">
        <v>4</v>
      </c>
      <c r="B378" s="5" t="s">
        <v>789</v>
      </c>
      <c r="C378" s="5" t="s">
        <v>790</v>
      </c>
      <c r="D378" s="9" t="n">
        <v>6</v>
      </c>
      <c r="E378" s="28" t="n">
        <v>16</v>
      </c>
      <c r="F378" s="29" t="n">
        <v>0.108764405329237</v>
      </c>
      <c r="G378" s="30" t="n">
        <v>0.126103075859091</v>
      </c>
      <c r="H378" s="10" t="n">
        <v>20</v>
      </c>
      <c r="I378" s="11" t="n">
        <v>0.307561973568039</v>
      </c>
      <c r="J378" s="12" t="n">
        <v>0.0870360387179258</v>
      </c>
      <c r="K378" s="13" t="n">
        <v>0.205171119425154</v>
      </c>
      <c r="L378" s="13" t="n">
        <v>0.237212722720438</v>
      </c>
      <c r="M378" s="14" t="s">
        <v>324</v>
      </c>
      <c r="N378" s="15" t="s">
        <v>324</v>
      </c>
    </row>
    <row r="379" customFormat="false" ht="12.75" hidden="false" customHeight="false" outlineLevel="0" collapsed="false">
      <c r="A379" s="9" t="n">
        <v>357</v>
      </c>
      <c r="B379" s="5" t="s">
        <v>791</v>
      </c>
      <c r="C379" s="5" t="s">
        <v>792</v>
      </c>
      <c r="D379" s="9" t="n">
        <v>6</v>
      </c>
      <c r="E379" s="28" t="n">
        <v>16</v>
      </c>
      <c r="F379" s="29" t="n">
        <v>0.0974705889823479</v>
      </c>
      <c r="G379" s="30" t="n">
        <v>0.038830785941348</v>
      </c>
      <c r="H379" s="10" t="n">
        <v>20</v>
      </c>
      <c r="I379" s="11" t="n">
        <v>0.207067545868588</v>
      </c>
      <c r="J379" s="12" t="n">
        <v>0.075295599006173</v>
      </c>
      <c r="K379" s="13" t="n">
        <v>0.206374315808943</v>
      </c>
      <c r="L379" s="13" t="n">
        <v>0.237212722720438</v>
      </c>
      <c r="M379" s="14" t="s">
        <v>324</v>
      </c>
      <c r="N379" s="15" t="s">
        <v>324</v>
      </c>
    </row>
    <row r="380" customFormat="false" ht="12.75" hidden="false" customHeight="false" outlineLevel="0" collapsed="false">
      <c r="A380" s="9" t="n">
        <v>657</v>
      </c>
      <c r="B380" s="5" t="s">
        <v>793</v>
      </c>
      <c r="C380" s="5" t="s">
        <v>794</v>
      </c>
      <c r="D380" s="9" t="n">
        <v>5</v>
      </c>
      <c r="E380" s="28" t="n">
        <v>13</v>
      </c>
      <c r="F380" s="29" t="n">
        <v>-0.097764953637181</v>
      </c>
      <c r="G380" s="30" t="n">
        <v>0.0685135073324222</v>
      </c>
      <c r="H380" s="10" t="n">
        <v>17</v>
      </c>
      <c r="I380" s="11" t="n">
        <v>0.0519724043050058</v>
      </c>
      <c r="J380" s="12" t="n">
        <v>0.0932738948205327</v>
      </c>
      <c r="K380" s="13" t="n">
        <v>0.20656039516769</v>
      </c>
      <c r="L380" s="13" t="n">
        <v>0.237212722720438</v>
      </c>
      <c r="M380" s="14" t="s">
        <v>324</v>
      </c>
      <c r="N380" s="15" t="s">
        <v>324</v>
      </c>
    </row>
    <row r="381" customFormat="false" ht="12.75" hidden="false" customHeight="false" outlineLevel="0" collapsed="false">
      <c r="A381" s="9" t="n">
        <v>710</v>
      </c>
      <c r="B381" s="5" t="s">
        <v>795</v>
      </c>
      <c r="C381" s="5" t="s">
        <v>796</v>
      </c>
      <c r="D381" s="9" t="n">
        <v>2</v>
      </c>
      <c r="E381" s="28" t="n">
        <v>4</v>
      </c>
      <c r="F381" s="29" t="n">
        <v>0.382394732930035</v>
      </c>
      <c r="G381" s="30" t="n">
        <v>0.0911336387930921</v>
      </c>
      <c r="H381" s="10" t="n">
        <v>8</v>
      </c>
      <c r="I381" s="11" t="n">
        <v>0.221442104298708</v>
      </c>
      <c r="J381" s="12" t="n">
        <v>0.0701737023095965</v>
      </c>
      <c r="K381" s="13" t="n">
        <v>0.206812526646709</v>
      </c>
      <c r="L381" s="13" t="n">
        <v>0.237212722720438</v>
      </c>
      <c r="M381" s="14" t="s">
        <v>324</v>
      </c>
      <c r="N381" s="15" t="s">
        <v>324</v>
      </c>
    </row>
    <row r="382" customFormat="false" ht="12.75" hidden="false" customHeight="false" outlineLevel="0" collapsed="false">
      <c r="A382" s="9" t="n">
        <v>922</v>
      </c>
      <c r="B382" s="5" t="s">
        <v>797</v>
      </c>
      <c r="C382" s="5" t="s">
        <v>798</v>
      </c>
      <c r="D382" s="9" t="n">
        <v>2</v>
      </c>
      <c r="E382" s="28" t="n">
        <v>4</v>
      </c>
      <c r="F382" s="29" t="n">
        <v>-0.0877690193377149</v>
      </c>
      <c r="G382" s="30" t="n">
        <v>0.0950065420714395</v>
      </c>
      <c r="H382" s="10" t="n">
        <v>8</v>
      </c>
      <c r="I382" s="11" t="n">
        <v>0.0659424145351572</v>
      </c>
      <c r="J382" s="12" t="n">
        <v>0.0318688244885322</v>
      </c>
      <c r="K382" s="13" t="n">
        <v>0.205616745218715</v>
      </c>
      <c r="L382" s="13" t="n">
        <v>0.237212722720438</v>
      </c>
      <c r="M382" s="14" t="s">
        <v>324</v>
      </c>
      <c r="N382" s="15" t="s">
        <v>324</v>
      </c>
    </row>
    <row r="383" customFormat="false" ht="12.75" hidden="false" customHeight="false" outlineLevel="0" collapsed="false">
      <c r="A383" s="9" t="n">
        <v>248</v>
      </c>
      <c r="B383" s="5" t="s">
        <v>799</v>
      </c>
      <c r="C383" s="5" t="s">
        <v>800</v>
      </c>
      <c r="D383" s="9" t="n">
        <v>6</v>
      </c>
      <c r="E383" s="28" t="n">
        <v>16</v>
      </c>
      <c r="F383" s="29" t="n">
        <v>0.060043620418346</v>
      </c>
      <c r="G383" s="30" t="n">
        <v>0.0571383982465583</v>
      </c>
      <c r="H383" s="10" t="n">
        <v>20</v>
      </c>
      <c r="I383" s="11" t="n">
        <v>0.181798442342356</v>
      </c>
      <c r="J383" s="12" t="n">
        <v>0.0758631513585375</v>
      </c>
      <c r="K383" s="13" t="n">
        <v>0.208740359994738</v>
      </c>
      <c r="L383" s="13" t="n">
        <v>0.238299265659082</v>
      </c>
      <c r="M383" s="14" t="s">
        <v>324</v>
      </c>
      <c r="N383" s="15" t="s">
        <v>324</v>
      </c>
    </row>
    <row r="384" customFormat="false" ht="12.75" hidden="false" customHeight="false" outlineLevel="0" collapsed="false">
      <c r="A384" s="9" t="n">
        <v>412</v>
      </c>
      <c r="B384" s="5" t="s">
        <v>801</v>
      </c>
      <c r="C384" s="5" t="s">
        <v>802</v>
      </c>
      <c r="D384" s="9" t="n">
        <v>5</v>
      </c>
      <c r="E384" s="28" t="n">
        <v>13</v>
      </c>
      <c r="F384" s="29" t="n">
        <v>0.285186595980155</v>
      </c>
      <c r="G384" s="30" t="n">
        <v>0.056127448239229</v>
      </c>
      <c r="H384" s="10" t="n">
        <v>17</v>
      </c>
      <c r="I384" s="11" t="n">
        <v>0.395346423916968</v>
      </c>
      <c r="J384" s="12" t="n">
        <v>0.0649593122007713</v>
      </c>
      <c r="K384" s="13" t="n">
        <v>0.209946768263566</v>
      </c>
      <c r="L384" s="13" t="n">
        <v>0.238299265659082</v>
      </c>
      <c r="M384" s="14" t="s">
        <v>324</v>
      </c>
      <c r="N384" s="15" t="s">
        <v>324</v>
      </c>
    </row>
    <row r="385" customFormat="false" ht="12.75" hidden="false" customHeight="false" outlineLevel="0" collapsed="false">
      <c r="A385" s="9" t="n">
        <v>629</v>
      </c>
      <c r="B385" s="5" t="s">
        <v>803</v>
      </c>
      <c r="C385" s="5" t="s">
        <v>804</v>
      </c>
      <c r="D385" s="9" t="n">
        <v>3</v>
      </c>
      <c r="E385" s="28" t="n">
        <v>9</v>
      </c>
      <c r="F385" s="29" t="n">
        <v>0.581488232564289</v>
      </c>
      <c r="G385" s="30" t="n">
        <v>0.114551577166472</v>
      </c>
      <c r="H385" s="10" t="n">
        <v>9</v>
      </c>
      <c r="I385" s="11" t="n">
        <v>0.817716790144235</v>
      </c>
      <c r="J385" s="12" t="n">
        <v>0.139468876647741</v>
      </c>
      <c r="K385" s="13" t="n">
        <v>0.209749569504082</v>
      </c>
      <c r="L385" s="13" t="n">
        <v>0.238299265659082</v>
      </c>
      <c r="M385" s="14" t="s">
        <v>324</v>
      </c>
      <c r="N385" s="15" t="s">
        <v>324</v>
      </c>
    </row>
    <row r="386" customFormat="false" ht="12.75" hidden="false" customHeight="false" outlineLevel="0" collapsed="false">
      <c r="A386" s="9" t="n">
        <v>714</v>
      </c>
      <c r="B386" s="5" t="s">
        <v>805</v>
      </c>
      <c r="C386" s="5" t="s">
        <v>806</v>
      </c>
      <c r="D386" s="9" t="n">
        <v>3</v>
      </c>
      <c r="E386" s="28" t="n">
        <v>7</v>
      </c>
      <c r="F386" s="29" t="n">
        <v>0.487766924290103</v>
      </c>
      <c r="G386" s="30" t="n">
        <v>0.129893626712575</v>
      </c>
      <c r="H386" s="10" t="n">
        <v>11</v>
      </c>
      <c r="I386" s="11" t="n">
        <v>0.295778928782691</v>
      </c>
      <c r="J386" s="12" t="n">
        <v>0.0550350186738183</v>
      </c>
      <c r="K386" s="13" t="n">
        <v>0.209805380837803</v>
      </c>
      <c r="L386" s="13" t="n">
        <v>0.238299265659082</v>
      </c>
      <c r="M386" s="14" t="s">
        <v>324</v>
      </c>
      <c r="N386" s="15" t="s">
        <v>324</v>
      </c>
    </row>
    <row r="387" customFormat="false" ht="12.75" hidden="false" customHeight="false" outlineLevel="0" collapsed="false">
      <c r="A387" s="9" t="n">
        <v>506</v>
      </c>
      <c r="B387" s="5" t="s">
        <v>807</v>
      </c>
      <c r="C387" s="5" t="s">
        <v>808</v>
      </c>
      <c r="D387" s="9" t="n">
        <v>5</v>
      </c>
      <c r="E387" s="28" t="n">
        <v>13</v>
      </c>
      <c r="F387" s="29" t="n">
        <v>0.351994044825229</v>
      </c>
      <c r="G387" s="30" t="n">
        <v>0.099901345518273</v>
      </c>
      <c r="H387" s="10" t="n">
        <v>17</v>
      </c>
      <c r="I387" s="11" t="n">
        <v>0.513071295012116</v>
      </c>
      <c r="J387" s="12" t="n">
        <v>0.0759263635675831</v>
      </c>
      <c r="K387" s="13" t="n">
        <v>0.211561382766106</v>
      </c>
      <c r="L387" s="13" t="n">
        <v>0.239508208300227</v>
      </c>
      <c r="M387" s="14" t="s">
        <v>324</v>
      </c>
      <c r="N387" s="15" t="s">
        <v>324</v>
      </c>
    </row>
    <row r="388" customFormat="false" ht="12.75" hidden="false" customHeight="false" outlineLevel="0" collapsed="false">
      <c r="A388" s="9" t="n">
        <v>137</v>
      </c>
      <c r="B388" s="5" t="s">
        <v>809</v>
      </c>
      <c r="C388" s="5" t="s">
        <v>810</v>
      </c>
      <c r="D388" s="9" t="n">
        <v>6</v>
      </c>
      <c r="E388" s="28" t="n">
        <v>16</v>
      </c>
      <c r="F388" s="29" t="n">
        <v>-0.0203253540626444</v>
      </c>
      <c r="G388" s="30" t="n">
        <v>0.0825517040649449</v>
      </c>
      <c r="H388" s="10" t="n">
        <v>20</v>
      </c>
      <c r="I388" s="11" t="n">
        <v>0.159180858525943</v>
      </c>
      <c r="J388" s="12" t="n">
        <v>0.115027637062055</v>
      </c>
      <c r="K388" s="13" t="n">
        <v>0.21382442015485</v>
      </c>
      <c r="L388" s="13" t="n">
        <v>0.240271271832432</v>
      </c>
      <c r="M388" s="14" t="s">
        <v>324</v>
      </c>
      <c r="N388" s="15" t="s">
        <v>324</v>
      </c>
    </row>
    <row r="389" customFormat="false" ht="12.75" hidden="false" customHeight="false" outlineLevel="0" collapsed="false">
      <c r="A389" s="9" t="n">
        <v>521</v>
      </c>
      <c r="B389" s="5" t="s">
        <v>811</v>
      </c>
      <c r="C389" s="5" t="s">
        <v>812</v>
      </c>
      <c r="D389" s="9" t="n">
        <v>6</v>
      </c>
      <c r="E389" s="28" t="n">
        <v>16</v>
      </c>
      <c r="F389" s="29" t="n">
        <v>0.0281552846394776</v>
      </c>
      <c r="G389" s="30" t="n">
        <v>0.0590615754531765</v>
      </c>
      <c r="H389" s="10" t="n">
        <v>20</v>
      </c>
      <c r="I389" s="11" t="n">
        <v>0.124943882189358</v>
      </c>
      <c r="J389" s="12" t="n">
        <v>0.0482491843487109</v>
      </c>
      <c r="K389" s="13" t="n">
        <v>0.213889191241099</v>
      </c>
      <c r="L389" s="13" t="n">
        <v>0.240271271832432</v>
      </c>
      <c r="M389" s="14" t="s">
        <v>324</v>
      </c>
      <c r="N389" s="15" t="s">
        <v>324</v>
      </c>
    </row>
    <row r="390" customFormat="false" ht="12.75" hidden="false" customHeight="false" outlineLevel="0" collapsed="false">
      <c r="A390" s="9" t="n">
        <v>608</v>
      </c>
      <c r="B390" s="5" t="s">
        <v>813</v>
      </c>
      <c r="C390" s="5" t="s">
        <v>814</v>
      </c>
      <c r="D390" s="9" t="n">
        <v>3</v>
      </c>
      <c r="E390" s="28" t="n">
        <v>7</v>
      </c>
      <c r="F390" s="29" t="n">
        <v>0.230562165611432</v>
      </c>
      <c r="G390" s="30" t="n">
        <v>0.0859285743176549</v>
      </c>
      <c r="H390" s="10" t="n">
        <v>11</v>
      </c>
      <c r="I390" s="11" t="n">
        <v>0.382783363972426</v>
      </c>
      <c r="J390" s="12" t="n">
        <v>0.0790732276351363</v>
      </c>
      <c r="K390" s="13" t="n">
        <v>0.212973136477688</v>
      </c>
      <c r="L390" s="13" t="n">
        <v>0.240271271832432</v>
      </c>
      <c r="M390" s="14" t="s">
        <v>324</v>
      </c>
      <c r="N390" s="15" t="s">
        <v>324</v>
      </c>
    </row>
    <row r="391" customFormat="false" ht="12.75" hidden="false" customHeight="false" outlineLevel="0" collapsed="false">
      <c r="A391" s="9" t="n">
        <v>520</v>
      </c>
      <c r="B391" s="5" t="s">
        <v>815</v>
      </c>
      <c r="C391" s="5" t="s">
        <v>816</v>
      </c>
      <c r="D391" s="9" t="n">
        <v>4</v>
      </c>
      <c r="E391" s="28" t="n">
        <v>10</v>
      </c>
      <c r="F391" s="29" t="n">
        <v>0.347240833796853</v>
      </c>
      <c r="G391" s="30" t="n">
        <v>0.0925000845668625</v>
      </c>
      <c r="H391" s="10" t="n">
        <v>14</v>
      </c>
      <c r="I391" s="11" t="n">
        <v>0.537209346673164</v>
      </c>
      <c r="J391" s="12" t="n">
        <v>0.117204775031817</v>
      </c>
      <c r="K391" s="13" t="n">
        <v>0.216579249026077</v>
      </c>
      <c r="L391" s="13" t="n">
        <v>0.242667701546857</v>
      </c>
      <c r="M391" s="14" t="s">
        <v>324</v>
      </c>
      <c r="N391" s="15" t="s">
        <v>324</v>
      </c>
    </row>
    <row r="392" customFormat="false" ht="12.75" hidden="false" customHeight="false" outlineLevel="0" collapsed="false">
      <c r="A392" s="9" t="n">
        <v>165</v>
      </c>
      <c r="B392" s="5" t="s">
        <v>817</v>
      </c>
      <c r="C392" s="5" t="s">
        <v>818</v>
      </c>
      <c r="D392" s="9" t="n">
        <v>6</v>
      </c>
      <c r="E392" s="28" t="n">
        <v>16</v>
      </c>
      <c r="F392" s="29" t="n">
        <v>-0.118630112370154</v>
      </c>
      <c r="G392" s="30" t="n">
        <v>0.109789819099416</v>
      </c>
      <c r="H392" s="10" t="n">
        <v>20</v>
      </c>
      <c r="I392" s="11" t="n">
        <v>0.081402010545958</v>
      </c>
      <c r="J392" s="12" t="n">
        <v>0.115144316376023</v>
      </c>
      <c r="K392" s="13" t="n">
        <v>0.217258187806244</v>
      </c>
      <c r="L392" s="13" t="n">
        <v>0.242804247704863</v>
      </c>
      <c r="M392" s="14" t="s">
        <v>324</v>
      </c>
      <c r="N392" s="15" t="s">
        <v>324</v>
      </c>
    </row>
    <row r="393" customFormat="false" ht="12.75" hidden="false" customHeight="false" outlineLevel="0" collapsed="false">
      <c r="A393" s="9" t="n">
        <v>370</v>
      </c>
      <c r="B393" s="5" t="s">
        <v>819</v>
      </c>
      <c r="C393" s="5" t="s">
        <v>820</v>
      </c>
      <c r="D393" s="9" t="n">
        <v>4</v>
      </c>
      <c r="E393" s="28" t="n">
        <v>10</v>
      </c>
      <c r="F393" s="29" t="n">
        <v>0.257787119817185</v>
      </c>
      <c r="G393" s="30" t="n">
        <v>0.0511662261373142</v>
      </c>
      <c r="H393" s="10" t="n">
        <v>14</v>
      </c>
      <c r="I393" s="11" t="n">
        <v>0.40962046923518</v>
      </c>
      <c r="J393" s="12" t="n">
        <v>0.107433680552838</v>
      </c>
      <c r="K393" s="13" t="n">
        <v>0.21800412546418</v>
      </c>
      <c r="L393" s="13" t="n">
        <v>0.243014780781643</v>
      </c>
      <c r="M393" s="14" t="s">
        <v>324</v>
      </c>
      <c r="N393" s="15" t="s">
        <v>324</v>
      </c>
    </row>
    <row r="394" customFormat="false" ht="12.75" hidden="false" customHeight="false" outlineLevel="0" collapsed="false">
      <c r="A394" s="9" t="n">
        <v>237</v>
      </c>
      <c r="B394" s="5" t="s">
        <v>821</v>
      </c>
      <c r="C394" s="5" t="s">
        <v>822</v>
      </c>
      <c r="D394" s="9" t="n">
        <v>6</v>
      </c>
      <c r="E394" s="28" t="n">
        <v>16</v>
      </c>
      <c r="F394" s="29" t="n">
        <v>0.085324795696646</v>
      </c>
      <c r="G394" s="30" t="n">
        <v>0.0482403516033129</v>
      </c>
      <c r="H394" s="10" t="n">
        <v>20</v>
      </c>
      <c r="I394" s="11" t="n">
        <v>0.166575327380547</v>
      </c>
      <c r="J394" s="12" t="n">
        <v>0.0437407004043644</v>
      </c>
      <c r="K394" s="13" t="n">
        <v>0.221049289608</v>
      </c>
      <c r="L394" s="13" t="n">
        <v>0.245155311861001</v>
      </c>
      <c r="M394" s="14" t="s">
        <v>324</v>
      </c>
      <c r="N394" s="15" t="s">
        <v>324</v>
      </c>
    </row>
    <row r="395" customFormat="false" ht="12.75" hidden="false" customHeight="false" outlineLevel="0" collapsed="false">
      <c r="A395" s="9" t="n">
        <v>967</v>
      </c>
      <c r="B395" s="5" t="s">
        <v>823</v>
      </c>
      <c r="C395" s="5" t="s">
        <v>824</v>
      </c>
      <c r="D395" s="9" t="n">
        <v>3</v>
      </c>
      <c r="E395" s="28" t="n">
        <v>7</v>
      </c>
      <c r="F395" s="29" t="n">
        <v>0.148752605580995</v>
      </c>
      <c r="G395" s="30" t="n">
        <v>0.11712410767966</v>
      </c>
      <c r="H395" s="10" t="n">
        <v>11</v>
      </c>
      <c r="I395" s="11" t="n">
        <v>-0.0412361081240801</v>
      </c>
      <c r="J395" s="12" t="n">
        <v>0.0893854351122285</v>
      </c>
      <c r="K395" s="13" t="n">
        <v>0.22060536143391</v>
      </c>
      <c r="L395" s="13" t="n">
        <v>0.245155311861001</v>
      </c>
      <c r="M395" s="14" t="s">
        <v>324</v>
      </c>
      <c r="N395" s="15" t="s">
        <v>324</v>
      </c>
    </row>
    <row r="396" customFormat="false" ht="12.75" hidden="false" customHeight="false" outlineLevel="0" collapsed="false">
      <c r="A396" s="9" t="n">
        <v>672</v>
      </c>
      <c r="B396" s="5" t="s">
        <v>825</v>
      </c>
      <c r="C396" s="5" t="s">
        <v>826</v>
      </c>
      <c r="D396" s="9" t="n">
        <v>6</v>
      </c>
      <c r="E396" s="28" t="n">
        <v>16</v>
      </c>
      <c r="F396" s="29" t="n">
        <v>0.358381656210414</v>
      </c>
      <c r="G396" s="30" t="n">
        <v>0.101160314114348</v>
      </c>
      <c r="H396" s="10" t="n">
        <v>20</v>
      </c>
      <c r="I396" s="11" t="n">
        <v>0.219793990164728</v>
      </c>
      <c r="J396" s="12" t="n">
        <v>0.0441373845297607</v>
      </c>
      <c r="K396" s="13" t="n">
        <v>0.223251077559485</v>
      </c>
      <c r="L396" s="13" t="n">
        <v>0.246968791420697</v>
      </c>
      <c r="M396" s="14" t="s">
        <v>324</v>
      </c>
      <c r="N396" s="15" t="s">
        <v>324</v>
      </c>
    </row>
    <row r="397" customFormat="false" ht="12.75" hidden="false" customHeight="false" outlineLevel="0" collapsed="false">
      <c r="A397" s="9" t="n">
        <v>934</v>
      </c>
      <c r="B397" s="5" t="s">
        <v>827</v>
      </c>
      <c r="C397" s="5" t="s">
        <v>828</v>
      </c>
      <c r="D397" s="9" t="n">
        <v>4</v>
      </c>
      <c r="E397" s="28" t="n">
        <v>10</v>
      </c>
      <c r="F397" s="29" t="n">
        <v>0.546300086521763</v>
      </c>
      <c r="G397" s="30" t="n">
        <v>0.0903688125512609</v>
      </c>
      <c r="H397" s="10" t="n">
        <v>14</v>
      </c>
      <c r="I397" s="11" t="n">
        <v>0.384518686533933</v>
      </c>
      <c r="J397" s="12" t="n">
        <v>0.095349525141053</v>
      </c>
      <c r="K397" s="13" t="n">
        <v>0.231358329424416</v>
      </c>
      <c r="L397" s="13" t="n">
        <v>0.255289397636733</v>
      </c>
      <c r="M397" s="14" t="s">
        <v>324</v>
      </c>
      <c r="N397" s="15" t="s">
        <v>324</v>
      </c>
    </row>
    <row r="398" customFormat="false" ht="12.75" hidden="false" customHeight="false" outlineLevel="0" collapsed="false">
      <c r="A398" s="9" t="n">
        <v>77</v>
      </c>
      <c r="B398" s="5" t="s">
        <v>829</v>
      </c>
      <c r="C398" s="5" t="s">
        <v>830</v>
      </c>
      <c r="D398" s="9" t="n">
        <v>6</v>
      </c>
      <c r="E398" s="28" t="n">
        <v>16</v>
      </c>
      <c r="F398" s="29" t="n">
        <v>0.390778449230943</v>
      </c>
      <c r="G398" s="30" t="n">
        <v>0.0796432326481469</v>
      </c>
      <c r="H398" s="10" t="n">
        <v>20</v>
      </c>
      <c r="I398" s="11" t="n">
        <v>0.552534086652249</v>
      </c>
      <c r="J398" s="12" t="n">
        <v>0.10649593505502</v>
      </c>
      <c r="K398" s="13" t="n">
        <v>0.232452460289571</v>
      </c>
      <c r="L398" s="13" t="n">
        <v>0.255848983438876</v>
      </c>
      <c r="M398" s="14" t="s">
        <v>324</v>
      </c>
      <c r="N398" s="15" t="s">
        <v>324</v>
      </c>
    </row>
    <row r="399" customFormat="false" ht="12.75" hidden="false" customHeight="false" outlineLevel="0" collapsed="false">
      <c r="A399" s="9" t="n">
        <v>645</v>
      </c>
      <c r="B399" s="5" t="s">
        <v>831</v>
      </c>
      <c r="C399" s="5" t="s">
        <v>832</v>
      </c>
      <c r="D399" s="9" t="n">
        <v>6</v>
      </c>
      <c r="E399" s="28" t="n">
        <v>16</v>
      </c>
      <c r="F399" s="29" t="n">
        <v>0.0239028309032833</v>
      </c>
      <c r="G399" s="30" t="n">
        <v>0.0582124638771547</v>
      </c>
      <c r="H399" s="10" t="n">
        <v>20</v>
      </c>
      <c r="I399" s="11" t="n">
        <v>0.112013935596821</v>
      </c>
      <c r="J399" s="12" t="n">
        <v>0.0430900200288722</v>
      </c>
      <c r="K399" s="13" t="n">
        <v>0.233556045882293</v>
      </c>
      <c r="L399" s="13" t="n">
        <v>0.256416130309832</v>
      </c>
      <c r="M399" s="14" t="s">
        <v>324</v>
      </c>
      <c r="N399" s="15" t="s">
        <v>324</v>
      </c>
    </row>
    <row r="400" customFormat="false" ht="12.75" hidden="false" customHeight="false" outlineLevel="0" collapsed="false">
      <c r="A400" s="9" t="n">
        <v>458</v>
      </c>
      <c r="B400" s="5" t="s">
        <v>833</v>
      </c>
      <c r="C400" s="5" t="s">
        <v>834</v>
      </c>
      <c r="D400" s="9" t="n">
        <v>5</v>
      </c>
      <c r="E400" s="28" t="n">
        <v>13</v>
      </c>
      <c r="F400" s="29" t="n">
        <v>0.583717442968419</v>
      </c>
      <c r="G400" s="30" t="n">
        <v>0.145433424662159</v>
      </c>
      <c r="H400" s="10" t="n">
        <v>17</v>
      </c>
      <c r="I400" s="11" t="n">
        <v>0.36685136137946</v>
      </c>
      <c r="J400" s="12" t="n">
        <v>0.102841740708887</v>
      </c>
      <c r="K400" s="13" t="n">
        <v>0.23589276454492</v>
      </c>
      <c r="L400" s="13" t="n">
        <v>0.258330855734655</v>
      </c>
      <c r="M400" s="14" t="s">
        <v>324</v>
      </c>
      <c r="N400" s="15" t="s">
        <v>324</v>
      </c>
    </row>
    <row r="401" customFormat="false" ht="12.75" hidden="false" customHeight="false" outlineLevel="0" collapsed="false">
      <c r="A401" s="9" t="n">
        <v>755</v>
      </c>
      <c r="B401" s="5" t="s">
        <v>835</v>
      </c>
      <c r="C401" s="5" t="s">
        <v>836</v>
      </c>
      <c r="D401" s="9" t="n">
        <v>6</v>
      </c>
      <c r="E401" s="28" t="n">
        <v>16</v>
      </c>
      <c r="F401" s="29" t="n">
        <v>-0.0131000214699605</v>
      </c>
      <c r="G401" s="30" t="n">
        <v>0.06816900130701</v>
      </c>
      <c r="H401" s="10" t="n">
        <v>20</v>
      </c>
      <c r="I401" s="11" t="n">
        <v>-0.111777555837991</v>
      </c>
      <c r="J401" s="12" t="n">
        <v>0.0456286347602848</v>
      </c>
      <c r="K401" s="13" t="n">
        <v>0.239385901206506</v>
      </c>
      <c r="L401" s="13" t="n">
        <v>0.261499225901459</v>
      </c>
      <c r="M401" s="14" t="s">
        <v>324</v>
      </c>
      <c r="N401" s="15" t="s">
        <v>324</v>
      </c>
    </row>
    <row r="402" customFormat="false" ht="12.75" hidden="false" customHeight="false" outlineLevel="0" collapsed="false">
      <c r="A402" s="9" t="n">
        <v>120</v>
      </c>
      <c r="B402" s="5" t="s">
        <v>837</v>
      </c>
      <c r="C402" s="5" t="s">
        <v>838</v>
      </c>
      <c r="D402" s="9" t="n">
        <v>6</v>
      </c>
      <c r="E402" s="28" t="n">
        <v>16</v>
      </c>
      <c r="F402" s="29" t="n">
        <v>0.572766568429127</v>
      </c>
      <c r="G402" s="30" t="n">
        <v>0.0737429384991091</v>
      </c>
      <c r="H402" s="10" t="n">
        <v>20</v>
      </c>
      <c r="I402" s="11" t="n">
        <v>0.689544288537761</v>
      </c>
      <c r="J402" s="12" t="n">
        <v>0.0643966950142493</v>
      </c>
      <c r="K402" s="13" t="n">
        <v>0.241737152510827</v>
      </c>
      <c r="L402" s="13" t="n">
        <v>0.262750628798073</v>
      </c>
      <c r="M402" s="14" t="s">
        <v>324</v>
      </c>
      <c r="N402" s="15" t="s">
        <v>324</v>
      </c>
    </row>
    <row r="403" customFormat="false" ht="12.75" hidden="false" customHeight="false" outlineLevel="0" collapsed="false">
      <c r="A403" s="9" t="n">
        <v>544</v>
      </c>
      <c r="B403" s="5" t="s">
        <v>839</v>
      </c>
      <c r="C403" s="5" t="s">
        <v>840</v>
      </c>
      <c r="D403" s="9" t="n">
        <v>5</v>
      </c>
      <c r="E403" s="28" t="n">
        <v>13</v>
      </c>
      <c r="F403" s="29" t="n">
        <v>0.331241660346342</v>
      </c>
      <c r="G403" s="30" t="n">
        <v>0.115831578727944</v>
      </c>
      <c r="H403" s="10" t="n">
        <v>17</v>
      </c>
      <c r="I403" s="11" t="n">
        <v>0.554101966444756</v>
      </c>
      <c r="J403" s="12" t="n">
        <v>0.145814821777323</v>
      </c>
      <c r="K403" s="13" t="n">
        <v>0.241513189815632</v>
      </c>
      <c r="L403" s="13" t="n">
        <v>0.262750628798073</v>
      </c>
      <c r="M403" s="14" t="s">
        <v>324</v>
      </c>
      <c r="N403" s="15" t="s">
        <v>324</v>
      </c>
    </row>
    <row r="404" customFormat="false" ht="12.75" hidden="false" customHeight="false" outlineLevel="0" collapsed="false">
      <c r="A404" s="9" t="n">
        <v>164</v>
      </c>
      <c r="B404" s="5" t="s">
        <v>841</v>
      </c>
      <c r="C404" s="5" t="s">
        <v>842</v>
      </c>
      <c r="D404" s="9" t="n">
        <v>6</v>
      </c>
      <c r="E404" s="28" t="n">
        <v>16</v>
      </c>
      <c r="F404" s="29" t="n">
        <v>0.108911112436038</v>
      </c>
      <c r="G404" s="30" t="n">
        <v>0.0793509014803809</v>
      </c>
      <c r="H404" s="10" t="n">
        <v>20</v>
      </c>
      <c r="I404" s="11" t="n">
        <v>0.2590211064237</v>
      </c>
      <c r="J404" s="12" t="n">
        <v>0.0982421057667665</v>
      </c>
      <c r="K404" s="13" t="n">
        <v>0.242883327775096</v>
      </c>
      <c r="L404" s="13" t="n">
        <v>0.263339730039855</v>
      </c>
      <c r="M404" s="14" t="s">
        <v>324</v>
      </c>
      <c r="N404" s="15" t="s">
        <v>324</v>
      </c>
    </row>
    <row r="405" customFormat="false" ht="12.75" hidden="false" customHeight="false" outlineLevel="0" collapsed="false">
      <c r="A405" s="9" t="n">
        <v>517</v>
      </c>
      <c r="B405" s="5" t="s">
        <v>843</v>
      </c>
      <c r="C405" s="5" t="s">
        <v>844</v>
      </c>
      <c r="D405" s="9" t="n">
        <v>5</v>
      </c>
      <c r="E405" s="28" t="n">
        <v>13</v>
      </c>
      <c r="F405" s="29" t="n">
        <v>0.305855964571327</v>
      </c>
      <c r="G405" s="30" t="n">
        <v>0.0577224291524036</v>
      </c>
      <c r="H405" s="10" t="n">
        <v>17</v>
      </c>
      <c r="I405" s="11" t="n">
        <v>0.211436567683699</v>
      </c>
      <c r="J405" s="12" t="n">
        <v>0.0546092487920962</v>
      </c>
      <c r="K405" s="13" t="n">
        <v>0.24511330446159</v>
      </c>
      <c r="L405" s="13" t="n">
        <v>0.264203966159477</v>
      </c>
      <c r="M405" s="14" t="s">
        <v>324</v>
      </c>
      <c r="N405" s="15" t="s">
        <v>324</v>
      </c>
    </row>
    <row r="406" customFormat="false" ht="12.75" hidden="false" customHeight="false" outlineLevel="0" collapsed="false">
      <c r="A406" s="9" t="n">
        <v>832</v>
      </c>
      <c r="B406" s="5" t="s">
        <v>845</v>
      </c>
      <c r="C406" s="5" t="s">
        <v>846</v>
      </c>
      <c r="D406" s="9" t="n">
        <v>4</v>
      </c>
      <c r="E406" s="28" t="n">
        <v>10</v>
      </c>
      <c r="F406" s="29" t="n">
        <v>0.547224928622884</v>
      </c>
      <c r="G406" s="30" t="n">
        <v>0.0934676375106941</v>
      </c>
      <c r="H406" s="10" t="n">
        <v>14</v>
      </c>
      <c r="I406" s="11" t="n">
        <v>0.772674138054277</v>
      </c>
      <c r="J406" s="12" t="n">
        <v>0.16355169198664</v>
      </c>
      <c r="K406" s="13" t="n">
        <v>0.24549894013603</v>
      </c>
      <c r="L406" s="13" t="n">
        <v>0.264203966159477</v>
      </c>
      <c r="M406" s="14" t="s">
        <v>324</v>
      </c>
      <c r="N406" s="15" t="s">
        <v>324</v>
      </c>
    </row>
    <row r="407" customFormat="false" ht="12.75" hidden="false" customHeight="false" outlineLevel="0" collapsed="false">
      <c r="A407" s="9" t="n">
        <v>893</v>
      </c>
      <c r="B407" s="5" t="s">
        <v>847</v>
      </c>
      <c r="C407" s="5" t="s">
        <v>848</v>
      </c>
      <c r="D407" s="9" t="n">
        <v>4</v>
      </c>
      <c r="E407" s="28" t="n">
        <v>12</v>
      </c>
      <c r="F407" s="29" t="n">
        <v>0.183983531515592</v>
      </c>
      <c r="G407" s="30" t="n">
        <v>0.0553576317546578</v>
      </c>
      <c r="H407" s="10" t="n">
        <v>12</v>
      </c>
      <c r="I407" s="11" t="n">
        <v>0.334126349400685</v>
      </c>
      <c r="J407" s="12" t="n">
        <v>0.111560445842082</v>
      </c>
      <c r="K407" s="13" t="n">
        <v>0.245392041685945</v>
      </c>
      <c r="L407" s="13" t="n">
        <v>0.264203966159477</v>
      </c>
      <c r="M407" s="14" t="s">
        <v>324</v>
      </c>
      <c r="N407" s="15" t="s">
        <v>324</v>
      </c>
    </row>
    <row r="408" customFormat="false" ht="12.75" hidden="false" customHeight="false" outlineLevel="0" collapsed="false">
      <c r="A408" s="9" t="n">
        <v>215</v>
      </c>
      <c r="B408" s="5" t="s">
        <v>849</v>
      </c>
      <c r="C408" s="5" t="s">
        <v>850</v>
      </c>
      <c r="D408" s="9" t="n">
        <v>6</v>
      </c>
      <c r="E408" s="28" t="n">
        <v>16</v>
      </c>
      <c r="F408" s="29" t="n">
        <v>0.201877728797734</v>
      </c>
      <c r="G408" s="30" t="n">
        <v>0.084626184131318</v>
      </c>
      <c r="H408" s="10" t="n">
        <v>20</v>
      </c>
      <c r="I408" s="11" t="n">
        <v>0.0739847902775571</v>
      </c>
      <c r="J408" s="12" t="n">
        <v>0.0678306557751315</v>
      </c>
      <c r="K408" s="13" t="n">
        <v>0.247421633165764</v>
      </c>
      <c r="L408" s="13" t="n">
        <v>0.264964685206396</v>
      </c>
      <c r="M408" s="14" t="s">
        <v>324</v>
      </c>
      <c r="N408" s="15" t="s">
        <v>324</v>
      </c>
    </row>
    <row r="409" customFormat="false" ht="12.75" hidden="false" customHeight="false" outlineLevel="0" collapsed="false">
      <c r="A409" s="9" t="n">
        <v>500</v>
      </c>
      <c r="B409" s="5" t="s">
        <v>851</v>
      </c>
      <c r="C409" s="5" t="s">
        <v>852</v>
      </c>
      <c r="D409" s="9" t="n">
        <v>6</v>
      </c>
      <c r="E409" s="28" t="n">
        <v>16</v>
      </c>
      <c r="F409" s="29" t="n">
        <v>0.223507401161702</v>
      </c>
      <c r="G409" s="30" t="n">
        <v>0.0946983892115738</v>
      </c>
      <c r="H409" s="10" t="n">
        <v>20</v>
      </c>
      <c r="I409" s="11" t="n">
        <v>0.0784115794080963</v>
      </c>
      <c r="J409" s="12" t="n">
        <v>0.0785089116603301</v>
      </c>
      <c r="K409" s="13" t="n">
        <v>0.247124236162926</v>
      </c>
      <c r="L409" s="13" t="n">
        <v>0.264964685206396</v>
      </c>
      <c r="M409" s="14" t="s">
        <v>324</v>
      </c>
      <c r="N409" s="15" t="s">
        <v>324</v>
      </c>
    </row>
    <row r="410" customFormat="false" ht="12.75" hidden="false" customHeight="false" outlineLevel="0" collapsed="false">
      <c r="A410" s="9" t="n">
        <v>133</v>
      </c>
      <c r="B410" s="5" t="s">
        <v>853</v>
      </c>
      <c r="C410" s="5" t="s">
        <v>854</v>
      </c>
      <c r="D410" s="9" t="n">
        <v>6</v>
      </c>
      <c r="E410" s="28" t="n">
        <v>16</v>
      </c>
      <c r="F410" s="29" t="n">
        <v>0.250985876031594</v>
      </c>
      <c r="G410" s="30" t="n">
        <v>0.0475502123803223</v>
      </c>
      <c r="H410" s="10" t="n">
        <v>20</v>
      </c>
      <c r="I410" s="11" t="n">
        <v>0.182490242367239</v>
      </c>
      <c r="J410" s="12" t="n">
        <v>0.033339185672789</v>
      </c>
      <c r="K410" s="13" t="n">
        <v>0.248128610798814</v>
      </c>
      <c r="L410" s="13" t="n">
        <v>0.265070511108899</v>
      </c>
      <c r="M410" s="14" t="s">
        <v>324</v>
      </c>
      <c r="N410" s="15" t="s">
        <v>324</v>
      </c>
    </row>
    <row r="411" customFormat="false" ht="12.75" hidden="false" customHeight="false" outlineLevel="0" collapsed="false">
      <c r="A411" s="9" t="n">
        <v>24</v>
      </c>
      <c r="B411" s="5" t="s">
        <v>855</v>
      </c>
      <c r="C411" s="5" t="s">
        <v>856</v>
      </c>
      <c r="D411" s="9" t="n">
        <v>6</v>
      </c>
      <c r="E411" s="28" t="n">
        <v>16</v>
      </c>
      <c r="F411" s="29" t="n">
        <v>0.463381375802386</v>
      </c>
      <c r="G411" s="30" t="n">
        <v>0.146557267264804</v>
      </c>
      <c r="H411" s="10" t="n">
        <v>20</v>
      </c>
      <c r="I411" s="11" t="n">
        <v>0.734375983538769</v>
      </c>
      <c r="J411" s="12" t="n">
        <v>0.178800537257695</v>
      </c>
      <c r="K411" s="13" t="n">
        <v>0.249325897104663</v>
      </c>
      <c r="L411" s="13" t="n">
        <v>0.265698325188401</v>
      </c>
      <c r="M411" s="14" t="s">
        <v>324</v>
      </c>
      <c r="N411" s="15" t="s">
        <v>324</v>
      </c>
    </row>
    <row r="412" customFormat="false" ht="12.75" hidden="false" customHeight="false" outlineLevel="0" collapsed="false">
      <c r="A412" s="9" t="n">
        <v>142</v>
      </c>
      <c r="B412" s="5" t="s">
        <v>857</v>
      </c>
      <c r="C412" s="5" t="s">
        <v>858</v>
      </c>
      <c r="D412" s="9" t="n">
        <v>6</v>
      </c>
      <c r="E412" s="28" t="n">
        <v>16</v>
      </c>
      <c r="F412" s="29" t="n">
        <v>0.190667227806157</v>
      </c>
      <c r="G412" s="30" t="n">
        <v>0.10499137201323</v>
      </c>
      <c r="H412" s="10" t="n">
        <v>20</v>
      </c>
      <c r="I412" s="11" t="n">
        <v>0.34410216302893</v>
      </c>
      <c r="J412" s="12" t="n">
        <v>0.0783787200249665</v>
      </c>
      <c r="K412" s="13" t="n">
        <v>0.251032372284748</v>
      </c>
      <c r="L412" s="13" t="n">
        <v>0.266215073891179</v>
      </c>
      <c r="M412" s="14" t="s">
        <v>324</v>
      </c>
      <c r="N412" s="15" t="s">
        <v>324</v>
      </c>
    </row>
    <row r="413" customFormat="false" ht="12.75" hidden="false" customHeight="false" outlineLevel="0" collapsed="false">
      <c r="A413" s="9" t="n">
        <v>607</v>
      </c>
      <c r="B413" s="5" t="s">
        <v>859</v>
      </c>
      <c r="C413" s="5" t="s">
        <v>860</v>
      </c>
      <c r="D413" s="9" t="n">
        <v>6</v>
      </c>
      <c r="E413" s="28" t="n">
        <v>16</v>
      </c>
      <c r="F413" s="29" t="n">
        <v>0.00624356230210069</v>
      </c>
      <c r="G413" s="30" t="n">
        <v>0.05113807715593</v>
      </c>
      <c r="H413" s="10" t="n">
        <v>20</v>
      </c>
      <c r="I413" s="11" t="n">
        <v>0.0966744621322258</v>
      </c>
      <c r="J413" s="12" t="n">
        <v>0.0580991821642848</v>
      </c>
      <c r="K413" s="13" t="n">
        <v>0.250784962848473</v>
      </c>
      <c r="L413" s="13" t="n">
        <v>0.266215073891179</v>
      </c>
      <c r="M413" s="14" t="s">
        <v>324</v>
      </c>
      <c r="N413" s="15" t="s">
        <v>324</v>
      </c>
    </row>
    <row r="414" customFormat="false" ht="12.75" hidden="false" customHeight="false" outlineLevel="0" collapsed="false">
      <c r="A414" s="9" t="n">
        <v>393</v>
      </c>
      <c r="B414" s="5" t="s">
        <v>861</v>
      </c>
      <c r="C414" s="5" t="s">
        <v>862</v>
      </c>
      <c r="D414" s="9" t="n">
        <v>6</v>
      </c>
      <c r="E414" s="28" t="n">
        <v>16</v>
      </c>
      <c r="F414" s="29" t="n">
        <v>0.352083018299399</v>
      </c>
      <c r="G414" s="30" t="n">
        <v>0.0599337353659338</v>
      </c>
      <c r="H414" s="10" t="n">
        <v>20</v>
      </c>
      <c r="I414" s="11" t="n">
        <v>0.489879552126804</v>
      </c>
      <c r="J414" s="12" t="n">
        <v>0.102014260898509</v>
      </c>
      <c r="K414" s="13" t="n">
        <v>0.253383166326543</v>
      </c>
      <c r="L414" s="13" t="n">
        <v>0.267406796806831</v>
      </c>
      <c r="M414" s="14" t="s">
        <v>324</v>
      </c>
      <c r="N414" s="15" t="s">
        <v>324</v>
      </c>
    </row>
    <row r="415" customFormat="false" ht="12.75" hidden="false" customHeight="false" outlineLevel="0" collapsed="false">
      <c r="A415" s="9" t="n">
        <v>511</v>
      </c>
      <c r="B415" s="5" t="s">
        <v>863</v>
      </c>
      <c r="C415" s="5" t="s">
        <v>864</v>
      </c>
      <c r="D415" s="9" t="n">
        <v>6</v>
      </c>
      <c r="E415" s="28" t="n">
        <v>16</v>
      </c>
      <c r="F415" s="29" t="n">
        <v>0.252736547766433</v>
      </c>
      <c r="G415" s="30" t="n">
        <v>0.186876784449005</v>
      </c>
      <c r="H415" s="10" t="n">
        <v>20</v>
      </c>
      <c r="I415" s="11" t="n">
        <v>0.00684638562472351</v>
      </c>
      <c r="J415" s="12" t="n">
        <v>0.0947357421834546</v>
      </c>
      <c r="K415" s="13" t="n">
        <v>0.25281564371014</v>
      </c>
      <c r="L415" s="13" t="n">
        <v>0.267406796806831</v>
      </c>
      <c r="M415" s="14" t="s">
        <v>324</v>
      </c>
      <c r="N415" s="15" t="s">
        <v>324</v>
      </c>
    </row>
    <row r="416" customFormat="false" ht="12.75" hidden="false" customHeight="false" outlineLevel="0" collapsed="false">
      <c r="A416" s="9" t="n">
        <v>25</v>
      </c>
      <c r="B416" s="5" t="s">
        <v>865</v>
      </c>
      <c r="C416" s="5" t="s">
        <v>866</v>
      </c>
      <c r="D416" s="9" t="n">
        <v>6</v>
      </c>
      <c r="E416" s="28" t="n">
        <v>16</v>
      </c>
      <c r="F416" s="29" t="n">
        <v>-0.137878684422395</v>
      </c>
      <c r="G416" s="30" t="n">
        <v>0.0602357206943002</v>
      </c>
      <c r="H416" s="10" t="n">
        <v>20</v>
      </c>
      <c r="I416" s="11" t="n">
        <v>-0.0366155582595204</v>
      </c>
      <c r="J416" s="12" t="n">
        <v>0.063702530823898</v>
      </c>
      <c r="K416" s="13" t="n">
        <v>0.256164610903267</v>
      </c>
      <c r="L416" s="13" t="n">
        <v>0.268891774645654</v>
      </c>
      <c r="M416" s="14" t="s">
        <v>324</v>
      </c>
      <c r="N416" s="15" t="s">
        <v>324</v>
      </c>
    </row>
    <row r="417" customFormat="false" ht="12.75" hidden="false" customHeight="false" outlineLevel="0" collapsed="false">
      <c r="A417" s="9" t="n">
        <v>401</v>
      </c>
      <c r="B417" s="5" t="s">
        <v>867</v>
      </c>
      <c r="C417" s="5" t="s">
        <v>868</v>
      </c>
      <c r="D417" s="9" t="n">
        <v>6</v>
      </c>
      <c r="E417" s="28" t="n">
        <v>16</v>
      </c>
      <c r="F417" s="29" t="n">
        <v>-0.0473832318267473</v>
      </c>
      <c r="G417" s="30" t="n">
        <v>0.0638337117982969</v>
      </c>
      <c r="H417" s="10" t="n">
        <v>20</v>
      </c>
      <c r="I417" s="11" t="n">
        <v>0.0564554253044483</v>
      </c>
      <c r="J417" s="12" t="n">
        <v>0.0630977868265084</v>
      </c>
      <c r="K417" s="13" t="n">
        <v>0.255510842265394</v>
      </c>
      <c r="L417" s="13" t="n">
        <v>0.268891774645654</v>
      </c>
      <c r="M417" s="14" t="s">
        <v>324</v>
      </c>
      <c r="N417" s="15" t="s">
        <v>324</v>
      </c>
    </row>
    <row r="418" customFormat="false" ht="12.75" hidden="false" customHeight="false" outlineLevel="0" collapsed="false">
      <c r="A418" s="9" t="n">
        <v>490</v>
      </c>
      <c r="B418" s="5" t="s">
        <v>869</v>
      </c>
      <c r="C418" s="5" t="s">
        <v>870</v>
      </c>
      <c r="D418" s="9" t="n">
        <v>6</v>
      </c>
      <c r="E418" s="28" t="n">
        <v>16</v>
      </c>
      <c r="F418" s="29" t="n">
        <v>0.577265854376419</v>
      </c>
      <c r="G418" s="30" t="n">
        <v>0.123240279228048</v>
      </c>
      <c r="H418" s="10" t="n">
        <v>20</v>
      </c>
      <c r="I418" s="11" t="n">
        <v>0.393564660986973</v>
      </c>
      <c r="J418" s="12" t="n">
        <v>0.100360564831129</v>
      </c>
      <c r="K418" s="13" t="n">
        <v>0.25664104414529</v>
      </c>
      <c r="L418" s="13" t="n">
        <v>0.268891774645654</v>
      </c>
      <c r="M418" s="14" t="s">
        <v>324</v>
      </c>
      <c r="N418" s="15" t="s">
        <v>324</v>
      </c>
    </row>
    <row r="419" customFormat="false" ht="12.75" hidden="false" customHeight="false" outlineLevel="0" collapsed="false">
      <c r="A419" s="9" t="n">
        <v>705</v>
      </c>
      <c r="B419" s="5" t="s">
        <v>871</v>
      </c>
      <c r="C419" s="5" t="s">
        <v>872</v>
      </c>
      <c r="D419" s="9" t="n">
        <v>2</v>
      </c>
      <c r="E419" s="28" t="n">
        <v>6</v>
      </c>
      <c r="F419" s="29" t="n">
        <v>0.266486955082427</v>
      </c>
      <c r="G419" s="30" t="n">
        <v>0.0909057492710908</v>
      </c>
      <c r="H419" s="10" t="n">
        <v>6</v>
      </c>
      <c r="I419" s="11" t="n">
        <v>0.0998674729718387</v>
      </c>
      <c r="J419" s="12" t="n">
        <v>0.105294729130363</v>
      </c>
      <c r="K419" s="13" t="n">
        <v>0.259193835144146</v>
      </c>
      <c r="L419" s="13" t="n">
        <v>0.270915184402954</v>
      </c>
      <c r="M419" s="14" t="s">
        <v>324</v>
      </c>
      <c r="N419" s="15" t="s">
        <v>324</v>
      </c>
    </row>
    <row r="420" customFormat="false" ht="12.75" hidden="false" customHeight="false" outlineLevel="0" collapsed="false">
      <c r="A420" s="9" t="n">
        <v>306</v>
      </c>
      <c r="B420" s="5" t="s">
        <v>873</v>
      </c>
      <c r="C420" s="5" t="s">
        <v>874</v>
      </c>
      <c r="D420" s="9" t="n">
        <v>6</v>
      </c>
      <c r="E420" s="28" t="n">
        <v>16</v>
      </c>
      <c r="F420" s="29" t="n">
        <v>0.426767705786703</v>
      </c>
      <c r="G420" s="30" t="n">
        <v>0.104548093037247</v>
      </c>
      <c r="H420" s="10" t="n">
        <v>20</v>
      </c>
      <c r="I420" s="11" t="n">
        <v>0.619630051419135</v>
      </c>
      <c r="J420" s="12" t="n">
        <v>0.132005198220409</v>
      </c>
      <c r="K420" s="13" t="n">
        <v>0.260173955855376</v>
      </c>
      <c r="L420" s="13" t="n">
        <v>0.27128905518303</v>
      </c>
      <c r="M420" s="14" t="s">
        <v>324</v>
      </c>
      <c r="N420" s="15" t="s">
        <v>324</v>
      </c>
    </row>
    <row r="421" customFormat="false" ht="12.75" hidden="false" customHeight="false" outlineLevel="0" collapsed="false">
      <c r="A421" s="9" t="n">
        <v>915</v>
      </c>
      <c r="B421" s="5" t="s">
        <v>875</v>
      </c>
      <c r="C421" s="5" t="s">
        <v>876</v>
      </c>
      <c r="D421" s="9" t="n">
        <v>3</v>
      </c>
      <c r="E421" s="28" t="n">
        <v>7</v>
      </c>
      <c r="F421" s="29" t="n">
        <v>0.234081293435019</v>
      </c>
      <c r="G421" s="30" t="n">
        <v>0.112072203752475</v>
      </c>
      <c r="H421" s="10" t="n">
        <v>11</v>
      </c>
      <c r="I421" s="11" t="n">
        <v>0.0733655323366105</v>
      </c>
      <c r="J421" s="12" t="n">
        <v>0.0773501339923478</v>
      </c>
      <c r="K421" s="13" t="n">
        <v>0.261725380463035</v>
      </c>
      <c r="L421" s="13" t="n">
        <v>0.272255430658748</v>
      </c>
      <c r="M421" s="14" t="s">
        <v>324</v>
      </c>
      <c r="N421" s="15" t="s">
        <v>324</v>
      </c>
    </row>
    <row r="422" customFormat="false" ht="12.75" hidden="false" customHeight="false" outlineLevel="0" collapsed="false">
      <c r="A422" s="9" t="n">
        <v>27</v>
      </c>
      <c r="B422" s="5" t="s">
        <v>877</v>
      </c>
      <c r="C422" s="5" t="s">
        <v>878</v>
      </c>
      <c r="D422" s="9" t="n">
        <v>6</v>
      </c>
      <c r="E422" s="28" t="n">
        <v>16</v>
      </c>
      <c r="F422" s="29" t="n">
        <v>0.132822855594691</v>
      </c>
      <c r="G422" s="30" t="n">
        <v>0.0705759188906067</v>
      </c>
      <c r="H422" s="10" t="n">
        <v>20</v>
      </c>
      <c r="I422" s="11" t="n">
        <v>0.269557744331634</v>
      </c>
      <c r="J422" s="12" t="n">
        <v>0.0971338920678107</v>
      </c>
      <c r="K422" s="13" t="n">
        <v>0.263029120103577</v>
      </c>
      <c r="L422" s="13" t="n">
        <v>0.272387360512598</v>
      </c>
      <c r="M422" s="14" t="s">
        <v>324</v>
      </c>
      <c r="N422" s="15" t="s">
        <v>324</v>
      </c>
    </row>
    <row r="423" customFormat="false" ht="12.75" hidden="false" customHeight="false" outlineLevel="0" collapsed="false">
      <c r="A423" s="9" t="n">
        <v>124</v>
      </c>
      <c r="B423" s="5" t="s">
        <v>879</v>
      </c>
      <c r="C423" s="5" t="s">
        <v>880</v>
      </c>
      <c r="D423" s="9" t="n">
        <v>6</v>
      </c>
      <c r="E423" s="28" t="n">
        <v>16</v>
      </c>
      <c r="F423" s="29" t="n">
        <v>0.511416550798116</v>
      </c>
      <c r="G423" s="30" t="n">
        <v>0.0799779337563168</v>
      </c>
      <c r="H423" s="10" t="n">
        <v>20</v>
      </c>
      <c r="I423" s="11" t="n">
        <v>0.390883796494671</v>
      </c>
      <c r="J423" s="12" t="n">
        <v>0.0697500221515956</v>
      </c>
      <c r="K423" s="13" t="n">
        <v>0.264492323502049</v>
      </c>
      <c r="L423" s="13" t="n">
        <v>0.272387360512598</v>
      </c>
      <c r="M423" s="14" t="s">
        <v>324</v>
      </c>
      <c r="N423" s="15" t="s">
        <v>324</v>
      </c>
    </row>
    <row r="424" customFormat="false" ht="12.75" hidden="false" customHeight="false" outlineLevel="0" collapsed="false">
      <c r="A424" s="9" t="n">
        <v>324</v>
      </c>
      <c r="B424" s="5" t="s">
        <v>881</v>
      </c>
      <c r="C424" s="5" t="s">
        <v>882</v>
      </c>
      <c r="D424" s="9" t="n">
        <v>6</v>
      </c>
      <c r="E424" s="28" t="n">
        <v>16</v>
      </c>
      <c r="F424" s="29" t="n">
        <v>0.30445400021132</v>
      </c>
      <c r="G424" s="30" t="n">
        <v>0.0501481883083725</v>
      </c>
      <c r="H424" s="10" t="n">
        <v>20</v>
      </c>
      <c r="I424" s="11" t="n">
        <v>0.221354434214871</v>
      </c>
      <c r="J424" s="12" t="n">
        <v>0.0532589175847571</v>
      </c>
      <c r="K424" s="13" t="n">
        <v>0.263939520731613</v>
      </c>
      <c r="L424" s="13" t="n">
        <v>0.272387360512598</v>
      </c>
      <c r="M424" s="14" t="s">
        <v>324</v>
      </c>
      <c r="N424" s="15" t="s">
        <v>324</v>
      </c>
    </row>
    <row r="425" customFormat="false" ht="12.75" hidden="false" customHeight="false" outlineLevel="0" collapsed="false">
      <c r="A425" s="9" t="n">
        <v>585</v>
      </c>
      <c r="B425" s="5" t="s">
        <v>883</v>
      </c>
      <c r="C425" s="5" t="s">
        <v>884</v>
      </c>
      <c r="D425" s="9" t="n">
        <v>5</v>
      </c>
      <c r="E425" s="28" t="n">
        <v>13</v>
      </c>
      <c r="F425" s="29" t="n">
        <v>0.285073280361107</v>
      </c>
      <c r="G425" s="30" t="n">
        <v>0.0530547083514137</v>
      </c>
      <c r="H425" s="10" t="n">
        <v>17</v>
      </c>
      <c r="I425" s="11" t="n">
        <v>0.203812545699602</v>
      </c>
      <c r="J425" s="12" t="n">
        <v>0.0475166282952992</v>
      </c>
      <c r="K425" s="13" t="n">
        <v>0.264181703789984</v>
      </c>
      <c r="L425" s="13" t="n">
        <v>0.272387360512598</v>
      </c>
      <c r="M425" s="14" t="s">
        <v>324</v>
      </c>
      <c r="N425" s="15" t="s">
        <v>324</v>
      </c>
    </row>
    <row r="426" customFormat="false" ht="12.75" hidden="false" customHeight="false" outlineLevel="0" collapsed="false">
      <c r="A426" s="9" t="n">
        <v>801</v>
      </c>
      <c r="B426" s="5" t="s">
        <v>885</v>
      </c>
      <c r="C426" s="5" t="s">
        <v>886</v>
      </c>
      <c r="D426" s="9" t="n">
        <v>2</v>
      </c>
      <c r="E426" s="28" t="n">
        <v>6</v>
      </c>
      <c r="F426" s="29" t="n">
        <v>0.320755222508233</v>
      </c>
      <c r="G426" s="30" t="n">
        <v>0.126598043026861</v>
      </c>
      <c r="H426" s="10" t="n">
        <v>6</v>
      </c>
      <c r="I426" s="11" t="n">
        <v>0.579172594479946</v>
      </c>
      <c r="J426" s="12" t="n">
        <v>0.176845598871002</v>
      </c>
      <c r="K426" s="13" t="n">
        <v>0.264976935667841</v>
      </c>
      <c r="L426" s="13" t="n">
        <v>0.272387360512598</v>
      </c>
      <c r="M426" s="14" t="s">
        <v>324</v>
      </c>
      <c r="N426" s="15" t="s">
        <v>324</v>
      </c>
    </row>
    <row r="427" customFormat="false" ht="12.75" hidden="false" customHeight="false" outlineLevel="0" collapsed="false">
      <c r="A427" s="9" t="n">
        <v>167</v>
      </c>
      <c r="B427" s="5" t="s">
        <v>887</v>
      </c>
      <c r="C427" s="5" t="s">
        <v>888</v>
      </c>
      <c r="D427" s="9" t="n">
        <v>6</v>
      </c>
      <c r="E427" s="28" t="n">
        <v>16</v>
      </c>
      <c r="F427" s="29" t="n">
        <v>-0.227110049183935</v>
      </c>
      <c r="G427" s="30" t="n">
        <v>0.0700430169156363</v>
      </c>
      <c r="H427" s="10" t="n">
        <v>20</v>
      </c>
      <c r="I427" s="11" t="n">
        <v>-0.33044822370982</v>
      </c>
      <c r="J427" s="12" t="n">
        <v>0.05883421619758</v>
      </c>
      <c r="K427" s="13" t="n">
        <v>0.267179684323472</v>
      </c>
      <c r="L427" s="13" t="n">
        <v>0.274005472578902</v>
      </c>
      <c r="M427" s="14" t="s">
        <v>324</v>
      </c>
      <c r="N427" s="15" t="s">
        <v>324</v>
      </c>
    </row>
    <row r="428" customFormat="false" ht="12.75" hidden="false" customHeight="false" outlineLevel="0" collapsed="false">
      <c r="A428" s="9" t="n">
        <v>160</v>
      </c>
      <c r="B428" s="5" t="s">
        <v>889</v>
      </c>
      <c r="C428" s="5" t="s">
        <v>890</v>
      </c>
      <c r="D428" s="9" t="n">
        <v>6</v>
      </c>
      <c r="E428" s="28" t="n">
        <v>16</v>
      </c>
      <c r="F428" s="29" t="n">
        <v>0.462047079293711</v>
      </c>
      <c r="G428" s="30" t="n">
        <v>0.105200660445483</v>
      </c>
      <c r="H428" s="10" t="n">
        <v>20</v>
      </c>
      <c r="I428" s="11" t="n">
        <v>0.598511926603339</v>
      </c>
      <c r="J428" s="12" t="n">
        <v>0.0589558878917607</v>
      </c>
      <c r="K428" s="13" t="n">
        <v>0.268968081225042</v>
      </c>
      <c r="L428" s="13" t="n">
        <v>0.275192047951466</v>
      </c>
      <c r="M428" s="14" t="s">
        <v>324</v>
      </c>
      <c r="N428" s="15" t="s">
        <v>324</v>
      </c>
    </row>
    <row r="429" customFormat="false" ht="12.75" hidden="false" customHeight="false" outlineLevel="0" collapsed="false">
      <c r="A429" s="9" t="n">
        <v>144</v>
      </c>
      <c r="B429" s="5" t="s">
        <v>891</v>
      </c>
      <c r="C429" s="5" t="s">
        <v>892</v>
      </c>
      <c r="D429" s="9" t="n">
        <v>6</v>
      </c>
      <c r="E429" s="28" t="n">
        <v>16</v>
      </c>
      <c r="F429" s="29" t="n">
        <v>0.103980781669413</v>
      </c>
      <c r="G429" s="30" t="n">
        <v>0.0783966729131928</v>
      </c>
      <c r="H429" s="10" t="n">
        <v>20</v>
      </c>
      <c r="I429" s="11" t="n">
        <v>-0.00314855477916567</v>
      </c>
      <c r="J429" s="12" t="n">
        <v>0.0551163716581614</v>
      </c>
      <c r="K429" s="13" t="n">
        <v>0.273091492691416</v>
      </c>
      <c r="L429" s="13" t="n">
        <v>0.278387944341469</v>
      </c>
      <c r="M429" s="14" t="s">
        <v>324</v>
      </c>
      <c r="N429" s="15" t="s">
        <v>324</v>
      </c>
    </row>
    <row r="430" customFormat="false" ht="12.75" hidden="false" customHeight="false" outlineLevel="0" collapsed="false">
      <c r="A430" s="9" t="n">
        <v>346</v>
      </c>
      <c r="B430" s="5" t="s">
        <v>893</v>
      </c>
      <c r="C430" s="5" t="s">
        <v>894</v>
      </c>
      <c r="D430" s="9" t="n">
        <v>4</v>
      </c>
      <c r="E430" s="28" t="n">
        <v>10</v>
      </c>
      <c r="F430" s="29" t="n">
        <v>0.959938509528855</v>
      </c>
      <c r="G430" s="30" t="n">
        <v>0.17606692995047</v>
      </c>
      <c r="H430" s="10" t="n">
        <v>14</v>
      </c>
      <c r="I430" s="11" t="n">
        <v>0.718353678259989</v>
      </c>
      <c r="J430" s="12" t="n">
        <v>0.120508688148222</v>
      </c>
      <c r="K430" s="13" t="n">
        <v>0.273369122433986</v>
      </c>
      <c r="L430" s="13" t="n">
        <v>0.278387944341469</v>
      </c>
      <c r="M430" s="14" t="s">
        <v>324</v>
      </c>
      <c r="N430" s="15" t="s">
        <v>324</v>
      </c>
    </row>
    <row r="431" customFormat="false" ht="12.75" hidden="false" customHeight="false" outlineLevel="0" collapsed="false">
      <c r="A431" s="9" t="n">
        <v>266</v>
      </c>
      <c r="B431" s="5" t="s">
        <v>895</v>
      </c>
      <c r="C431" s="5" t="s">
        <v>896</v>
      </c>
      <c r="D431" s="9" t="n">
        <v>5</v>
      </c>
      <c r="E431" s="28" t="n">
        <v>13</v>
      </c>
      <c r="F431" s="29" t="n">
        <v>-0.00371815979743992</v>
      </c>
      <c r="G431" s="30" t="n">
        <v>0.0665554376850964</v>
      </c>
      <c r="H431" s="10" t="n">
        <v>17</v>
      </c>
      <c r="I431" s="11" t="n">
        <v>-0.101407834040581</v>
      </c>
      <c r="J431" s="12" t="n">
        <v>0.0570785527187181</v>
      </c>
      <c r="K431" s="13" t="n">
        <v>0.275511039710759</v>
      </c>
      <c r="L431" s="13" t="n">
        <v>0.279915177951624</v>
      </c>
      <c r="M431" s="14" t="s">
        <v>324</v>
      </c>
      <c r="N431" s="15" t="s">
        <v>324</v>
      </c>
    </row>
    <row r="432" customFormat="false" ht="12.75" hidden="false" customHeight="false" outlineLevel="0" collapsed="false">
      <c r="A432" s="9" t="n">
        <v>63</v>
      </c>
      <c r="B432" s="5" t="s">
        <v>897</v>
      </c>
      <c r="C432" s="5" t="s">
        <v>898</v>
      </c>
      <c r="D432" s="9" t="n">
        <v>6</v>
      </c>
      <c r="E432" s="28" t="n">
        <v>16</v>
      </c>
      <c r="F432" s="29" t="n">
        <v>0.0406900798301614</v>
      </c>
      <c r="G432" s="30" t="n">
        <v>0.0742773384578245</v>
      </c>
      <c r="H432" s="10" t="n">
        <v>20</v>
      </c>
      <c r="I432" s="11" t="n">
        <v>0.15175492790033</v>
      </c>
      <c r="J432" s="12" t="n">
        <v>0.0678343415179436</v>
      </c>
      <c r="K432" s="13" t="n">
        <v>0.277632280511375</v>
      </c>
      <c r="L432" s="13" t="n">
        <v>0.281414350006417</v>
      </c>
      <c r="M432" s="14" t="s">
        <v>324</v>
      </c>
      <c r="N432" s="15" t="s">
        <v>324</v>
      </c>
    </row>
    <row r="433" customFormat="false" ht="12.75" hidden="false" customHeight="false" outlineLevel="0" collapsed="false">
      <c r="A433" s="9" t="n">
        <v>387</v>
      </c>
      <c r="B433" s="5" t="s">
        <v>899</v>
      </c>
      <c r="C433" s="5" t="s">
        <v>900</v>
      </c>
      <c r="D433" s="9" t="n">
        <v>6</v>
      </c>
      <c r="E433" s="28" t="n">
        <v>16</v>
      </c>
      <c r="F433" s="29" t="n">
        <v>-0.0447045157205927</v>
      </c>
      <c r="G433" s="30" t="n">
        <v>0.0627658164506208</v>
      </c>
      <c r="H433" s="10" t="n">
        <v>20</v>
      </c>
      <c r="I433" s="11" t="n">
        <v>0.0878239385151533</v>
      </c>
      <c r="J433" s="12" t="n">
        <v>0.102574104721992</v>
      </c>
      <c r="K433" s="13" t="n">
        <v>0.279056945826428</v>
      </c>
      <c r="L433" s="13" t="n">
        <v>0.282202138902656</v>
      </c>
      <c r="M433" s="14" t="s">
        <v>324</v>
      </c>
      <c r="N433" s="15" t="s">
        <v>324</v>
      </c>
    </row>
    <row r="434" customFormat="false" ht="12.75" hidden="false" customHeight="false" outlineLevel="0" collapsed="false">
      <c r="A434" s="9" t="n">
        <v>732</v>
      </c>
      <c r="B434" s="5" t="s">
        <v>901</v>
      </c>
      <c r="C434" s="5" t="s">
        <v>902</v>
      </c>
      <c r="D434" s="9" t="n">
        <v>5</v>
      </c>
      <c r="E434" s="28" t="n">
        <v>13</v>
      </c>
      <c r="F434" s="29" t="n">
        <v>0.30894634195305</v>
      </c>
      <c r="G434" s="30" t="n">
        <v>0.080689511412283</v>
      </c>
      <c r="H434" s="10" t="n">
        <v>17</v>
      </c>
      <c r="I434" s="11" t="n">
        <v>0.196683919076907</v>
      </c>
      <c r="J434" s="12" t="n">
        <v>0.0633673542842996</v>
      </c>
      <c r="K434" s="13" t="n">
        <v>0.284548441725081</v>
      </c>
      <c r="L434" s="13" t="n">
        <v>0.287089427554945</v>
      </c>
      <c r="M434" s="14" t="s">
        <v>324</v>
      </c>
      <c r="N434" s="15" t="s">
        <v>324</v>
      </c>
    </row>
    <row r="435" customFormat="false" ht="12.75" hidden="false" customHeight="false" outlineLevel="0" collapsed="false">
      <c r="A435" s="9" t="n">
        <v>719</v>
      </c>
      <c r="B435" s="5" t="s">
        <v>903</v>
      </c>
      <c r="C435" s="5" t="s">
        <v>904</v>
      </c>
      <c r="D435" s="9" t="n">
        <v>4</v>
      </c>
      <c r="E435" s="28" t="n">
        <v>12</v>
      </c>
      <c r="F435" s="29" t="n">
        <v>0.317156832658414</v>
      </c>
      <c r="G435" s="30" t="n">
        <v>0.082851282710303</v>
      </c>
      <c r="H435" s="10" t="n">
        <v>12</v>
      </c>
      <c r="I435" s="11" t="n">
        <v>0.462188469364877</v>
      </c>
      <c r="J435" s="12" t="n">
        <v>0.103368431568801</v>
      </c>
      <c r="K435" s="13" t="n">
        <v>0.286003073377887</v>
      </c>
      <c r="L435" s="13" t="n">
        <v>0.287890635398213</v>
      </c>
      <c r="M435" s="14" t="s">
        <v>324</v>
      </c>
      <c r="N435" s="15" t="s">
        <v>324</v>
      </c>
    </row>
    <row r="436" customFormat="false" ht="12.75" hidden="false" customHeight="false" outlineLevel="0" collapsed="false">
      <c r="A436" s="9" t="n">
        <v>550</v>
      </c>
      <c r="B436" s="5" t="s">
        <v>905</v>
      </c>
      <c r="C436" s="5" t="s">
        <v>906</v>
      </c>
      <c r="D436" s="9" t="n">
        <v>5</v>
      </c>
      <c r="E436" s="28" t="n">
        <v>13</v>
      </c>
      <c r="F436" s="29" t="n">
        <v>0.276617823262721</v>
      </c>
      <c r="G436" s="30" t="n">
        <v>0.086311601876311</v>
      </c>
      <c r="H436" s="10" t="n">
        <v>17</v>
      </c>
      <c r="I436" s="11" t="n">
        <v>0.438549850027014</v>
      </c>
      <c r="J436" s="12" t="n">
        <v>0.121958594950322</v>
      </c>
      <c r="K436" s="13" t="n">
        <v>0.288032749440039</v>
      </c>
      <c r="L436" s="13" t="n">
        <v>0.289265656892974</v>
      </c>
      <c r="M436" s="14" t="s">
        <v>324</v>
      </c>
      <c r="N436" s="15" t="s">
        <v>324</v>
      </c>
    </row>
    <row r="437" customFormat="false" ht="12.75" hidden="false" customHeight="false" outlineLevel="0" collapsed="false">
      <c r="A437" s="9" t="n">
        <v>73</v>
      </c>
      <c r="B437" s="5" t="s">
        <v>907</v>
      </c>
      <c r="C437" s="5" t="s">
        <v>908</v>
      </c>
      <c r="D437" s="9" t="n">
        <v>6</v>
      </c>
      <c r="E437" s="28" t="n">
        <v>16</v>
      </c>
      <c r="F437" s="29" t="n">
        <v>0.00445974967724535</v>
      </c>
      <c r="G437" s="30" t="n">
        <v>0.0712732846248693</v>
      </c>
      <c r="H437" s="10" t="n">
        <v>20</v>
      </c>
      <c r="I437" s="11" t="n">
        <v>-0.0961525268301808</v>
      </c>
      <c r="J437" s="12" t="n">
        <v>0.0603723400347112</v>
      </c>
      <c r="K437" s="13" t="n">
        <v>0.289604340772033</v>
      </c>
      <c r="L437" s="13" t="n">
        <v>0.289509828654548</v>
      </c>
      <c r="M437" s="14" t="s">
        <v>324</v>
      </c>
      <c r="N437" s="15" t="s">
        <v>324</v>
      </c>
    </row>
    <row r="438" customFormat="false" ht="12.75" hidden="false" customHeight="false" outlineLevel="0" collapsed="false">
      <c r="A438" s="9" t="n">
        <v>359</v>
      </c>
      <c r="B438" s="5" t="s">
        <v>909</v>
      </c>
      <c r="C438" s="5" t="s">
        <v>910</v>
      </c>
      <c r="D438" s="9" t="n">
        <v>6</v>
      </c>
      <c r="E438" s="28" t="n">
        <v>16</v>
      </c>
      <c r="F438" s="29" t="n">
        <v>0.155669003147762</v>
      </c>
      <c r="G438" s="30" t="n">
        <v>0.081022952796743</v>
      </c>
      <c r="H438" s="10" t="n">
        <v>20</v>
      </c>
      <c r="I438" s="11" t="n">
        <v>0.0491523215443387</v>
      </c>
      <c r="J438" s="12" t="n">
        <v>0.0561142121032876</v>
      </c>
      <c r="K438" s="13" t="n">
        <v>0.289093304310488</v>
      </c>
      <c r="L438" s="13" t="n">
        <v>0.289509828654548</v>
      </c>
      <c r="M438" s="14" t="s">
        <v>324</v>
      </c>
      <c r="N438" s="15" t="s">
        <v>324</v>
      </c>
    </row>
    <row r="439" customFormat="false" ht="12.75" hidden="false" customHeight="false" outlineLevel="0" collapsed="false">
      <c r="A439" s="9" t="n">
        <v>193</v>
      </c>
      <c r="B439" s="5" t="s">
        <v>911</v>
      </c>
      <c r="C439" s="5" t="s">
        <v>912</v>
      </c>
      <c r="D439" s="9" t="n">
        <v>6</v>
      </c>
      <c r="E439" s="28" t="n">
        <v>16</v>
      </c>
      <c r="F439" s="29" t="n">
        <v>0.968862464333274</v>
      </c>
      <c r="G439" s="30" t="n">
        <v>0.103178887863326</v>
      </c>
      <c r="H439" s="10" t="n">
        <v>20</v>
      </c>
      <c r="I439" s="11" t="n">
        <v>0.81622193906722</v>
      </c>
      <c r="J439" s="12" t="n">
        <v>0.0989960787573646</v>
      </c>
      <c r="K439" s="13" t="n">
        <v>0.293462419360124</v>
      </c>
      <c r="L439" s="13" t="n">
        <v>0.292695328601132</v>
      </c>
      <c r="M439" s="14" t="s">
        <v>324</v>
      </c>
      <c r="N439" s="15" t="s">
        <v>324</v>
      </c>
    </row>
    <row r="440" customFormat="false" ht="12.75" hidden="false" customHeight="false" outlineLevel="0" collapsed="false">
      <c r="A440" s="9" t="n">
        <v>29</v>
      </c>
      <c r="B440" s="5" t="s">
        <v>913</v>
      </c>
      <c r="C440" s="5" t="s">
        <v>914</v>
      </c>
      <c r="D440" s="9" t="n">
        <v>6</v>
      </c>
      <c r="E440" s="28" t="n">
        <v>16</v>
      </c>
      <c r="F440" s="29" t="n">
        <v>0.0650059263894435</v>
      </c>
      <c r="G440" s="30" t="n">
        <v>0.0536988883032891</v>
      </c>
      <c r="H440" s="10" t="n">
        <v>20</v>
      </c>
      <c r="I440" s="11" t="n">
        <v>0.150128504963885</v>
      </c>
      <c r="J440" s="12" t="n">
        <v>0.0594291303353941</v>
      </c>
      <c r="K440" s="13" t="n">
        <v>0.295385575094929</v>
      </c>
      <c r="L440" s="13" t="n">
        <v>0.292860918930493</v>
      </c>
      <c r="M440" s="14" t="s">
        <v>324</v>
      </c>
      <c r="N440" s="15" t="s">
        <v>324</v>
      </c>
    </row>
    <row r="441" customFormat="false" ht="12.75" hidden="false" customHeight="false" outlineLevel="0" collapsed="false">
      <c r="A441" s="9" t="n">
        <v>612</v>
      </c>
      <c r="B441" s="5" t="s">
        <v>915</v>
      </c>
      <c r="C441" s="5" t="s">
        <v>916</v>
      </c>
      <c r="D441" s="9" t="n">
        <v>4</v>
      </c>
      <c r="E441" s="28" t="n">
        <v>10</v>
      </c>
      <c r="F441" s="29" t="n">
        <v>0.625195180943401</v>
      </c>
      <c r="G441" s="30" t="n">
        <v>0.162631493034205</v>
      </c>
      <c r="H441" s="10" t="n">
        <v>14</v>
      </c>
      <c r="I441" s="11" t="n">
        <v>0.415160508424473</v>
      </c>
      <c r="J441" s="12" t="n">
        <v>0.105891230795129</v>
      </c>
      <c r="K441" s="13" t="n">
        <v>0.294947472508997</v>
      </c>
      <c r="L441" s="13" t="n">
        <v>0.292860918930493</v>
      </c>
      <c r="M441" s="14" t="s">
        <v>324</v>
      </c>
      <c r="N441" s="15" t="s">
        <v>324</v>
      </c>
    </row>
    <row r="442" customFormat="false" ht="12.75" hidden="false" customHeight="false" outlineLevel="0" collapsed="false">
      <c r="A442" s="9" t="n">
        <v>728</v>
      </c>
      <c r="B442" s="5" t="s">
        <v>917</v>
      </c>
      <c r="C442" s="5" t="s">
        <v>918</v>
      </c>
      <c r="D442" s="9" t="n">
        <v>2</v>
      </c>
      <c r="E442" s="28" t="n">
        <v>4</v>
      </c>
      <c r="F442" s="29" t="n">
        <v>0.365938674349227</v>
      </c>
      <c r="G442" s="30" t="n">
        <v>0.130588949534083</v>
      </c>
      <c r="H442" s="10" t="n">
        <v>8</v>
      </c>
      <c r="I442" s="11" t="n">
        <v>0.183051748723962</v>
      </c>
      <c r="J442" s="12" t="n">
        <v>0.0922572083042359</v>
      </c>
      <c r="K442" s="13" t="n">
        <v>0.295644199571874</v>
      </c>
      <c r="L442" s="13" t="n">
        <v>0.292860918930493</v>
      </c>
      <c r="M442" s="14" t="s">
        <v>324</v>
      </c>
      <c r="N442" s="15" t="s">
        <v>324</v>
      </c>
    </row>
    <row r="443" customFormat="false" ht="12.75" hidden="false" customHeight="false" outlineLevel="0" collapsed="false">
      <c r="A443" s="9" t="n">
        <v>386</v>
      </c>
      <c r="B443" s="5" t="s">
        <v>919</v>
      </c>
      <c r="C443" s="5" t="s">
        <v>920</v>
      </c>
      <c r="D443" s="9" t="n">
        <v>6</v>
      </c>
      <c r="E443" s="28" t="n">
        <v>16</v>
      </c>
      <c r="F443" s="29" t="n">
        <v>0.10094137251331</v>
      </c>
      <c r="G443" s="30" t="n">
        <v>0.038652817523902</v>
      </c>
      <c r="H443" s="10" t="n">
        <v>20</v>
      </c>
      <c r="I443" s="11" t="n">
        <v>0.173814701878287</v>
      </c>
      <c r="J443" s="12" t="n">
        <v>0.0571300409272888</v>
      </c>
      <c r="K443" s="13" t="n">
        <v>0.298682245669162</v>
      </c>
      <c r="L443" s="13" t="n">
        <v>0.295199456121755</v>
      </c>
      <c r="M443" s="14" t="s">
        <v>324</v>
      </c>
      <c r="N443" s="15" t="s">
        <v>324</v>
      </c>
    </row>
    <row r="444" customFormat="false" ht="12.75" hidden="false" customHeight="false" outlineLevel="0" collapsed="false">
      <c r="A444" s="9" t="n">
        <v>619</v>
      </c>
      <c r="B444" s="5" t="s">
        <v>921</v>
      </c>
      <c r="C444" s="5" t="s">
        <v>922</v>
      </c>
      <c r="D444" s="9" t="n">
        <v>4</v>
      </c>
      <c r="E444" s="28" t="n">
        <v>10</v>
      </c>
      <c r="F444" s="29" t="n">
        <v>-0.0784910560799429</v>
      </c>
      <c r="G444" s="30" t="n">
        <v>0.0992555008021896</v>
      </c>
      <c r="H444" s="10" t="n">
        <v>14</v>
      </c>
      <c r="I444" s="11" t="n">
        <v>0.0513254544375091</v>
      </c>
      <c r="J444" s="12" t="n">
        <v>0.0699517985830453</v>
      </c>
      <c r="K444" s="13" t="n">
        <v>0.299793111388548</v>
      </c>
      <c r="L444" s="13" t="n">
        <v>0.295627012534505</v>
      </c>
      <c r="M444" s="14" t="s">
        <v>324</v>
      </c>
      <c r="N444" s="15" t="s">
        <v>324</v>
      </c>
    </row>
    <row r="445" customFormat="false" ht="12.75" hidden="false" customHeight="false" outlineLevel="0" collapsed="false">
      <c r="A445" s="9" t="n">
        <v>507</v>
      </c>
      <c r="B445" s="5" t="s">
        <v>923</v>
      </c>
      <c r="C445" s="5" t="s">
        <v>924</v>
      </c>
      <c r="D445" s="9" t="n">
        <v>5</v>
      </c>
      <c r="E445" s="28" t="n">
        <v>13</v>
      </c>
      <c r="F445" s="29" t="n">
        <v>0.12612484613835</v>
      </c>
      <c r="G445" s="30" t="n">
        <v>0.0874580950839269</v>
      </c>
      <c r="H445" s="10" t="n">
        <v>17</v>
      </c>
      <c r="I445" s="11" t="n">
        <v>0.257008416208987</v>
      </c>
      <c r="J445" s="12" t="n">
        <v>0.0880308786257872</v>
      </c>
      <c r="K445" s="13" t="n">
        <v>0.300727527685788</v>
      </c>
      <c r="L445" s="13" t="n">
        <v>0.295879034061909</v>
      </c>
      <c r="M445" s="14" t="s">
        <v>324</v>
      </c>
      <c r="N445" s="15" t="s">
        <v>324</v>
      </c>
    </row>
    <row r="446" customFormat="false" ht="12.75" hidden="false" customHeight="false" outlineLevel="0" collapsed="false">
      <c r="A446" s="9" t="n">
        <v>129</v>
      </c>
      <c r="B446" s="5" t="s">
        <v>925</v>
      </c>
      <c r="C446" s="5" t="s">
        <v>926</v>
      </c>
      <c r="D446" s="9" t="n">
        <v>6</v>
      </c>
      <c r="E446" s="28" t="n">
        <v>16</v>
      </c>
      <c r="F446" s="29" t="n">
        <v>0.265606555749495</v>
      </c>
      <c r="G446" s="30" t="n">
        <v>0.114078799585834</v>
      </c>
      <c r="H446" s="10" t="n">
        <v>20</v>
      </c>
      <c r="I446" s="11" t="n">
        <v>0.43157221538413</v>
      </c>
      <c r="J446" s="12" t="n">
        <v>0.110388381190006</v>
      </c>
      <c r="K446" s="13" t="n">
        <v>0.303339022468931</v>
      </c>
      <c r="L446" s="13" t="n">
        <v>0.296440924282417</v>
      </c>
      <c r="M446" s="14" t="s">
        <v>324</v>
      </c>
      <c r="N446" s="15" t="s">
        <v>324</v>
      </c>
    </row>
    <row r="447" customFormat="false" ht="12.75" hidden="false" customHeight="false" outlineLevel="0" collapsed="false">
      <c r="A447" s="9" t="n">
        <v>749</v>
      </c>
      <c r="B447" s="5" t="s">
        <v>927</v>
      </c>
      <c r="C447" s="5" t="s">
        <v>928</v>
      </c>
      <c r="D447" s="9" t="n">
        <v>2</v>
      </c>
      <c r="E447" s="28" t="n">
        <v>4</v>
      </c>
      <c r="F447" s="29" t="n">
        <v>0.826370735478855</v>
      </c>
      <c r="G447" s="30" t="n">
        <v>0.179091851381156</v>
      </c>
      <c r="H447" s="10" t="n">
        <v>8</v>
      </c>
      <c r="I447" s="11" t="n">
        <v>0.59802992662766</v>
      </c>
      <c r="J447" s="12" t="n">
        <v>0.0715695662840362</v>
      </c>
      <c r="K447" s="13" t="n">
        <v>0.30211578197619</v>
      </c>
      <c r="L447" s="13" t="n">
        <v>0.296440924282417</v>
      </c>
      <c r="M447" s="14" t="s">
        <v>324</v>
      </c>
      <c r="N447" s="15" t="s">
        <v>324</v>
      </c>
    </row>
    <row r="448" customFormat="false" ht="12.75" hidden="false" customHeight="false" outlineLevel="0" collapsed="false">
      <c r="A448" s="9" t="n">
        <v>983</v>
      </c>
      <c r="B448" s="5" t="s">
        <v>929</v>
      </c>
      <c r="C448" s="5" t="s">
        <v>930</v>
      </c>
      <c r="D448" s="9" t="n">
        <v>3</v>
      </c>
      <c r="E448" s="28" t="n">
        <v>7</v>
      </c>
      <c r="F448" s="29" t="n">
        <v>0.408802794414815</v>
      </c>
      <c r="G448" s="30" t="n">
        <v>0.0927731944127226</v>
      </c>
      <c r="H448" s="10" t="n">
        <v>11</v>
      </c>
      <c r="I448" s="11" t="n">
        <v>0.245187411983873</v>
      </c>
      <c r="J448" s="12" t="n">
        <v>0.122473679123344</v>
      </c>
      <c r="K448" s="13" t="n">
        <v>0.302737917153751</v>
      </c>
      <c r="L448" s="13" t="n">
        <v>0.296440924282417</v>
      </c>
      <c r="M448" s="14" t="s">
        <v>324</v>
      </c>
      <c r="N448" s="15" t="s">
        <v>324</v>
      </c>
    </row>
    <row r="449" customFormat="false" ht="12.75" hidden="false" customHeight="false" outlineLevel="0" collapsed="false">
      <c r="A449" s="9" t="n">
        <v>389</v>
      </c>
      <c r="B449" s="5" t="s">
        <v>931</v>
      </c>
      <c r="C449" s="5" t="s">
        <v>932</v>
      </c>
      <c r="D449" s="9" t="n">
        <v>6</v>
      </c>
      <c r="E449" s="28" t="n">
        <v>16</v>
      </c>
      <c r="F449" s="29" t="n">
        <v>0.239263862871033</v>
      </c>
      <c r="G449" s="30" t="n">
        <v>0.0721832279432954</v>
      </c>
      <c r="H449" s="10" t="n">
        <v>20</v>
      </c>
      <c r="I449" s="11" t="n">
        <v>0.386709073588144</v>
      </c>
      <c r="J449" s="12" t="n">
        <v>0.123400041529994</v>
      </c>
      <c r="K449" s="13" t="n">
        <v>0.310667115657632</v>
      </c>
      <c r="L449" s="13" t="n">
        <v>0.302923172615146</v>
      </c>
      <c r="M449" s="14" t="s">
        <v>324</v>
      </c>
      <c r="N449" s="15" t="s">
        <v>324</v>
      </c>
    </row>
    <row r="450" customFormat="false" ht="12.75" hidden="false" customHeight="false" outlineLevel="0" collapsed="false">
      <c r="A450" s="9" t="n">
        <v>992</v>
      </c>
      <c r="B450" s="5" t="s">
        <v>933</v>
      </c>
      <c r="C450" s="5" t="s">
        <v>934</v>
      </c>
      <c r="D450" s="9" t="n">
        <v>2</v>
      </c>
      <c r="E450" s="28" t="n">
        <v>6</v>
      </c>
      <c r="F450" s="29" t="n">
        <v>0.354131829378509</v>
      </c>
      <c r="G450" s="30" t="n">
        <v>0.145392708498794</v>
      </c>
      <c r="H450" s="10" t="n">
        <v>6</v>
      </c>
      <c r="I450" s="11" t="n">
        <v>0.14807731546199</v>
      </c>
      <c r="J450" s="12" t="n">
        <v>0.127164713754264</v>
      </c>
      <c r="K450" s="13" t="n">
        <v>0.311585800978202</v>
      </c>
      <c r="L450" s="13" t="n">
        <v>0.303140790715735</v>
      </c>
      <c r="M450" s="14" t="s">
        <v>324</v>
      </c>
      <c r="N450" s="15" t="s">
        <v>324</v>
      </c>
    </row>
    <row r="451" customFormat="false" ht="12.75" hidden="false" customHeight="false" outlineLevel="0" collapsed="false">
      <c r="A451" s="9" t="n">
        <v>486</v>
      </c>
      <c r="B451" s="5" t="s">
        <v>935</v>
      </c>
      <c r="C451" s="5" t="s">
        <v>936</v>
      </c>
      <c r="D451" s="9" t="n">
        <v>6</v>
      </c>
      <c r="E451" s="28" t="n">
        <v>16</v>
      </c>
      <c r="F451" s="29" t="n">
        <v>0.0858667649137293</v>
      </c>
      <c r="G451" s="30" t="n">
        <v>0.0546801728744259</v>
      </c>
      <c r="H451" s="10" t="n">
        <v>20</v>
      </c>
      <c r="I451" s="11" t="n">
        <v>0.15748316562889</v>
      </c>
      <c r="J451" s="12" t="n">
        <v>0.0435151355496469</v>
      </c>
      <c r="K451" s="13" t="n">
        <v>0.313536520183299</v>
      </c>
      <c r="L451" s="13" t="n">
        <v>0.304359265589594</v>
      </c>
      <c r="M451" s="14" t="s">
        <v>324</v>
      </c>
      <c r="N451" s="15" t="s">
        <v>324</v>
      </c>
    </row>
    <row r="452" customFormat="false" ht="12.75" hidden="false" customHeight="false" outlineLevel="0" collapsed="false">
      <c r="A452" s="9" t="n">
        <v>31</v>
      </c>
      <c r="B452" s="5" t="s">
        <v>937</v>
      </c>
      <c r="C452" s="5" t="s">
        <v>938</v>
      </c>
      <c r="D452" s="9" t="n">
        <v>6</v>
      </c>
      <c r="E452" s="28" t="n">
        <v>16</v>
      </c>
      <c r="F452" s="29" t="n">
        <v>0.343411308070215</v>
      </c>
      <c r="G452" s="30" t="n">
        <v>0.145205809131382</v>
      </c>
      <c r="H452" s="10" t="n">
        <v>20</v>
      </c>
      <c r="I452" s="11" t="n">
        <v>0.523593431102824</v>
      </c>
      <c r="J452" s="12" t="n">
        <v>0.101195534146893</v>
      </c>
      <c r="K452" s="13" t="n">
        <v>0.317403405680935</v>
      </c>
      <c r="L452" s="13" t="n">
        <v>0.305208268098932</v>
      </c>
      <c r="M452" s="14" t="s">
        <v>324</v>
      </c>
      <c r="N452" s="15" t="s">
        <v>324</v>
      </c>
    </row>
    <row r="453" customFormat="false" ht="12.75" hidden="false" customHeight="false" outlineLevel="0" collapsed="false">
      <c r="A453" s="9" t="n">
        <v>170</v>
      </c>
      <c r="B453" s="5" t="s">
        <v>939</v>
      </c>
      <c r="C453" s="5" t="s">
        <v>940</v>
      </c>
      <c r="D453" s="9" t="n">
        <v>6</v>
      </c>
      <c r="E453" s="28" t="n">
        <v>16</v>
      </c>
      <c r="F453" s="29" t="n">
        <v>0.218699226906992</v>
      </c>
      <c r="G453" s="30" t="n">
        <v>0.0700226819953503</v>
      </c>
      <c r="H453" s="10" t="n">
        <v>20</v>
      </c>
      <c r="I453" s="11" t="n">
        <v>0.136645834159377</v>
      </c>
      <c r="J453" s="12" t="n">
        <v>0.0401511165196979</v>
      </c>
      <c r="K453" s="13" t="n">
        <v>0.319339957463449</v>
      </c>
      <c r="L453" s="13" t="n">
        <v>0.305208268098932</v>
      </c>
      <c r="M453" s="14" t="s">
        <v>324</v>
      </c>
      <c r="N453" s="15" t="s">
        <v>324</v>
      </c>
    </row>
    <row r="454" customFormat="false" ht="12.75" hidden="false" customHeight="false" outlineLevel="0" collapsed="false">
      <c r="A454" s="9" t="n">
        <v>233</v>
      </c>
      <c r="B454" s="5" t="s">
        <v>941</v>
      </c>
      <c r="C454" s="5" t="s">
        <v>942</v>
      </c>
      <c r="D454" s="9" t="n">
        <v>6</v>
      </c>
      <c r="E454" s="28" t="n">
        <v>16</v>
      </c>
      <c r="F454" s="29" t="n">
        <v>0.422865676302737</v>
      </c>
      <c r="G454" s="30" t="n">
        <v>0.0732529420859425</v>
      </c>
      <c r="H454" s="10" t="n">
        <v>20</v>
      </c>
      <c r="I454" s="11" t="n">
        <v>0.323084808927349</v>
      </c>
      <c r="J454" s="12" t="n">
        <v>0.0663368915460595</v>
      </c>
      <c r="K454" s="13" t="n">
        <v>0.320125251633548</v>
      </c>
      <c r="L454" s="13" t="n">
        <v>0.305208268098932</v>
      </c>
      <c r="M454" s="14" t="s">
        <v>324</v>
      </c>
      <c r="N454" s="15" t="s">
        <v>324</v>
      </c>
    </row>
    <row r="455" customFormat="false" ht="12.75" hidden="false" customHeight="false" outlineLevel="0" collapsed="false">
      <c r="A455" s="9" t="n">
        <v>404</v>
      </c>
      <c r="B455" s="5" t="s">
        <v>943</v>
      </c>
      <c r="C455" s="5" t="s">
        <v>944</v>
      </c>
      <c r="D455" s="9" t="n">
        <v>6</v>
      </c>
      <c r="E455" s="28" t="n">
        <v>16</v>
      </c>
      <c r="F455" s="29" t="n">
        <v>0.343794373932627</v>
      </c>
      <c r="G455" s="30" t="n">
        <v>0.100936069480284</v>
      </c>
      <c r="H455" s="10" t="n">
        <v>20</v>
      </c>
      <c r="I455" s="11" t="n">
        <v>0.480903312901929</v>
      </c>
      <c r="J455" s="12" t="n">
        <v>0.0896221951133014</v>
      </c>
      <c r="K455" s="13" t="n">
        <v>0.317322112218644</v>
      </c>
      <c r="L455" s="13" t="n">
        <v>0.305208268098932</v>
      </c>
      <c r="M455" s="14" t="s">
        <v>324</v>
      </c>
      <c r="N455" s="15" t="s">
        <v>324</v>
      </c>
    </row>
    <row r="456" customFormat="false" ht="12.75" hidden="false" customHeight="false" outlineLevel="0" collapsed="false">
      <c r="A456" s="9" t="n">
        <v>560</v>
      </c>
      <c r="B456" s="5" t="s">
        <v>945</v>
      </c>
      <c r="C456" s="5" t="s">
        <v>946</v>
      </c>
      <c r="D456" s="9" t="n">
        <v>5</v>
      </c>
      <c r="E456" s="28" t="n">
        <v>13</v>
      </c>
      <c r="F456" s="29" t="n">
        <v>0.283732346520471</v>
      </c>
      <c r="G456" s="30" t="n">
        <v>0.0996118225666791</v>
      </c>
      <c r="H456" s="10" t="n">
        <v>17</v>
      </c>
      <c r="I456" s="11" t="n">
        <v>0.428802888325978</v>
      </c>
      <c r="J456" s="12" t="n">
        <v>0.102941088498734</v>
      </c>
      <c r="K456" s="13" t="n">
        <v>0.319963407098483</v>
      </c>
      <c r="L456" s="13" t="n">
        <v>0.305208268098932</v>
      </c>
      <c r="M456" s="14" t="s">
        <v>324</v>
      </c>
      <c r="N456" s="15" t="s">
        <v>324</v>
      </c>
    </row>
    <row r="457" customFormat="false" ht="12.75" hidden="false" customHeight="false" outlineLevel="0" collapsed="false">
      <c r="A457" s="9" t="n">
        <v>635</v>
      </c>
      <c r="B457" s="5" t="s">
        <v>947</v>
      </c>
      <c r="C457" s="5" t="s">
        <v>948</v>
      </c>
      <c r="D457" s="9" t="n">
        <v>6</v>
      </c>
      <c r="E457" s="28" t="n">
        <v>16</v>
      </c>
      <c r="F457" s="29" t="n">
        <v>0.246152170391228</v>
      </c>
      <c r="G457" s="30" t="n">
        <v>0.0662967058752194</v>
      </c>
      <c r="H457" s="10" t="n">
        <v>20</v>
      </c>
      <c r="I457" s="11" t="n">
        <v>0.161896398837562</v>
      </c>
      <c r="J457" s="12" t="n">
        <v>0.0504830810742962</v>
      </c>
      <c r="K457" s="13" t="n">
        <v>0.320158997313507</v>
      </c>
      <c r="L457" s="13" t="n">
        <v>0.305208268098932</v>
      </c>
      <c r="M457" s="14" t="s">
        <v>324</v>
      </c>
      <c r="N457" s="15" t="s">
        <v>324</v>
      </c>
    </row>
    <row r="458" customFormat="false" ht="12.75" hidden="false" customHeight="false" outlineLevel="0" collapsed="false">
      <c r="A458" s="9" t="n">
        <v>839</v>
      </c>
      <c r="B458" s="5" t="s">
        <v>949</v>
      </c>
      <c r="C458" s="5" t="s">
        <v>950</v>
      </c>
      <c r="D458" s="9" t="n">
        <v>5</v>
      </c>
      <c r="E458" s="28" t="n">
        <v>13</v>
      </c>
      <c r="F458" s="29" t="n">
        <v>0.17187597645817</v>
      </c>
      <c r="G458" s="30" t="n">
        <v>0.0502675210772645</v>
      </c>
      <c r="H458" s="10" t="n">
        <v>17</v>
      </c>
      <c r="I458" s="11" t="n">
        <v>0.278083173510685</v>
      </c>
      <c r="J458" s="12" t="n">
        <v>0.0919075272534494</v>
      </c>
      <c r="K458" s="13" t="n">
        <v>0.320713349811334</v>
      </c>
      <c r="L458" s="13" t="n">
        <v>0.305208268098932</v>
      </c>
      <c r="M458" s="14" t="s">
        <v>324</v>
      </c>
      <c r="N458" s="15" t="s">
        <v>324</v>
      </c>
    </row>
    <row r="459" customFormat="false" ht="12.75" hidden="false" customHeight="false" outlineLevel="0" collapsed="false">
      <c r="A459" s="9" t="n">
        <v>865</v>
      </c>
      <c r="B459" s="5" t="s">
        <v>951</v>
      </c>
      <c r="C459" s="5" t="s">
        <v>952</v>
      </c>
      <c r="D459" s="9" t="n">
        <v>4</v>
      </c>
      <c r="E459" s="28" t="n">
        <v>10</v>
      </c>
      <c r="F459" s="29" t="n">
        <v>0.508018231741523</v>
      </c>
      <c r="G459" s="30" t="n">
        <v>0.185376789250044</v>
      </c>
      <c r="H459" s="10" t="n">
        <v>14</v>
      </c>
      <c r="I459" s="11" t="n">
        <v>0.302146901876931</v>
      </c>
      <c r="J459" s="12" t="n">
        <v>0.0660466775232019</v>
      </c>
      <c r="K459" s="13" t="n">
        <v>0.317350687713114</v>
      </c>
      <c r="L459" s="13" t="n">
        <v>0.305208268098932</v>
      </c>
      <c r="M459" s="14" t="s">
        <v>324</v>
      </c>
      <c r="N459" s="15" t="s">
        <v>324</v>
      </c>
    </row>
    <row r="460" customFormat="false" ht="12.75" hidden="false" customHeight="false" outlineLevel="0" collapsed="false">
      <c r="A460" s="9" t="n">
        <v>1134</v>
      </c>
      <c r="B460" s="5" t="s">
        <v>953</v>
      </c>
      <c r="C460" s="5" t="s">
        <v>954</v>
      </c>
      <c r="D460" s="9" t="n">
        <v>2</v>
      </c>
      <c r="E460" s="28" t="n">
        <v>6</v>
      </c>
      <c r="F460" s="29" t="n">
        <v>0.420171166251647</v>
      </c>
      <c r="G460" s="30" t="n">
        <v>0.226592419374687</v>
      </c>
      <c r="H460" s="10" t="n">
        <v>6</v>
      </c>
      <c r="I460" s="11" t="n">
        <v>0.133453246087006</v>
      </c>
      <c r="J460" s="12" t="n">
        <v>0.144688184922252</v>
      </c>
      <c r="K460" s="13" t="n">
        <v>0.315576087725902</v>
      </c>
      <c r="L460" s="13" t="n">
        <v>0.305208268098932</v>
      </c>
      <c r="M460" s="14" t="s">
        <v>324</v>
      </c>
      <c r="N460" s="15" t="s">
        <v>324</v>
      </c>
    </row>
    <row r="461" customFormat="false" ht="12.75" hidden="false" customHeight="false" outlineLevel="0" collapsed="false">
      <c r="A461" s="9" t="n">
        <v>19</v>
      </c>
      <c r="B461" s="5" t="s">
        <v>955</v>
      </c>
      <c r="C461" s="5" t="s">
        <v>956</v>
      </c>
      <c r="D461" s="9" t="n">
        <v>5</v>
      </c>
      <c r="E461" s="28" t="n">
        <v>13</v>
      </c>
      <c r="F461" s="29" t="n">
        <v>0.871235109256706</v>
      </c>
      <c r="G461" s="30" t="n">
        <v>0.124161894377543</v>
      </c>
      <c r="H461" s="10" t="n">
        <v>17</v>
      </c>
      <c r="I461" s="11" t="n">
        <v>1.09722122551895</v>
      </c>
      <c r="J461" s="12" t="n">
        <v>0.187577554963839</v>
      </c>
      <c r="K461" s="13" t="n">
        <v>0.324219471454129</v>
      </c>
      <c r="L461" s="13" t="n">
        <v>0.306313400789109</v>
      </c>
      <c r="M461" s="14" t="s">
        <v>324</v>
      </c>
      <c r="N461" s="15" t="s">
        <v>324</v>
      </c>
    </row>
    <row r="462" customFormat="false" ht="12.75" hidden="false" customHeight="false" outlineLevel="0" collapsed="false">
      <c r="A462" s="9" t="n">
        <v>217</v>
      </c>
      <c r="B462" s="5" t="s">
        <v>957</v>
      </c>
      <c r="C462" s="5" t="s">
        <v>958</v>
      </c>
      <c r="D462" s="9" t="n">
        <v>6</v>
      </c>
      <c r="E462" s="28" t="n">
        <v>16</v>
      </c>
      <c r="F462" s="29" t="n">
        <v>0.516224699942271</v>
      </c>
      <c r="G462" s="30" t="n">
        <v>0.149936697053957</v>
      </c>
      <c r="H462" s="10" t="n">
        <v>20</v>
      </c>
      <c r="I462" s="11" t="n">
        <v>0.70233476979596</v>
      </c>
      <c r="J462" s="12" t="n">
        <v>0.109628083074388</v>
      </c>
      <c r="K462" s="13" t="n">
        <v>0.324685757155343</v>
      </c>
      <c r="L462" s="13" t="n">
        <v>0.306313400789109</v>
      </c>
      <c r="M462" s="14" t="s">
        <v>324</v>
      </c>
      <c r="N462" s="15" t="s">
        <v>324</v>
      </c>
    </row>
    <row r="463" customFormat="false" ht="12.75" hidden="false" customHeight="false" outlineLevel="0" collapsed="false">
      <c r="A463" s="9" t="n">
        <v>330</v>
      </c>
      <c r="B463" s="5" t="s">
        <v>959</v>
      </c>
      <c r="C463" s="5" t="s">
        <v>960</v>
      </c>
      <c r="D463" s="9" t="n">
        <v>6</v>
      </c>
      <c r="E463" s="28" t="n">
        <v>16</v>
      </c>
      <c r="F463" s="29" t="n">
        <v>0.149280878977236</v>
      </c>
      <c r="G463" s="30" t="n">
        <v>0.0942847808928281</v>
      </c>
      <c r="H463" s="10" t="n">
        <v>20</v>
      </c>
      <c r="I463" s="11" t="n">
        <v>0.300418089183767</v>
      </c>
      <c r="J463" s="12" t="n">
        <v>0.117444342496722</v>
      </c>
      <c r="K463" s="13" t="n">
        <v>0.322771383405684</v>
      </c>
      <c r="L463" s="13" t="n">
        <v>0.306313400789109</v>
      </c>
      <c r="M463" s="14" t="s">
        <v>324</v>
      </c>
      <c r="N463" s="15" t="s">
        <v>324</v>
      </c>
    </row>
    <row r="464" customFormat="false" ht="12.75" hidden="false" customHeight="false" outlineLevel="0" collapsed="false">
      <c r="A464" s="9" t="n">
        <v>385</v>
      </c>
      <c r="B464" s="5" t="s">
        <v>961</v>
      </c>
      <c r="C464" s="5" t="s">
        <v>962</v>
      </c>
      <c r="D464" s="9" t="n">
        <v>6</v>
      </c>
      <c r="E464" s="28" t="n">
        <v>16</v>
      </c>
      <c r="F464" s="29" t="n">
        <v>-0.0374942445207923</v>
      </c>
      <c r="G464" s="30" t="n">
        <v>0.0659154152073942</v>
      </c>
      <c r="H464" s="10" t="n">
        <v>20</v>
      </c>
      <c r="I464" s="11" t="n">
        <v>0.0639940418572623</v>
      </c>
      <c r="J464" s="12" t="n">
        <v>0.0771145145161819</v>
      </c>
      <c r="K464" s="13" t="n">
        <v>0.324190846900326</v>
      </c>
      <c r="L464" s="13" t="n">
        <v>0.306313400789109</v>
      </c>
      <c r="M464" s="14" t="s">
        <v>324</v>
      </c>
      <c r="N464" s="15" t="s">
        <v>324</v>
      </c>
    </row>
    <row r="465" customFormat="false" ht="12.75" hidden="false" customHeight="false" outlineLevel="0" collapsed="false">
      <c r="A465" s="9" t="n">
        <v>36</v>
      </c>
      <c r="B465" s="5" t="s">
        <v>963</v>
      </c>
      <c r="C465" s="5" t="s">
        <v>964</v>
      </c>
      <c r="D465" s="9" t="n">
        <v>6</v>
      </c>
      <c r="E465" s="28" t="n">
        <v>16</v>
      </c>
      <c r="F465" s="29" t="n">
        <v>0.0755815660954968</v>
      </c>
      <c r="G465" s="30" t="n">
        <v>0.125901048102184</v>
      </c>
      <c r="H465" s="10" t="n">
        <v>20</v>
      </c>
      <c r="I465" s="11" t="n">
        <v>-0.0918271313394524</v>
      </c>
      <c r="J465" s="12" t="n">
        <v>0.111872176775642</v>
      </c>
      <c r="K465" s="13" t="n">
        <v>0.327647673703564</v>
      </c>
      <c r="L465" s="13" t="n">
        <v>0.307780121776387</v>
      </c>
      <c r="M465" s="14" t="s">
        <v>324</v>
      </c>
      <c r="N465" s="15" t="s">
        <v>324</v>
      </c>
    </row>
    <row r="466" customFormat="false" ht="12.75" hidden="false" customHeight="false" outlineLevel="0" collapsed="false">
      <c r="A466" s="9" t="n">
        <v>74</v>
      </c>
      <c r="B466" s="5" t="s">
        <v>965</v>
      </c>
      <c r="C466" s="5" t="s">
        <v>966</v>
      </c>
      <c r="D466" s="9" t="n">
        <v>6</v>
      </c>
      <c r="E466" s="28" t="n">
        <v>16</v>
      </c>
      <c r="F466" s="29" t="n">
        <v>0.233900918626284</v>
      </c>
      <c r="G466" s="30" t="n">
        <v>0.0658942857345676</v>
      </c>
      <c r="H466" s="10" t="n">
        <v>20</v>
      </c>
      <c r="I466" s="11" t="n">
        <v>0.327936846953148</v>
      </c>
      <c r="J466" s="12" t="n">
        <v>0.0683965664800487</v>
      </c>
      <c r="K466" s="13" t="n">
        <v>0.329156280662349</v>
      </c>
      <c r="L466" s="13" t="n">
        <v>0.307780121776387</v>
      </c>
      <c r="M466" s="14" t="s">
        <v>324</v>
      </c>
      <c r="N466" s="15" t="s">
        <v>324</v>
      </c>
    </row>
    <row r="467" customFormat="false" ht="12.75" hidden="false" customHeight="false" outlineLevel="0" collapsed="false">
      <c r="A467" s="9" t="n">
        <v>108</v>
      </c>
      <c r="B467" s="5" t="s">
        <v>967</v>
      </c>
      <c r="C467" s="5" t="s">
        <v>968</v>
      </c>
      <c r="D467" s="9" t="n">
        <v>4</v>
      </c>
      <c r="E467" s="28" t="n">
        <v>10</v>
      </c>
      <c r="F467" s="29" t="n">
        <v>0.94757565897328</v>
      </c>
      <c r="G467" s="30" t="n">
        <v>0.14373604283022</v>
      </c>
      <c r="H467" s="10" t="n">
        <v>14</v>
      </c>
      <c r="I467" s="11" t="n">
        <v>0.752415738759327</v>
      </c>
      <c r="J467" s="12" t="n">
        <v>0.132600029704243</v>
      </c>
      <c r="K467" s="13" t="n">
        <v>0.329909030357447</v>
      </c>
      <c r="L467" s="13" t="n">
        <v>0.307780121776387</v>
      </c>
      <c r="M467" s="14" t="s">
        <v>324</v>
      </c>
      <c r="N467" s="15" t="s">
        <v>324</v>
      </c>
    </row>
    <row r="468" customFormat="false" ht="12.75" hidden="false" customHeight="false" outlineLevel="0" collapsed="false">
      <c r="A468" s="9" t="n">
        <v>127</v>
      </c>
      <c r="B468" s="5" t="s">
        <v>969</v>
      </c>
      <c r="C468" s="5" t="s">
        <v>970</v>
      </c>
      <c r="D468" s="9" t="n">
        <v>6</v>
      </c>
      <c r="E468" s="28" t="n">
        <v>16</v>
      </c>
      <c r="F468" s="29" t="n">
        <v>0.262411805874548</v>
      </c>
      <c r="G468" s="30" t="n">
        <v>0.116206177044493</v>
      </c>
      <c r="H468" s="10" t="n">
        <v>20</v>
      </c>
      <c r="I468" s="11" t="n">
        <v>0.416209883823756</v>
      </c>
      <c r="J468" s="12" t="n">
        <v>0.103867996022253</v>
      </c>
      <c r="K468" s="13" t="n">
        <v>0.331095750335065</v>
      </c>
      <c r="L468" s="13" t="n">
        <v>0.307780121776387</v>
      </c>
      <c r="M468" s="14" t="s">
        <v>324</v>
      </c>
      <c r="N468" s="15" t="s">
        <v>324</v>
      </c>
    </row>
    <row r="469" customFormat="false" ht="12.75" hidden="false" customHeight="false" outlineLevel="0" collapsed="false">
      <c r="A469" s="9" t="n">
        <v>369</v>
      </c>
      <c r="B469" s="5" t="s">
        <v>971</v>
      </c>
      <c r="C469" s="5" t="s">
        <v>972</v>
      </c>
      <c r="D469" s="9" t="n">
        <v>6</v>
      </c>
      <c r="E469" s="28" t="n">
        <v>16</v>
      </c>
      <c r="F469" s="29" t="n">
        <v>0.216617383051795</v>
      </c>
      <c r="G469" s="30" t="n">
        <v>0.0517038949005617</v>
      </c>
      <c r="H469" s="10" t="n">
        <v>20</v>
      </c>
      <c r="I469" s="11" t="n">
        <v>0.146914656827902</v>
      </c>
      <c r="J469" s="12" t="n">
        <v>0.047921353219753</v>
      </c>
      <c r="K469" s="13" t="n">
        <v>0.330037558469616</v>
      </c>
      <c r="L469" s="13" t="n">
        <v>0.307780121776387</v>
      </c>
      <c r="M469" s="14" t="s">
        <v>324</v>
      </c>
      <c r="N469" s="15" t="s">
        <v>324</v>
      </c>
    </row>
    <row r="470" customFormat="false" ht="12.75" hidden="false" customHeight="false" outlineLevel="0" collapsed="false">
      <c r="A470" s="9" t="n">
        <v>523</v>
      </c>
      <c r="B470" s="5" t="s">
        <v>973</v>
      </c>
      <c r="C470" s="5" t="s">
        <v>974</v>
      </c>
      <c r="D470" s="9" t="n">
        <v>5</v>
      </c>
      <c r="E470" s="28" t="n">
        <v>13</v>
      </c>
      <c r="F470" s="29" t="n">
        <v>0.772696204652335</v>
      </c>
      <c r="G470" s="30" t="n">
        <v>0.197115942244958</v>
      </c>
      <c r="H470" s="10" t="n">
        <v>17</v>
      </c>
      <c r="I470" s="11" t="n">
        <v>1.01344959699107</v>
      </c>
      <c r="J470" s="12" t="n">
        <v>0.141269975315044</v>
      </c>
      <c r="K470" s="13" t="n">
        <v>0.331183487657633</v>
      </c>
      <c r="L470" s="13" t="n">
        <v>0.307780121776387</v>
      </c>
      <c r="M470" s="14" t="s">
        <v>324</v>
      </c>
      <c r="N470" s="15" t="s">
        <v>324</v>
      </c>
    </row>
    <row r="471" customFormat="false" ht="12.75" hidden="false" customHeight="false" outlineLevel="0" collapsed="false">
      <c r="A471" s="9" t="n">
        <v>1084</v>
      </c>
      <c r="B471" s="5" t="s">
        <v>975</v>
      </c>
      <c r="C471" s="5" t="s">
        <v>976</v>
      </c>
      <c r="D471" s="9" t="n">
        <v>2</v>
      </c>
      <c r="E471" s="28" t="n">
        <v>6</v>
      </c>
      <c r="F471" s="29" t="n">
        <v>0.80079156342987</v>
      </c>
      <c r="G471" s="30" t="n">
        <v>0.182704244447674</v>
      </c>
      <c r="H471" s="10" t="n">
        <v>6</v>
      </c>
      <c r="I471" s="11" t="n">
        <v>0.562847487492035</v>
      </c>
      <c r="J471" s="12" t="n">
        <v>0.142919785301321</v>
      </c>
      <c r="K471" s="13" t="n">
        <v>0.330528295181165</v>
      </c>
      <c r="L471" s="13" t="n">
        <v>0.307780121776387</v>
      </c>
      <c r="M471" s="14" t="s">
        <v>324</v>
      </c>
      <c r="N471" s="15" t="s">
        <v>324</v>
      </c>
    </row>
    <row r="472" customFormat="false" ht="12.75" hidden="false" customHeight="false" outlineLevel="0" collapsed="false">
      <c r="A472" s="9" t="n">
        <v>297</v>
      </c>
      <c r="B472" s="5" t="s">
        <v>977</v>
      </c>
      <c r="C472" s="5" t="s">
        <v>978</v>
      </c>
      <c r="D472" s="9" t="n">
        <v>6</v>
      </c>
      <c r="E472" s="28" t="n">
        <v>16</v>
      </c>
      <c r="F472" s="29" t="n">
        <v>0.17824183099336</v>
      </c>
      <c r="G472" s="30" t="n">
        <v>0.0945509880280927</v>
      </c>
      <c r="H472" s="10" t="n">
        <v>20</v>
      </c>
      <c r="I472" s="11" t="n">
        <v>0.0525386230908103</v>
      </c>
      <c r="J472" s="12" t="n">
        <v>0.0858810229806352</v>
      </c>
      <c r="K472" s="13" t="n">
        <v>0.332328312931156</v>
      </c>
      <c r="L472" s="13" t="n">
        <v>0.308186931994134</v>
      </c>
      <c r="M472" s="14" t="s">
        <v>324</v>
      </c>
      <c r="N472" s="15" t="s">
        <v>324</v>
      </c>
    </row>
    <row r="473" customFormat="false" ht="12.75" hidden="false" customHeight="false" outlineLevel="0" collapsed="false">
      <c r="A473" s="9" t="n">
        <v>226</v>
      </c>
      <c r="B473" s="5" t="s">
        <v>979</v>
      </c>
      <c r="C473" s="5" t="s">
        <v>980</v>
      </c>
      <c r="D473" s="9" t="n">
        <v>6</v>
      </c>
      <c r="E473" s="28" t="n">
        <v>16</v>
      </c>
      <c r="F473" s="29" t="n">
        <v>0.520647540663176</v>
      </c>
      <c r="G473" s="30" t="n">
        <v>0.0742249113048939</v>
      </c>
      <c r="H473" s="10" t="n">
        <v>20</v>
      </c>
      <c r="I473" s="11" t="n">
        <v>0.628838917075611</v>
      </c>
      <c r="J473" s="12" t="n">
        <v>0.0834226431128412</v>
      </c>
      <c r="K473" s="13" t="n">
        <v>0.339433511049379</v>
      </c>
      <c r="L473" s="13" t="n">
        <v>0.313831806621894</v>
      </c>
      <c r="M473" s="14" t="s">
        <v>324</v>
      </c>
      <c r="N473" s="15" t="s">
        <v>324</v>
      </c>
    </row>
    <row r="474" customFormat="false" ht="12.75" hidden="false" customHeight="false" outlineLevel="0" collapsed="false">
      <c r="A474" s="9" t="n">
        <v>419</v>
      </c>
      <c r="B474" s="5" t="s">
        <v>981</v>
      </c>
      <c r="C474" s="5" t="s">
        <v>982</v>
      </c>
      <c r="D474" s="9" t="n">
        <v>6</v>
      </c>
      <c r="E474" s="28" t="n">
        <v>16</v>
      </c>
      <c r="F474" s="29" t="n">
        <v>-0.17747345726272</v>
      </c>
      <c r="G474" s="30" t="n">
        <v>0.0612727639577133</v>
      </c>
      <c r="H474" s="10" t="n">
        <v>20</v>
      </c>
      <c r="I474" s="11" t="n">
        <v>-0.0932237606728364</v>
      </c>
      <c r="J474" s="12" t="n">
        <v>0.061784347208496</v>
      </c>
      <c r="K474" s="13" t="n">
        <v>0.339855436117338</v>
      </c>
      <c r="L474" s="13" t="n">
        <v>0.313831806621894</v>
      </c>
      <c r="M474" s="14" t="s">
        <v>324</v>
      </c>
      <c r="N474" s="15" t="s">
        <v>324</v>
      </c>
    </row>
    <row r="475" customFormat="false" ht="12.75" hidden="false" customHeight="false" outlineLevel="0" collapsed="false">
      <c r="A475" s="9" t="n">
        <v>364</v>
      </c>
      <c r="B475" s="5" t="s">
        <v>983</v>
      </c>
      <c r="C475" s="5" t="s">
        <v>984</v>
      </c>
      <c r="D475" s="9" t="n">
        <v>6</v>
      </c>
      <c r="E475" s="28" t="n">
        <v>16</v>
      </c>
      <c r="F475" s="29" t="n">
        <v>0.178123875579133</v>
      </c>
      <c r="G475" s="30" t="n">
        <v>0.0600216744542305</v>
      </c>
      <c r="H475" s="10" t="n">
        <v>20</v>
      </c>
      <c r="I475" s="11" t="n">
        <v>0.095318149323609</v>
      </c>
      <c r="J475" s="12" t="n">
        <v>0.0632517399126628</v>
      </c>
      <c r="K475" s="13" t="n">
        <v>0.349028070268003</v>
      </c>
      <c r="L475" s="13" t="n">
        <v>0.32162066819774</v>
      </c>
      <c r="M475" s="14" t="s">
        <v>324</v>
      </c>
      <c r="N475" s="15" t="s">
        <v>324</v>
      </c>
    </row>
    <row r="476" customFormat="false" ht="12.75" hidden="false" customHeight="false" outlineLevel="0" collapsed="false">
      <c r="A476" s="9" t="n">
        <v>9</v>
      </c>
      <c r="B476" s="5" t="s">
        <v>985</v>
      </c>
      <c r="C476" s="5" t="s">
        <v>986</v>
      </c>
      <c r="D476" s="9" t="n">
        <v>6</v>
      </c>
      <c r="E476" s="28" t="n">
        <v>16</v>
      </c>
      <c r="F476" s="29" t="n">
        <v>0.615822922386757</v>
      </c>
      <c r="G476" s="30" t="n">
        <v>0.120535848887796</v>
      </c>
      <c r="H476" s="10" t="n">
        <v>20</v>
      </c>
      <c r="I476" s="11" t="n">
        <v>0.778218123602091</v>
      </c>
      <c r="J476" s="12" t="n">
        <v>0.122952633125558</v>
      </c>
      <c r="K476" s="13" t="n">
        <v>0.352313934058483</v>
      </c>
      <c r="L476" s="13" t="n">
        <v>0.323963597321738</v>
      </c>
      <c r="M476" s="14" t="s">
        <v>324</v>
      </c>
      <c r="N476" s="15" t="s">
        <v>324</v>
      </c>
    </row>
    <row r="477" customFormat="false" ht="12.75" hidden="false" customHeight="false" outlineLevel="0" collapsed="false">
      <c r="A477" s="9" t="n">
        <v>202</v>
      </c>
      <c r="B477" s="5" t="s">
        <v>987</v>
      </c>
      <c r="C477" s="5" t="s">
        <v>988</v>
      </c>
      <c r="D477" s="9" t="n">
        <v>6</v>
      </c>
      <c r="E477" s="28" t="n">
        <v>16</v>
      </c>
      <c r="F477" s="29" t="n">
        <v>0.0792793309226546</v>
      </c>
      <c r="G477" s="30" t="n">
        <v>0.05334659889307</v>
      </c>
      <c r="H477" s="10" t="n">
        <v>20</v>
      </c>
      <c r="I477" s="11" t="n">
        <v>0.165766526142286</v>
      </c>
      <c r="J477" s="12" t="n">
        <v>0.0748404001161155</v>
      </c>
      <c r="K477" s="13" t="n">
        <v>0.353619987501907</v>
      </c>
      <c r="L477" s="13" t="n">
        <v>0.324479997043853</v>
      </c>
      <c r="M477" s="14" t="s">
        <v>324</v>
      </c>
      <c r="N477" s="15" t="s">
        <v>324</v>
      </c>
    </row>
    <row r="478" customFormat="false" ht="12.75" hidden="false" customHeight="false" outlineLevel="0" collapsed="false">
      <c r="A478" s="9" t="n">
        <v>708</v>
      </c>
      <c r="B478" s="5" t="s">
        <v>989</v>
      </c>
      <c r="C478" s="5" t="s">
        <v>990</v>
      </c>
      <c r="D478" s="9" t="n">
        <v>3</v>
      </c>
      <c r="E478" s="28" t="n">
        <v>7</v>
      </c>
      <c r="F478" s="29" t="n">
        <v>0.40244964304397</v>
      </c>
      <c r="G478" s="30" t="n">
        <v>0.0981662998736279</v>
      </c>
      <c r="H478" s="10" t="n">
        <v>11</v>
      </c>
      <c r="I478" s="11" t="n">
        <v>0.290231283803068</v>
      </c>
      <c r="J478" s="12" t="n">
        <v>0.0625865443901671</v>
      </c>
      <c r="K478" s="13" t="n">
        <v>0.356182165673519</v>
      </c>
      <c r="L478" s="13" t="n">
        <v>0.32614441956073</v>
      </c>
      <c r="M478" s="14" t="s">
        <v>324</v>
      </c>
      <c r="N478" s="15" t="s">
        <v>324</v>
      </c>
    </row>
    <row r="479" customFormat="false" ht="12.75" hidden="false" customHeight="false" outlineLevel="0" collapsed="false">
      <c r="A479" s="9" t="n">
        <v>44</v>
      </c>
      <c r="B479" s="5" t="s">
        <v>991</v>
      </c>
      <c r="C479" s="5" t="s">
        <v>992</v>
      </c>
      <c r="D479" s="9" t="n">
        <v>6</v>
      </c>
      <c r="E479" s="28" t="n">
        <v>16</v>
      </c>
      <c r="F479" s="29" t="n">
        <v>0.110852434773523</v>
      </c>
      <c r="G479" s="30" t="n">
        <v>0.126045463171922</v>
      </c>
      <c r="H479" s="10" t="n">
        <v>20</v>
      </c>
      <c r="I479" s="11" t="n">
        <v>0.252513519277021</v>
      </c>
      <c r="J479" s="12" t="n">
        <v>0.0876846556971064</v>
      </c>
      <c r="K479" s="13" t="n">
        <v>0.364130761039649</v>
      </c>
      <c r="L479" s="13" t="n">
        <v>0.328161533453938</v>
      </c>
      <c r="M479" s="14" t="s">
        <v>324</v>
      </c>
      <c r="N479" s="15" t="s">
        <v>324</v>
      </c>
    </row>
    <row r="480" customFormat="false" ht="12.75" hidden="false" customHeight="false" outlineLevel="0" collapsed="false">
      <c r="A480" s="9" t="n">
        <v>75</v>
      </c>
      <c r="B480" s="5" t="s">
        <v>993</v>
      </c>
      <c r="C480" s="5" t="s">
        <v>994</v>
      </c>
      <c r="D480" s="9" t="n">
        <v>6</v>
      </c>
      <c r="E480" s="28" t="n">
        <v>16</v>
      </c>
      <c r="F480" s="29" t="n">
        <v>-0.0269481867895937</v>
      </c>
      <c r="G480" s="30" t="n">
        <v>0.125702802599588</v>
      </c>
      <c r="H480" s="10" t="n">
        <v>20</v>
      </c>
      <c r="I480" s="11" t="n">
        <v>0.11421775027678</v>
      </c>
      <c r="J480" s="12" t="n">
        <v>0.0863523227994908</v>
      </c>
      <c r="K480" s="13" t="n">
        <v>0.362642841650909</v>
      </c>
      <c r="L480" s="13" t="n">
        <v>0.328161533453938</v>
      </c>
      <c r="M480" s="14" t="s">
        <v>324</v>
      </c>
      <c r="N480" s="15" t="s">
        <v>324</v>
      </c>
    </row>
    <row r="481" customFormat="false" ht="12.75" hidden="false" customHeight="false" outlineLevel="0" collapsed="false">
      <c r="A481" s="9" t="n">
        <v>184</v>
      </c>
      <c r="B481" s="5" t="s">
        <v>995</v>
      </c>
      <c r="C481" s="5" t="s">
        <v>996</v>
      </c>
      <c r="D481" s="9" t="n">
        <v>6</v>
      </c>
      <c r="E481" s="28" t="n">
        <v>16</v>
      </c>
      <c r="F481" s="29" t="n">
        <v>0.288916482161784</v>
      </c>
      <c r="G481" s="30" t="n">
        <v>0.0964569138558609</v>
      </c>
      <c r="H481" s="10" t="n">
        <v>20</v>
      </c>
      <c r="I481" s="11" t="n">
        <v>0.430291089565366</v>
      </c>
      <c r="J481" s="12" t="n">
        <v>0.121312242545058</v>
      </c>
      <c r="K481" s="13" t="n">
        <v>0.368172881924938</v>
      </c>
      <c r="L481" s="13" t="n">
        <v>0.328161533453938</v>
      </c>
      <c r="M481" s="14" t="s">
        <v>324</v>
      </c>
      <c r="N481" s="15" t="s">
        <v>324</v>
      </c>
    </row>
    <row r="482" customFormat="false" ht="12.75" hidden="false" customHeight="false" outlineLevel="0" collapsed="false">
      <c r="A482" s="9" t="n">
        <v>191</v>
      </c>
      <c r="B482" s="5" t="s">
        <v>997</v>
      </c>
      <c r="C482" s="5" t="s">
        <v>998</v>
      </c>
      <c r="D482" s="9" t="n">
        <v>6</v>
      </c>
      <c r="E482" s="28" t="n">
        <v>16</v>
      </c>
      <c r="F482" s="29" t="n">
        <v>0.241520874074083</v>
      </c>
      <c r="G482" s="30" t="n">
        <v>0.116560179467191</v>
      </c>
      <c r="H482" s="10" t="n">
        <v>20</v>
      </c>
      <c r="I482" s="11" t="n">
        <v>0.117082973714461</v>
      </c>
      <c r="J482" s="12" t="n">
        <v>0.0670886376732856</v>
      </c>
      <c r="K482" s="13" t="n">
        <v>0.363864114573438</v>
      </c>
      <c r="L482" s="13" t="n">
        <v>0.328161533453938</v>
      </c>
      <c r="M482" s="14" t="s">
        <v>324</v>
      </c>
      <c r="N482" s="15" t="s">
        <v>324</v>
      </c>
    </row>
    <row r="483" customFormat="false" ht="12.75" hidden="false" customHeight="false" outlineLevel="0" collapsed="false">
      <c r="A483" s="9" t="n">
        <v>236</v>
      </c>
      <c r="B483" s="5" t="s">
        <v>999</v>
      </c>
      <c r="C483" s="5" t="s">
        <v>1000</v>
      </c>
      <c r="D483" s="9" t="n">
        <v>5</v>
      </c>
      <c r="E483" s="28" t="n">
        <v>13</v>
      </c>
      <c r="F483" s="29" t="n">
        <v>0.466068659968492</v>
      </c>
      <c r="G483" s="30" t="n">
        <v>0.15890878897659</v>
      </c>
      <c r="H483" s="10" t="n">
        <v>17</v>
      </c>
      <c r="I483" s="11" t="n">
        <v>0.307082179327538</v>
      </c>
      <c r="J483" s="12" t="n">
        <v>0.0579264274840621</v>
      </c>
      <c r="K483" s="13" t="n">
        <v>0.361925083800623</v>
      </c>
      <c r="L483" s="13" t="n">
        <v>0.328161533453938</v>
      </c>
      <c r="M483" s="14" t="s">
        <v>324</v>
      </c>
      <c r="N483" s="15" t="s">
        <v>324</v>
      </c>
    </row>
    <row r="484" customFormat="false" ht="12.75" hidden="false" customHeight="false" outlineLevel="0" collapsed="false">
      <c r="A484" s="9" t="n">
        <v>300</v>
      </c>
      <c r="B484" s="5" t="s">
        <v>1001</v>
      </c>
      <c r="C484" s="5" t="s">
        <v>1002</v>
      </c>
      <c r="D484" s="9" t="n">
        <v>6</v>
      </c>
      <c r="E484" s="28" t="n">
        <v>16</v>
      </c>
      <c r="F484" s="29" t="n">
        <v>0.144663145920886</v>
      </c>
      <c r="G484" s="30" t="n">
        <v>0.0585111773786641</v>
      </c>
      <c r="H484" s="10" t="n">
        <v>20</v>
      </c>
      <c r="I484" s="11" t="n">
        <v>0.0691236946791881</v>
      </c>
      <c r="J484" s="12" t="n">
        <v>0.0585911368769013</v>
      </c>
      <c r="K484" s="13" t="n">
        <v>0.36813768796369</v>
      </c>
      <c r="L484" s="13" t="n">
        <v>0.328161533453938</v>
      </c>
      <c r="M484" s="14" t="s">
        <v>324</v>
      </c>
      <c r="N484" s="15" t="s">
        <v>324</v>
      </c>
    </row>
    <row r="485" customFormat="false" ht="12.75" hidden="false" customHeight="false" outlineLevel="0" collapsed="false">
      <c r="A485" s="9" t="n">
        <v>454</v>
      </c>
      <c r="B485" s="5" t="s">
        <v>1003</v>
      </c>
      <c r="C485" s="5" t="s">
        <v>1004</v>
      </c>
      <c r="D485" s="9" t="n">
        <v>5</v>
      </c>
      <c r="E485" s="28" t="n">
        <v>13</v>
      </c>
      <c r="F485" s="29" t="n">
        <v>0.100613893752743</v>
      </c>
      <c r="G485" s="30" t="n">
        <v>0.0682489000126958</v>
      </c>
      <c r="H485" s="10" t="n">
        <v>17</v>
      </c>
      <c r="I485" s="11" t="n">
        <v>0.024291297704193</v>
      </c>
      <c r="J485" s="12" t="n">
        <v>0.0460216158210457</v>
      </c>
      <c r="K485" s="13" t="n">
        <v>0.3638947694395</v>
      </c>
      <c r="L485" s="13" t="n">
        <v>0.328161533453938</v>
      </c>
      <c r="M485" s="14" t="s">
        <v>324</v>
      </c>
      <c r="N485" s="15" t="s">
        <v>324</v>
      </c>
    </row>
    <row r="486" customFormat="false" ht="12.75" hidden="false" customHeight="false" outlineLevel="0" collapsed="false">
      <c r="A486" s="9" t="n">
        <v>583</v>
      </c>
      <c r="B486" s="5" t="s">
        <v>1005</v>
      </c>
      <c r="C486" s="5" t="s">
        <v>1006</v>
      </c>
      <c r="D486" s="9" t="n">
        <v>4</v>
      </c>
      <c r="E486" s="28" t="n">
        <v>10</v>
      </c>
      <c r="F486" s="29" t="n">
        <v>0.214193309988686</v>
      </c>
      <c r="G486" s="30" t="n">
        <v>0.0757673443801993</v>
      </c>
      <c r="H486" s="10" t="n">
        <v>14</v>
      </c>
      <c r="I486" s="11" t="n">
        <v>0.0805403066182386</v>
      </c>
      <c r="J486" s="12" t="n">
        <v>0.122527285725976</v>
      </c>
      <c r="K486" s="13" t="n">
        <v>0.364326046385308</v>
      </c>
      <c r="L486" s="13" t="n">
        <v>0.328161533453938</v>
      </c>
      <c r="M486" s="14" t="s">
        <v>324</v>
      </c>
      <c r="N486" s="15" t="s">
        <v>324</v>
      </c>
    </row>
    <row r="487" customFormat="false" ht="12.75" hidden="false" customHeight="false" outlineLevel="0" collapsed="false">
      <c r="A487" s="9" t="n">
        <v>671</v>
      </c>
      <c r="B487" s="5" t="s">
        <v>1007</v>
      </c>
      <c r="C487" s="5" t="s">
        <v>1008</v>
      </c>
      <c r="D487" s="9" t="n">
        <v>2</v>
      </c>
      <c r="E487" s="28" t="n">
        <v>6</v>
      </c>
      <c r="F487" s="29" t="n">
        <v>-0.0179309254615437</v>
      </c>
      <c r="G487" s="30" t="n">
        <v>0.0473813355616339</v>
      </c>
      <c r="H487" s="10" t="n">
        <v>6</v>
      </c>
      <c r="I487" s="11" t="n">
        <v>0.0731207825277312</v>
      </c>
      <c r="J487" s="12" t="n">
        <v>0.0824864211200925</v>
      </c>
      <c r="K487" s="13" t="n">
        <v>0.366593495101718</v>
      </c>
      <c r="L487" s="13" t="n">
        <v>0.328161533453938</v>
      </c>
      <c r="M487" s="14" t="s">
        <v>324</v>
      </c>
      <c r="N487" s="15" t="s">
        <v>324</v>
      </c>
    </row>
    <row r="488" customFormat="false" ht="12.75" hidden="false" customHeight="false" outlineLevel="0" collapsed="false">
      <c r="A488" s="9" t="n">
        <v>747</v>
      </c>
      <c r="B488" s="5" t="s">
        <v>1009</v>
      </c>
      <c r="C488" s="5" t="s">
        <v>1010</v>
      </c>
      <c r="D488" s="9" t="n">
        <v>3</v>
      </c>
      <c r="E488" s="28" t="n">
        <v>7</v>
      </c>
      <c r="F488" s="29" t="n">
        <v>0.550859798845707</v>
      </c>
      <c r="G488" s="30" t="n">
        <v>0.134037180692583</v>
      </c>
      <c r="H488" s="10" t="n">
        <v>11</v>
      </c>
      <c r="I488" s="11" t="n">
        <v>0.399434954044423</v>
      </c>
      <c r="J488" s="12" t="n">
        <v>0.088603465542746</v>
      </c>
      <c r="K488" s="13" t="n">
        <v>0.366005466539243</v>
      </c>
      <c r="L488" s="13" t="n">
        <v>0.328161533453938</v>
      </c>
      <c r="M488" s="14" t="s">
        <v>324</v>
      </c>
      <c r="N488" s="15" t="s">
        <v>324</v>
      </c>
    </row>
    <row r="489" customFormat="false" ht="12.75" hidden="false" customHeight="false" outlineLevel="0" collapsed="false">
      <c r="A489" s="9" t="n">
        <v>748</v>
      </c>
      <c r="B489" s="5" t="s">
        <v>1011</v>
      </c>
      <c r="C489" s="5" t="s">
        <v>1012</v>
      </c>
      <c r="D489" s="9" t="n">
        <v>5</v>
      </c>
      <c r="E489" s="28" t="n">
        <v>13</v>
      </c>
      <c r="F489" s="29" t="n">
        <v>0.293035030100743</v>
      </c>
      <c r="G489" s="30" t="n">
        <v>0.0657193919366719</v>
      </c>
      <c r="H489" s="10" t="n">
        <v>17</v>
      </c>
      <c r="I489" s="11" t="n">
        <v>0.362262600914245</v>
      </c>
      <c r="J489" s="12" t="n">
        <v>0.0362404082736857</v>
      </c>
      <c r="K489" s="13" t="n">
        <v>0.367821307716551</v>
      </c>
      <c r="L489" s="13" t="n">
        <v>0.328161533453938</v>
      </c>
      <c r="M489" s="14" t="s">
        <v>324</v>
      </c>
      <c r="N489" s="15" t="s">
        <v>324</v>
      </c>
    </row>
    <row r="490" customFormat="false" ht="12.75" hidden="false" customHeight="false" outlineLevel="0" collapsed="false">
      <c r="A490" s="9" t="n">
        <v>860</v>
      </c>
      <c r="B490" s="5" t="s">
        <v>1013</v>
      </c>
      <c r="C490" s="5" t="s">
        <v>1014</v>
      </c>
      <c r="D490" s="9" t="n">
        <v>2</v>
      </c>
      <c r="E490" s="28" t="n">
        <v>6</v>
      </c>
      <c r="F490" s="29" t="n">
        <v>0.119076760652207</v>
      </c>
      <c r="G490" s="30" t="n">
        <v>0.0850028429165257</v>
      </c>
      <c r="H490" s="10" t="n">
        <v>6</v>
      </c>
      <c r="I490" s="11" t="n">
        <v>0.255930087005562</v>
      </c>
      <c r="J490" s="12" t="n">
        <v>0.116873588581324</v>
      </c>
      <c r="K490" s="13" t="n">
        <v>0.368030930445274</v>
      </c>
      <c r="L490" s="13" t="n">
        <v>0.328161533453938</v>
      </c>
      <c r="M490" s="14" t="s">
        <v>324</v>
      </c>
      <c r="N490" s="15" t="s">
        <v>324</v>
      </c>
    </row>
    <row r="491" customFormat="false" ht="12.75" hidden="false" customHeight="false" outlineLevel="0" collapsed="false">
      <c r="A491" s="9" t="n">
        <v>1029</v>
      </c>
      <c r="B491" s="5" t="s">
        <v>1015</v>
      </c>
      <c r="C491" s="5" t="s">
        <v>1016</v>
      </c>
      <c r="D491" s="9" t="n">
        <v>4</v>
      </c>
      <c r="E491" s="28" t="n">
        <v>12</v>
      </c>
      <c r="F491" s="29" t="n">
        <v>0.0187548855826866</v>
      </c>
      <c r="G491" s="30" t="n">
        <v>0.108678044155656</v>
      </c>
      <c r="H491" s="10" t="n">
        <v>12</v>
      </c>
      <c r="I491" s="11" t="n">
        <v>0.179809407491001</v>
      </c>
      <c r="J491" s="12" t="n">
        <v>0.13499282500426</v>
      </c>
      <c r="K491" s="13" t="n">
        <v>0.363261714189532</v>
      </c>
      <c r="L491" s="13" t="n">
        <v>0.328161533453938</v>
      </c>
      <c r="M491" s="14" t="s">
        <v>324</v>
      </c>
      <c r="N491" s="15" t="s">
        <v>324</v>
      </c>
    </row>
    <row r="492" customFormat="false" ht="12.75" hidden="false" customHeight="false" outlineLevel="0" collapsed="false">
      <c r="A492" s="9" t="n">
        <v>499</v>
      </c>
      <c r="B492" s="5" t="s">
        <v>1017</v>
      </c>
      <c r="C492" s="5" t="s">
        <v>1018</v>
      </c>
      <c r="D492" s="9" t="n">
        <v>4</v>
      </c>
      <c r="E492" s="28" t="n">
        <v>10</v>
      </c>
      <c r="F492" s="29" t="n">
        <v>0.235288387514377</v>
      </c>
      <c r="G492" s="30" t="n">
        <v>0.0635981411639916</v>
      </c>
      <c r="H492" s="10" t="n">
        <v>14</v>
      </c>
      <c r="I492" s="11" t="n">
        <v>0.323895092222675</v>
      </c>
      <c r="J492" s="12" t="n">
        <v>0.0737422444006675</v>
      </c>
      <c r="K492" s="13" t="n">
        <v>0.372740191201369</v>
      </c>
      <c r="L492" s="13" t="n">
        <v>0.330206680547232</v>
      </c>
      <c r="M492" s="14" t="s">
        <v>324</v>
      </c>
      <c r="N492" s="15" t="s">
        <v>324</v>
      </c>
    </row>
    <row r="493" customFormat="false" ht="12.75" hidden="false" customHeight="false" outlineLevel="0" collapsed="false">
      <c r="A493" s="9" t="n">
        <v>504</v>
      </c>
      <c r="B493" s="5" t="s">
        <v>1019</v>
      </c>
      <c r="C493" s="5" t="s">
        <v>1020</v>
      </c>
      <c r="D493" s="9" t="n">
        <v>3</v>
      </c>
      <c r="E493" s="28" t="n">
        <v>9</v>
      </c>
      <c r="F493" s="29" t="n">
        <v>0.00994101838912146</v>
      </c>
      <c r="G493" s="30" t="n">
        <v>0.07529612799543</v>
      </c>
      <c r="H493" s="10" t="n">
        <v>9</v>
      </c>
      <c r="I493" s="11" t="n">
        <v>-0.0996513408627984</v>
      </c>
      <c r="J493" s="12" t="n">
        <v>0.092346077873675</v>
      </c>
      <c r="K493" s="13" t="n">
        <v>0.371899381018605</v>
      </c>
      <c r="L493" s="13" t="n">
        <v>0.330206680547232</v>
      </c>
      <c r="M493" s="14" t="s">
        <v>324</v>
      </c>
      <c r="N493" s="15" t="s">
        <v>324</v>
      </c>
    </row>
    <row r="494" customFormat="false" ht="12.75" hidden="false" customHeight="false" outlineLevel="0" collapsed="false">
      <c r="A494" s="9" t="n">
        <v>730</v>
      </c>
      <c r="B494" s="5" t="s">
        <v>1021</v>
      </c>
      <c r="C494" s="5" t="s">
        <v>1022</v>
      </c>
      <c r="D494" s="9" t="n">
        <v>3</v>
      </c>
      <c r="E494" s="28" t="n">
        <v>7</v>
      </c>
      <c r="F494" s="29" t="n">
        <v>0.321675225462852</v>
      </c>
      <c r="G494" s="30" t="n">
        <v>0.147111508302591</v>
      </c>
      <c r="H494" s="10" t="n">
        <v>11</v>
      </c>
      <c r="I494" s="11" t="n">
        <v>0.48081055774152</v>
      </c>
      <c r="J494" s="12" t="n">
        <v>0.0863101055641652</v>
      </c>
      <c r="K494" s="13" t="n">
        <v>0.372536917685216</v>
      </c>
      <c r="L494" s="13" t="n">
        <v>0.330206680547232</v>
      </c>
      <c r="M494" s="14" t="s">
        <v>324</v>
      </c>
      <c r="N494" s="15" t="s">
        <v>324</v>
      </c>
    </row>
    <row r="495" customFormat="false" ht="12.75" hidden="false" customHeight="false" outlineLevel="0" collapsed="false">
      <c r="A495" s="9" t="n">
        <v>231</v>
      </c>
      <c r="B495" s="5" t="s">
        <v>1023</v>
      </c>
      <c r="C495" s="5" t="s">
        <v>1024</v>
      </c>
      <c r="D495" s="9" t="n">
        <v>6</v>
      </c>
      <c r="E495" s="28" t="n">
        <v>16</v>
      </c>
      <c r="F495" s="29" t="n">
        <v>1.05202216891101</v>
      </c>
      <c r="G495" s="30" t="n">
        <v>0.150270589309742</v>
      </c>
      <c r="H495" s="10" t="n">
        <v>20</v>
      </c>
      <c r="I495" s="11" t="n">
        <v>1.22883934717587</v>
      </c>
      <c r="J495" s="12" t="n">
        <v>0.127159470694823</v>
      </c>
      <c r="K495" s="13" t="n">
        <v>0.375893288576554</v>
      </c>
      <c r="L495" s="13" t="n">
        <v>0.332324520560321</v>
      </c>
      <c r="M495" s="14" t="s">
        <v>324</v>
      </c>
      <c r="N495" s="15" t="s">
        <v>324</v>
      </c>
    </row>
    <row r="496" customFormat="false" ht="12.75" hidden="false" customHeight="false" outlineLevel="0" collapsed="false">
      <c r="A496" s="9" t="n">
        <v>378</v>
      </c>
      <c r="B496" s="5" t="s">
        <v>1025</v>
      </c>
      <c r="C496" s="5" t="s">
        <v>1026</v>
      </c>
      <c r="D496" s="9" t="n">
        <v>6</v>
      </c>
      <c r="E496" s="28" t="n">
        <v>16</v>
      </c>
      <c r="F496" s="29" t="n">
        <v>0.267902787936522</v>
      </c>
      <c r="G496" s="30" t="n">
        <v>0.0565039595973655</v>
      </c>
      <c r="H496" s="10" t="n">
        <v>20</v>
      </c>
      <c r="I496" s="11" t="n">
        <v>0.334935755053705</v>
      </c>
      <c r="J496" s="12" t="n">
        <v>0.0497373517812044</v>
      </c>
      <c r="K496" s="13" t="n">
        <v>0.379835616313925</v>
      </c>
      <c r="L496" s="13" t="n">
        <v>0.33495196304473</v>
      </c>
      <c r="M496" s="14" t="s">
        <v>324</v>
      </c>
      <c r="N496" s="15" t="s">
        <v>324</v>
      </c>
    </row>
    <row r="497" customFormat="false" ht="12.75" hidden="false" customHeight="false" outlineLevel="0" collapsed="false">
      <c r="A497" s="9" t="n">
        <v>449</v>
      </c>
      <c r="B497" s="5" t="s">
        <v>1027</v>
      </c>
      <c r="C497" s="5" t="s">
        <v>1028</v>
      </c>
      <c r="D497" s="9" t="n">
        <v>4</v>
      </c>
      <c r="E497" s="28" t="n">
        <v>10</v>
      </c>
      <c r="F497" s="29" t="n">
        <v>0.214222782552081</v>
      </c>
      <c r="G497" s="30" t="n">
        <v>0.078496877744354</v>
      </c>
      <c r="H497" s="10" t="n">
        <v>14</v>
      </c>
      <c r="I497" s="11" t="n">
        <v>0.314728651488212</v>
      </c>
      <c r="J497" s="12" t="n">
        <v>0.0802790022476754</v>
      </c>
      <c r="K497" s="13" t="n">
        <v>0.380649766777506</v>
      </c>
      <c r="L497" s="13" t="n">
        <v>0.33495196304473</v>
      </c>
      <c r="M497" s="14" t="s">
        <v>324</v>
      </c>
      <c r="N497" s="15" t="s">
        <v>324</v>
      </c>
    </row>
    <row r="498" customFormat="false" ht="12.75" hidden="false" customHeight="false" outlineLevel="0" collapsed="false">
      <c r="A498" s="9" t="n">
        <v>987</v>
      </c>
      <c r="B498" s="5" t="s">
        <v>1029</v>
      </c>
      <c r="C498" s="5" t="s">
        <v>1030</v>
      </c>
      <c r="D498" s="9" t="n">
        <v>3</v>
      </c>
      <c r="E498" s="28" t="n">
        <v>7</v>
      </c>
      <c r="F498" s="29" t="n">
        <v>0.027365203662582</v>
      </c>
      <c r="G498" s="30" t="n">
        <v>0.0812303296674746</v>
      </c>
      <c r="H498" s="10" t="n">
        <v>11</v>
      </c>
      <c r="I498" s="11" t="n">
        <v>-0.0869291575174592</v>
      </c>
      <c r="J498" s="12" t="n">
        <v>0.0974874149313175</v>
      </c>
      <c r="K498" s="13" t="n">
        <v>0.381170664591082</v>
      </c>
      <c r="L498" s="13" t="n">
        <v>0.33495196304473</v>
      </c>
      <c r="M498" s="14" t="s">
        <v>324</v>
      </c>
      <c r="N498" s="15" t="s">
        <v>324</v>
      </c>
    </row>
    <row r="499" customFormat="false" ht="12.75" hidden="false" customHeight="false" outlineLevel="0" collapsed="false">
      <c r="A499" s="9" t="n">
        <v>85</v>
      </c>
      <c r="B499" s="5" t="s">
        <v>1031</v>
      </c>
      <c r="C499" s="5" t="s">
        <v>1032</v>
      </c>
      <c r="D499" s="9" t="n">
        <v>6</v>
      </c>
      <c r="E499" s="28" t="n">
        <v>16</v>
      </c>
      <c r="F499" s="29" t="n">
        <v>0.236027021588077</v>
      </c>
      <c r="G499" s="30" t="n">
        <v>0.0811806148694499</v>
      </c>
      <c r="H499" s="10" t="n">
        <v>20</v>
      </c>
      <c r="I499" s="11" t="n">
        <v>0.150152042928165</v>
      </c>
      <c r="J499" s="12" t="n">
        <v>0.053355613314789</v>
      </c>
      <c r="K499" s="13" t="n">
        <v>0.384561269848423</v>
      </c>
      <c r="L499" s="13" t="n">
        <v>0.336587500664754</v>
      </c>
      <c r="M499" s="14" t="s">
        <v>324</v>
      </c>
      <c r="N499" s="15" t="s">
        <v>324</v>
      </c>
    </row>
    <row r="500" customFormat="false" ht="12.75" hidden="false" customHeight="false" outlineLevel="0" collapsed="false">
      <c r="A500" s="9" t="n">
        <v>328</v>
      </c>
      <c r="B500" s="5" t="s">
        <v>1033</v>
      </c>
      <c r="C500" s="5" t="s">
        <v>1034</v>
      </c>
      <c r="D500" s="9" t="n">
        <v>6</v>
      </c>
      <c r="E500" s="28" t="n">
        <v>16</v>
      </c>
      <c r="F500" s="29" t="n">
        <v>0.0817195471928906</v>
      </c>
      <c r="G500" s="30" t="n">
        <v>0.0786273304762246</v>
      </c>
      <c r="H500" s="10" t="n">
        <v>20</v>
      </c>
      <c r="I500" s="11" t="n">
        <v>-0.0118788891115717</v>
      </c>
      <c r="J500" s="12" t="n">
        <v>0.0713772888538613</v>
      </c>
      <c r="K500" s="13" t="n">
        <v>0.384576367004295</v>
      </c>
      <c r="L500" s="13" t="n">
        <v>0.336587500664754</v>
      </c>
      <c r="M500" s="14" t="s">
        <v>324</v>
      </c>
      <c r="N500" s="15" t="s">
        <v>324</v>
      </c>
    </row>
    <row r="501" customFormat="false" ht="12.75" hidden="false" customHeight="false" outlineLevel="0" collapsed="false">
      <c r="A501" s="9" t="n">
        <v>776</v>
      </c>
      <c r="B501" s="5" t="s">
        <v>1035</v>
      </c>
      <c r="C501" s="5" t="s">
        <v>1036</v>
      </c>
      <c r="D501" s="9" t="n">
        <v>3</v>
      </c>
      <c r="E501" s="28" t="n">
        <v>7</v>
      </c>
      <c r="F501" s="29" t="n">
        <v>0.39405986299506</v>
      </c>
      <c r="G501" s="30" t="n">
        <v>0.129350432755506</v>
      </c>
      <c r="H501" s="10" t="n">
        <v>11</v>
      </c>
      <c r="I501" s="11" t="n">
        <v>0.228649858648974</v>
      </c>
      <c r="J501" s="12" t="n">
        <v>0.137376705011474</v>
      </c>
      <c r="K501" s="13" t="n">
        <v>0.394154142167603</v>
      </c>
      <c r="L501" s="13" t="n">
        <v>0.344278802600736</v>
      </c>
      <c r="M501" s="14" t="s">
        <v>324</v>
      </c>
      <c r="N501" s="15" t="s">
        <v>324</v>
      </c>
    </row>
    <row r="502" customFormat="false" ht="12.75" hidden="false" customHeight="false" outlineLevel="0" collapsed="false">
      <c r="A502" s="9" t="n">
        <v>159</v>
      </c>
      <c r="B502" s="5" t="s">
        <v>1037</v>
      </c>
      <c r="C502" s="5" t="s">
        <v>1038</v>
      </c>
      <c r="D502" s="9" t="n">
        <v>6</v>
      </c>
      <c r="E502" s="28" t="n">
        <v>16</v>
      </c>
      <c r="F502" s="29" t="n">
        <v>0.966742961432537</v>
      </c>
      <c r="G502" s="30" t="n">
        <v>0.159961967021916</v>
      </c>
      <c r="H502" s="10" t="n">
        <v>20</v>
      </c>
      <c r="I502" s="11" t="n">
        <v>0.755885164314151</v>
      </c>
      <c r="J502" s="12" t="n">
        <v>0.185864279319674</v>
      </c>
      <c r="K502" s="13" t="n">
        <v>0.39589028022697</v>
      </c>
      <c r="L502" s="13" t="n">
        <v>0.34489888882026</v>
      </c>
      <c r="M502" s="14" t="s">
        <v>324</v>
      </c>
      <c r="N502" s="15" t="s">
        <v>324</v>
      </c>
    </row>
    <row r="503" customFormat="false" ht="12.75" hidden="false" customHeight="false" outlineLevel="0" collapsed="false">
      <c r="A503" s="9" t="n">
        <v>350</v>
      </c>
      <c r="B503" s="5" t="s">
        <v>1039</v>
      </c>
      <c r="C503" s="5" t="s">
        <v>1040</v>
      </c>
      <c r="D503" s="9" t="n">
        <v>5</v>
      </c>
      <c r="E503" s="28" t="n">
        <v>13</v>
      </c>
      <c r="F503" s="29" t="n">
        <v>0.143153812450165</v>
      </c>
      <c r="G503" s="30" t="n">
        <v>0.0611311332117911</v>
      </c>
      <c r="H503" s="10" t="n">
        <v>17</v>
      </c>
      <c r="I503" s="11" t="n">
        <v>0.231658118191773</v>
      </c>
      <c r="J503" s="12" t="n">
        <v>0.0825656267431888</v>
      </c>
      <c r="K503" s="13" t="n">
        <v>0.396446681164056</v>
      </c>
      <c r="L503" s="13" t="n">
        <v>0.34489888882026</v>
      </c>
      <c r="M503" s="14" t="s">
        <v>324</v>
      </c>
      <c r="N503" s="15" t="s">
        <v>324</v>
      </c>
    </row>
    <row r="504" customFormat="false" ht="12.75" hidden="false" customHeight="false" outlineLevel="0" collapsed="false">
      <c r="A504" s="9" t="n">
        <v>353</v>
      </c>
      <c r="B504" s="5" t="s">
        <v>1041</v>
      </c>
      <c r="C504" s="5" t="s">
        <v>1042</v>
      </c>
      <c r="D504" s="9" t="n">
        <v>6</v>
      </c>
      <c r="E504" s="28" t="n">
        <v>16</v>
      </c>
      <c r="F504" s="29" t="n">
        <v>0.148504632504175</v>
      </c>
      <c r="G504" s="30" t="n">
        <v>0.0621815042281871</v>
      </c>
      <c r="H504" s="10" t="n">
        <v>20</v>
      </c>
      <c r="I504" s="11" t="n">
        <v>0.23888734300345</v>
      </c>
      <c r="J504" s="12" t="n">
        <v>0.0852196080227683</v>
      </c>
      <c r="K504" s="13" t="n">
        <v>0.3977888403994</v>
      </c>
      <c r="L504" s="13" t="n">
        <v>0.345377158868776</v>
      </c>
      <c r="M504" s="14" t="s">
        <v>324</v>
      </c>
      <c r="N504" s="15" t="s">
        <v>324</v>
      </c>
    </row>
    <row r="505" customFormat="false" ht="12.75" hidden="false" customHeight="false" outlineLevel="0" collapsed="false">
      <c r="A505" s="9" t="n">
        <v>327</v>
      </c>
      <c r="B505" s="5" t="s">
        <v>1043</v>
      </c>
      <c r="C505" s="5" t="s">
        <v>1044</v>
      </c>
      <c r="D505" s="9" t="n">
        <v>6</v>
      </c>
      <c r="E505" s="28" t="n">
        <v>16</v>
      </c>
      <c r="F505" s="29" t="n">
        <v>0.484039997577607</v>
      </c>
      <c r="G505" s="30" t="n">
        <v>0.111341577177371</v>
      </c>
      <c r="H505" s="10" t="n">
        <v>20</v>
      </c>
      <c r="I505" s="11" t="n">
        <v>0.373375746787562</v>
      </c>
      <c r="J505" s="12" t="n">
        <v>0.0648406999006853</v>
      </c>
      <c r="K505" s="13" t="n">
        <v>0.398674096857728</v>
      </c>
      <c r="L505" s="13" t="n">
        <v>0.34545761353161</v>
      </c>
      <c r="M505" s="14" t="s">
        <v>324</v>
      </c>
      <c r="N505" s="15" t="s">
        <v>324</v>
      </c>
    </row>
    <row r="506" customFormat="false" ht="12.75" hidden="false" customHeight="false" outlineLevel="0" collapsed="false">
      <c r="A506" s="9" t="n">
        <v>218</v>
      </c>
      <c r="B506" s="5" t="s">
        <v>1045</v>
      </c>
      <c r="C506" s="5" t="s">
        <v>1046</v>
      </c>
      <c r="D506" s="9" t="n">
        <v>6</v>
      </c>
      <c r="E506" s="28" t="n">
        <v>16</v>
      </c>
      <c r="F506" s="29" t="n">
        <v>0.185119813899415</v>
      </c>
      <c r="G506" s="30" t="n">
        <v>0.0711961465186211</v>
      </c>
      <c r="H506" s="10" t="n">
        <v>20</v>
      </c>
      <c r="I506" s="11" t="n">
        <v>0.11313414294942</v>
      </c>
      <c r="J506" s="12" t="n">
        <v>0.04604538130649</v>
      </c>
      <c r="K506" s="13" t="n">
        <v>0.403480627763061</v>
      </c>
      <c r="L506" s="13" t="n">
        <v>0.348237907264251</v>
      </c>
      <c r="M506" s="14" t="s">
        <v>324</v>
      </c>
      <c r="N506" s="15" t="s">
        <v>324</v>
      </c>
    </row>
    <row r="507" customFormat="false" ht="12.75" hidden="false" customHeight="false" outlineLevel="0" collapsed="false">
      <c r="A507" s="9" t="n">
        <v>556</v>
      </c>
      <c r="B507" s="5" t="s">
        <v>1047</v>
      </c>
      <c r="C507" s="5" t="s">
        <v>1048</v>
      </c>
      <c r="D507" s="9" t="n">
        <v>6</v>
      </c>
      <c r="E507" s="28" t="n">
        <v>16</v>
      </c>
      <c r="F507" s="29" t="n">
        <v>0.221830346695106</v>
      </c>
      <c r="G507" s="30" t="n">
        <v>0.0677428156274314</v>
      </c>
      <c r="H507" s="10" t="n">
        <v>20</v>
      </c>
      <c r="I507" s="11" t="n">
        <v>0.146610325901148</v>
      </c>
      <c r="J507" s="12" t="n">
        <v>0.057422780543949</v>
      </c>
      <c r="K507" s="13" t="n">
        <v>0.403380698189346</v>
      </c>
      <c r="L507" s="13" t="n">
        <v>0.348237907264251</v>
      </c>
      <c r="M507" s="14" t="s">
        <v>324</v>
      </c>
      <c r="N507" s="15" t="s">
        <v>324</v>
      </c>
    </row>
    <row r="508" customFormat="false" ht="12.75" hidden="false" customHeight="false" outlineLevel="0" collapsed="false">
      <c r="A508" s="9" t="n">
        <v>122</v>
      </c>
      <c r="B508" s="5" t="s">
        <v>1049</v>
      </c>
      <c r="C508" s="5" t="s">
        <v>1050</v>
      </c>
      <c r="D508" s="9" t="n">
        <v>6</v>
      </c>
      <c r="E508" s="28" t="n">
        <v>16</v>
      </c>
      <c r="F508" s="29" t="n">
        <v>0.435469975273086</v>
      </c>
      <c r="G508" s="30" t="n">
        <v>0.118530274118524</v>
      </c>
      <c r="H508" s="10" t="n">
        <v>20</v>
      </c>
      <c r="I508" s="11" t="n">
        <v>0.594782920952693</v>
      </c>
      <c r="J508" s="12" t="n">
        <v>0.149374634819752</v>
      </c>
      <c r="K508" s="13" t="n">
        <v>0.409361818464933</v>
      </c>
      <c r="L508" s="13" t="n">
        <v>0.350069275872199</v>
      </c>
      <c r="M508" s="14" t="s">
        <v>324</v>
      </c>
      <c r="N508" s="15" t="s">
        <v>324</v>
      </c>
    </row>
    <row r="509" customFormat="false" ht="12.75" hidden="false" customHeight="false" outlineLevel="0" collapsed="false">
      <c r="A509" s="9" t="n">
        <v>194</v>
      </c>
      <c r="B509" s="5" t="s">
        <v>1051</v>
      </c>
      <c r="C509" s="5" t="s">
        <v>1052</v>
      </c>
      <c r="D509" s="9" t="n">
        <v>6</v>
      </c>
      <c r="E509" s="28" t="n">
        <v>16</v>
      </c>
      <c r="F509" s="29" t="n">
        <v>0.824804422492894</v>
      </c>
      <c r="G509" s="30" t="n">
        <v>0.113497263914624</v>
      </c>
      <c r="H509" s="10" t="n">
        <v>20</v>
      </c>
      <c r="I509" s="11" t="n">
        <v>0.688698210216556</v>
      </c>
      <c r="J509" s="12" t="n">
        <v>0.11613712245327</v>
      </c>
      <c r="K509" s="13" t="n">
        <v>0.407847127218536</v>
      </c>
      <c r="L509" s="13" t="n">
        <v>0.350069275872199</v>
      </c>
      <c r="M509" s="14" t="s">
        <v>324</v>
      </c>
      <c r="N509" s="15" t="s">
        <v>324</v>
      </c>
    </row>
    <row r="510" customFormat="false" ht="12.75" hidden="false" customHeight="false" outlineLevel="0" collapsed="false">
      <c r="A510" s="9" t="n">
        <v>195</v>
      </c>
      <c r="B510" s="5" t="s">
        <v>1053</v>
      </c>
      <c r="C510" s="5" t="s">
        <v>1054</v>
      </c>
      <c r="D510" s="9" t="n">
        <v>6</v>
      </c>
      <c r="E510" s="28" t="n">
        <v>16</v>
      </c>
      <c r="F510" s="29" t="n">
        <v>0.0963046185023566</v>
      </c>
      <c r="G510" s="30" t="n">
        <v>0.0502009926658485</v>
      </c>
      <c r="H510" s="10" t="n">
        <v>20</v>
      </c>
      <c r="I510" s="11" t="n">
        <v>0.15930088306538</v>
      </c>
      <c r="J510" s="12" t="n">
        <v>0.0566382118907636</v>
      </c>
      <c r="K510" s="13" t="n">
        <v>0.41101320905426</v>
      </c>
      <c r="L510" s="13" t="n">
        <v>0.350069275872199</v>
      </c>
      <c r="M510" s="14" t="s">
        <v>324</v>
      </c>
      <c r="N510" s="15" t="s">
        <v>324</v>
      </c>
    </row>
    <row r="511" customFormat="false" ht="12.75" hidden="false" customHeight="false" outlineLevel="0" collapsed="false">
      <c r="A511" s="9" t="n">
        <v>304</v>
      </c>
      <c r="B511" s="5" t="s">
        <v>1055</v>
      </c>
      <c r="C511" s="5" t="s">
        <v>1056</v>
      </c>
      <c r="D511" s="9" t="n">
        <v>6</v>
      </c>
      <c r="E511" s="28" t="n">
        <v>16</v>
      </c>
      <c r="F511" s="29" t="n">
        <v>0.161684932426254</v>
      </c>
      <c r="G511" s="30" t="n">
        <v>0.0532565794016478</v>
      </c>
      <c r="H511" s="10" t="n">
        <v>20</v>
      </c>
      <c r="I511" s="11" t="n">
        <v>0.0956111626043912</v>
      </c>
      <c r="J511" s="12" t="n">
        <v>0.0587167104810498</v>
      </c>
      <c r="K511" s="13" t="n">
        <v>0.410373815985512</v>
      </c>
      <c r="L511" s="13" t="n">
        <v>0.350069275872199</v>
      </c>
      <c r="M511" s="14" t="s">
        <v>324</v>
      </c>
      <c r="N511" s="15" t="s">
        <v>324</v>
      </c>
    </row>
    <row r="512" customFormat="false" ht="12.75" hidden="false" customHeight="false" outlineLevel="0" collapsed="false">
      <c r="A512" s="9" t="n">
        <v>360</v>
      </c>
      <c r="B512" s="5" t="s">
        <v>1057</v>
      </c>
      <c r="C512" s="5" t="s">
        <v>1058</v>
      </c>
      <c r="D512" s="9" t="n">
        <v>6</v>
      </c>
      <c r="E512" s="28" t="n">
        <v>16</v>
      </c>
      <c r="F512" s="29" t="n">
        <v>-0.0301010137637459</v>
      </c>
      <c r="G512" s="30" t="n">
        <v>0.0874352416255382</v>
      </c>
      <c r="H512" s="10" t="n">
        <v>20</v>
      </c>
      <c r="I512" s="11" t="n">
        <v>0.0704532060368754</v>
      </c>
      <c r="J512" s="12" t="n">
        <v>0.0833811788015494</v>
      </c>
      <c r="K512" s="13" t="n">
        <v>0.411224728617114</v>
      </c>
      <c r="L512" s="13" t="n">
        <v>0.350069275872199</v>
      </c>
      <c r="M512" s="14" t="s">
        <v>324</v>
      </c>
      <c r="N512" s="15" t="s">
        <v>324</v>
      </c>
    </row>
    <row r="513" customFormat="false" ht="12.75" hidden="false" customHeight="false" outlineLevel="0" collapsed="false">
      <c r="A513" s="9" t="n">
        <v>503</v>
      </c>
      <c r="B513" s="5" t="s">
        <v>1059</v>
      </c>
      <c r="C513" s="5" t="s">
        <v>1060</v>
      </c>
      <c r="D513" s="9" t="n">
        <v>6</v>
      </c>
      <c r="E513" s="28" t="n">
        <v>16</v>
      </c>
      <c r="F513" s="29" t="n">
        <v>0.19867808007243</v>
      </c>
      <c r="G513" s="30" t="n">
        <v>0.0785604329146088</v>
      </c>
      <c r="H513" s="10" t="n">
        <v>20</v>
      </c>
      <c r="I513" s="11" t="n">
        <v>0.109916278833897</v>
      </c>
      <c r="J513" s="12" t="n">
        <v>0.0711370359459691</v>
      </c>
      <c r="K513" s="13" t="n">
        <v>0.408427499348299</v>
      </c>
      <c r="L513" s="13" t="n">
        <v>0.350069275872199</v>
      </c>
      <c r="M513" s="14" t="s">
        <v>324</v>
      </c>
      <c r="N513" s="15" t="s">
        <v>324</v>
      </c>
    </row>
    <row r="514" customFormat="false" ht="12.75" hidden="false" customHeight="false" outlineLevel="0" collapsed="false">
      <c r="A514" s="9" t="n">
        <v>609</v>
      </c>
      <c r="B514" s="5" t="s">
        <v>1061</v>
      </c>
      <c r="C514" s="5" t="s">
        <v>1062</v>
      </c>
      <c r="D514" s="9" t="n">
        <v>3</v>
      </c>
      <c r="E514" s="28" t="n">
        <v>9</v>
      </c>
      <c r="F514" s="29" t="n">
        <v>0.497863810987528</v>
      </c>
      <c r="G514" s="30" t="n">
        <v>0.185343191620849</v>
      </c>
      <c r="H514" s="10" t="n">
        <v>9</v>
      </c>
      <c r="I514" s="11" t="n">
        <v>0.689367672852045</v>
      </c>
      <c r="J514" s="12" t="n">
        <v>0.125412615080529</v>
      </c>
      <c r="K514" s="13" t="n">
        <v>0.406491195143439</v>
      </c>
      <c r="L514" s="13" t="n">
        <v>0.350069275872199</v>
      </c>
      <c r="M514" s="14" t="s">
        <v>324</v>
      </c>
      <c r="N514" s="15" t="s">
        <v>324</v>
      </c>
    </row>
    <row r="515" customFormat="false" ht="12.75" hidden="false" customHeight="false" outlineLevel="0" collapsed="false">
      <c r="A515" s="9" t="n">
        <v>668</v>
      </c>
      <c r="B515" s="5" t="s">
        <v>1063</v>
      </c>
      <c r="C515" s="5" t="s">
        <v>1064</v>
      </c>
      <c r="D515" s="9" t="n">
        <v>4</v>
      </c>
      <c r="E515" s="28" t="n">
        <v>10</v>
      </c>
      <c r="F515" s="29" t="n">
        <v>0.259160953426733</v>
      </c>
      <c r="G515" s="30" t="n">
        <v>0.115112503365099</v>
      </c>
      <c r="H515" s="10" t="n">
        <v>14</v>
      </c>
      <c r="I515" s="11" t="n">
        <v>0.148589402182947</v>
      </c>
      <c r="J515" s="12" t="n">
        <v>0.0627091765141016</v>
      </c>
      <c r="K515" s="13" t="n">
        <v>0.412865644728967</v>
      </c>
      <c r="L515" s="13" t="n">
        <v>0.350781043252082</v>
      </c>
      <c r="M515" s="14" t="s">
        <v>324</v>
      </c>
      <c r="N515" s="15" t="s">
        <v>324</v>
      </c>
    </row>
    <row r="516" customFormat="false" ht="12.75" hidden="false" customHeight="false" outlineLevel="0" collapsed="false">
      <c r="A516" s="9" t="n">
        <v>331</v>
      </c>
      <c r="B516" s="5" t="s">
        <v>1065</v>
      </c>
      <c r="C516" s="5" t="s">
        <v>1066</v>
      </c>
      <c r="D516" s="9" t="n">
        <v>6</v>
      </c>
      <c r="E516" s="28" t="n">
        <v>16</v>
      </c>
      <c r="F516" s="29" t="n">
        <v>0.141336172683867</v>
      </c>
      <c r="G516" s="30" t="n">
        <v>0.0456320387811274</v>
      </c>
      <c r="H516" s="10" t="n">
        <v>20</v>
      </c>
      <c r="I516" s="11" t="n">
        <v>0.209932410435911</v>
      </c>
      <c r="J516" s="12" t="n">
        <v>0.0691679110552762</v>
      </c>
      <c r="K516" s="13" t="n">
        <v>0.413990743873183</v>
      </c>
      <c r="L516" s="13" t="n">
        <v>0.351052642659247</v>
      </c>
      <c r="M516" s="14" t="s">
        <v>324</v>
      </c>
      <c r="N516" s="15" t="s">
        <v>324</v>
      </c>
    </row>
    <row r="517" customFormat="false" ht="12.75" hidden="false" customHeight="false" outlineLevel="0" collapsed="false">
      <c r="A517" s="9" t="n">
        <v>223</v>
      </c>
      <c r="B517" s="5" t="s">
        <v>1067</v>
      </c>
      <c r="C517" s="5" t="s">
        <v>1068</v>
      </c>
      <c r="D517" s="9" t="n">
        <v>3</v>
      </c>
      <c r="E517" s="28" t="n">
        <v>9</v>
      </c>
      <c r="F517" s="29" t="n">
        <v>0.305504249088478</v>
      </c>
      <c r="G517" s="30" t="n">
        <v>0.18347342400945</v>
      </c>
      <c r="H517" s="10" t="n">
        <v>9</v>
      </c>
      <c r="I517" s="11" t="n">
        <v>0.12907105887192</v>
      </c>
      <c r="J517" s="12" t="n">
        <v>0.102784112140999</v>
      </c>
      <c r="K517" s="13" t="n">
        <v>0.417165423345163</v>
      </c>
      <c r="L517" s="13" t="n">
        <v>0.352373579180576</v>
      </c>
      <c r="M517" s="14" t="s">
        <v>324</v>
      </c>
      <c r="N517" s="15" t="s">
        <v>324</v>
      </c>
    </row>
    <row r="518" customFormat="false" ht="12.75" hidden="false" customHeight="false" outlineLevel="0" collapsed="false">
      <c r="A518" s="9" t="n">
        <v>741</v>
      </c>
      <c r="B518" s="5" t="s">
        <v>1069</v>
      </c>
      <c r="C518" s="5" t="s">
        <v>1070</v>
      </c>
      <c r="D518" s="9" t="n">
        <v>3</v>
      </c>
      <c r="E518" s="28" t="n">
        <v>7</v>
      </c>
      <c r="F518" s="29" t="n">
        <v>0.16923242026376</v>
      </c>
      <c r="G518" s="30" t="n">
        <v>0.154500674955598</v>
      </c>
      <c r="H518" s="10" t="n">
        <v>11</v>
      </c>
      <c r="I518" s="11" t="n">
        <v>0.0228889916651174</v>
      </c>
      <c r="J518" s="12" t="n">
        <v>0.0748370566496033</v>
      </c>
      <c r="K518" s="13" t="n">
        <v>0.416421400347186</v>
      </c>
      <c r="L518" s="13" t="n">
        <v>0.352373579180576</v>
      </c>
      <c r="M518" s="14" t="s">
        <v>324</v>
      </c>
      <c r="N518" s="15" t="s">
        <v>324</v>
      </c>
    </row>
    <row r="519" customFormat="false" ht="12.75" hidden="false" customHeight="false" outlineLevel="0" collapsed="false">
      <c r="A519" s="9" t="n">
        <v>596</v>
      </c>
      <c r="B519" s="5" t="s">
        <v>1071</v>
      </c>
      <c r="C519" s="5" t="s">
        <v>1072</v>
      </c>
      <c r="D519" s="9" t="n">
        <v>5</v>
      </c>
      <c r="E519" s="28" t="n">
        <v>13</v>
      </c>
      <c r="F519" s="29" t="n">
        <v>-0.163257823246924</v>
      </c>
      <c r="G519" s="30" t="n">
        <v>0.0679298170724005</v>
      </c>
      <c r="H519" s="10" t="n">
        <v>17</v>
      </c>
      <c r="I519" s="11" t="n">
        <v>-0.0615478924984767</v>
      </c>
      <c r="J519" s="12" t="n">
        <v>0.103762748026132</v>
      </c>
      <c r="K519" s="13" t="n">
        <v>0.41954762204547</v>
      </c>
      <c r="L519" s="13" t="n">
        <v>0.353225226432226</v>
      </c>
      <c r="M519" s="14" t="s">
        <v>324</v>
      </c>
      <c r="N519" s="15" t="s">
        <v>324</v>
      </c>
    </row>
    <row r="520" customFormat="false" ht="12.75" hidden="false" customHeight="false" outlineLevel="0" collapsed="false">
      <c r="A520" s="9" t="n">
        <v>666</v>
      </c>
      <c r="B520" s="5" t="s">
        <v>1073</v>
      </c>
      <c r="C520" s="5" t="s">
        <v>1074</v>
      </c>
      <c r="D520" s="9" t="n">
        <v>4</v>
      </c>
      <c r="E520" s="28" t="n">
        <v>10</v>
      </c>
      <c r="F520" s="29" t="n">
        <v>0.200789509370494</v>
      </c>
      <c r="G520" s="30" t="n">
        <v>0.0756734690466025</v>
      </c>
      <c r="H520" s="10" t="n">
        <v>14</v>
      </c>
      <c r="I520" s="11" t="n">
        <v>0.297103032029435</v>
      </c>
      <c r="J520" s="12" t="n">
        <v>0.0894203131094644</v>
      </c>
      <c r="K520" s="13" t="n">
        <v>0.419794493346035</v>
      </c>
      <c r="L520" s="13" t="n">
        <v>0.353225226432226</v>
      </c>
      <c r="M520" s="14" t="s">
        <v>324</v>
      </c>
      <c r="N520" s="15" t="s">
        <v>324</v>
      </c>
    </row>
    <row r="521" customFormat="false" ht="12.75" hidden="false" customHeight="false" outlineLevel="0" collapsed="false">
      <c r="A521" s="9" t="n">
        <v>157</v>
      </c>
      <c r="B521" s="5" t="s">
        <v>1075</v>
      </c>
      <c r="C521" s="5" t="s">
        <v>1076</v>
      </c>
      <c r="D521" s="9" t="n">
        <v>6</v>
      </c>
      <c r="E521" s="28" t="n">
        <v>16</v>
      </c>
      <c r="F521" s="29" t="n">
        <v>0.237670418168165</v>
      </c>
      <c r="G521" s="30" t="n">
        <v>0.0579605473075163</v>
      </c>
      <c r="H521" s="10" t="n">
        <v>20</v>
      </c>
      <c r="I521" s="11" t="n">
        <v>0.170461416257543</v>
      </c>
      <c r="J521" s="12" t="n">
        <v>0.0586642469003417</v>
      </c>
      <c r="K521" s="13" t="n">
        <v>0.420823251721283</v>
      </c>
      <c r="L521" s="13" t="n">
        <v>0.353408592607541</v>
      </c>
      <c r="M521" s="14" t="s">
        <v>324</v>
      </c>
      <c r="N521" s="15" t="s">
        <v>324</v>
      </c>
    </row>
    <row r="522" customFormat="false" ht="12.75" hidden="false" customHeight="false" outlineLevel="0" collapsed="false">
      <c r="A522" s="9" t="n">
        <v>201</v>
      </c>
      <c r="B522" s="5" t="s">
        <v>1077</v>
      </c>
      <c r="C522" s="5" t="s">
        <v>1078</v>
      </c>
      <c r="D522" s="9" t="n">
        <v>6</v>
      </c>
      <c r="E522" s="28" t="n">
        <v>16</v>
      </c>
      <c r="F522" s="29" t="n">
        <v>0.14168174013107</v>
      </c>
      <c r="G522" s="30" t="n">
        <v>0.0502062445026451</v>
      </c>
      <c r="H522" s="10" t="n">
        <v>20</v>
      </c>
      <c r="I522" s="11" t="n">
        <v>0.0914293627567931</v>
      </c>
      <c r="J522" s="12" t="n">
        <v>0.0365603883071602</v>
      </c>
      <c r="K522" s="13" t="n">
        <v>0.425092705733884</v>
      </c>
      <c r="L522" s="13" t="n">
        <v>0.356307565422767</v>
      </c>
      <c r="M522" s="14" t="s">
        <v>324</v>
      </c>
      <c r="N522" s="15" t="s">
        <v>324</v>
      </c>
    </row>
    <row r="523" customFormat="false" ht="12.75" hidden="false" customHeight="false" outlineLevel="0" collapsed="false">
      <c r="A523" s="9" t="n">
        <v>763</v>
      </c>
      <c r="B523" s="5" t="s">
        <v>1079</v>
      </c>
      <c r="C523" s="5" t="s">
        <v>1080</v>
      </c>
      <c r="D523" s="9" t="n">
        <v>4</v>
      </c>
      <c r="E523" s="28" t="n">
        <v>10</v>
      </c>
      <c r="F523" s="29" t="n">
        <v>0.484760293257699</v>
      </c>
      <c r="G523" s="30" t="n">
        <v>0.0675984133723771</v>
      </c>
      <c r="H523" s="10" t="n">
        <v>14</v>
      </c>
      <c r="I523" s="11" t="n">
        <v>0.581596986959307</v>
      </c>
      <c r="J523" s="12" t="n">
        <v>0.101211562326964</v>
      </c>
      <c r="K523" s="13" t="n">
        <v>0.435097940428164</v>
      </c>
      <c r="L523" s="13" t="n">
        <v>0.363879314296874</v>
      </c>
      <c r="M523" s="14" t="s">
        <v>324</v>
      </c>
      <c r="N523" s="15" t="s">
        <v>324</v>
      </c>
    </row>
    <row r="524" customFormat="false" ht="12.75" hidden="false" customHeight="false" outlineLevel="0" collapsed="false">
      <c r="A524" s="9" t="n">
        <v>794</v>
      </c>
      <c r="B524" s="5" t="s">
        <v>1081</v>
      </c>
      <c r="C524" s="5" t="s">
        <v>1082</v>
      </c>
      <c r="D524" s="9" t="n">
        <v>2</v>
      </c>
      <c r="E524" s="28" t="n">
        <v>6</v>
      </c>
      <c r="F524" s="29" t="n">
        <v>0.193887147264042</v>
      </c>
      <c r="G524" s="30" t="n">
        <v>0.0878810431198391</v>
      </c>
      <c r="H524" s="10" t="n">
        <v>6</v>
      </c>
      <c r="I524" s="11" t="n">
        <v>0.342942547316525</v>
      </c>
      <c r="J524" s="12" t="n">
        <v>0.158825849262151</v>
      </c>
      <c r="K524" s="13" t="n">
        <v>0.435933803548698</v>
      </c>
      <c r="L524" s="13" t="n">
        <v>0.363879314296874</v>
      </c>
      <c r="M524" s="14" t="s">
        <v>324</v>
      </c>
      <c r="N524" s="15" t="s">
        <v>324</v>
      </c>
    </row>
    <row r="525" customFormat="false" ht="12.75" hidden="false" customHeight="false" outlineLevel="0" collapsed="false">
      <c r="A525" s="9" t="n">
        <v>1052</v>
      </c>
      <c r="B525" s="5" t="s">
        <v>1083</v>
      </c>
      <c r="C525" s="5" t="s">
        <v>1084</v>
      </c>
      <c r="D525" s="9" t="n">
        <v>3</v>
      </c>
      <c r="E525" s="28" t="n">
        <v>7</v>
      </c>
      <c r="F525" s="29" t="n">
        <v>0.0194449486732708</v>
      </c>
      <c r="G525" s="30" t="n">
        <v>0.148556261290899</v>
      </c>
      <c r="H525" s="10" t="n">
        <v>11</v>
      </c>
      <c r="I525" s="11" t="n">
        <v>-0.117234315202563</v>
      </c>
      <c r="J525" s="12" t="n">
        <v>0.0789856046110221</v>
      </c>
      <c r="K525" s="13" t="n">
        <v>0.436630754095519</v>
      </c>
      <c r="L525" s="13" t="n">
        <v>0.363879314296874</v>
      </c>
      <c r="M525" s="14" t="s">
        <v>324</v>
      </c>
      <c r="N525" s="15" t="s">
        <v>324</v>
      </c>
    </row>
    <row r="526" customFormat="false" ht="12.75" hidden="false" customHeight="false" outlineLevel="0" collapsed="false">
      <c r="A526" s="9" t="n">
        <v>441</v>
      </c>
      <c r="B526" s="5" t="s">
        <v>1085</v>
      </c>
      <c r="C526" s="5" t="s">
        <v>1086</v>
      </c>
      <c r="D526" s="9" t="n">
        <v>6</v>
      </c>
      <c r="E526" s="28" t="n">
        <v>16</v>
      </c>
      <c r="F526" s="29" t="n">
        <v>0.0113055881097172</v>
      </c>
      <c r="G526" s="30" t="n">
        <v>0.0803022522909431</v>
      </c>
      <c r="H526" s="10" t="n">
        <v>20</v>
      </c>
      <c r="I526" s="11" t="n">
        <v>0.0964982175949991</v>
      </c>
      <c r="J526" s="12" t="n">
        <v>0.073185921498071</v>
      </c>
      <c r="K526" s="13" t="n">
        <v>0.438647299486113</v>
      </c>
      <c r="L526" s="13" t="n">
        <v>0.36486222945979</v>
      </c>
      <c r="M526" s="14" t="s">
        <v>324</v>
      </c>
      <c r="N526" s="15" t="s">
        <v>324</v>
      </c>
    </row>
    <row r="527" customFormat="false" ht="12.75" hidden="false" customHeight="false" outlineLevel="0" collapsed="false">
      <c r="A527" s="9" t="n">
        <v>484</v>
      </c>
      <c r="B527" s="5" t="s">
        <v>1087</v>
      </c>
      <c r="C527" s="5" t="s">
        <v>1088</v>
      </c>
      <c r="D527" s="9" t="n">
        <v>6</v>
      </c>
      <c r="E527" s="28" t="n">
        <v>16</v>
      </c>
      <c r="F527" s="29" t="n">
        <v>0.387765972541331</v>
      </c>
      <c r="G527" s="30" t="n">
        <v>0.11769180209364</v>
      </c>
      <c r="H527" s="10" t="n">
        <v>20</v>
      </c>
      <c r="I527" s="11" t="n">
        <v>0.521384509016675</v>
      </c>
      <c r="J527" s="12" t="n">
        <v>0.126244745387465</v>
      </c>
      <c r="K527" s="13" t="n">
        <v>0.444190986525978</v>
      </c>
      <c r="L527" s="13" t="n">
        <v>0.368769651400012</v>
      </c>
      <c r="M527" s="14" t="s">
        <v>324</v>
      </c>
      <c r="N527" s="15" t="s">
        <v>324</v>
      </c>
    </row>
    <row r="528" customFormat="false" ht="12.75" hidden="false" customHeight="false" outlineLevel="0" collapsed="false">
      <c r="A528" s="9" t="n">
        <v>229</v>
      </c>
      <c r="B528" s="5" t="s">
        <v>1089</v>
      </c>
      <c r="C528" s="5" t="s">
        <v>1090</v>
      </c>
      <c r="D528" s="9" t="n">
        <v>6</v>
      </c>
      <c r="E528" s="28" t="n">
        <v>16</v>
      </c>
      <c r="F528" s="29" t="n">
        <v>0.236650577305955</v>
      </c>
      <c r="G528" s="30" t="n">
        <v>0.0845850845237555</v>
      </c>
      <c r="H528" s="10" t="n">
        <v>20</v>
      </c>
      <c r="I528" s="11" t="n">
        <v>0.162568928987255</v>
      </c>
      <c r="J528" s="12" t="n">
        <v>0.0444034798230544</v>
      </c>
      <c r="K528" s="13" t="n">
        <v>0.445955714062184</v>
      </c>
      <c r="L528" s="13" t="n">
        <v>0.36953086899405</v>
      </c>
      <c r="M528" s="14" t="s">
        <v>324</v>
      </c>
      <c r="N528" s="15" t="s">
        <v>324</v>
      </c>
    </row>
    <row r="529" customFormat="false" ht="12.75" hidden="false" customHeight="false" outlineLevel="0" collapsed="false">
      <c r="A529" s="9" t="n">
        <v>339</v>
      </c>
      <c r="B529" s="5" t="s">
        <v>1091</v>
      </c>
      <c r="C529" s="5" t="s">
        <v>1092</v>
      </c>
      <c r="D529" s="9" t="n">
        <v>6</v>
      </c>
      <c r="E529" s="28" t="n">
        <v>16</v>
      </c>
      <c r="F529" s="29" t="n">
        <v>-0.00279672934897801</v>
      </c>
      <c r="G529" s="30" t="n">
        <v>0.0954147827750121</v>
      </c>
      <c r="H529" s="10" t="n">
        <v>20</v>
      </c>
      <c r="I529" s="11" t="n">
        <v>0.0896654375045025</v>
      </c>
      <c r="J529" s="12" t="n">
        <v>0.073068611239256</v>
      </c>
      <c r="K529" s="13" t="n">
        <v>0.447751435966309</v>
      </c>
      <c r="L529" s="13" t="n">
        <v>0.370314831747653</v>
      </c>
      <c r="M529" s="14" t="s">
        <v>324</v>
      </c>
      <c r="N529" s="15" t="s">
        <v>324</v>
      </c>
    </row>
    <row r="530" customFormat="false" ht="12.75" hidden="false" customHeight="false" outlineLevel="0" collapsed="false">
      <c r="A530" s="9" t="n">
        <v>183</v>
      </c>
      <c r="B530" s="5" t="s">
        <v>1093</v>
      </c>
      <c r="C530" s="5" t="s">
        <v>1094</v>
      </c>
      <c r="D530" s="9" t="n">
        <v>6</v>
      </c>
      <c r="E530" s="28" t="n">
        <v>16</v>
      </c>
      <c r="F530" s="29" t="n">
        <v>0.356434754212093</v>
      </c>
      <c r="G530" s="30" t="n">
        <v>0.125741226460395</v>
      </c>
      <c r="H530" s="10" t="n">
        <v>20</v>
      </c>
      <c r="I530" s="11" t="n">
        <v>0.478294322324533</v>
      </c>
      <c r="J530" s="12" t="n">
        <v>0.0970697085734043</v>
      </c>
      <c r="K530" s="13" t="n">
        <v>0.44902878643403</v>
      </c>
      <c r="L530" s="13" t="n">
        <v>0.37066791549816</v>
      </c>
      <c r="M530" s="14" t="s">
        <v>324</v>
      </c>
      <c r="N530" s="15" t="s">
        <v>324</v>
      </c>
    </row>
    <row r="531" customFormat="false" ht="12.75" hidden="false" customHeight="false" outlineLevel="0" collapsed="false">
      <c r="A531" s="9" t="n">
        <v>366</v>
      </c>
      <c r="B531" s="5" t="s">
        <v>1095</v>
      </c>
      <c r="C531" s="5" t="s">
        <v>1096</v>
      </c>
      <c r="D531" s="9" t="n">
        <v>4</v>
      </c>
      <c r="E531" s="28" t="n">
        <v>10</v>
      </c>
      <c r="F531" s="29" t="n">
        <v>0.171478194097066</v>
      </c>
      <c r="G531" s="30" t="n">
        <v>0.0523795834721588</v>
      </c>
      <c r="H531" s="10" t="n">
        <v>14</v>
      </c>
      <c r="I531" s="11" t="n">
        <v>0.23250646025561</v>
      </c>
      <c r="J531" s="12" t="n">
        <v>0.0600605347939288</v>
      </c>
      <c r="K531" s="13" t="n">
        <v>0.451953009462971</v>
      </c>
      <c r="L531" s="13" t="n">
        <v>0.372061704124024</v>
      </c>
      <c r="M531" s="14" t="s">
        <v>324</v>
      </c>
      <c r="N531" s="15" t="s">
        <v>324</v>
      </c>
    </row>
    <row r="532" customFormat="false" ht="12.75" hidden="false" customHeight="false" outlineLevel="0" collapsed="false">
      <c r="A532" s="9" t="n">
        <v>536</v>
      </c>
      <c r="B532" s="5" t="s">
        <v>1097</v>
      </c>
      <c r="C532" s="5" t="s">
        <v>1098</v>
      </c>
      <c r="D532" s="9" t="n">
        <v>2</v>
      </c>
      <c r="E532" s="28" t="n">
        <v>6</v>
      </c>
      <c r="F532" s="29" t="n">
        <v>0.335487547120268</v>
      </c>
      <c r="G532" s="30" t="n">
        <v>0.037300980715283</v>
      </c>
      <c r="H532" s="10" t="n">
        <v>6</v>
      </c>
      <c r="I532" s="11" t="n">
        <v>0.42589860524633</v>
      </c>
      <c r="J532" s="12" t="n">
        <v>0.10668990711142</v>
      </c>
      <c r="K532" s="13" t="n">
        <v>0.45327812161092</v>
      </c>
      <c r="L532" s="13" t="n">
        <v>0.372061704124024</v>
      </c>
      <c r="M532" s="14" t="s">
        <v>324</v>
      </c>
      <c r="N532" s="15" t="s">
        <v>324</v>
      </c>
    </row>
    <row r="533" customFormat="false" ht="12.75" hidden="false" customHeight="false" outlineLevel="0" collapsed="false">
      <c r="A533" s="9" t="n">
        <v>642</v>
      </c>
      <c r="B533" s="5" t="s">
        <v>1099</v>
      </c>
      <c r="C533" s="5" t="s">
        <v>1100</v>
      </c>
      <c r="D533" s="9" t="n">
        <v>4</v>
      </c>
      <c r="E533" s="28" t="n">
        <v>10</v>
      </c>
      <c r="F533" s="29" t="n">
        <v>0.0235029276856918</v>
      </c>
      <c r="G533" s="30" t="n">
        <v>0.0689359428623597</v>
      </c>
      <c r="H533" s="10" t="n">
        <v>14</v>
      </c>
      <c r="I533" s="11" t="n">
        <v>0.105404438696551</v>
      </c>
      <c r="J533" s="12" t="n">
        <v>0.082090011095141</v>
      </c>
      <c r="K533" s="13" t="n">
        <v>0.452963102381442</v>
      </c>
      <c r="L533" s="13" t="n">
        <v>0.372061704124024</v>
      </c>
      <c r="M533" s="14" t="s">
        <v>324</v>
      </c>
      <c r="N533" s="15" t="s">
        <v>324</v>
      </c>
    </row>
    <row r="534" customFormat="false" ht="12.75" hidden="false" customHeight="false" outlineLevel="0" collapsed="false">
      <c r="A534" s="9" t="n">
        <v>80</v>
      </c>
      <c r="B534" s="5" t="s">
        <v>1101</v>
      </c>
      <c r="C534" s="5" t="s">
        <v>1102</v>
      </c>
      <c r="D534" s="9" t="n">
        <v>6</v>
      </c>
      <c r="E534" s="28" t="n">
        <v>16</v>
      </c>
      <c r="F534" s="29" t="n">
        <v>0.324502863060921</v>
      </c>
      <c r="G534" s="30" t="n">
        <v>0.0993206418365924</v>
      </c>
      <c r="H534" s="10" t="n">
        <v>20</v>
      </c>
      <c r="I534" s="11" t="n">
        <v>0.447698390709459</v>
      </c>
      <c r="J534" s="12" t="n">
        <v>0.130838382431259</v>
      </c>
      <c r="K534" s="13" t="n">
        <v>0.458546265349247</v>
      </c>
      <c r="L534" s="13" t="n">
        <v>0.373394989961905</v>
      </c>
      <c r="M534" s="14" t="s">
        <v>324</v>
      </c>
      <c r="N534" s="15" t="s">
        <v>324</v>
      </c>
    </row>
    <row r="535" customFormat="false" ht="12.75" hidden="false" customHeight="false" outlineLevel="0" collapsed="false">
      <c r="A535" s="9" t="n">
        <v>363</v>
      </c>
      <c r="B535" s="5" t="s">
        <v>1103</v>
      </c>
      <c r="C535" s="5" t="s">
        <v>1104</v>
      </c>
      <c r="D535" s="9" t="n">
        <v>5</v>
      </c>
      <c r="E535" s="28" t="n">
        <v>13</v>
      </c>
      <c r="F535" s="29" t="n">
        <v>0.508260903292222</v>
      </c>
      <c r="G535" s="30" t="n">
        <v>0.0915940596897709</v>
      </c>
      <c r="H535" s="10" t="n">
        <v>17</v>
      </c>
      <c r="I535" s="11" t="n">
        <v>0.620087974891486</v>
      </c>
      <c r="J535" s="12" t="n">
        <v>0.117644234878435</v>
      </c>
      <c r="K535" s="13" t="n">
        <v>0.459557170218523</v>
      </c>
      <c r="L535" s="13" t="n">
        <v>0.373394989961905</v>
      </c>
      <c r="M535" s="14" t="s">
        <v>324</v>
      </c>
      <c r="N535" s="15" t="s">
        <v>324</v>
      </c>
    </row>
    <row r="536" customFormat="false" ht="12.75" hidden="false" customHeight="false" outlineLevel="0" collapsed="false">
      <c r="A536" s="9" t="n">
        <v>640</v>
      </c>
      <c r="B536" s="5" t="s">
        <v>1105</v>
      </c>
      <c r="C536" s="5" t="s">
        <v>1106</v>
      </c>
      <c r="D536" s="9" t="n">
        <v>2</v>
      </c>
      <c r="E536" s="28" t="n">
        <v>6</v>
      </c>
      <c r="F536" s="29" t="n">
        <v>0.52798705316129</v>
      </c>
      <c r="G536" s="30" t="n">
        <v>0.175529322603999</v>
      </c>
      <c r="H536" s="10" t="n">
        <v>6</v>
      </c>
      <c r="I536" s="11" t="n">
        <v>0.384699995341897</v>
      </c>
      <c r="J536" s="12" t="n">
        <v>0.0388783331096872</v>
      </c>
      <c r="K536" s="13" t="n">
        <v>0.458524638976937</v>
      </c>
      <c r="L536" s="13" t="n">
        <v>0.373394989961905</v>
      </c>
      <c r="M536" s="14" t="s">
        <v>324</v>
      </c>
      <c r="N536" s="15" t="s">
        <v>324</v>
      </c>
    </row>
    <row r="537" customFormat="false" ht="12.75" hidden="false" customHeight="false" outlineLevel="0" collapsed="false">
      <c r="A537" s="9" t="n">
        <v>718</v>
      </c>
      <c r="B537" s="5" t="s">
        <v>1107</v>
      </c>
      <c r="C537" s="5" t="s">
        <v>1108</v>
      </c>
      <c r="D537" s="9" t="n">
        <v>5</v>
      </c>
      <c r="E537" s="28" t="n">
        <v>13</v>
      </c>
      <c r="F537" s="29" t="n">
        <v>0.0183228423347669</v>
      </c>
      <c r="G537" s="30" t="n">
        <v>0.0737451154088743</v>
      </c>
      <c r="H537" s="10" t="n">
        <v>17</v>
      </c>
      <c r="I537" s="11" t="n">
        <v>0.0898715235390782</v>
      </c>
      <c r="J537" s="12" t="n">
        <v>0.0597662164673216</v>
      </c>
      <c r="K537" s="13" t="n">
        <v>0.458067867044925</v>
      </c>
      <c r="L537" s="13" t="n">
        <v>0.373394989961905</v>
      </c>
      <c r="M537" s="14" t="s">
        <v>324</v>
      </c>
      <c r="N537" s="15" t="s">
        <v>324</v>
      </c>
    </row>
    <row r="538" customFormat="false" ht="12.75" hidden="false" customHeight="false" outlineLevel="0" collapsed="false">
      <c r="A538" s="9" t="n">
        <v>745</v>
      </c>
      <c r="B538" s="5" t="s">
        <v>1109</v>
      </c>
      <c r="C538" s="5" t="s">
        <v>1110</v>
      </c>
      <c r="D538" s="9" t="n">
        <v>3</v>
      </c>
      <c r="E538" s="28" t="n">
        <v>9</v>
      </c>
      <c r="F538" s="29" t="n">
        <v>0.285505842094153</v>
      </c>
      <c r="G538" s="30" t="n">
        <v>0.162185409849435</v>
      </c>
      <c r="H538" s="10" t="n">
        <v>9</v>
      </c>
      <c r="I538" s="11" t="n">
        <v>0.448335778012216</v>
      </c>
      <c r="J538" s="12" t="n">
        <v>0.141130438428059</v>
      </c>
      <c r="K538" s="13" t="n">
        <v>0.460042587719772</v>
      </c>
      <c r="L538" s="13" t="n">
        <v>0.373394989961905</v>
      </c>
      <c r="M538" s="14" t="s">
        <v>324</v>
      </c>
      <c r="N538" s="15" t="s">
        <v>324</v>
      </c>
    </row>
    <row r="539" customFormat="false" ht="12.75" hidden="false" customHeight="false" outlineLevel="0" collapsed="false">
      <c r="A539" s="9" t="n">
        <v>770</v>
      </c>
      <c r="B539" s="5" t="s">
        <v>1111</v>
      </c>
      <c r="C539" s="5" t="s">
        <v>1112</v>
      </c>
      <c r="D539" s="9" t="n">
        <v>2</v>
      </c>
      <c r="E539" s="28" t="n">
        <v>6</v>
      </c>
      <c r="F539" s="29" t="n">
        <v>0.362806171343423</v>
      </c>
      <c r="G539" s="30" t="n">
        <v>0.0558832736633685</v>
      </c>
      <c r="H539" s="10" t="n">
        <v>6</v>
      </c>
      <c r="I539" s="11" t="n">
        <v>0.450119282608356</v>
      </c>
      <c r="J539" s="12" t="n">
        <v>0.0970629668399175</v>
      </c>
      <c r="K539" s="13" t="n">
        <v>0.458116678753553</v>
      </c>
      <c r="L539" s="13" t="n">
        <v>0.373394989961905</v>
      </c>
      <c r="M539" s="14" t="s">
        <v>324</v>
      </c>
      <c r="N539" s="15" t="s">
        <v>324</v>
      </c>
    </row>
    <row r="540" customFormat="false" ht="12.75" hidden="false" customHeight="false" outlineLevel="0" collapsed="false">
      <c r="A540" s="9" t="n">
        <v>242</v>
      </c>
      <c r="B540" s="5" t="s">
        <v>1113</v>
      </c>
      <c r="C540" s="5" t="s">
        <v>1114</v>
      </c>
      <c r="D540" s="9" t="n">
        <v>6</v>
      </c>
      <c r="E540" s="28" t="n">
        <v>16</v>
      </c>
      <c r="F540" s="29" t="n">
        <v>0.192896797624936</v>
      </c>
      <c r="G540" s="30" t="n">
        <v>0.0611200560351908</v>
      </c>
      <c r="H540" s="10" t="n">
        <v>20</v>
      </c>
      <c r="I540" s="11" t="n">
        <v>0.133044622728577</v>
      </c>
      <c r="J540" s="12" t="n">
        <v>0.0532201533545808</v>
      </c>
      <c r="K540" s="13" t="n">
        <v>0.465599093600636</v>
      </c>
      <c r="L540" s="13" t="n">
        <v>0.376502700460714</v>
      </c>
      <c r="M540" s="14" t="s">
        <v>324</v>
      </c>
      <c r="N540" s="15" t="s">
        <v>324</v>
      </c>
    </row>
    <row r="541" customFormat="false" ht="12.75" hidden="false" customHeight="false" outlineLevel="0" collapsed="false">
      <c r="A541" s="9" t="n">
        <v>316</v>
      </c>
      <c r="B541" s="5" t="s">
        <v>1115</v>
      </c>
      <c r="C541" s="5" t="s">
        <v>1116</v>
      </c>
      <c r="D541" s="9" t="n">
        <v>6</v>
      </c>
      <c r="E541" s="28" t="n">
        <v>16</v>
      </c>
      <c r="F541" s="29" t="n">
        <v>0.77007811605139</v>
      </c>
      <c r="G541" s="30" t="n">
        <v>0.128408745323218</v>
      </c>
      <c r="H541" s="10" t="n">
        <v>20</v>
      </c>
      <c r="I541" s="11" t="n">
        <v>0.902681065928864</v>
      </c>
      <c r="J541" s="12" t="n">
        <v>0.125402943996694</v>
      </c>
      <c r="K541" s="13" t="n">
        <v>0.465201208958585</v>
      </c>
      <c r="L541" s="13" t="n">
        <v>0.376502700460714</v>
      </c>
      <c r="M541" s="14" t="s">
        <v>324</v>
      </c>
      <c r="N541" s="15" t="s">
        <v>324</v>
      </c>
    </row>
    <row r="542" customFormat="false" ht="12.75" hidden="false" customHeight="false" outlineLevel="0" collapsed="false">
      <c r="A542" s="9" t="n">
        <v>146</v>
      </c>
      <c r="B542" s="5" t="s">
        <v>1117</v>
      </c>
      <c r="C542" s="5" t="s">
        <v>1118</v>
      </c>
      <c r="D542" s="9" t="n">
        <v>6</v>
      </c>
      <c r="E542" s="28" t="n">
        <v>16</v>
      </c>
      <c r="F542" s="29" t="n">
        <v>0.394730458883769</v>
      </c>
      <c r="G542" s="30" t="n">
        <v>0.0667805339981247</v>
      </c>
      <c r="H542" s="10" t="n">
        <v>20</v>
      </c>
      <c r="I542" s="11" t="n">
        <v>0.332524534217191</v>
      </c>
      <c r="J542" s="12" t="n">
        <v>0.0540077371046224</v>
      </c>
      <c r="K542" s="13" t="n">
        <v>0.474380833083768</v>
      </c>
      <c r="L542" s="13" t="n">
        <v>0.38218584921438</v>
      </c>
      <c r="M542" s="14" t="s">
        <v>324</v>
      </c>
      <c r="N542" s="15" t="s">
        <v>324</v>
      </c>
    </row>
    <row r="543" customFormat="false" ht="12.75" hidden="false" customHeight="false" outlineLevel="0" collapsed="false">
      <c r="A543" s="9" t="n">
        <v>334</v>
      </c>
      <c r="B543" s="5" t="s">
        <v>1119</v>
      </c>
      <c r="C543" s="5" t="s">
        <v>1120</v>
      </c>
      <c r="D543" s="9" t="n">
        <v>6</v>
      </c>
      <c r="E543" s="28" t="n">
        <v>16</v>
      </c>
      <c r="F543" s="29" t="n">
        <v>1.45342093699124</v>
      </c>
      <c r="G543" s="30" t="n">
        <v>0.157711105020961</v>
      </c>
      <c r="H543" s="10" t="n">
        <v>20</v>
      </c>
      <c r="I543" s="11" t="n">
        <v>1.62588927772751</v>
      </c>
      <c r="J543" s="12" t="n">
        <v>0.178701000991945</v>
      </c>
      <c r="K543" s="13" t="n">
        <v>0.474250291796833</v>
      </c>
      <c r="L543" s="13" t="n">
        <v>0.38218584921438</v>
      </c>
      <c r="M543" s="14" t="s">
        <v>324</v>
      </c>
      <c r="N543" s="15" t="s">
        <v>324</v>
      </c>
    </row>
    <row r="544" customFormat="false" ht="12.75" hidden="false" customHeight="false" outlineLevel="0" collapsed="false">
      <c r="A544" s="9" t="n">
        <v>322</v>
      </c>
      <c r="B544" s="5" t="s">
        <v>1121</v>
      </c>
      <c r="C544" s="5" t="s">
        <v>1122</v>
      </c>
      <c r="D544" s="9" t="n">
        <v>3</v>
      </c>
      <c r="E544" s="28" t="n">
        <v>9</v>
      </c>
      <c r="F544" s="29" t="n">
        <v>0.0699003834131122</v>
      </c>
      <c r="G544" s="30" t="n">
        <v>0.0703523532700204</v>
      </c>
      <c r="H544" s="10" t="n">
        <v>9</v>
      </c>
      <c r="I544" s="11" t="n">
        <v>0.170570187923239</v>
      </c>
      <c r="J544" s="12" t="n">
        <v>0.118448877049935</v>
      </c>
      <c r="K544" s="13" t="n">
        <v>0.477889853939293</v>
      </c>
      <c r="L544" s="13" t="n">
        <v>0.383594803362232</v>
      </c>
      <c r="M544" s="14" t="s">
        <v>324</v>
      </c>
      <c r="N544" s="15" t="s">
        <v>324</v>
      </c>
    </row>
    <row r="545" customFormat="false" ht="12.75" hidden="false" customHeight="false" outlineLevel="0" collapsed="false">
      <c r="A545" s="9" t="n">
        <v>767</v>
      </c>
      <c r="B545" s="5" t="s">
        <v>1123</v>
      </c>
      <c r="C545" s="5" t="s">
        <v>1124</v>
      </c>
      <c r="D545" s="9" t="n">
        <v>4</v>
      </c>
      <c r="E545" s="28" t="n">
        <v>10</v>
      </c>
      <c r="F545" s="29" t="n">
        <v>0.0257797503361338</v>
      </c>
      <c r="G545" s="30" t="n">
        <v>0.0915481244043081</v>
      </c>
      <c r="H545" s="10" t="n">
        <v>14</v>
      </c>
      <c r="I545" s="11" t="n">
        <v>0.105549817972496</v>
      </c>
      <c r="J545" s="12" t="n">
        <v>0.0602862825113337</v>
      </c>
      <c r="K545" s="13" t="n">
        <v>0.477062342505304</v>
      </c>
      <c r="L545" s="13" t="n">
        <v>0.383594803362232</v>
      </c>
      <c r="M545" s="14" t="s">
        <v>324</v>
      </c>
      <c r="N545" s="15" t="s">
        <v>324</v>
      </c>
    </row>
    <row r="546" customFormat="false" ht="12.75" hidden="false" customHeight="false" outlineLevel="0" collapsed="false">
      <c r="A546" s="9" t="n">
        <v>101</v>
      </c>
      <c r="B546" s="5" t="s">
        <v>1125</v>
      </c>
      <c r="C546" s="5" t="s">
        <v>1126</v>
      </c>
      <c r="D546" s="9" t="n">
        <v>6</v>
      </c>
      <c r="E546" s="28" t="n">
        <v>16</v>
      </c>
      <c r="F546" s="29" t="n">
        <v>0.183814861420694</v>
      </c>
      <c r="G546" s="30" t="n">
        <v>0.123325867808871</v>
      </c>
      <c r="H546" s="10" t="n">
        <v>20</v>
      </c>
      <c r="I546" s="11" t="n">
        <v>0.309358516271294</v>
      </c>
      <c r="J546" s="12" t="n">
        <v>0.125138331598807</v>
      </c>
      <c r="K546" s="13" t="n">
        <v>0.479815188186069</v>
      </c>
      <c r="L546" s="13" t="n">
        <v>0.383818874888121</v>
      </c>
      <c r="M546" s="14" t="s">
        <v>324</v>
      </c>
      <c r="N546" s="15" t="s">
        <v>324</v>
      </c>
    </row>
    <row r="547" customFormat="false" ht="12.75" hidden="false" customHeight="false" outlineLevel="0" collapsed="false">
      <c r="A547" s="9" t="n">
        <v>637</v>
      </c>
      <c r="B547" s="5" t="s">
        <v>1127</v>
      </c>
      <c r="C547" s="5" t="s">
        <v>1128</v>
      </c>
      <c r="D547" s="9" t="n">
        <v>6</v>
      </c>
      <c r="E547" s="28" t="n">
        <v>16</v>
      </c>
      <c r="F547" s="29" t="n">
        <v>0.0422439509200883</v>
      </c>
      <c r="G547" s="30" t="n">
        <v>0.0628023221884137</v>
      </c>
      <c r="H547" s="10" t="n">
        <v>20</v>
      </c>
      <c r="I547" s="11" t="n">
        <v>0.113712492502863</v>
      </c>
      <c r="J547" s="12" t="n">
        <v>0.0778797154557989</v>
      </c>
      <c r="K547" s="13" t="n">
        <v>0.479930218407507</v>
      </c>
      <c r="L547" s="13" t="n">
        <v>0.383818874888121</v>
      </c>
      <c r="M547" s="14" t="s">
        <v>324</v>
      </c>
      <c r="N547" s="15" t="s">
        <v>324</v>
      </c>
    </row>
    <row r="548" customFormat="false" ht="12.75" hidden="false" customHeight="false" outlineLevel="0" collapsed="false">
      <c r="A548" s="9" t="n">
        <v>240</v>
      </c>
      <c r="B548" s="5" t="s">
        <v>1129</v>
      </c>
      <c r="C548" s="5" t="s">
        <v>1130</v>
      </c>
      <c r="D548" s="9" t="n">
        <v>6</v>
      </c>
      <c r="E548" s="28" t="n">
        <v>16</v>
      </c>
      <c r="F548" s="29" t="n">
        <v>0.0628836082721921</v>
      </c>
      <c r="G548" s="30" t="n">
        <v>0.0477771564625206</v>
      </c>
      <c r="H548" s="10" t="n">
        <v>20</v>
      </c>
      <c r="I548" s="11" t="n">
        <v>0.118504997246965</v>
      </c>
      <c r="J548" s="12" t="n">
        <v>0.0619870312474164</v>
      </c>
      <c r="K548" s="13" t="n">
        <v>0.482208200313632</v>
      </c>
      <c r="L548" s="13" t="n">
        <v>0.384687641621388</v>
      </c>
      <c r="M548" s="14" t="s">
        <v>324</v>
      </c>
      <c r="N548" s="15" t="s">
        <v>324</v>
      </c>
    </row>
    <row r="549" customFormat="false" ht="12.75" hidden="false" customHeight="false" outlineLevel="0" collapsed="false">
      <c r="A549" s="9" t="n">
        <v>614</v>
      </c>
      <c r="B549" s="5" t="s">
        <v>1131</v>
      </c>
      <c r="C549" s="5" t="s">
        <v>1132</v>
      </c>
      <c r="D549" s="9" t="n">
        <v>4</v>
      </c>
      <c r="E549" s="28" t="n">
        <v>10</v>
      </c>
      <c r="F549" s="29" t="n">
        <v>0.391595116123371</v>
      </c>
      <c r="G549" s="30" t="n">
        <v>0.140980424312436</v>
      </c>
      <c r="H549" s="10" t="n">
        <v>14</v>
      </c>
      <c r="I549" s="11" t="n">
        <v>0.256732037037937</v>
      </c>
      <c r="J549" s="12" t="n">
        <v>0.125283420996677</v>
      </c>
      <c r="K549" s="13" t="n">
        <v>0.482781729621496</v>
      </c>
      <c r="L549" s="13" t="n">
        <v>0.384687641621388</v>
      </c>
      <c r="M549" s="14" t="s">
        <v>324</v>
      </c>
      <c r="N549" s="15" t="s">
        <v>324</v>
      </c>
    </row>
    <row r="550" customFormat="false" ht="12.75" hidden="false" customHeight="false" outlineLevel="0" collapsed="false">
      <c r="A550" s="9" t="n">
        <v>665</v>
      </c>
      <c r="B550" s="5" t="s">
        <v>1133</v>
      </c>
      <c r="C550" s="5" t="s">
        <v>1134</v>
      </c>
      <c r="D550" s="9" t="n">
        <v>2</v>
      </c>
      <c r="E550" s="28" t="n">
        <v>6</v>
      </c>
      <c r="F550" s="29" t="n">
        <v>0.0188232519538432</v>
      </c>
      <c r="G550" s="30" t="n">
        <v>0.103925598329655</v>
      </c>
      <c r="H550" s="10" t="n">
        <v>6</v>
      </c>
      <c r="I550" s="11" t="n">
        <v>0.161427298961437</v>
      </c>
      <c r="J550" s="12" t="n">
        <v>0.165197572740753</v>
      </c>
      <c r="K550" s="13" t="n">
        <v>0.484809102241731</v>
      </c>
      <c r="L550" s="13" t="n">
        <v>0.384895784987433</v>
      </c>
      <c r="M550" s="14" t="s">
        <v>324</v>
      </c>
      <c r="N550" s="15" t="s">
        <v>324</v>
      </c>
    </row>
    <row r="551" customFormat="false" ht="12.75" hidden="false" customHeight="false" outlineLevel="0" collapsed="false">
      <c r="A551" s="9" t="n">
        <v>774</v>
      </c>
      <c r="B551" s="5" t="s">
        <v>1135</v>
      </c>
      <c r="C551" s="5" t="s">
        <v>1136</v>
      </c>
      <c r="D551" s="9" t="n">
        <v>2</v>
      </c>
      <c r="E551" s="28" t="n">
        <v>6</v>
      </c>
      <c r="F551" s="29" t="n">
        <v>-0.0906335190321677</v>
      </c>
      <c r="G551" s="30" t="n">
        <v>0.140113834228373</v>
      </c>
      <c r="H551" s="10" t="n">
        <v>6</v>
      </c>
      <c r="I551" s="11" t="n">
        <v>-0.208246213681041</v>
      </c>
      <c r="J551" s="12" t="n">
        <v>0.0778558937200832</v>
      </c>
      <c r="K551" s="13" t="n">
        <v>0.484523309688522</v>
      </c>
      <c r="L551" s="13" t="n">
        <v>0.384895784987433</v>
      </c>
      <c r="M551" s="14" t="s">
        <v>324</v>
      </c>
      <c r="N551" s="15" t="s">
        <v>324</v>
      </c>
    </row>
    <row r="552" customFormat="false" ht="12.75" hidden="false" customHeight="false" outlineLevel="0" collapsed="false">
      <c r="A552" s="9" t="n">
        <v>428</v>
      </c>
      <c r="B552" s="5" t="s">
        <v>1137</v>
      </c>
      <c r="C552" s="5" t="s">
        <v>1138</v>
      </c>
      <c r="D552" s="9" t="n">
        <v>4</v>
      </c>
      <c r="E552" s="28" t="n">
        <v>10</v>
      </c>
      <c r="F552" s="29" t="n">
        <v>-0.0255394103963627</v>
      </c>
      <c r="G552" s="30" t="n">
        <v>0.0628974179058432</v>
      </c>
      <c r="H552" s="10" t="n">
        <v>14</v>
      </c>
      <c r="I552" s="11" t="n">
        <v>0.0455369677331055</v>
      </c>
      <c r="J552" s="12" t="n">
        <v>0.0781362154651549</v>
      </c>
      <c r="K552" s="13" t="n">
        <v>0.486025807085362</v>
      </c>
      <c r="L552" s="13" t="n">
        <v>0.385160174813036</v>
      </c>
      <c r="M552" s="14" t="s">
        <v>324</v>
      </c>
      <c r="N552" s="15" t="s">
        <v>324</v>
      </c>
    </row>
    <row r="553" customFormat="false" ht="12.75" hidden="false" customHeight="false" outlineLevel="0" collapsed="false">
      <c r="A553" s="9" t="n">
        <v>451</v>
      </c>
      <c r="B553" s="5" t="s">
        <v>1139</v>
      </c>
      <c r="C553" s="5" t="s">
        <v>1140</v>
      </c>
      <c r="D553" s="9" t="n">
        <v>6</v>
      </c>
      <c r="E553" s="28" t="n">
        <v>16</v>
      </c>
      <c r="F553" s="29" t="n">
        <v>0.23264639792184</v>
      </c>
      <c r="G553" s="30" t="n">
        <v>0.0360390629767575</v>
      </c>
      <c r="H553" s="10" t="n">
        <v>20</v>
      </c>
      <c r="I553" s="11" t="n">
        <v>0.272049383850498</v>
      </c>
      <c r="J553" s="12" t="n">
        <v>0.0433874393167079</v>
      </c>
      <c r="K553" s="13" t="n">
        <v>0.489574697070685</v>
      </c>
      <c r="L553" s="13" t="n">
        <v>0.385171312663479</v>
      </c>
      <c r="M553" s="14" t="s">
        <v>324</v>
      </c>
      <c r="N553" s="15" t="s">
        <v>324</v>
      </c>
    </row>
    <row r="554" customFormat="false" ht="12.75" hidden="false" customHeight="false" outlineLevel="0" collapsed="false">
      <c r="A554" s="9" t="n">
        <v>605</v>
      </c>
      <c r="B554" s="5" t="s">
        <v>1141</v>
      </c>
      <c r="C554" s="5" t="s">
        <v>1142</v>
      </c>
      <c r="D554" s="9" t="n">
        <v>6</v>
      </c>
      <c r="E554" s="28" t="n">
        <v>16</v>
      </c>
      <c r="F554" s="29" t="n">
        <v>0.424823441832434</v>
      </c>
      <c r="G554" s="30" t="n">
        <v>0.0917358582391881</v>
      </c>
      <c r="H554" s="10" t="n">
        <v>20</v>
      </c>
      <c r="I554" s="11" t="n">
        <v>0.352009244434116</v>
      </c>
      <c r="J554" s="12" t="n">
        <v>0.0474128941036881</v>
      </c>
      <c r="K554" s="13" t="n">
        <v>0.487873148040804</v>
      </c>
      <c r="L554" s="13" t="n">
        <v>0.385171312663479</v>
      </c>
      <c r="M554" s="14" t="s">
        <v>324</v>
      </c>
      <c r="N554" s="15" t="s">
        <v>324</v>
      </c>
    </row>
    <row r="555" customFormat="false" ht="12.75" hidden="false" customHeight="false" outlineLevel="0" collapsed="false">
      <c r="A555" s="9" t="n">
        <v>736</v>
      </c>
      <c r="B555" s="5" t="s">
        <v>1143</v>
      </c>
      <c r="C555" s="5" t="s">
        <v>1144</v>
      </c>
      <c r="D555" s="9" t="n">
        <v>2</v>
      </c>
      <c r="E555" s="28" t="n">
        <v>4</v>
      </c>
      <c r="F555" s="29" t="n">
        <v>0.528180463059147</v>
      </c>
      <c r="G555" s="30" t="n">
        <v>0.237892442043263</v>
      </c>
      <c r="H555" s="10" t="n">
        <v>8</v>
      </c>
      <c r="I555" s="11" t="n">
        <v>0.330599470198433</v>
      </c>
      <c r="J555" s="12" t="n">
        <v>0.105311688427621</v>
      </c>
      <c r="K555" s="13" t="n">
        <v>0.487783454776</v>
      </c>
      <c r="L555" s="13" t="n">
        <v>0.385171312663479</v>
      </c>
      <c r="M555" s="14" t="s">
        <v>324</v>
      </c>
      <c r="N555" s="15" t="s">
        <v>324</v>
      </c>
    </row>
    <row r="556" customFormat="false" ht="12.75" hidden="false" customHeight="false" outlineLevel="0" collapsed="false">
      <c r="A556" s="9" t="n">
        <v>742</v>
      </c>
      <c r="B556" s="5" t="s">
        <v>1145</v>
      </c>
      <c r="C556" s="5" t="s">
        <v>1146</v>
      </c>
      <c r="D556" s="9" t="n">
        <v>4</v>
      </c>
      <c r="E556" s="28" t="n">
        <v>12</v>
      </c>
      <c r="F556" s="29" t="n">
        <v>-0.0969687891379138</v>
      </c>
      <c r="G556" s="30" t="n">
        <v>0.0749289277928663</v>
      </c>
      <c r="H556" s="10" t="n">
        <v>12</v>
      </c>
      <c r="I556" s="11" t="n">
        <v>-0.0186410110596024</v>
      </c>
      <c r="J556" s="12" t="n">
        <v>0.0822567445563528</v>
      </c>
      <c r="K556" s="13" t="n">
        <v>0.488907370459817</v>
      </c>
      <c r="L556" s="13" t="n">
        <v>0.385171312663479</v>
      </c>
      <c r="M556" s="14" t="s">
        <v>324</v>
      </c>
      <c r="N556" s="15" t="s">
        <v>324</v>
      </c>
    </row>
    <row r="557" customFormat="false" ht="12.75" hidden="false" customHeight="false" outlineLevel="0" collapsed="false">
      <c r="A557" s="9" t="n">
        <v>155</v>
      </c>
      <c r="B557" s="5" t="s">
        <v>1147</v>
      </c>
      <c r="C557" s="5" t="s">
        <v>1148</v>
      </c>
      <c r="D557" s="9" t="n">
        <v>6</v>
      </c>
      <c r="E557" s="28" t="n">
        <v>16</v>
      </c>
      <c r="F557" s="29" t="n">
        <v>0.00976672448462666</v>
      </c>
      <c r="G557" s="30" t="n">
        <v>0.0621455835435189</v>
      </c>
      <c r="H557" s="10" t="n">
        <v>20</v>
      </c>
      <c r="I557" s="11" t="n">
        <v>0.0931040045174107</v>
      </c>
      <c r="J557" s="12" t="n">
        <v>0.103147605970221</v>
      </c>
      <c r="K557" s="13" t="n">
        <v>0.494188956750686</v>
      </c>
      <c r="L557" s="13" t="n">
        <v>0.386707482731235</v>
      </c>
      <c r="M557" s="14" t="s">
        <v>324</v>
      </c>
      <c r="N557" s="15" t="s">
        <v>324</v>
      </c>
    </row>
    <row r="558" customFormat="false" ht="12.75" hidden="false" customHeight="false" outlineLevel="0" collapsed="false">
      <c r="A558" s="9" t="n">
        <v>762</v>
      </c>
      <c r="B558" s="5" t="s">
        <v>1149</v>
      </c>
      <c r="C558" s="5" t="s">
        <v>1150</v>
      </c>
      <c r="D558" s="9" t="n">
        <v>5</v>
      </c>
      <c r="E558" s="28" t="n">
        <v>13</v>
      </c>
      <c r="F558" s="29" t="n">
        <v>0.0448824145457633</v>
      </c>
      <c r="G558" s="30" t="n">
        <v>0.0659435951394398</v>
      </c>
      <c r="H558" s="10" t="n">
        <v>17</v>
      </c>
      <c r="I558" s="11" t="n">
        <v>0.117196726114775</v>
      </c>
      <c r="J558" s="12" t="n">
        <v>0.0807728842424099</v>
      </c>
      <c r="K558" s="13" t="n">
        <v>0.49372144482218</v>
      </c>
      <c r="L558" s="13" t="n">
        <v>0.386707482731235</v>
      </c>
      <c r="M558" s="14" t="s">
        <v>324</v>
      </c>
      <c r="N558" s="15" t="s">
        <v>324</v>
      </c>
    </row>
    <row r="559" customFormat="false" ht="12.75" hidden="false" customHeight="false" outlineLevel="0" collapsed="false">
      <c r="A559" s="9" t="n">
        <v>973</v>
      </c>
      <c r="B559" s="5" t="s">
        <v>1151</v>
      </c>
      <c r="C559" s="5" t="s">
        <v>1152</v>
      </c>
      <c r="D559" s="9" t="n">
        <v>2</v>
      </c>
      <c r="E559" s="28" t="n">
        <v>6</v>
      </c>
      <c r="F559" s="29" t="n">
        <v>0.259238372111403</v>
      </c>
      <c r="G559" s="30" t="n">
        <v>0.205381101242705</v>
      </c>
      <c r="H559" s="10" t="n">
        <v>6</v>
      </c>
      <c r="I559" s="11" t="n">
        <v>0.0747143170703589</v>
      </c>
      <c r="J559" s="12" t="n">
        <v>0.157847429165996</v>
      </c>
      <c r="K559" s="13" t="n">
        <v>0.493580116635259</v>
      </c>
      <c r="L559" s="13" t="n">
        <v>0.386707482731235</v>
      </c>
      <c r="M559" s="14" t="s">
        <v>324</v>
      </c>
      <c r="N559" s="15" t="s">
        <v>324</v>
      </c>
    </row>
    <row r="560" customFormat="false" ht="12.75" hidden="false" customHeight="false" outlineLevel="0" collapsed="false">
      <c r="A560" s="9" t="n">
        <v>569</v>
      </c>
      <c r="B560" s="5" t="s">
        <v>1153</v>
      </c>
      <c r="C560" s="5" t="s">
        <v>1154</v>
      </c>
      <c r="D560" s="9" t="n">
        <v>2</v>
      </c>
      <c r="E560" s="28" t="n">
        <v>6</v>
      </c>
      <c r="F560" s="29" t="n">
        <v>0.336725495046409</v>
      </c>
      <c r="G560" s="30" t="n">
        <v>0.0692861241333164</v>
      </c>
      <c r="H560" s="10" t="n">
        <v>6</v>
      </c>
      <c r="I560" s="11" t="n">
        <v>0.235861042180192</v>
      </c>
      <c r="J560" s="12" t="n">
        <v>0.123197495502573</v>
      </c>
      <c r="K560" s="13" t="n">
        <v>0.496069711382249</v>
      </c>
      <c r="L560" s="13" t="n">
        <v>0.386790356514221</v>
      </c>
      <c r="M560" s="14" t="s">
        <v>324</v>
      </c>
      <c r="N560" s="15" t="s">
        <v>324</v>
      </c>
    </row>
    <row r="561" customFormat="false" ht="12.75" hidden="false" customHeight="false" outlineLevel="0" collapsed="false">
      <c r="A561" s="9" t="n">
        <v>581</v>
      </c>
      <c r="B561" s="5" t="s">
        <v>1155</v>
      </c>
      <c r="C561" s="5" t="s">
        <v>1156</v>
      </c>
      <c r="D561" s="9" t="n">
        <v>4</v>
      </c>
      <c r="E561" s="28" t="n">
        <v>10</v>
      </c>
      <c r="F561" s="29" t="n">
        <v>-0.0492526645795272</v>
      </c>
      <c r="G561" s="30" t="n">
        <v>0.0753699472762856</v>
      </c>
      <c r="H561" s="10" t="n">
        <v>14</v>
      </c>
      <c r="I561" s="11" t="n">
        <v>0.0215985776786709</v>
      </c>
      <c r="J561" s="12" t="n">
        <v>0.0688997300936488</v>
      </c>
      <c r="K561" s="13" t="n">
        <v>0.495599795726925</v>
      </c>
      <c r="L561" s="13" t="n">
        <v>0.386790356514221</v>
      </c>
      <c r="M561" s="14" t="s">
        <v>324</v>
      </c>
      <c r="N561" s="15" t="s">
        <v>324</v>
      </c>
    </row>
    <row r="562" customFormat="false" ht="12.75" hidden="false" customHeight="false" outlineLevel="0" collapsed="false">
      <c r="A562" s="9" t="n">
        <v>432</v>
      </c>
      <c r="B562" s="5" t="s">
        <v>1157</v>
      </c>
      <c r="C562" s="5" t="s">
        <v>1158</v>
      </c>
      <c r="D562" s="9" t="n">
        <v>5</v>
      </c>
      <c r="E562" s="28" t="n">
        <v>13</v>
      </c>
      <c r="F562" s="29" t="n">
        <v>0.0395284192517865</v>
      </c>
      <c r="G562" s="30" t="n">
        <v>0.0585120986315291</v>
      </c>
      <c r="H562" s="10" t="n">
        <v>17</v>
      </c>
      <c r="I562" s="11" t="n">
        <v>0.0988195340258213</v>
      </c>
      <c r="J562" s="12" t="n">
        <v>0.0632591195725966</v>
      </c>
      <c r="K562" s="13" t="n">
        <v>0.497096583457241</v>
      </c>
      <c r="L562" s="13" t="n">
        <v>0.386898891793494</v>
      </c>
      <c r="M562" s="14" t="s">
        <v>324</v>
      </c>
      <c r="N562" s="15" t="s">
        <v>324</v>
      </c>
    </row>
    <row r="563" customFormat="false" ht="12.75" hidden="false" customHeight="false" outlineLevel="0" collapsed="false">
      <c r="A563" s="9" t="n">
        <v>238</v>
      </c>
      <c r="B563" s="5" t="s">
        <v>1159</v>
      </c>
      <c r="C563" s="5" t="s">
        <v>1160</v>
      </c>
      <c r="D563" s="9" t="n">
        <v>6</v>
      </c>
      <c r="E563" s="28" t="n">
        <v>16</v>
      </c>
      <c r="F563" s="29" t="n">
        <v>0.0277263544430496</v>
      </c>
      <c r="G563" s="30" t="n">
        <v>0.0548025215595943</v>
      </c>
      <c r="H563" s="10" t="n">
        <v>20</v>
      </c>
      <c r="I563" s="11" t="n">
        <v>0.0910624098608272</v>
      </c>
      <c r="J563" s="12" t="n">
        <v>0.074617672009791</v>
      </c>
      <c r="K563" s="13" t="n">
        <v>0.498690086937028</v>
      </c>
      <c r="L563" s="13" t="n">
        <v>0.38744727305666</v>
      </c>
      <c r="M563" s="14" t="s">
        <v>324</v>
      </c>
      <c r="N563" s="15" t="s">
        <v>324</v>
      </c>
    </row>
    <row r="564" customFormat="false" ht="12.75" hidden="false" customHeight="false" outlineLevel="0" collapsed="false">
      <c r="A564" s="9" t="n">
        <v>949</v>
      </c>
      <c r="B564" s="5" t="s">
        <v>1161</v>
      </c>
      <c r="C564" s="5" t="s">
        <v>1162</v>
      </c>
      <c r="D564" s="9" t="n">
        <v>3</v>
      </c>
      <c r="E564" s="28" t="n">
        <v>9</v>
      </c>
      <c r="F564" s="29" t="n">
        <v>0.207965279775109</v>
      </c>
      <c r="G564" s="30" t="n">
        <v>0.0654336194675702</v>
      </c>
      <c r="H564" s="10" t="n">
        <v>9</v>
      </c>
      <c r="I564" s="11" t="n">
        <v>0.143472747703058</v>
      </c>
      <c r="J564" s="12" t="n">
        <v>0.0668347470598914</v>
      </c>
      <c r="K564" s="13" t="n">
        <v>0.500381984626807</v>
      </c>
      <c r="L564" s="13" t="n">
        <v>0.388070012171595</v>
      </c>
      <c r="M564" s="14" t="s">
        <v>324</v>
      </c>
      <c r="N564" s="15" t="s">
        <v>324</v>
      </c>
    </row>
    <row r="565" customFormat="false" ht="12.75" hidden="false" customHeight="false" outlineLevel="0" collapsed="false">
      <c r="A565" s="9" t="n">
        <v>46</v>
      </c>
      <c r="B565" s="5" t="s">
        <v>1163</v>
      </c>
      <c r="C565" s="5" t="s">
        <v>1164</v>
      </c>
      <c r="D565" s="9" t="n">
        <v>6</v>
      </c>
      <c r="E565" s="28" t="n">
        <v>16</v>
      </c>
      <c r="F565" s="29" t="n">
        <v>0.296252640613946</v>
      </c>
      <c r="G565" s="30" t="n">
        <v>0.0797489909662799</v>
      </c>
      <c r="H565" s="10" t="n">
        <v>20</v>
      </c>
      <c r="I565" s="11" t="n">
        <v>0.22401743753584</v>
      </c>
      <c r="J565" s="12" t="n">
        <v>0.0715093866802768</v>
      </c>
      <c r="K565" s="13" t="n">
        <v>0.504868458884862</v>
      </c>
      <c r="L565" s="13" t="n">
        <v>0.38994203623589</v>
      </c>
      <c r="M565" s="14" t="s">
        <v>324</v>
      </c>
      <c r="N565" s="15" t="s">
        <v>324</v>
      </c>
    </row>
    <row r="566" customFormat="false" ht="12.75" hidden="false" customHeight="false" outlineLevel="0" collapsed="false">
      <c r="A566" s="9" t="n">
        <v>128</v>
      </c>
      <c r="B566" s="5" t="s">
        <v>1165</v>
      </c>
      <c r="C566" s="5" t="s">
        <v>1166</v>
      </c>
      <c r="D566" s="9" t="n">
        <v>6</v>
      </c>
      <c r="E566" s="28" t="n">
        <v>16</v>
      </c>
      <c r="F566" s="29" t="n">
        <v>0.882613635655037</v>
      </c>
      <c r="G566" s="30" t="n">
        <v>0.119392418123472</v>
      </c>
      <c r="H566" s="10" t="n">
        <v>20</v>
      </c>
      <c r="I566" s="11" t="n">
        <v>0.770595440311857</v>
      </c>
      <c r="J566" s="12" t="n">
        <v>0.117735726486391</v>
      </c>
      <c r="K566" s="13" t="n">
        <v>0.508689511162778</v>
      </c>
      <c r="L566" s="13" t="n">
        <v>0.38994203623589</v>
      </c>
      <c r="M566" s="14" t="s">
        <v>324</v>
      </c>
      <c r="N566" s="15" t="s">
        <v>324</v>
      </c>
    </row>
    <row r="567" customFormat="false" ht="12.75" hidden="false" customHeight="false" outlineLevel="0" collapsed="false">
      <c r="A567" s="9" t="n">
        <v>253</v>
      </c>
      <c r="B567" s="5" t="s">
        <v>1167</v>
      </c>
      <c r="C567" s="5" t="s">
        <v>1168</v>
      </c>
      <c r="D567" s="9" t="n">
        <v>6</v>
      </c>
      <c r="E567" s="28" t="n">
        <v>16</v>
      </c>
      <c r="F567" s="29" t="n">
        <v>1.27328743471362</v>
      </c>
      <c r="G567" s="30" t="n">
        <v>0.150035212497617</v>
      </c>
      <c r="H567" s="10" t="n">
        <v>20</v>
      </c>
      <c r="I567" s="11" t="n">
        <v>1.41561707634899</v>
      </c>
      <c r="J567" s="12" t="n">
        <v>0.149928734640639</v>
      </c>
      <c r="K567" s="13" t="n">
        <v>0.506799518698436</v>
      </c>
      <c r="L567" s="13" t="n">
        <v>0.38994203623589</v>
      </c>
      <c r="M567" s="14" t="s">
        <v>324</v>
      </c>
      <c r="N567" s="15" t="s">
        <v>324</v>
      </c>
    </row>
    <row r="568" customFormat="false" ht="12.75" hidden="false" customHeight="false" outlineLevel="0" collapsed="false">
      <c r="A568" s="9" t="n">
        <v>263</v>
      </c>
      <c r="B568" s="5" t="s">
        <v>1169</v>
      </c>
      <c r="C568" s="5" t="s">
        <v>1170</v>
      </c>
      <c r="D568" s="9" t="n">
        <v>6</v>
      </c>
      <c r="E568" s="28" t="n">
        <v>16</v>
      </c>
      <c r="F568" s="29" t="n">
        <v>0.0333440782167504</v>
      </c>
      <c r="G568" s="30" t="n">
        <v>0.0412194951212915</v>
      </c>
      <c r="H568" s="10" t="n">
        <v>20</v>
      </c>
      <c r="I568" s="11" t="n">
        <v>0.0745386536828437</v>
      </c>
      <c r="J568" s="12" t="n">
        <v>0.0456418155173062</v>
      </c>
      <c r="K568" s="13" t="n">
        <v>0.507489439222624</v>
      </c>
      <c r="L568" s="13" t="n">
        <v>0.38994203623589</v>
      </c>
      <c r="M568" s="14" t="s">
        <v>324</v>
      </c>
      <c r="N568" s="15" t="s">
        <v>324</v>
      </c>
    </row>
    <row r="569" customFormat="false" ht="12.75" hidden="false" customHeight="false" outlineLevel="0" collapsed="false">
      <c r="A569" s="9" t="n">
        <v>572</v>
      </c>
      <c r="B569" s="5" t="s">
        <v>1171</v>
      </c>
      <c r="C569" s="5" t="s">
        <v>1172</v>
      </c>
      <c r="D569" s="9" t="n">
        <v>3</v>
      </c>
      <c r="E569" s="28" t="n">
        <v>7</v>
      </c>
      <c r="F569" s="29" t="n">
        <v>1.13077719460348</v>
      </c>
      <c r="G569" s="30" t="n">
        <v>0.212543354053442</v>
      </c>
      <c r="H569" s="10" t="n">
        <v>11</v>
      </c>
      <c r="I569" s="11" t="n">
        <v>1.34481966921947</v>
      </c>
      <c r="J569" s="12" t="n">
        <v>0.232965748035061</v>
      </c>
      <c r="K569" s="13" t="n">
        <v>0.507259739563616</v>
      </c>
      <c r="L569" s="13" t="n">
        <v>0.38994203623589</v>
      </c>
      <c r="M569" s="14" t="s">
        <v>324</v>
      </c>
      <c r="N569" s="15" t="s">
        <v>324</v>
      </c>
    </row>
    <row r="570" customFormat="false" ht="12.75" hidden="false" customHeight="false" outlineLevel="0" collapsed="false">
      <c r="A570" s="9" t="n">
        <v>707</v>
      </c>
      <c r="B570" s="5" t="s">
        <v>1173</v>
      </c>
      <c r="C570" s="5" t="s">
        <v>1174</v>
      </c>
      <c r="D570" s="9" t="n">
        <v>3</v>
      </c>
      <c r="E570" s="28" t="n">
        <v>7</v>
      </c>
      <c r="F570" s="29" t="n">
        <v>0.288771413576117</v>
      </c>
      <c r="G570" s="30" t="n">
        <v>0.161280195906556</v>
      </c>
      <c r="H570" s="10" t="n">
        <v>11</v>
      </c>
      <c r="I570" s="11" t="n">
        <v>0.422178469304513</v>
      </c>
      <c r="J570" s="12" t="n">
        <v>0.110933847432055</v>
      </c>
      <c r="K570" s="13" t="n">
        <v>0.509058375282494</v>
      </c>
      <c r="L570" s="13" t="n">
        <v>0.38994203623589</v>
      </c>
      <c r="M570" s="14" t="s">
        <v>324</v>
      </c>
      <c r="N570" s="15" t="s">
        <v>324</v>
      </c>
    </row>
    <row r="571" customFormat="false" ht="12.75" hidden="false" customHeight="false" outlineLevel="0" collapsed="false">
      <c r="A571" s="9" t="n">
        <v>792</v>
      </c>
      <c r="B571" s="5" t="s">
        <v>1175</v>
      </c>
      <c r="C571" s="5" t="s">
        <v>1176</v>
      </c>
      <c r="D571" s="9" t="n">
        <v>6</v>
      </c>
      <c r="E571" s="28" t="n">
        <v>16</v>
      </c>
      <c r="F571" s="29" t="n">
        <v>0.215791948926467</v>
      </c>
      <c r="G571" s="30" t="n">
        <v>0.0547305514754209</v>
      </c>
      <c r="H571" s="10" t="n">
        <v>20</v>
      </c>
      <c r="I571" s="11" t="n">
        <v>0.152295158488391</v>
      </c>
      <c r="J571" s="12" t="n">
        <v>0.0768588705157591</v>
      </c>
      <c r="K571" s="13" t="n">
        <v>0.505721337063117</v>
      </c>
      <c r="L571" s="13" t="n">
        <v>0.38994203623589</v>
      </c>
      <c r="M571" s="14" t="s">
        <v>324</v>
      </c>
      <c r="N571" s="15" t="s">
        <v>324</v>
      </c>
    </row>
    <row r="572" customFormat="false" ht="12.75" hidden="false" customHeight="false" outlineLevel="0" collapsed="false">
      <c r="A572" s="9" t="n">
        <v>267</v>
      </c>
      <c r="B572" s="5" t="s">
        <v>1177</v>
      </c>
      <c r="C572" s="5" t="s">
        <v>1178</v>
      </c>
      <c r="D572" s="9" t="n">
        <v>6</v>
      </c>
      <c r="E572" s="28" t="n">
        <v>16</v>
      </c>
      <c r="F572" s="29" t="n">
        <v>0.231337949576506</v>
      </c>
      <c r="G572" s="30" t="n">
        <v>0.119404033408722</v>
      </c>
      <c r="H572" s="10" t="n">
        <v>20</v>
      </c>
      <c r="I572" s="11" t="n">
        <v>0.33908440204776</v>
      </c>
      <c r="J572" s="12" t="n">
        <v>0.110316852437392</v>
      </c>
      <c r="K572" s="13" t="n">
        <v>0.512105810280613</v>
      </c>
      <c r="L572" s="13" t="n">
        <v>0.39158818712865</v>
      </c>
      <c r="M572" s="14" t="s">
        <v>324</v>
      </c>
      <c r="N572" s="15" t="s">
        <v>324</v>
      </c>
    </row>
    <row r="573" customFormat="false" ht="12.75" hidden="false" customHeight="false" outlineLevel="0" collapsed="false">
      <c r="A573" s="9" t="n">
        <v>293</v>
      </c>
      <c r="B573" s="5" t="s">
        <v>1179</v>
      </c>
      <c r="C573" s="5" t="s">
        <v>1180</v>
      </c>
      <c r="D573" s="9" t="n">
        <v>6</v>
      </c>
      <c r="E573" s="28" t="n">
        <v>16</v>
      </c>
      <c r="F573" s="29" t="n">
        <v>0.169107329152467</v>
      </c>
      <c r="G573" s="30" t="n">
        <v>0.0903536949896504</v>
      </c>
      <c r="H573" s="10" t="n">
        <v>20</v>
      </c>
      <c r="I573" s="11" t="n">
        <v>0.262919534340649</v>
      </c>
      <c r="J573" s="12" t="n">
        <v>0.110267461984246</v>
      </c>
      <c r="K573" s="13" t="n">
        <v>0.514955726971269</v>
      </c>
      <c r="L573" s="13" t="n">
        <v>0.393077801805451</v>
      </c>
      <c r="M573" s="14" t="s">
        <v>324</v>
      </c>
      <c r="N573" s="15" t="s">
        <v>324</v>
      </c>
    </row>
    <row r="574" customFormat="false" ht="12.75" hidden="false" customHeight="false" outlineLevel="0" collapsed="false">
      <c r="A574" s="9" t="n">
        <v>480</v>
      </c>
      <c r="B574" s="5" t="s">
        <v>1181</v>
      </c>
      <c r="C574" s="5" t="s">
        <v>1182</v>
      </c>
      <c r="D574" s="9" t="n">
        <v>5</v>
      </c>
      <c r="E574" s="28" t="n">
        <v>13</v>
      </c>
      <c r="F574" s="29" t="n">
        <v>0.145544935112677</v>
      </c>
      <c r="G574" s="30" t="n">
        <v>0.102552091192179</v>
      </c>
      <c r="H574" s="10" t="n">
        <v>17</v>
      </c>
      <c r="I574" s="11" t="n">
        <v>0.0675081645799247</v>
      </c>
      <c r="J574" s="12" t="n">
        <v>0.0589130912233244</v>
      </c>
      <c r="K574" s="13" t="n">
        <v>0.51703821390708</v>
      </c>
      <c r="L574" s="13" t="n">
        <v>0.393977435002776</v>
      </c>
      <c r="M574" s="14" t="s">
        <v>324</v>
      </c>
      <c r="N574" s="15" t="s">
        <v>324</v>
      </c>
    </row>
    <row r="575" customFormat="false" ht="12.75" hidden="false" customHeight="false" outlineLevel="0" collapsed="false">
      <c r="A575" s="9" t="n">
        <v>615</v>
      </c>
      <c r="B575" s="5" t="s">
        <v>1183</v>
      </c>
      <c r="C575" s="5" t="s">
        <v>1184</v>
      </c>
      <c r="D575" s="9" t="n">
        <v>4</v>
      </c>
      <c r="E575" s="28" t="n">
        <v>10</v>
      </c>
      <c r="F575" s="29" t="n">
        <v>0.294740807265524</v>
      </c>
      <c r="G575" s="30" t="n">
        <v>0.0914691763618621</v>
      </c>
      <c r="H575" s="10" t="n">
        <v>14</v>
      </c>
      <c r="I575" s="11" t="n">
        <v>0.404585019522073</v>
      </c>
      <c r="J575" s="12" t="n">
        <v>0.143257604519292</v>
      </c>
      <c r="K575" s="13" t="n">
        <v>0.525186177913398</v>
      </c>
      <c r="L575" s="13" t="n">
        <v>0.399487688951361</v>
      </c>
      <c r="M575" s="14" t="s">
        <v>324</v>
      </c>
      <c r="N575" s="15" t="s">
        <v>324</v>
      </c>
    </row>
    <row r="576" customFormat="false" ht="12.75" hidden="false" customHeight="false" outlineLevel="0" collapsed="false">
      <c r="A576" s="9" t="n">
        <v>209</v>
      </c>
      <c r="B576" s="5" t="s">
        <v>1185</v>
      </c>
      <c r="C576" s="5" t="s">
        <v>1186</v>
      </c>
      <c r="D576" s="9" t="n">
        <v>2</v>
      </c>
      <c r="E576" s="28" t="n">
        <v>6</v>
      </c>
      <c r="F576" s="29" t="n">
        <v>-0.117077581438216</v>
      </c>
      <c r="G576" s="30" t="n">
        <v>0.111928911981831</v>
      </c>
      <c r="H576" s="10" t="n">
        <v>6</v>
      </c>
      <c r="I576" s="11" t="n">
        <v>0.00864660738803813</v>
      </c>
      <c r="J576" s="12" t="n">
        <v>0.155701391967396</v>
      </c>
      <c r="K576" s="13" t="n">
        <v>0.528318503668348</v>
      </c>
      <c r="L576" s="13" t="n">
        <v>0.400472511487415</v>
      </c>
      <c r="M576" s="14" t="s">
        <v>324</v>
      </c>
      <c r="N576" s="15" t="s">
        <v>324</v>
      </c>
    </row>
    <row r="577" customFormat="false" ht="12.75" hidden="false" customHeight="false" outlineLevel="0" collapsed="false">
      <c r="A577" s="9" t="n">
        <v>913</v>
      </c>
      <c r="B577" s="5" t="s">
        <v>1187</v>
      </c>
      <c r="C577" s="5" t="s">
        <v>1188</v>
      </c>
      <c r="D577" s="9" t="n">
        <v>2</v>
      </c>
      <c r="E577" s="28" t="n">
        <v>6</v>
      </c>
      <c r="F577" s="29" t="n">
        <v>0.0260070133173534</v>
      </c>
      <c r="G577" s="30" t="n">
        <v>0.162637741849575</v>
      </c>
      <c r="H577" s="10" t="n">
        <v>6</v>
      </c>
      <c r="I577" s="11" t="n">
        <v>0.160979466977987</v>
      </c>
      <c r="J577" s="12" t="n">
        <v>0.126491400706687</v>
      </c>
      <c r="K577" s="13" t="n">
        <v>0.528067674075294</v>
      </c>
      <c r="L577" s="13" t="n">
        <v>0.400472511487415</v>
      </c>
      <c r="M577" s="14" t="s">
        <v>324</v>
      </c>
      <c r="N577" s="15" t="s">
        <v>324</v>
      </c>
    </row>
    <row r="578" customFormat="false" ht="12.75" hidden="false" customHeight="false" outlineLevel="0" collapsed="false">
      <c r="A578" s="9" t="n">
        <v>527</v>
      </c>
      <c r="B578" s="5" t="s">
        <v>1189</v>
      </c>
      <c r="C578" s="5" t="s">
        <v>1190</v>
      </c>
      <c r="D578" s="9" t="n">
        <v>4</v>
      </c>
      <c r="E578" s="28" t="n">
        <v>10</v>
      </c>
      <c r="F578" s="29" t="n">
        <v>0.508923273751461</v>
      </c>
      <c r="G578" s="30" t="n">
        <v>0.118940540737936</v>
      </c>
      <c r="H578" s="10" t="n">
        <v>14</v>
      </c>
      <c r="I578" s="11" t="n">
        <v>0.402499338421468</v>
      </c>
      <c r="J578" s="12" t="n">
        <v>0.116402814893482</v>
      </c>
      <c r="K578" s="13" t="n">
        <v>0.529393766863961</v>
      </c>
      <c r="L578" s="13" t="n">
        <v>0.400590895592492</v>
      </c>
      <c r="M578" s="14" t="s">
        <v>324</v>
      </c>
      <c r="N578" s="15" t="s">
        <v>324</v>
      </c>
    </row>
    <row r="579" customFormat="false" ht="12.75" hidden="false" customHeight="false" outlineLevel="0" collapsed="false">
      <c r="A579" s="9" t="n">
        <v>64</v>
      </c>
      <c r="B579" s="5" t="s">
        <v>1191</v>
      </c>
      <c r="C579" s="5" t="s">
        <v>1192</v>
      </c>
      <c r="D579" s="9" t="n">
        <v>6</v>
      </c>
      <c r="E579" s="28" t="n">
        <v>16</v>
      </c>
      <c r="F579" s="29" t="n">
        <v>0.10626964025469</v>
      </c>
      <c r="G579" s="30" t="n">
        <v>0.0561192426368936</v>
      </c>
      <c r="H579" s="10" t="n">
        <v>20</v>
      </c>
      <c r="I579" s="11" t="n">
        <v>0.0548109052922017</v>
      </c>
      <c r="J579" s="12" t="n">
        <v>0.0587896731813251</v>
      </c>
      <c r="K579" s="13" t="n">
        <v>0.530896628385543</v>
      </c>
      <c r="L579" s="13" t="n">
        <v>0.401031871135545</v>
      </c>
      <c r="M579" s="14" t="s">
        <v>324</v>
      </c>
      <c r="N579" s="15" t="s">
        <v>324</v>
      </c>
    </row>
    <row r="580" customFormat="false" ht="12.75" hidden="false" customHeight="false" outlineLevel="0" collapsed="false">
      <c r="A580" s="9" t="n">
        <v>220</v>
      </c>
      <c r="B580" s="5" t="s">
        <v>1193</v>
      </c>
      <c r="C580" s="5" t="s">
        <v>1194</v>
      </c>
      <c r="D580" s="9" t="n">
        <v>6</v>
      </c>
      <c r="E580" s="28" t="n">
        <v>16</v>
      </c>
      <c r="F580" s="29" t="n">
        <v>0.201378314096479</v>
      </c>
      <c r="G580" s="30" t="n">
        <v>0.0789629465394911</v>
      </c>
      <c r="H580" s="10" t="n">
        <v>20</v>
      </c>
      <c r="I580" s="11" t="n">
        <v>0.278232143245395</v>
      </c>
      <c r="J580" s="12" t="n">
        <v>0.0935628322182946</v>
      </c>
      <c r="K580" s="13" t="n">
        <v>0.534381407082121</v>
      </c>
      <c r="L580" s="13" t="n">
        <v>0.402965843103798</v>
      </c>
      <c r="M580" s="14" t="s">
        <v>324</v>
      </c>
      <c r="N580" s="15" t="s">
        <v>324</v>
      </c>
    </row>
    <row r="581" customFormat="false" ht="12.75" hidden="false" customHeight="false" outlineLevel="0" collapsed="false">
      <c r="A581" s="9" t="n">
        <v>16</v>
      </c>
      <c r="B581" s="5" t="s">
        <v>1195</v>
      </c>
      <c r="C581" s="5" t="s">
        <v>1196</v>
      </c>
      <c r="D581" s="9" t="n">
        <v>6</v>
      </c>
      <c r="E581" s="28" t="n">
        <v>16</v>
      </c>
      <c r="F581" s="29" t="n">
        <v>0.188039500651786</v>
      </c>
      <c r="G581" s="30" t="n">
        <v>0.120067027774025</v>
      </c>
      <c r="H581" s="10" t="n">
        <v>20</v>
      </c>
      <c r="I581" s="11" t="n">
        <v>0.0935805120916622</v>
      </c>
      <c r="J581" s="12" t="n">
        <v>0.0943845713311569</v>
      </c>
      <c r="K581" s="13" t="n">
        <v>0.540890254798725</v>
      </c>
      <c r="L581" s="13" t="n">
        <v>0.404473718814045</v>
      </c>
      <c r="M581" s="14" t="s">
        <v>324</v>
      </c>
      <c r="N581" s="15" t="s">
        <v>324</v>
      </c>
    </row>
    <row r="582" customFormat="false" ht="12.75" hidden="false" customHeight="false" outlineLevel="0" collapsed="false">
      <c r="A582" s="9" t="n">
        <v>246</v>
      </c>
      <c r="B582" s="5" t="s">
        <v>1197</v>
      </c>
      <c r="C582" s="5" t="s">
        <v>1198</v>
      </c>
      <c r="D582" s="9" t="n">
        <v>6</v>
      </c>
      <c r="E582" s="28" t="n">
        <v>16</v>
      </c>
      <c r="F582" s="29" t="n">
        <v>0.247119087829389</v>
      </c>
      <c r="G582" s="30" t="n">
        <v>0.0932285087302794</v>
      </c>
      <c r="H582" s="10" t="n">
        <v>20</v>
      </c>
      <c r="I582" s="11" t="n">
        <v>0.176555865008501</v>
      </c>
      <c r="J582" s="12" t="n">
        <v>0.0655415988665082</v>
      </c>
      <c r="K582" s="13" t="n">
        <v>0.540787290824556</v>
      </c>
      <c r="L582" s="13" t="n">
        <v>0.404473718814045</v>
      </c>
      <c r="M582" s="14" t="s">
        <v>324</v>
      </c>
      <c r="N582" s="15" t="s">
        <v>324</v>
      </c>
    </row>
    <row r="583" customFormat="false" ht="12.75" hidden="false" customHeight="false" outlineLevel="0" collapsed="false">
      <c r="A583" s="9" t="n">
        <v>335</v>
      </c>
      <c r="B583" s="5" t="s">
        <v>1199</v>
      </c>
      <c r="C583" s="5" t="s">
        <v>1200</v>
      </c>
      <c r="D583" s="9" t="n">
        <v>5</v>
      </c>
      <c r="E583" s="28" t="n">
        <v>13</v>
      </c>
      <c r="F583" s="29" t="n">
        <v>0.116354974795759</v>
      </c>
      <c r="G583" s="30" t="n">
        <v>0.0842651854296463</v>
      </c>
      <c r="H583" s="10" t="n">
        <v>17</v>
      </c>
      <c r="I583" s="11" t="n">
        <v>0.052176288477634</v>
      </c>
      <c r="J583" s="12" t="n">
        <v>0.0603800164493093</v>
      </c>
      <c r="K583" s="13" t="n">
        <v>0.541949001698861</v>
      </c>
      <c r="L583" s="13" t="n">
        <v>0.404473718814045</v>
      </c>
      <c r="M583" s="14" t="s">
        <v>324</v>
      </c>
      <c r="N583" s="15" t="s">
        <v>324</v>
      </c>
    </row>
    <row r="584" customFormat="false" ht="12.75" hidden="false" customHeight="false" outlineLevel="0" collapsed="false">
      <c r="A584" s="9" t="n">
        <v>356</v>
      </c>
      <c r="B584" s="5" t="s">
        <v>1201</v>
      </c>
      <c r="C584" s="5" t="s">
        <v>1202</v>
      </c>
      <c r="D584" s="9" t="n">
        <v>6</v>
      </c>
      <c r="E584" s="28" t="n">
        <v>16</v>
      </c>
      <c r="F584" s="29" t="n">
        <v>0.388043729170363</v>
      </c>
      <c r="G584" s="30" t="n">
        <v>0.0742337263840669</v>
      </c>
      <c r="H584" s="10" t="n">
        <v>20</v>
      </c>
      <c r="I584" s="11" t="n">
        <v>0.320485655427208</v>
      </c>
      <c r="J584" s="12" t="n">
        <v>0.0797998558110351</v>
      </c>
      <c r="K584" s="13" t="n">
        <v>0.539491056650574</v>
      </c>
      <c r="L584" s="13" t="n">
        <v>0.404473718814045</v>
      </c>
      <c r="M584" s="14" t="s">
        <v>324</v>
      </c>
      <c r="N584" s="15" t="s">
        <v>324</v>
      </c>
    </row>
    <row r="585" customFormat="false" ht="12.75" hidden="false" customHeight="false" outlineLevel="0" collapsed="false">
      <c r="A585" s="9" t="n">
        <v>804</v>
      </c>
      <c r="B585" s="5" t="s">
        <v>1203</v>
      </c>
      <c r="C585" s="5" t="s">
        <v>1204</v>
      </c>
      <c r="D585" s="9" t="n">
        <v>2</v>
      </c>
      <c r="E585" s="28" t="n">
        <v>6</v>
      </c>
      <c r="F585" s="29" t="n">
        <v>0.285164652108783</v>
      </c>
      <c r="G585" s="30" t="n">
        <v>0.0922281996431835</v>
      </c>
      <c r="H585" s="10" t="n">
        <v>6</v>
      </c>
      <c r="I585" s="11" t="n">
        <v>0.3865115773757</v>
      </c>
      <c r="J585" s="12" t="n">
        <v>0.129553829999045</v>
      </c>
      <c r="K585" s="13" t="n">
        <v>0.53975444869535</v>
      </c>
      <c r="L585" s="13" t="n">
        <v>0.404473718814045</v>
      </c>
      <c r="M585" s="14" t="s">
        <v>324</v>
      </c>
      <c r="N585" s="15" t="s">
        <v>324</v>
      </c>
    </row>
    <row r="586" customFormat="false" ht="12.75" hidden="false" customHeight="false" outlineLevel="0" collapsed="false">
      <c r="A586" s="9" t="n">
        <v>1143</v>
      </c>
      <c r="B586" s="5" t="s">
        <v>1205</v>
      </c>
      <c r="C586" s="5" t="s">
        <v>1206</v>
      </c>
      <c r="D586" s="9" t="n">
        <v>2</v>
      </c>
      <c r="E586" s="28" t="n">
        <v>6</v>
      </c>
      <c r="F586" s="29" t="n">
        <v>0.0994596538730899</v>
      </c>
      <c r="G586" s="30" t="n">
        <v>0.101634129670284</v>
      </c>
      <c r="H586" s="10" t="n">
        <v>6</v>
      </c>
      <c r="I586" s="11" t="n">
        <v>-0.00634599881064692</v>
      </c>
      <c r="J586" s="12" t="n">
        <v>0.132599859168891</v>
      </c>
      <c r="K586" s="13" t="n">
        <v>0.541687107379379</v>
      </c>
      <c r="L586" s="13" t="n">
        <v>0.404473718814045</v>
      </c>
      <c r="M586" s="14" t="s">
        <v>324</v>
      </c>
      <c r="N586" s="15" t="s">
        <v>324</v>
      </c>
    </row>
    <row r="587" customFormat="false" ht="12.75" hidden="false" customHeight="false" outlineLevel="0" collapsed="false">
      <c r="A587" s="9" t="n">
        <v>182</v>
      </c>
      <c r="B587" s="5" t="s">
        <v>1207</v>
      </c>
      <c r="C587" s="5" t="s">
        <v>1208</v>
      </c>
      <c r="D587" s="9" t="n">
        <v>6</v>
      </c>
      <c r="E587" s="28" t="n">
        <v>16</v>
      </c>
      <c r="F587" s="29" t="n">
        <v>0.120407734909372</v>
      </c>
      <c r="G587" s="30" t="n">
        <v>0.0629432074794099</v>
      </c>
      <c r="H587" s="10" t="n">
        <v>20</v>
      </c>
      <c r="I587" s="11" t="n">
        <v>0.0683336198509999</v>
      </c>
      <c r="J587" s="12" t="n">
        <v>0.05682404877172</v>
      </c>
      <c r="K587" s="13" t="n">
        <v>0.543441419384976</v>
      </c>
      <c r="L587" s="13" t="n">
        <v>0.404894245376252</v>
      </c>
      <c r="M587" s="14" t="s">
        <v>324</v>
      </c>
      <c r="N587" s="15" t="s">
        <v>324</v>
      </c>
    </row>
    <row r="588" customFormat="false" ht="12.75" hidden="false" customHeight="false" outlineLevel="0" collapsed="false">
      <c r="A588" s="9" t="n">
        <v>601</v>
      </c>
      <c r="B588" s="5" t="s">
        <v>1209</v>
      </c>
      <c r="C588" s="5" t="s">
        <v>1210</v>
      </c>
      <c r="D588" s="9" t="n">
        <v>5</v>
      </c>
      <c r="E588" s="28" t="n">
        <v>13</v>
      </c>
      <c r="F588" s="29" t="n">
        <v>-0.0964508886042024</v>
      </c>
      <c r="G588" s="30" t="n">
        <v>0.0936598621594601</v>
      </c>
      <c r="H588" s="10" t="n">
        <v>17</v>
      </c>
      <c r="I588" s="11" t="n">
        <v>-0.165564426237515</v>
      </c>
      <c r="J588" s="12" t="n">
        <v>0.0624067596524334</v>
      </c>
      <c r="K588" s="13" t="n">
        <v>0.545513969121659</v>
      </c>
      <c r="L588" s="13" t="n">
        <v>0.405744829916228</v>
      </c>
      <c r="M588" s="14" t="s">
        <v>324</v>
      </c>
      <c r="N588" s="15" t="s">
        <v>324</v>
      </c>
    </row>
    <row r="589" customFormat="false" ht="12.75" hidden="false" customHeight="false" outlineLevel="0" collapsed="false">
      <c r="A589" s="9" t="n">
        <v>625</v>
      </c>
      <c r="B589" s="5" t="s">
        <v>1211</v>
      </c>
      <c r="C589" s="5" t="s">
        <v>1212</v>
      </c>
      <c r="D589" s="9" t="n">
        <v>3</v>
      </c>
      <c r="E589" s="28" t="n">
        <v>9</v>
      </c>
      <c r="F589" s="29" t="n">
        <v>0.858757183388173</v>
      </c>
      <c r="G589" s="30" t="n">
        <v>0.219040691381706</v>
      </c>
      <c r="H589" s="10" t="n">
        <v>9</v>
      </c>
      <c r="I589" s="11" t="n">
        <v>0.69267363225721</v>
      </c>
      <c r="J589" s="12" t="n">
        <v>0.166330460308524</v>
      </c>
      <c r="K589" s="13" t="n">
        <v>0.555004285825481</v>
      </c>
      <c r="L589" s="13" t="n">
        <v>0.411399486485716</v>
      </c>
      <c r="M589" s="14" t="s">
        <v>324</v>
      </c>
      <c r="N589" s="15" t="s">
        <v>324</v>
      </c>
    </row>
    <row r="590" customFormat="false" ht="12.75" hidden="false" customHeight="false" outlineLevel="0" collapsed="false">
      <c r="A590" s="9" t="n">
        <v>877</v>
      </c>
      <c r="B590" s="5" t="s">
        <v>1213</v>
      </c>
      <c r="C590" s="5" t="s">
        <v>1214</v>
      </c>
      <c r="D590" s="9" t="n">
        <v>4</v>
      </c>
      <c r="E590" s="28" t="n">
        <v>10</v>
      </c>
      <c r="F590" s="29" t="n">
        <v>0.244359415894368</v>
      </c>
      <c r="G590" s="30" t="n">
        <v>0.0582541085993275</v>
      </c>
      <c r="H590" s="10" t="n">
        <v>14</v>
      </c>
      <c r="I590" s="11" t="n">
        <v>0.187571453183016</v>
      </c>
      <c r="J590" s="12" t="n">
        <v>0.0745862741250993</v>
      </c>
      <c r="K590" s="13" t="n">
        <v>0.554630573936751</v>
      </c>
      <c r="L590" s="13" t="n">
        <v>0.411399486485716</v>
      </c>
      <c r="M590" s="14" t="s">
        <v>324</v>
      </c>
      <c r="N590" s="15" t="s">
        <v>324</v>
      </c>
    </row>
    <row r="591" customFormat="false" ht="12.75" hidden="false" customHeight="false" outlineLevel="0" collapsed="false">
      <c r="A591" s="9" t="n">
        <v>1094</v>
      </c>
      <c r="B591" s="5" t="s">
        <v>1215</v>
      </c>
      <c r="C591" s="5" t="s">
        <v>1216</v>
      </c>
      <c r="D591" s="9" t="n">
        <v>2</v>
      </c>
      <c r="E591" s="28" t="n">
        <v>4</v>
      </c>
      <c r="F591" s="29" t="n">
        <v>-0.0298242275050312</v>
      </c>
      <c r="G591" s="30" t="n">
        <v>0.159700336364378</v>
      </c>
      <c r="H591" s="10" t="n">
        <v>8</v>
      </c>
      <c r="I591" s="11" t="n">
        <v>0.0809717766230757</v>
      </c>
      <c r="J591" s="12" t="n">
        <v>0.0671114699366447</v>
      </c>
      <c r="K591" s="13" t="n">
        <v>0.556441623173386</v>
      </c>
      <c r="L591" s="13" t="n">
        <v>0.411764639424667</v>
      </c>
      <c r="M591" s="14" t="s">
        <v>324</v>
      </c>
      <c r="N591" s="15" t="s">
        <v>324</v>
      </c>
    </row>
    <row r="592" customFormat="false" ht="12.75" hidden="false" customHeight="false" outlineLevel="0" collapsed="false">
      <c r="A592" s="9" t="n">
        <v>764</v>
      </c>
      <c r="B592" s="5" t="s">
        <v>1217</v>
      </c>
      <c r="C592" s="5" t="s">
        <v>1218</v>
      </c>
      <c r="D592" s="9" t="n">
        <v>2</v>
      </c>
      <c r="E592" s="28" t="n">
        <v>4</v>
      </c>
      <c r="F592" s="29" t="n">
        <v>0.357865081638574</v>
      </c>
      <c r="G592" s="30" t="n">
        <v>0.113017057111594</v>
      </c>
      <c r="H592" s="10" t="n">
        <v>8</v>
      </c>
      <c r="I592" s="11" t="n">
        <v>0.27248540216927</v>
      </c>
      <c r="J592" s="12" t="n">
        <v>0.078671697414001</v>
      </c>
      <c r="K592" s="13" t="n">
        <v>0.558010316046427</v>
      </c>
      <c r="L592" s="13" t="n">
        <v>0.41222559238521</v>
      </c>
      <c r="M592" s="14" t="s">
        <v>324</v>
      </c>
      <c r="N592" s="15" t="s">
        <v>324</v>
      </c>
    </row>
    <row r="593" customFormat="false" ht="12.75" hidden="false" customHeight="false" outlineLevel="0" collapsed="false">
      <c r="A593" s="9" t="n">
        <v>310</v>
      </c>
      <c r="B593" s="5" t="s">
        <v>1219</v>
      </c>
      <c r="C593" s="5" t="s">
        <v>1220</v>
      </c>
      <c r="D593" s="9" t="n">
        <v>6</v>
      </c>
      <c r="E593" s="28" t="n">
        <v>16</v>
      </c>
      <c r="F593" s="29" t="n">
        <v>-0.0166699064762538</v>
      </c>
      <c r="G593" s="30" t="n">
        <v>0.0591397339639487</v>
      </c>
      <c r="H593" s="10" t="n">
        <v>20</v>
      </c>
      <c r="I593" s="11" t="n">
        <v>0.0368682519670439</v>
      </c>
      <c r="J593" s="12" t="n">
        <v>0.0691410029541486</v>
      </c>
      <c r="K593" s="13" t="n">
        <v>0.560132498936998</v>
      </c>
      <c r="L593" s="13" t="n">
        <v>0.413093179840878</v>
      </c>
      <c r="M593" s="14" t="s">
        <v>324</v>
      </c>
      <c r="N593" s="15" t="s">
        <v>324</v>
      </c>
    </row>
    <row r="594" customFormat="false" ht="12.75" hidden="false" customHeight="false" outlineLevel="0" collapsed="false">
      <c r="A594" s="9" t="n">
        <v>574</v>
      </c>
      <c r="B594" s="5" t="s">
        <v>1221</v>
      </c>
      <c r="C594" s="5" t="s">
        <v>1222</v>
      </c>
      <c r="D594" s="9" t="n">
        <v>6</v>
      </c>
      <c r="E594" s="28" t="n">
        <v>16</v>
      </c>
      <c r="F594" s="29" t="n">
        <v>0.279612964981902</v>
      </c>
      <c r="G594" s="30" t="n">
        <v>0.0785283908027394</v>
      </c>
      <c r="H594" s="10" t="n">
        <v>20</v>
      </c>
      <c r="I594" s="11" t="n">
        <v>0.336650059699068</v>
      </c>
      <c r="J594" s="12" t="n">
        <v>0.0573826284962202</v>
      </c>
      <c r="K594" s="13" t="n">
        <v>0.562146693841247</v>
      </c>
      <c r="L594" s="13" t="n">
        <v>0.413878330520311</v>
      </c>
      <c r="M594" s="14" t="s">
        <v>324</v>
      </c>
      <c r="N594" s="15" t="s">
        <v>324</v>
      </c>
    </row>
    <row r="595" customFormat="false" ht="12.75" hidden="false" customHeight="false" outlineLevel="0" collapsed="false">
      <c r="A595" s="9" t="n">
        <v>311</v>
      </c>
      <c r="B595" s="5" t="s">
        <v>1223</v>
      </c>
      <c r="C595" s="5" t="s">
        <v>1224</v>
      </c>
      <c r="D595" s="9" t="n">
        <v>6</v>
      </c>
      <c r="E595" s="28" t="n">
        <v>16</v>
      </c>
      <c r="F595" s="29" t="n">
        <v>0.256007114872901</v>
      </c>
      <c r="G595" s="30" t="n">
        <v>0.0737450580313543</v>
      </c>
      <c r="H595" s="10" t="n">
        <v>20</v>
      </c>
      <c r="I595" s="11" t="n">
        <v>0.203097674234924</v>
      </c>
      <c r="J595" s="12" t="n">
        <v>0.053063769610245</v>
      </c>
      <c r="K595" s="13" t="n">
        <v>0.564894371223634</v>
      </c>
      <c r="L595" s="13" t="n">
        <v>0.415199946112392</v>
      </c>
      <c r="M595" s="14" t="s">
        <v>324</v>
      </c>
      <c r="N595" s="15" t="s">
        <v>324</v>
      </c>
    </row>
    <row r="596" customFormat="false" ht="12.75" hidden="false" customHeight="false" outlineLevel="0" collapsed="false">
      <c r="A596" s="9" t="n">
        <v>79</v>
      </c>
      <c r="B596" s="5" t="s">
        <v>1225</v>
      </c>
      <c r="C596" s="5" t="s">
        <v>1226</v>
      </c>
      <c r="D596" s="9" t="n">
        <v>6</v>
      </c>
      <c r="E596" s="28" t="n">
        <v>16</v>
      </c>
      <c r="F596" s="29" t="n">
        <v>-0.030030314610631</v>
      </c>
      <c r="G596" s="30" t="n">
        <v>0.0686536196950457</v>
      </c>
      <c r="H596" s="10" t="n">
        <v>20</v>
      </c>
      <c r="I596" s="11" t="n">
        <v>-0.0852405801059933</v>
      </c>
      <c r="J596" s="12" t="n">
        <v>0.0667541156186092</v>
      </c>
      <c r="K596" s="13" t="n">
        <v>0.56811214696219</v>
      </c>
      <c r="L596" s="13" t="n">
        <v>0.41568746126481</v>
      </c>
      <c r="M596" s="14" t="s">
        <v>324</v>
      </c>
      <c r="N596" s="15" t="s">
        <v>324</v>
      </c>
    </row>
    <row r="597" customFormat="false" ht="12.75" hidden="false" customHeight="false" outlineLevel="0" collapsed="false">
      <c r="A597" s="9" t="n">
        <v>125</v>
      </c>
      <c r="B597" s="5" t="s">
        <v>1227</v>
      </c>
      <c r="C597" s="5" t="s">
        <v>1228</v>
      </c>
      <c r="D597" s="9" t="n">
        <v>6</v>
      </c>
      <c r="E597" s="28" t="n">
        <v>16</v>
      </c>
      <c r="F597" s="29" t="n">
        <v>0.190170183464559</v>
      </c>
      <c r="G597" s="30" t="n">
        <v>0.0430819525385874</v>
      </c>
      <c r="H597" s="10" t="n">
        <v>20</v>
      </c>
      <c r="I597" s="11" t="n">
        <v>0.146041086159263</v>
      </c>
      <c r="J597" s="12" t="n">
        <v>0.0629290257027423</v>
      </c>
      <c r="K597" s="13" t="n">
        <v>0.566874975848826</v>
      </c>
      <c r="L597" s="13" t="n">
        <v>0.41568746126481</v>
      </c>
      <c r="M597" s="14" t="s">
        <v>324</v>
      </c>
      <c r="N597" s="15" t="s">
        <v>324</v>
      </c>
    </row>
    <row r="598" customFormat="false" ht="12.75" hidden="false" customHeight="false" outlineLevel="0" collapsed="false">
      <c r="A598" s="9" t="n">
        <v>145</v>
      </c>
      <c r="B598" s="5" t="s">
        <v>1229</v>
      </c>
      <c r="C598" s="5" t="s">
        <v>1230</v>
      </c>
      <c r="D598" s="9" t="n">
        <v>6</v>
      </c>
      <c r="E598" s="28" t="n">
        <v>16</v>
      </c>
      <c r="F598" s="29" t="n">
        <v>0.105346307211433</v>
      </c>
      <c r="G598" s="30" t="n">
        <v>0.0713172304357486</v>
      </c>
      <c r="H598" s="10" t="n">
        <v>20</v>
      </c>
      <c r="I598" s="11" t="n">
        <v>0.165843841820092</v>
      </c>
      <c r="J598" s="12" t="n">
        <v>0.0785124989723016</v>
      </c>
      <c r="K598" s="13" t="n">
        <v>0.572180879149665</v>
      </c>
      <c r="L598" s="13" t="n">
        <v>0.41568746126481</v>
      </c>
      <c r="M598" s="14" t="s">
        <v>324</v>
      </c>
      <c r="N598" s="15" t="s">
        <v>324</v>
      </c>
    </row>
    <row r="599" customFormat="false" ht="12.75" hidden="false" customHeight="false" outlineLevel="0" collapsed="false">
      <c r="A599" s="9" t="n">
        <v>200</v>
      </c>
      <c r="B599" s="5" t="s">
        <v>1231</v>
      </c>
      <c r="C599" s="5" t="s">
        <v>1232</v>
      </c>
      <c r="D599" s="9" t="n">
        <v>6</v>
      </c>
      <c r="E599" s="28" t="n">
        <v>16</v>
      </c>
      <c r="F599" s="29" t="n">
        <v>0.441326182405677</v>
      </c>
      <c r="G599" s="30" t="n">
        <v>0.070923028405024</v>
      </c>
      <c r="H599" s="10" t="n">
        <v>20</v>
      </c>
      <c r="I599" s="11" t="n">
        <v>0.380496680948179</v>
      </c>
      <c r="J599" s="12" t="n">
        <v>0.0789796855243901</v>
      </c>
      <c r="K599" s="13" t="n">
        <v>0.570381337020257</v>
      </c>
      <c r="L599" s="13" t="n">
        <v>0.41568746126481</v>
      </c>
      <c r="M599" s="14" t="s">
        <v>324</v>
      </c>
      <c r="N599" s="15" t="s">
        <v>324</v>
      </c>
    </row>
    <row r="600" customFormat="false" ht="12.75" hidden="false" customHeight="false" outlineLevel="0" collapsed="false">
      <c r="A600" s="9" t="n">
        <v>468</v>
      </c>
      <c r="B600" s="5" t="s">
        <v>1233</v>
      </c>
      <c r="C600" s="5" t="s">
        <v>1234</v>
      </c>
      <c r="D600" s="9" t="n">
        <v>6</v>
      </c>
      <c r="E600" s="28" t="n">
        <v>16</v>
      </c>
      <c r="F600" s="29" t="n">
        <v>0.243720750086182</v>
      </c>
      <c r="G600" s="30" t="n">
        <v>0.106754256743483</v>
      </c>
      <c r="H600" s="10" t="n">
        <v>20</v>
      </c>
      <c r="I600" s="11" t="n">
        <v>0.169584346657888</v>
      </c>
      <c r="J600" s="12" t="n">
        <v>0.0726483052840978</v>
      </c>
      <c r="K600" s="13" t="n">
        <v>0.57055482461293</v>
      </c>
      <c r="L600" s="13" t="n">
        <v>0.41568746126481</v>
      </c>
      <c r="M600" s="14" t="s">
        <v>324</v>
      </c>
      <c r="N600" s="15" t="s">
        <v>324</v>
      </c>
    </row>
    <row r="601" customFormat="false" ht="12.75" hidden="false" customHeight="false" outlineLevel="0" collapsed="false">
      <c r="A601" s="9" t="n">
        <v>474</v>
      </c>
      <c r="B601" s="5" t="s">
        <v>1235</v>
      </c>
      <c r="C601" s="5" t="s">
        <v>1236</v>
      </c>
      <c r="D601" s="9" t="n">
        <v>5</v>
      </c>
      <c r="E601" s="28" t="n">
        <v>15</v>
      </c>
      <c r="F601" s="29" t="n">
        <v>0.245544130660731</v>
      </c>
      <c r="G601" s="30" t="n">
        <v>0.126762270991411</v>
      </c>
      <c r="H601" s="10" t="n">
        <v>15</v>
      </c>
      <c r="I601" s="11" t="n">
        <v>0.159245113681427</v>
      </c>
      <c r="J601" s="12" t="n">
        <v>0.0817293778094019</v>
      </c>
      <c r="K601" s="13" t="n">
        <v>0.572539584723469</v>
      </c>
      <c r="L601" s="13" t="n">
        <v>0.41568746126481</v>
      </c>
      <c r="M601" s="14" t="s">
        <v>324</v>
      </c>
      <c r="N601" s="15" t="s">
        <v>324</v>
      </c>
    </row>
    <row r="602" customFormat="false" ht="12.75" hidden="false" customHeight="false" outlineLevel="0" collapsed="false">
      <c r="A602" s="9" t="n">
        <v>631</v>
      </c>
      <c r="B602" s="5" t="s">
        <v>1237</v>
      </c>
      <c r="C602" s="5" t="s">
        <v>1238</v>
      </c>
      <c r="D602" s="9" t="n">
        <v>4</v>
      </c>
      <c r="E602" s="28" t="n">
        <v>12</v>
      </c>
      <c r="F602" s="29" t="n">
        <v>0.103779710963261</v>
      </c>
      <c r="G602" s="30" t="n">
        <v>0.0783209617979979</v>
      </c>
      <c r="H602" s="10" t="n">
        <v>12</v>
      </c>
      <c r="I602" s="11" t="n">
        <v>0.178385653736896</v>
      </c>
      <c r="J602" s="12" t="n">
        <v>0.104214838142664</v>
      </c>
      <c r="K602" s="13" t="n">
        <v>0.573374616607891</v>
      </c>
      <c r="L602" s="13" t="n">
        <v>0.41568746126481</v>
      </c>
      <c r="M602" s="14" t="s">
        <v>324</v>
      </c>
      <c r="N602" s="15" t="s">
        <v>324</v>
      </c>
    </row>
    <row r="603" customFormat="false" ht="12.75" hidden="false" customHeight="false" outlineLevel="0" collapsed="false">
      <c r="A603" s="9" t="n">
        <v>720</v>
      </c>
      <c r="B603" s="5" t="s">
        <v>1239</v>
      </c>
      <c r="C603" s="5" t="s">
        <v>1240</v>
      </c>
      <c r="D603" s="9" t="n">
        <v>5</v>
      </c>
      <c r="E603" s="28" t="n">
        <v>13</v>
      </c>
      <c r="F603" s="29" t="n">
        <v>0.374336947459935</v>
      </c>
      <c r="G603" s="30" t="n">
        <v>0.0674743930271266</v>
      </c>
      <c r="H603" s="10" t="n">
        <v>17</v>
      </c>
      <c r="I603" s="11" t="n">
        <v>0.438860222348162</v>
      </c>
      <c r="J603" s="12" t="n">
        <v>0.0905284492438354</v>
      </c>
      <c r="K603" s="13" t="n">
        <v>0.572335915805048</v>
      </c>
      <c r="L603" s="13" t="n">
        <v>0.41568746126481</v>
      </c>
      <c r="M603" s="14" t="s">
        <v>324</v>
      </c>
      <c r="N603" s="15" t="s">
        <v>324</v>
      </c>
    </row>
    <row r="604" customFormat="false" ht="12.75" hidden="false" customHeight="false" outlineLevel="0" collapsed="false">
      <c r="A604" s="9" t="n">
        <v>988</v>
      </c>
      <c r="B604" s="5" t="s">
        <v>1241</v>
      </c>
      <c r="C604" s="5" t="s">
        <v>1242</v>
      </c>
      <c r="D604" s="9" t="n">
        <v>3</v>
      </c>
      <c r="E604" s="28" t="n">
        <v>7</v>
      </c>
      <c r="F604" s="29" t="n">
        <v>0.0263518737946874</v>
      </c>
      <c r="G604" s="30" t="n">
        <v>0.0705670733830346</v>
      </c>
      <c r="H604" s="10" t="n">
        <v>11</v>
      </c>
      <c r="I604" s="11" t="n">
        <v>0.105688081511099</v>
      </c>
      <c r="J604" s="12" t="n">
        <v>0.118740611104461</v>
      </c>
      <c r="K604" s="13" t="n">
        <v>0.574141158713557</v>
      </c>
      <c r="L604" s="13" t="n">
        <v>0.41568746126481</v>
      </c>
      <c r="M604" s="14" t="s">
        <v>324</v>
      </c>
      <c r="N604" s="15" t="s">
        <v>324</v>
      </c>
    </row>
    <row r="605" customFormat="false" ht="12.75" hidden="false" customHeight="false" outlineLevel="0" collapsed="false">
      <c r="A605" s="9" t="n">
        <v>337</v>
      </c>
      <c r="B605" s="5" t="s">
        <v>1243</v>
      </c>
      <c r="C605" s="5" t="s">
        <v>1244</v>
      </c>
      <c r="D605" s="9" t="n">
        <v>6</v>
      </c>
      <c r="E605" s="28" t="n">
        <v>16</v>
      </c>
      <c r="F605" s="29" t="n">
        <v>0.6731681295934</v>
      </c>
      <c r="G605" s="30" t="n">
        <v>0.158616064218083</v>
      </c>
      <c r="H605" s="10" t="n">
        <v>20</v>
      </c>
      <c r="I605" s="11" t="n">
        <v>0.792537266225934</v>
      </c>
      <c r="J605" s="12" t="n">
        <v>0.142185919803702</v>
      </c>
      <c r="K605" s="13" t="n">
        <v>0.579087384117107</v>
      </c>
      <c r="L605" s="13" t="n">
        <v>0.417106174734342</v>
      </c>
      <c r="M605" s="14" t="s">
        <v>324</v>
      </c>
      <c r="N605" s="15" t="s">
        <v>324</v>
      </c>
    </row>
    <row r="606" customFormat="false" ht="12.75" hidden="false" customHeight="false" outlineLevel="0" collapsed="false">
      <c r="A606" s="9" t="n">
        <v>438</v>
      </c>
      <c r="B606" s="5" t="s">
        <v>1245</v>
      </c>
      <c r="C606" s="5" t="s">
        <v>1246</v>
      </c>
      <c r="D606" s="9" t="n">
        <v>5</v>
      </c>
      <c r="E606" s="28" t="n">
        <v>13</v>
      </c>
      <c r="F606" s="29" t="n">
        <v>-0.0868317487145122</v>
      </c>
      <c r="G606" s="30" t="n">
        <v>0.06479204021381</v>
      </c>
      <c r="H606" s="10" t="n">
        <v>17</v>
      </c>
      <c r="I606" s="11" t="n">
        <v>-0.143172945471446</v>
      </c>
      <c r="J606" s="12" t="n">
        <v>0.0767653653233812</v>
      </c>
      <c r="K606" s="13" t="n">
        <v>0.579351652833105</v>
      </c>
      <c r="L606" s="13" t="n">
        <v>0.417106174734342</v>
      </c>
      <c r="M606" s="14" t="s">
        <v>324</v>
      </c>
      <c r="N606" s="15" t="s">
        <v>324</v>
      </c>
    </row>
    <row r="607" customFormat="false" ht="12.75" hidden="false" customHeight="false" outlineLevel="0" collapsed="false">
      <c r="A607" s="9" t="n">
        <v>562</v>
      </c>
      <c r="B607" s="5" t="s">
        <v>1247</v>
      </c>
      <c r="C607" s="5" t="s">
        <v>1248</v>
      </c>
      <c r="D607" s="9" t="n">
        <v>6</v>
      </c>
      <c r="E607" s="28" t="n">
        <v>16</v>
      </c>
      <c r="F607" s="29" t="n">
        <v>0.233795802552876</v>
      </c>
      <c r="G607" s="30" t="n">
        <v>0.0956855031166027</v>
      </c>
      <c r="H607" s="10" t="n">
        <v>20</v>
      </c>
      <c r="I607" s="11" t="n">
        <v>0.157279981510469</v>
      </c>
      <c r="J607" s="12" t="n">
        <v>0.0980585591963357</v>
      </c>
      <c r="K607" s="13" t="n">
        <v>0.580210422015073</v>
      </c>
      <c r="L607" s="13" t="n">
        <v>0.417106174734342</v>
      </c>
      <c r="M607" s="14" t="s">
        <v>324</v>
      </c>
      <c r="N607" s="15" t="s">
        <v>324</v>
      </c>
    </row>
    <row r="608" customFormat="false" ht="12.75" hidden="false" customHeight="false" outlineLevel="0" collapsed="false">
      <c r="A608" s="9" t="n">
        <v>783</v>
      </c>
      <c r="B608" s="5" t="s">
        <v>1249</v>
      </c>
      <c r="C608" s="5" t="s">
        <v>1250</v>
      </c>
      <c r="D608" s="9" t="n">
        <v>3</v>
      </c>
      <c r="E608" s="28" t="n">
        <v>9</v>
      </c>
      <c r="F608" s="29" t="n">
        <v>-0.0639370131497666</v>
      </c>
      <c r="G608" s="30" t="n">
        <v>0.0894119386382308</v>
      </c>
      <c r="H608" s="10" t="n">
        <v>9</v>
      </c>
      <c r="I608" s="11" t="n">
        <v>-0.132484447571683</v>
      </c>
      <c r="J608" s="12" t="n">
        <v>0.0824472117190252</v>
      </c>
      <c r="K608" s="13" t="n">
        <v>0.580885553278142</v>
      </c>
      <c r="L608" s="13" t="n">
        <v>0.417106174734342</v>
      </c>
      <c r="M608" s="14" t="s">
        <v>324</v>
      </c>
      <c r="N608" s="15" t="s">
        <v>324</v>
      </c>
    </row>
    <row r="609" customFormat="false" ht="12.75" hidden="false" customHeight="false" outlineLevel="0" collapsed="false">
      <c r="A609" s="9" t="n">
        <v>805</v>
      </c>
      <c r="B609" s="5" t="s">
        <v>1251</v>
      </c>
      <c r="C609" s="5" t="s">
        <v>1252</v>
      </c>
      <c r="D609" s="9" t="n">
        <v>2</v>
      </c>
      <c r="E609" s="28" t="n">
        <v>4</v>
      </c>
      <c r="F609" s="29" t="n">
        <v>0.34811229469378</v>
      </c>
      <c r="G609" s="30" t="n">
        <v>0.157698548861983</v>
      </c>
      <c r="H609" s="10" t="n">
        <v>8</v>
      </c>
      <c r="I609" s="11" t="n">
        <v>0.238242751970493</v>
      </c>
      <c r="J609" s="12" t="n">
        <v>0.0995277061056682</v>
      </c>
      <c r="K609" s="13" t="n">
        <v>0.579146843187673</v>
      </c>
      <c r="L609" s="13" t="n">
        <v>0.417106174734342</v>
      </c>
      <c r="M609" s="14" t="s">
        <v>324</v>
      </c>
      <c r="N609" s="15" t="s">
        <v>324</v>
      </c>
    </row>
    <row r="610" customFormat="false" ht="12.75" hidden="false" customHeight="false" outlineLevel="0" collapsed="false">
      <c r="A610" s="9" t="n">
        <v>309</v>
      </c>
      <c r="B610" s="5" t="s">
        <v>1253</v>
      </c>
      <c r="C610" s="5" t="s">
        <v>1254</v>
      </c>
      <c r="D610" s="9" t="n">
        <v>6</v>
      </c>
      <c r="E610" s="28" t="n">
        <v>16</v>
      </c>
      <c r="F610" s="29" t="n">
        <v>0.104379336256462</v>
      </c>
      <c r="G610" s="30" t="n">
        <v>0.0532871486815604</v>
      </c>
      <c r="H610" s="10" t="n">
        <v>20</v>
      </c>
      <c r="I610" s="11" t="n">
        <v>0.145379214055326</v>
      </c>
      <c r="J610" s="12" t="n">
        <v>0.0513090035325257</v>
      </c>
      <c r="K610" s="13" t="n">
        <v>0.583125026435385</v>
      </c>
      <c r="L610" s="13" t="n">
        <v>0.417746649829622</v>
      </c>
      <c r="M610" s="14" t="s">
        <v>324</v>
      </c>
      <c r="N610" s="15" t="s">
        <v>324</v>
      </c>
    </row>
    <row r="611" customFormat="false" ht="12.75" hidden="false" customHeight="false" outlineLevel="0" collapsed="false">
      <c r="A611" s="9" t="n">
        <v>415</v>
      </c>
      <c r="B611" s="5" t="s">
        <v>1255</v>
      </c>
      <c r="C611" s="5" t="s">
        <v>1256</v>
      </c>
      <c r="D611" s="9" t="n">
        <v>5</v>
      </c>
      <c r="E611" s="28" t="n">
        <v>13</v>
      </c>
      <c r="F611" s="29" t="n">
        <v>0.141569747254914</v>
      </c>
      <c r="G611" s="30" t="n">
        <v>0.0921431758556585</v>
      </c>
      <c r="H611" s="10" t="n">
        <v>17</v>
      </c>
      <c r="I611" s="11" t="n">
        <v>0.204425086032072</v>
      </c>
      <c r="J611" s="12" t="n">
        <v>0.0680748862707367</v>
      </c>
      <c r="K611" s="13" t="n">
        <v>0.588430682337927</v>
      </c>
      <c r="L611" s="13" t="n">
        <v>0.417746649829622</v>
      </c>
      <c r="M611" s="14" t="s">
        <v>324</v>
      </c>
      <c r="N611" s="15" t="s">
        <v>324</v>
      </c>
    </row>
    <row r="612" customFormat="false" ht="12.75" hidden="false" customHeight="false" outlineLevel="0" collapsed="false">
      <c r="A612" s="9" t="n">
        <v>455</v>
      </c>
      <c r="B612" s="5" t="s">
        <v>1257</v>
      </c>
      <c r="C612" s="5" t="s">
        <v>1258</v>
      </c>
      <c r="D612" s="9" t="n">
        <v>5</v>
      </c>
      <c r="E612" s="28" t="n">
        <v>13</v>
      </c>
      <c r="F612" s="29" t="n">
        <v>0.283778037730312</v>
      </c>
      <c r="G612" s="30" t="n">
        <v>0.0818664477324629</v>
      </c>
      <c r="H612" s="10" t="n">
        <v>17</v>
      </c>
      <c r="I612" s="11" t="n">
        <v>0.338573567990278</v>
      </c>
      <c r="J612" s="12" t="n">
        <v>0.0571330396050945</v>
      </c>
      <c r="K612" s="13" t="n">
        <v>0.588486646116526</v>
      </c>
      <c r="L612" s="13" t="n">
        <v>0.417746649829622</v>
      </c>
      <c r="M612" s="14" t="s">
        <v>324</v>
      </c>
      <c r="N612" s="15" t="s">
        <v>324</v>
      </c>
    </row>
    <row r="613" customFormat="false" ht="12.75" hidden="false" customHeight="false" outlineLevel="0" collapsed="false">
      <c r="A613" s="9" t="n">
        <v>488</v>
      </c>
      <c r="B613" s="5" t="s">
        <v>1259</v>
      </c>
      <c r="C613" s="5" t="s">
        <v>1260</v>
      </c>
      <c r="D613" s="9" t="n">
        <v>5</v>
      </c>
      <c r="E613" s="28" t="n">
        <v>13</v>
      </c>
      <c r="F613" s="29" t="n">
        <v>0.139472532231931</v>
      </c>
      <c r="G613" s="30" t="n">
        <v>0.0609271621330679</v>
      </c>
      <c r="H613" s="10" t="n">
        <v>17</v>
      </c>
      <c r="I613" s="11" t="n">
        <v>0.188574240930881</v>
      </c>
      <c r="J613" s="12" t="n">
        <v>0.0655536050198589</v>
      </c>
      <c r="K613" s="13" t="n">
        <v>0.587614572702904</v>
      </c>
      <c r="L613" s="13" t="n">
        <v>0.417746649829622</v>
      </c>
      <c r="M613" s="14" t="s">
        <v>324</v>
      </c>
      <c r="N613" s="15" t="s">
        <v>324</v>
      </c>
    </row>
    <row r="614" customFormat="false" ht="12.75" hidden="false" customHeight="false" outlineLevel="0" collapsed="false">
      <c r="A614" s="9" t="n">
        <v>586</v>
      </c>
      <c r="B614" s="5" t="s">
        <v>1261</v>
      </c>
      <c r="C614" s="5" t="s">
        <v>1262</v>
      </c>
      <c r="D614" s="9" t="n">
        <v>5</v>
      </c>
      <c r="E614" s="28" t="n">
        <v>13</v>
      </c>
      <c r="F614" s="29" t="n">
        <v>0.0524424869183542</v>
      </c>
      <c r="G614" s="30" t="n">
        <v>0.061556259125884</v>
      </c>
      <c r="H614" s="10" t="n">
        <v>17</v>
      </c>
      <c r="I614" s="11" t="n">
        <v>0.00708331625077782</v>
      </c>
      <c r="J614" s="12" t="n">
        <v>0.053919795181626</v>
      </c>
      <c r="K614" s="13" t="n">
        <v>0.584114127338593</v>
      </c>
      <c r="L614" s="13" t="n">
        <v>0.417746649829622</v>
      </c>
      <c r="M614" s="14" t="s">
        <v>324</v>
      </c>
      <c r="N614" s="15" t="s">
        <v>324</v>
      </c>
    </row>
    <row r="615" customFormat="false" ht="12.75" hidden="false" customHeight="false" outlineLevel="0" collapsed="false">
      <c r="A615" s="9" t="n">
        <v>684</v>
      </c>
      <c r="B615" s="5" t="s">
        <v>1263</v>
      </c>
      <c r="C615" s="5" t="s">
        <v>1264</v>
      </c>
      <c r="D615" s="9" t="n">
        <v>4</v>
      </c>
      <c r="E615" s="28" t="n">
        <v>10</v>
      </c>
      <c r="F615" s="29" t="n">
        <v>0.35023351260506</v>
      </c>
      <c r="G615" s="30" t="n">
        <v>0.173096932442765</v>
      </c>
      <c r="H615" s="10" t="n">
        <v>14</v>
      </c>
      <c r="I615" s="11" t="n">
        <v>0.234918594136391</v>
      </c>
      <c r="J615" s="12" t="n">
        <v>0.113961977339811</v>
      </c>
      <c r="K615" s="13" t="n">
        <v>0.58545138502195</v>
      </c>
      <c r="L615" s="13" t="n">
        <v>0.417746649829622</v>
      </c>
      <c r="M615" s="14" t="s">
        <v>324</v>
      </c>
      <c r="N615" s="15" t="s">
        <v>324</v>
      </c>
    </row>
    <row r="616" customFormat="false" ht="12.75" hidden="false" customHeight="false" outlineLevel="0" collapsed="false">
      <c r="A616" s="9" t="n">
        <v>687</v>
      </c>
      <c r="B616" s="5" t="s">
        <v>1265</v>
      </c>
      <c r="C616" s="5" t="s">
        <v>1266</v>
      </c>
      <c r="D616" s="9" t="n">
        <v>3</v>
      </c>
      <c r="E616" s="28" t="n">
        <v>7</v>
      </c>
      <c r="F616" s="29" t="n">
        <v>0.299744036631155</v>
      </c>
      <c r="G616" s="30" t="n">
        <v>0.0762969095529055</v>
      </c>
      <c r="H616" s="10" t="n">
        <v>11</v>
      </c>
      <c r="I616" s="11" t="n">
        <v>0.227662222144785</v>
      </c>
      <c r="J616" s="12" t="n">
        <v>0.105497471863217</v>
      </c>
      <c r="K616" s="13" t="n">
        <v>0.587510487220212</v>
      </c>
      <c r="L616" s="13" t="n">
        <v>0.417746649829622</v>
      </c>
      <c r="M616" s="14" t="s">
        <v>324</v>
      </c>
      <c r="N616" s="15" t="s">
        <v>324</v>
      </c>
    </row>
    <row r="617" customFormat="false" ht="12.75" hidden="false" customHeight="false" outlineLevel="0" collapsed="false">
      <c r="A617" s="9" t="n">
        <v>50</v>
      </c>
      <c r="B617" s="5" t="s">
        <v>1267</v>
      </c>
      <c r="C617" s="5" t="s">
        <v>1268</v>
      </c>
      <c r="D617" s="9" t="n">
        <v>6</v>
      </c>
      <c r="E617" s="28" t="n">
        <v>16</v>
      </c>
      <c r="F617" s="29" t="n">
        <v>0.251599346923489</v>
      </c>
      <c r="G617" s="30" t="n">
        <v>0.101780202357531</v>
      </c>
      <c r="H617" s="10" t="n">
        <v>20</v>
      </c>
      <c r="I617" s="11" t="n">
        <v>0.333589482588228</v>
      </c>
      <c r="J617" s="12" t="n">
        <v>0.112117878285421</v>
      </c>
      <c r="K617" s="13" t="n">
        <v>0.591725631658161</v>
      </c>
      <c r="L617" s="13" t="n">
        <v>0.418950309950267</v>
      </c>
      <c r="M617" s="14" t="s">
        <v>324</v>
      </c>
      <c r="N617" s="15" t="s">
        <v>324</v>
      </c>
    </row>
    <row r="618" customFormat="false" ht="12.75" hidden="false" customHeight="false" outlineLevel="0" collapsed="false">
      <c r="A618" s="9" t="n">
        <v>71</v>
      </c>
      <c r="B618" s="5" t="s">
        <v>1269</v>
      </c>
      <c r="C618" s="5" t="s">
        <v>1270</v>
      </c>
      <c r="D618" s="9" t="n">
        <v>6</v>
      </c>
      <c r="E618" s="28" t="n">
        <v>16</v>
      </c>
      <c r="F618" s="29" t="n">
        <v>0.193104861145253</v>
      </c>
      <c r="G618" s="30" t="n">
        <v>0.118672791887215</v>
      </c>
      <c r="H618" s="10" t="n">
        <v>20</v>
      </c>
      <c r="I618" s="11" t="n">
        <v>0.271711565660556</v>
      </c>
      <c r="J618" s="12" t="n">
        <v>0.083376640810074</v>
      </c>
      <c r="K618" s="13" t="n">
        <v>0.5921046799182</v>
      </c>
      <c r="L618" s="13" t="n">
        <v>0.418950309950267</v>
      </c>
      <c r="M618" s="14" t="s">
        <v>324</v>
      </c>
      <c r="N618" s="15" t="s">
        <v>324</v>
      </c>
    </row>
    <row r="619" customFormat="false" ht="12.75" hidden="false" customHeight="false" outlineLevel="0" collapsed="false">
      <c r="A619" s="9" t="n">
        <v>326</v>
      </c>
      <c r="B619" s="5" t="s">
        <v>1271</v>
      </c>
      <c r="C619" s="5" t="s">
        <v>1272</v>
      </c>
      <c r="D619" s="9" t="n">
        <v>6</v>
      </c>
      <c r="E619" s="28" t="n">
        <v>16</v>
      </c>
      <c r="F619" s="29" t="n">
        <v>0.228998832677562</v>
      </c>
      <c r="G619" s="30" t="n">
        <v>0.0866795419533231</v>
      </c>
      <c r="H619" s="10" t="n">
        <v>20</v>
      </c>
      <c r="I619" s="11" t="n">
        <v>0.176187091556332</v>
      </c>
      <c r="J619" s="12" t="n">
        <v>0.0474413665514971</v>
      </c>
      <c r="K619" s="13" t="n">
        <v>0.59801028825425</v>
      </c>
      <c r="L619" s="13" t="n">
        <v>0.42244265750745</v>
      </c>
      <c r="M619" s="14" t="s">
        <v>324</v>
      </c>
      <c r="N619" s="15" t="s">
        <v>324</v>
      </c>
    </row>
    <row r="620" customFormat="false" ht="12.75" hidden="false" customHeight="false" outlineLevel="0" collapsed="false">
      <c r="A620" s="9" t="n">
        <v>443</v>
      </c>
      <c r="B620" s="5" t="s">
        <v>1273</v>
      </c>
      <c r="C620" s="5" t="s">
        <v>1274</v>
      </c>
      <c r="D620" s="9" t="n">
        <v>4</v>
      </c>
      <c r="E620" s="28" t="n">
        <v>10</v>
      </c>
      <c r="F620" s="29" t="n">
        <v>0.316889795249603</v>
      </c>
      <c r="G620" s="30" t="n">
        <v>0.130459462723773</v>
      </c>
      <c r="H620" s="10" t="n">
        <v>14</v>
      </c>
      <c r="I620" s="11" t="n">
        <v>0.223164662817604</v>
      </c>
      <c r="J620" s="12" t="n">
        <v>0.117288631566404</v>
      </c>
      <c r="K620" s="13" t="n">
        <v>0.598978876081746</v>
      </c>
      <c r="L620" s="13" t="n">
        <v>0.42244265750745</v>
      </c>
      <c r="M620" s="14" t="s">
        <v>324</v>
      </c>
      <c r="N620" s="15" t="s">
        <v>324</v>
      </c>
    </row>
    <row r="621" customFormat="false" ht="12.75" hidden="false" customHeight="false" outlineLevel="0" collapsed="false">
      <c r="A621" s="9" t="n">
        <v>176</v>
      </c>
      <c r="B621" s="5" t="s">
        <v>1275</v>
      </c>
      <c r="C621" s="5" t="s">
        <v>1276</v>
      </c>
      <c r="D621" s="9" t="n">
        <v>5</v>
      </c>
      <c r="E621" s="28" t="n">
        <v>15</v>
      </c>
      <c r="F621" s="29" t="n">
        <v>0.458883060845284</v>
      </c>
      <c r="G621" s="30" t="n">
        <v>0.0833723027131988</v>
      </c>
      <c r="H621" s="10" t="n">
        <v>15</v>
      </c>
      <c r="I621" s="11" t="n">
        <v>0.525047890383005</v>
      </c>
      <c r="J621" s="12" t="n">
        <v>0.0936505378169465</v>
      </c>
      <c r="K621" s="13" t="n">
        <v>0.601924213570284</v>
      </c>
      <c r="L621" s="13" t="n">
        <v>0.423834104035231</v>
      </c>
      <c r="M621" s="14" t="s">
        <v>324</v>
      </c>
      <c r="N621" s="15" t="s">
        <v>324</v>
      </c>
    </row>
    <row r="622" customFormat="false" ht="12.75" hidden="false" customHeight="false" outlineLevel="0" collapsed="false">
      <c r="A622" s="9" t="n">
        <v>84</v>
      </c>
      <c r="B622" s="5" t="s">
        <v>1277</v>
      </c>
      <c r="C622" s="5" t="s">
        <v>1278</v>
      </c>
      <c r="D622" s="9" t="n">
        <v>6</v>
      </c>
      <c r="E622" s="28" t="n">
        <v>16</v>
      </c>
      <c r="F622" s="29" t="n">
        <v>0.212167152228738</v>
      </c>
      <c r="G622" s="30" t="n">
        <v>0.0560168140875769</v>
      </c>
      <c r="H622" s="10" t="n">
        <v>20</v>
      </c>
      <c r="I622" s="11" t="n">
        <v>0.176049743088453</v>
      </c>
      <c r="J622" s="12" t="n">
        <v>0.0418549067265337</v>
      </c>
      <c r="K622" s="13" t="n">
        <v>0.609387350942112</v>
      </c>
      <c r="L622" s="13" t="n">
        <v>0.42691508101881</v>
      </c>
      <c r="M622" s="14" t="s">
        <v>324</v>
      </c>
      <c r="N622" s="15" t="s">
        <v>324</v>
      </c>
    </row>
    <row r="623" customFormat="false" ht="12.75" hidden="false" customHeight="false" outlineLevel="0" collapsed="false">
      <c r="A623" s="9" t="n">
        <v>187</v>
      </c>
      <c r="B623" s="5" t="s">
        <v>1279</v>
      </c>
      <c r="C623" s="5" t="s">
        <v>1280</v>
      </c>
      <c r="D623" s="9" t="n">
        <v>6</v>
      </c>
      <c r="E623" s="28" t="n">
        <v>16</v>
      </c>
      <c r="F623" s="29" t="n">
        <v>-0.050928580654961</v>
      </c>
      <c r="G623" s="30" t="n">
        <v>0.0563413402636551</v>
      </c>
      <c r="H623" s="10" t="n">
        <v>20</v>
      </c>
      <c r="I623" s="11" t="n">
        <v>-0.0895595636246039</v>
      </c>
      <c r="J623" s="12" t="n">
        <v>0.0495633580350207</v>
      </c>
      <c r="K623" s="13" t="n">
        <v>0.610217711606751</v>
      </c>
      <c r="L623" s="13" t="n">
        <v>0.42691508101881</v>
      </c>
      <c r="M623" s="14" t="s">
        <v>324</v>
      </c>
      <c r="N623" s="15" t="s">
        <v>324</v>
      </c>
    </row>
    <row r="624" customFormat="false" ht="12.75" hidden="false" customHeight="false" outlineLevel="0" collapsed="false">
      <c r="A624" s="9" t="n">
        <v>374</v>
      </c>
      <c r="B624" s="5" t="s">
        <v>1281</v>
      </c>
      <c r="C624" s="5" t="s">
        <v>1282</v>
      </c>
      <c r="D624" s="9" t="n">
        <v>3</v>
      </c>
      <c r="E624" s="28" t="n">
        <v>9</v>
      </c>
      <c r="F624" s="29" t="n">
        <v>0.446757259022689</v>
      </c>
      <c r="G624" s="30" t="n">
        <v>0.080867476204738</v>
      </c>
      <c r="H624" s="10" t="n">
        <v>9</v>
      </c>
      <c r="I624" s="11" t="n">
        <v>0.509606847888644</v>
      </c>
      <c r="J624" s="12" t="n">
        <v>0.0891473415930434</v>
      </c>
      <c r="K624" s="13" t="n">
        <v>0.608769462652282</v>
      </c>
      <c r="L624" s="13" t="n">
        <v>0.42691508101881</v>
      </c>
      <c r="M624" s="14" t="s">
        <v>324</v>
      </c>
      <c r="N624" s="15" t="s">
        <v>324</v>
      </c>
    </row>
    <row r="625" customFormat="false" ht="12.75" hidden="false" customHeight="false" outlineLevel="0" collapsed="false">
      <c r="A625" s="9" t="n">
        <v>519</v>
      </c>
      <c r="B625" s="5" t="s">
        <v>1283</v>
      </c>
      <c r="C625" s="5" t="s">
        <v>1284</v>
      </c>
      <c r="D625" s="9" t="n">
        <v>5</v>
      </c>
      <c r="E625" s="28" t="n">
        <v>13</v>
      </c>
      <c r="F625" s="29" t="n">
        <v>0.232144658743299</v>
      </c>
      <c r="G625" s="30" t="n">
        <v>0.0689822771981737</v>
      </c>
      <c r="H625" s="10" t="n">
        <v>17</v>
      </c>
      <c r="I625" s="11" t="n">
        <v>0.183341288424538</v>
      </c>
      <c r="J625" s="12" t="n">
        <v>0.0638956119946696</v>
      </c>
      <c r="K625" s="13" t="n">
        <v>0.608015900014323</v>
      </c>
      <c r="L625" s="13" t="n">
        <v>0.42691508101881</v>
      </c>
      <c r="M625" s="14" t="s">
        <v>324</v>
      </c>
      <c r="N625" s="15" t="s">
        <v>324</v>
      </c>
    </row>
    <row r="626" customFormat="false" ht="12.75" hidden="false" customHeight="false" outlineLevel="0" collapsed="false">
      <c r="A626" s="9" t="n">
        <v>49</v>
      </c>
      <c r="B626" s="5" t="s">
        <v>1285</v>
      </c>
      <c r="C626" s="5" t="s">
        <v>1286</v>
      </c>
      <c r="D626" s="9" t="n">
        <v>6</v>
      </c>
      <c r="E626" s="28" t="n">
        <v>16</v>
      </c>
      <c r="F626" s="29" t="n">
        <v>0.252387590974445</v>
      </c>
      <c r="G626" s="30" t="n">
        <v>0.0984814924675672</v>
      </c>
      <c r="H626" s="10" t="n">
        <v>20</v>
      </c>
      <c r="I626" s="11" t="n">
        <v>0.320334662211314</v>
      </c>
      <c r="J626" s="12" t="n">
        <v>0.0947694920396212</v>
      </c>
      <c r="K626" s="13" t="n">
        <v>0.622364477467854</v>
      </c>
      <c r="L626" s="13" t="n">
        <v>0.432635338195517</v>
      </c>
      <c r="M626" s="14" t="s">
        <v>324</v>
      </c>
      <c r="N626" s="15" t="s">
        <v>324</v>
      </c>
    </row>
    <row r="627" customFormat="false" ht="12.75" hidden="false" customHeight="false" outlineLevel="0" collapsed="false">
      <c r="A627" s="9" t="n">
        <v>643</v>
      </c>
      <c r="B627" s="5" t="s">
        <v>1287</v>
      </c>
      <c r="C627" s="5" t="s">
        <v>1288</v>
      </c>
      <c r="D627" s="9" t="n">
        <v>2</v>
      </c>
      <c r="E627" s="28" t="n">
        <v>6</v>
      </c>
      <c r="F627" s="29" t="n">
        <v>0.626568621468488</v>
      </c>
      <c r="G627" s="30" t="n">
        <v>0.153146287416859</v>
      </c>
      <c r="H627" s="10" t="n">
        <v>6</v>
      </c>
      <c r="I627" s="11" t="n">
        <v>0.506987118203796</v>
      </c>
      <c r="J627" s="12" t="n">
        <v>0.177477455320982</v>
      </c>
      <c r="K627" s="13" t="n">
        <v>0.621269900752353</v>
      </c>
      <c r="L627" s="13" t="n">
        <v>0.432635338195517</v>
      </c>
      <c r="M627" s="14" t="s">
        <v>324</v>
      </c>
      <c r="N627" s="15" t="s">
        <v>324</v>
      </c>
    </row>
    <row r="628" customFormat="false" ht="12.75" hidden="false" customHeight="false" outlineLevel="0" collapsed="false">
      <c r="A628" s="9" t="n">
        <v>753</v>
      </c>
      <c r="B628" s="5" t="s">
        <v>1289</v>
      </c>
      <c r="C628" s="5" t="s">
        <v>1290</v>
      </c>
      <c r="D628" s="9" t="n">
        <v>2</v>
      </c>
      <c r="E628" s="28" t="n">
        <v>6</v>
      </c>
      <c r="F628" s="29" t="n">
        <v>0.572580851761414</v>
      </c>
      <c r="G628" s="30" t="n">
        <v>0.157132919986084</v>
      </c>
      <c r="H628" s="10" t="n">
        <v>6</v>
      </c>
      <c r="I628" s="11" t="n">
        <v>0.478228826676881</v>
      </c>
      <c r="J628" s="12" t="n">
        <v>0.0960072699092855</v>
      </c>
      <c r="K628" s="13" t="n">
        <v>0.621770349399834</v>
      </c>
      <c r="L628" s="13" t="n">
        <v>0.432635338195517</v>
      </c>
      <c r="M628" s="14" t="s">
        <v>324</v>
      </c>
      <c r="N628" s="15" t="s">
        <v>324</v>
      </c>
    </row>
    <row r="629" customFormat="false" ht="12.75" hidden="false" customHeight="false" outlineLevel="0" collapsed="false">
      <c r="A629" s="9" t="n">
        <v>1010</v>
      </c>
      <c r="B629" s="5" t="s">
        <v>1291</v>
      </c>
      <c r="C629" s="5" t="s">
        <v>1292</v>
      </c>
      <c r="D629" s="9" t="n">
        <v>2</v>
      </c>
      <c r="E629" s="28" t="n">
        <v>4</v>
      </c>
      <c r="F629" s="29" t="n">
        <v>-0.0298238129353314</v>
      </c>
      <c r="G629" s="30" t="n">
        <v>0.185613324566171</v>
      </c>
      <c r="H629" s="10" t="n">
        <v>8</v>
      </c>
      <c r="I629" s="11" t="n">
        <v>-0.142871754188648</v>
      </c>
      <c r="J629" s="12" t="n">
        <v>0.108768218161276</v>
      </c>
      <c r="K629" s="13" t="n">
        <v>0.621070937554125</v>
      </c>
      <c r="L629" s="13" t="n">
        <v>0.432635338195517</v>
      </c>
      <c r="M629" s="14" t="s">
        <v>324</v>
      </c>
      <c r="N629" s="15" t="s">
        <v>324</v>
      </c>
    </row>
    <row r="630" customFormat="false" ht="12.75" hidden="false" customHeight="false" outlineLevel="0" collapsed="false">
      <c r="A630" s="9" t="n">
        <v>203</v>
      </c>
      <c r="B630" s="5" t="s">
        <v>1293</v>
      </c>
      <c r="C630" s="5" t="s">
        <v>1294</v>
      </c>
      <c r="D630" s="9" t="n">
        <v>6</v>
      </c>
      <c r="E630" s="28" t="n">
        <v>16</v>
      </c>
      <c r="F630" s="29" t="n">
        <v>0.257945260695691</v>
      </c>
      <c r="G630" s="30" t="n">
        <v>0.0813611122127948</v>
      </c>
      <c r="H630" s="10" t="n">
        <v>20</v>
      </c>
      <c r="I630" s="11" t="n">
        <v>0.20033076196141</v>
      </c>
      <c r="J630" s="12" t="n">
        <v>0.0841874304232494</v>
      </c>
      <c r="K630" s="13" t="n">
        <v>0.625829651236441</v>
      </c>
      <c r="L630" s="13" t="n">
        <v>0.434062518780141</v>
      </c>
      <c r="M630" s="14" t="s">
        <v>324</v>
      </c>
      <c r="N630" s="15" t="s">
        <v>324</v>
      </c>
    </row>
    <row r="631" customFormat="false" ht="12.75" hidden="false" customHeight="false" outlineLevel="0" collapsed="false">
      <c r="A631" s="9" t="n">
        <v>473</v>
      </c>
      <c r="B631" s="5" t="s">
        <v>1295</v>
      </c>
      <c r="C631" s="5" t="s">
        <v>1296</v>
      </c>
      <c r="D631" s="9" t="n">
        <v>3</v>
      </c>
      <c r="E631" s="28" t="n">
        <v>7</v>
      </c>
      <c r="F631" s="29" t="n">
        <v>-0.0304317367809103</v>
      </c>
      <c r="G631" s="30" t="n">
        <v>0.112152611127669</v>
      </c>
      <c r="H631" s="10" t="n">
        <v>11</v>
      </c>
      <c r="I631" s="11" t="n">
        <v>-0.108542234131607</v>
      </c>
      <c r="J631" s="12" t="n">
        <v>0.110734314824141</v>
      </c>
      <c r="K631" s="13" t="n">
        <v>0.627405181632239</v>
      </c>
      <c r="L631" s="13" t="n">
        <v>0.434062518780141</v>
      </c>
      <c r="M631" s="14" t="s">
        <v>324</v>
      </c>
      <c r="N631" s="15" t="s">
        <v>324</v>
      </c>
    </row>
    <row r="632" customFormat="false" ht="12.75" hidden="false" customHeight="false" outlineLevel="0" collapsed="false">
      <c r="A632" s="9" t="n">
        <v>524</v>
      </c>
      <c r="B632" s="5" t="s">
        <v>1297</v>
      </c>
      <c r="C632" s="5" t="s">
        <v>1298</v>
      </c>
      <c r="D632" s="9" t="n">
        <v>2</v>
      </c>
      <c r="E632" s="28" t="n">
        <v>6</v>
      </c>
      <c r="F632" s="29" t="n">
        <v>0.510981334833268</v>
      </c>
      <c r="G632" s="30" t="n">
        <v>0.129474726951637</v>
      </c>
      <c r="H632" s="10" t="n">
        <v>6</v>
      </c>
      <c r="I632" s="11" t="n">
        <v>0.432230812186146</v>
      </c>
      <c r="J632" s="12" t="n">
        <v>0.0876125191926528</v>
      </c>
      <c r="K632" s="13" t="n">
        <v>0.626832889108209</v>
      </c>
      <c r="L632" s="13" t="n">
        <v>0.434062518780141</v>
      </c>
      <c r="M632" s="14" t="s">
        <v>324</v>
      </c>
      <c r="N632" s="15" t="s">
        <v>324</v>
      </c>
    </row>
    <row r="633" customFormat="false" ht="12.75" hidden="false" customHeight="false" outlineLevel="0" collapsed="false">
      <c r="A633" s="9" t="n">
        <v>367</v>
      </c>
      <c r="B633" s="5" t="s">
        <v>1299</v>
      </c>
      <c r="C633" s="5" t="s">
        <v>1300</v>
      </c>
      <c r="D633" s="9" t="n">
        <v>6</v>
      </c>
      <c r="E633" s="28" t="n">
        <v>16</v>
      </c>
      <c r="F633" s="29" t="n">
        <v>1.09604227348506</v>
      </c>
      <c r="G633" s="30" t="n">
        <v>0.156317511159996</v>
      </c>
      <c r="H633" s="10" t="n">
        <v>20</v>
      </c>
      <c r="I633" s="11" t="n">
        <v>1.20438911813462</v>
      </c>
      <c r="J633" s="12" t="n">
        <v>0.160988358017896</v>
      </c>
      <c r="K633" s="13" t="n">
        <v>0.632325917452179</v>
      </c>
      <c r="L633" s="13" t="n">
        <v>0.436427007584314</v>
      </c>
      <c r="M633" s="14" t="s">
        <v>324</v>
      </c>
      <c r="N633" s="15" t="s">
        <v>324</v>
      </c>
    </row>
    <row r="634" customFormat="false" ht="12.75" hidden="false" customHeight="false" outlineLevel="0" collapsed="false">
      <c r="A634" s="9" t="n">
        <v>508</v>
      </c>
      <c r="B634" s="5" t="s">
        <v>1301</v>
      </c>
      <c r="C634" s="5" t="s">
        <v>1302</v>
      </c>
      <c r="D634" s="9" t="n">
        <v>4</v>
      </c>
      <c r="E634" s="28" t="n">
        <v>10</v>
      </c>
      <c r="F634" s="29" t="n">
        <v>0.154010839253617</v>
      </c>
      <c r="G634" s="30" t="n">
        <v>0.0677391253322415</v>
      </c>
      <c r="H634" s="10" t="n">
        <v>14</v>
      </c>
      <c r="I634" s="11" t="n">
        <v>0.209211336483201</v>
      </c>
      <c r="J634" s="12" t="n">
        <v>0.0915855609959145</v>
      </c>
      <c r="K634" s="13" t="n">
        <v>0.632825487153723</v>
      </c>
      <c r="L634" s="13" t="n">
        <v>0.436427007584314</v>
      </c>
      <c r="M634" s="14" t="s">
        <v>324</v>
      </c>
      <c r="N634" s="15" t="s">
        <v>324</v>
      </c>
    </row>
    <row r="635" customFormat="false" ht="12.75" hidden="false" customHeight="false" outlineLevel="0" collapsed="false">
      <c r="A635" s="9" t="n">
        <v>270</v>
      </c>
      <c r="B635" s="5" t="s">
        <v>1303</v>
      </c>
      <c r="C635" s="5" t="s">
        <v>1304</v>
      </c>
      <c r="D635" s="9" t="n">
        <v>6</v>
      </c>
      <c r="E635" s="28" t="n">
        <v>16</v>
      </c>
      <c r="F635" s="29" t="n">
        <v>0.0779131423648249</v>
      </c>
      <c r="G635" s="30" t="n">
        <v>0.0515915392216337</v>
      </c>
      <c r="H635" s="10" t="n">
        <v>20</v>
      </c>
      <c r="I635" s="11" t="n">
        <v>0.113900819459614</v>
      </c>
      <c r="J635" s="12" t="n">
        <v>0.055173789026665</v>
      </c>
      <c r="K635" s="13" t="n">
        <v>0.636827331481068</v>
      </c>
      <c r="L635" s="13" t="n">
        <v>0.436543406102967</v>
      </c>
      <c r="M635" s="14" t="s">
        <v>324</v>
      </c>
      <c r="N635" s="15" t="s">
        <v>324</v>
      </c>
    </row>
    <row r="636" customFormat="false" ht="12.75" hidden="false" customHeight="false" outlineLevel="0" collapsed="false">
      <c r="A636" s="9" t="n">
        <v>315</v>
      </c>
      <c r="B636" s="5" t="s">
        <v>1305</v>
      </c>
      <c r="C636" s="5" t="s">
        <v>1306</v>
      </c>
      <c r="D636" s="9" t="n">
        <v>6</v>
      </c>
      <c r="E636" s="28" t="n">
        <v>16</v>
      </c>
      <c r="F636" s="29" t="n">
        <v>0.261448469936683</v>
      </c>
      <c r="G636" s="30" t="n">
        <v>0.0626045018328342</v>
      </c>
      <c r="H636" s="10" t="n">
        <v>20</v>
      </c>
      <c r="I636" s="11" t="n">
        <v>0.304387657023506</v>
      </c>
      <c r="J636" s="12" t="n">
        <v>0.0641471744798165</v>
      </c>
      <c r="K636" s="13" t="n">
        <v>0.634995153119411</v>
      </c>
      <c r="L636" s="13" t="n">
        <v>0.436543406102967</v>
      </c>
      <c r="M636" s="14" t="s">
        <v>324</v>
      </c>
      <c r="N636" s="15" t="s">
        <v>324</v>
      </c>
    </row>
    <row r="637" customFormat="false" ht="12.75" hidden="false" customHeight="false" outlineLevel="0" collapsed="false">
      <c r="A637" s="9" t="n">
        <v>525</v>
      </c>
      <c r="B637" s="5" t="s">
        <v>1307</v>
      </c>
      <c r="C637" s="5" t="s">
        <v>1308</v>
      </c>
      <c r="D637" s="9" t="n">
        <v>6</v>
      </c>
      <c r="E637" s="28" t="n">
        <v>16</v>
      </c>
      <c r="F637" s="29" t="n">
        <v>0.299969172969282</v>
      </c>
      <c r="G637" s="30" t="n">
        <v>0.0619683099507993</v>
      </c>
      <c r="H637" s="10" t="n">
        <v>20</v>
      </c>
      <c r="I637" s="11" t="n">
        <v>0.245603439663054</v>
      </c>
      <c r="J637" s="12" t="n">
        <v>0.0961906530760205</v>
      </c>
      <c r="K637" s="13" t="n">
        <v>0.63800213272697</v>
      </c>
      <c r="L637" s="13" t="n">
        <v>0.436543406102967</v>
      </c>
      <c r="M637" s="14" t="s">
        <v>324</v>
      </c>
      <c r="N637" s="15" t="s">
        <v>324</v>
      </c>
    </row>
    <row r="638" customFormat="false" ht="12.75" hidden="false" customHeight="false" outlineLevel="0" collapsed="false">
      <c r="A638" s="9" t="n">
        <v>899</v>
      </c>
      <c r="B638" s="5" t="s">
        <v>1309</v>
      </c>
      <c r="C638" s="5" t="s">
        <v>1310</v>
      </c>
      <c r="D638" s="9" t="n">
        <v>2</v>
      </c>
      <c r="E638" s="28" t="n">
        <v>6</v>
      </c>
      <c r="F638" s="29" t="n">
        <v>0.123076240391745</v>
      </c>
      <c r="G638" s="30" t="n">
        <v>0.057222943592747</v>
      </c>
      <c r="H638" s="10" t="n">
        <v>6</v>
      </c>
      <c r="I638" s="11" t="n">
        <v>0.180960344538483</v>
      </c>
      <c r="J638" s="12" t="n">
        <v>0.10296418564259</v>
      </c>
      <c r="K638" s="13" t="n">
        <v>0.636645007533948</v>
      </c>
      <c r="L638" s="13" t="n">
        <v>0.436543406102967</v>
      </c>
      <c r="M638" s="14" t="s">
        <v>324</v>
      </c>
      <c r="N638" s="15" t="s">
        <v>324</v>
      </c>
    </row>
    <row r="639" customFormat="false" ht="12.75" hidden="false" customHeight="false" outlineLevel="0" collapsed="false">
      <c r="A639" s="9" t="n">
        <v>904</v>
      </c>
      <c r="B639" s="5" t="s">
        <v>1311</v>
      </c>
      <c r="C639" s="5" t="s">
        <v>1312</v>
      </c>
      <c r="D639" s="9" t="n">
        <v>6</v>
      </c>
      <c r="E639" s="28" t="n">
        <v>16</v>
      </c>
      <c r="F639" s="29" t="n">
        <v>0.108062644424177</v>
      </c>
      <c r="G639" s="30" t="n">
        <v>0.129170211247141</v>
      </c>
      <c r="H639" s="10" t="n">
        <v>20</v>
      </c>
      <c r="I639" s="11" t="n">
        <v>0.18449197077359</v>
      </c>
      <c r="J639" s="12" t="n">
        <v>0.0951152473475887</v>
      </c>
      <c r="K639" s="13" t="n">
        <v>0.637324066854288</v>
      </c>
      <c r="L639" s="13" t="n">
        <v>0.436543406102967</v>
      </c>
      <c r="M639" s="14" t="s">
        <v>324</v>
      </c>
      <c r="N639" s="15" t="s">
        <v>324</v>
      </c>
    </row>
    <row r="640" customFormat="false" ht="12.75" hidden="false" customHeight="false" outlineLevel="0" collapsed="false">
      <c r="A640" s="9" t="n">
        <v>87</v>
      </c>
      <c r="B640" s="5" t="s">
        <v>1313</v>
      </c>
      <c r="C640" s="5" t="s">
        <v>1314</v>
      </c>
      <c r="D640" s="9" t="n">
        <v>6</v>
      </c>
      <c r="E640" s="28" t="n">
        <v>16</v>
      </c>
      <c r="F640" s="29" t="n">
        <v>0.620044929231174</v>
      </c>
      <c r="G640" s="30" t="n">
        <v>0.127721704351828</v>
      </c>
      <c r="H640" s="10" t="n">
        <v>20</v>
      </c>
      <c r="I640" s="11" t="n">
        <v>0.694478118394865</v>
      </c>
      <c r="J640" s="12" t="n">
        <v>0.0926796170037051</v>
      </c>
      <c r="K640" s="13" t="n">
        <v>0.640724976395412</v>
      </c>
      <c r="L640" s="13" t="n">
        <v>0.436867062953864</v>
      </c>
      <c r="M640" s="14" t="s">
        <v>324</v>
      </c>
      <c r="N640" s="15" t="s">
        <v>324</v>
      </c>
    </row>
    <row r="641" customFormat="false" ht="12.75" hidden="false" customHeight="false" outlineLevel="0" collapsed="false">
      <c r="A641" s="9" t="n">
        <v>192</v>
      </c>
      <c r="B641" s="5" t="s">
        <v>1315</v>
      </c>
      <c r="C641" s="5" t="s">
        <v>1316</v>
      </c>
      <c r="D641" s="9" t="n">
        <v>6</v>
      </c>
      <c r="E641" s="28" t="n">
        <v>16</v>
      </c>
      <c r="F641" s="29" t="n">
        <v>0.118022996384067</v>
      </c>
      <c r="G641" s="30" t="n">
        <v>0.0507041006136798</v>
      </c>
      <c r="H641" s="10" t="n">
        <v>20</v>
      </c>
      <c r="I641" s="11" t="n">
        <v>0.150687281191585</v>
      </c>
      <c r="J641" s="12" t="n">
        <v>0.0475382750589086</v>
      </c>
      <c r="K641" s="13" t="n">
        <v>0.641482100069187</v>
      </c>
      <c r="L641" s="13" t="n">
        <v>0.436867062953864</v>
      </c>
      <c r="M641" s="14" t="s">
        <v>324</v>
      </c>
      <c r="N641" s="15" t="s">
        <v>324</v>
      </c>
    </row>
    <row r="642" customFormat="false" ht="12.75" hidden="false" customHeight="false" outlineLevel="0" collapsed="false">
      <c r="A642" s="9" t="n">
        <v>590</v>
      </c>
      <c r="B642" s="5" t="s">
        <v>1317</v>
      </c>
      <c r="C642" s="5" t="s">
        <v>1318</v>
      </c>
      <c r="D642" s="9" t="n">
        <v>4</v>
      </c>
      <c r="E642" s="28" t="n">
        <v>10</v>
      </c>
      <c r="F642" s="29" t="n">
        <v>0.029857021212972</v>
      </c>
      <c r="G642" s="30" t="n">
        <v>0.0666031709179565</v>
      </c>
      <c r="H642" s="10" t="n">
        <v>14</v>
      </c>
      <c r="I642" s="11" t="n">
        <v>0.0672923743565582</v>
      </c>
      <c r="J642" s="12" t="n">
        <v>0.0415202135740137</v>
      </c>
      <c r="K642" s="13" t="n">
        <v>0.639947198880151</v>
      </c>
      <c r="L642" s="13" t="n">
        <v>0.436867062953864</v>
      </c>
      <c r="M642" s="14" t="s">
        <v>324</v>
      </c>
      <c r="N642" s="15" t="s">
        <v>324</v>
      </c>
    </row>
    <row r="643" customFormat="false" ht="12.75" hidden="false" customHeight="false" outlineLevel="0" collapsed="false">
      <c r="A643" s="9" t="n">
        <v>100</v>
      </c>
      <c r="B643" s="5" t="s">
        <v>1319</v>
      </c>
      <c r="C643" s="5" t="s">
        <v>1320</v>
      </c>
      <c r="D643" s="9" t="n">
        <v>6</v>
      </c>
      <c r="E643" s="28" t="n">
        <v>16</v>
      </c>
      <c r="F643" s="29" t="n">
        <v>0.535064493177448</v>
      </c>
      <c r="G643" s="30" t="n">
        <v>0.0770709613196088</v>
      </c>
      <c r="H643" s="10" t="n">
        <v>20</v>
      </c>
      <c r="I643" s="11" t="n">
        <v>0.594307888834028</v>
      </c>
      <c r="J643" s="12" t="n">
        <v>0.100297261916264</v>
      </c>
      <c r="K643" s="13" t="n">
        <v>0.642569442283625</v>
      </c>
      <c r="L643" s="13" t="n">
        <v>0.436924877971904</v>
      </c>
      <c r="M643" s="14" t="s">
        <v>324</v>
      </c>
      <c r="N643" s="15" t="s">
        <v>324</v>
      </c>
    </row>
    <row r="644" customFormat="false" ht="12.75" hidden="false" customHeight="false" outlineLevel="0" collapsed="false">
      <c r="A644" s="9" t="n">
        <v>204</v>
      </c>
      <c r="B644" s="5" t="s">
        <v>1321</v>
      </c>
      <c r="C644" s="5" t="s">
        <v>1322</v>
      </c>
      <c r="D644" s="9" t="n">
        <v>6</v>
      </c>
      <c r="E644" s="28" t="n">
        <v>16</v>
      </c>
      <c r="F644" s="29" t="n">
        <v>0.0293376209842235</v>
      </c>
      <c r="G644" s="30" t="n">
        <v>0.130245599478535</v>
      </c>
      <c r="H644" s="10" t="n">
        <v>20</v>
      </c>
      <c r="I644" s="11" t="n">
        <v>-0.0465486891758767</v>
      </c>
      <c r="J644" s="12" t="n">
        <v>0.0989401128642896</v>
      </c>
      <c r="K644" s="13" t="n">
        <v>0.646080210776989</v>
      </c>
      <c r="L644" s="13" t="n">
        <v>0.438243226293504</v>
      </c>
      <c r="M644" s="14" t="s">
        <v>324</v>
      </c>
      <c r="N644" s="15" t="s">
        <v>324</v>
      </c>
    </row>
    <row r="645" customFormat="false" ht="12.75" hidden="false" customHeight="false" outlineLevel="0" collapsed="false">
      <c r="A645" s="9" t="n">
        <v>396</v>
      </c>
      <c r="B645" s="5" t="s">
        <v>1323</v>
      </c>
      <c r="C645" s="5" t="s">
        <v>1324</v>
      </c>
      <c r="D645" s="9" t="n">
        <v>5</v>
      </c>
      <c r="E645" s="28" t="n">
        <v>13</v>
      </c>
      <c r="F645" s="29" t="n">
        <v>0.0874136866615465</v>
      </c>
      <c r="G645" s="30" t="n">
        <v>0.0541396682393349</v>
      </c>
      <c r="H645" s="10" t="n">
        <v>17</v>
      </c>
      <c r="I645" s="11" t="n">
        <v>0.0533229602595379</v>
      </c>
      <c r="J645" s="12" t="n">
        <v>0.0513898312568059</v>
      </c>
      <c r="K645" s="13" t="n">
        <v>0.65154660100391</v>
      </c>
      <c r="L645" s="13" t="n">
        <v>0.438243226293504</v>
      </c>
      <c r="M645" s="14" t="s">
        <v>324</v>
      </c>
      <c r="N645" s="15" t="s">
        <v>324</v>
      </c>
    </row>
    <row r="646" customFormat="false" ht="12.75" hidden="false" customHeight="false" outlineLevel="0" collapsed="false">
      <c r="A646" s="9" t="n">
        <v>476</v>
      </c>
      <c r="B646" s="5" t="s">
        <v>1325</v>
      </c>
      <c r="C646" s="5" t="s">
        <v>1326</v>
      </c>
      <c r="D646" s="9" t="n">
        <v>5</v>
      </c>
      <c r="E646" s="28" t="n">
        <v>13</v>
      </c>
      <c r="F646" s="29" t="n">
        <v>-0.0344781402117054</v>
      </c>
      <c r="G646" s="30" t="n">
        <v>0.062075397007363</v>
      </c>
      <c r="H646" s="10" t="n">
        <v>17</v>
      </c>
      <c r="I646" s="11" t="n">
        <v>0.0036568589592979</v>
      </c>
      <c r="J646" s="12" t="n">
        <v>0.0551732008252256</v>
      </c>
      <c r="K646" s="13" t="n">
        <v>0.649895720043179</v>
      </c>
      <c r="L646" s="13" t="n">
        <v>0.438243226293504</v>
      </c>
      <c r="M646" s="14" t="s">
        <v>324</v>
      </c>
      <c r="N646" s="15" t="s">
        <v>324</v>
      </c>
    </row>
    <row r="647" customFormat="false" ht="12.75" hidden="false" customHeight="false" outlineLevel="0" collapsed="false">
      <c r="A647" s="9" t="n">
        <v>491</v>
      </c>
      <c r="B647" s="5" t="s">
        <v>1327</v>
      </c>
      <c r="C647" s="5" t="s">
        <v>1328</v>
      </c>
      <c r="D647" s="9" t="n">
        <v>5</v>
      </c>
      <c r="E647" s="28" t="n">
        <v>13</v>
      </c>
      <c r="F647" s="29" t="n">
        <v>0.191614417378239</v>
      </c>
      <c r="G647" s="30" t="n">
        <v>0.0732984779441314</v>
      </c>
      <c r="H647" s="10" t="n">
        <v>17</v>
      </c>
      <c r="I647" s="11" t="n">
        <v>0.249439299761936</v>
      </c>
      <c r="J647" s="12" t="n">
        <v>0.102096756775613</v>
      </c>
      <c r="K647" s="13" t="n">
        <v>0.649122917208752</v>
      </c>
      <c r="L647" s="13" t="n">
        <v>0.438243226293504</v>
      </c>
      <c r="M647" s="14" t="s">
        <v>324</v>
      </c>
      <c r="N647" s="15" t="s">
        <v>324</v>
      </c>
    </row>
    <row r="648" customFormat="false" ht="12.75" hidden="false" customHeight="false" outlineLevel="0" collapsed="false">
      <c r="A648" s="9" t="n">
        <v>496</v>
      </c>
      <c r="B648" s="5" t="s">
        <v>1329</v>
      </c>
      <c r="C648" s="5" t="s">
        <v>1330</v>
      </c>
      <c r="D648" s="9" t="n">
        <v>4</v>
      </c>
      <c r="E648" s="28" t="n">
        <v>10</v>
      </c>
      <c r="F648" s="29" t="n">
        <v>0.745689282259113</v>
      </c>
      <c r="G648" s="30" t="n">
        <v>0.164928396632005</v>
      </c>
      <c r="H648" s="10" t="n">
        <v>14</v>
      </c>
      <c r="I648" s="11" t="n">
        <v>0.637911114778758</v>
      </c>
      <c r="J648" s="12" t="n">
        <v>0.164797368410991</v>
      </c>
      <c r="K648" s="13" t="n">
        <v>0.648584382877641</v>
      </c>
      <c r="L648" s="13" t="n">
        <v>0.438243226293504</v>
      </c>
      <c r="M648" s="14" t="s">
        <v>324</v>
      </c>
      <c r="N648" s="15" t="s">
        <v>324</v>
      </c>
    </row>
    <row r="649" customFormat="false" ht="12.75" hidden="false" customHeight="false" outlineLevel="0" collapsed="false">
      <c r="A649" s="9" t="n">
        <v>522</v>
      </c>
      <c r="B649" s="5" t="s">
        <v>1331</v>
      </c>
      <c r="C649" s="5" t="s">
        <v>1332</v>
      </c>
      <c r="D649" s="9" t="n">
        <v>6</v>
      </c>
      <c r="E649" s="28" t="n">
        <v>16</v>
      </c>
      <c r="F649" s="29" t="n">
        <v>-0.0682176916123727</v>
      </c>
      <c r="G649" s="30" t="n">
        <v>0.055607027501482</v>
      </c>
      <c r="H649" s="10" t="n">
        <v>20</v>
      </c>
      <c r="I649" s="11" t="n">
        <v>-0.104733226172026</v>
      </c>
      <c r="J649" s="12" t="n">
        <v>0.0565724218018614</v>
      </c>
      <c r="K649" s="13" t="n">
        <v>0.648244370495365</v>
      </c>
      <c r="L649" s="13" t="n">
        <v>0.438243226293504</v>
      </c>
      <c r="M649" s="14" t="s">
        <v>324</v>
      </c>
      <c r="N649" s="15" t="s">
        <v>324</v>
      </c>
    </row>
    <row r="650" customFormat="false" ht="12.75" hidden="false" customHeight="false" outlineLevel="0" collapsed="false">
      <c r="A650" s="9" t="n">
        <v>616</v>
      </c>
      <c r="B650" s="5" t="s">
        <v>1333</v>
      </c>
      <c r="C650" s="5" t="s">
        <v>1334</v>
      </c>
      <c r="D650" s="9" t="n">
        <v>4</v>
      </c>
      <c r="E650" s="28" t="n">
        <v>10</v>
      </c>
      <c r="F650" s="29" t="n">
        <v>0.227614964636476</v>
      </c>
      <c r="G650" s="30" t="n">
        <v>0.134671142717035</v>
      </c>
      <c r="H650" s="10" t="n">
        <v>14</v>
      </c>
      <c r="I650" s="11" t="n">
        <v>0.295853100638607</v>
      </c>
      <c r="J650" s="12" t="n">
        <v>0.0597544499185694</v>
      </c>
      <c r="K650" s="13" t="n">
        <v>0.651177378795401</v>
      </c>
      <c r="L650" s="13" t="n">
        <v>0.438243226293504</v>
      </c>
      <c r="M650" s="14" t="s">
        <v>324</v>
      </c>
      <c r="N650" s="15" t="s">
        <v>324</v>
      </c>
    </row>
    <row r="651" customFormat="false" ht="12.75" hidden="false" customHeight="false" outlineLevel="0" collapsed="false">
      <c r="A651" s="9" t="n">
        <v>117</v>
      </c>
      <c r="B651" s="5" t="s">
        <v>1335</v>
      </c>
      <c r="C651" s="5" t="s">
        <v>1336</v>
      </c>
      <c r="D651" s="9" t="n">
        <v>6</v>
      </c>
      <c r="E651" s="28" t="n">
        <v>16</v>
      </c>
      <c r="F651" s="29" t="n">
        <v>0.344208951733866</v>
      </c>
      <c r="G651" s="30" t="n">
        <v>0.112417762584677</v>
      </c>
      <c r="H651" s="10" t="n">
        <v>20</v>
      </c>
      <c r="I651" s="11" t="n">
        <v>0.283983772332957</v>
      </c>
      <c r="J651" s="12" t="n">
        <v>0.0708337397776791</v>
      </c>
      <c r="K651" s="13" t="n">
        <v>0.654120659819681</v>
      </c>
      <c r="L651" s="13" t="n">
        <v>0.43862082157484</v>
      </c>
      <c r="M651" s="14" t="s">
        <v>324</v>
      </c>
      <c r="N651" s="15" t="s">
        <v>324</v>
      </c>
    </row>
    <row r="652" customFormat="false" ht="12.75" hidden="false" customHeight="false" outlineLevel="0" collapsed="false">
      <c r="A652" s="9" t="n">
        <v>135</v>
      </c>
      <c r="B652" s="5" t="s">
        <v>1337</v>
      </c>
      <c r="C652" s="5" t="s">
        <v>1338</v>
      </c>
      <c r="D652" s="9" t="n">
        <v>6</v>
      </c>
      <c r="E652" s="28" t="n">
        <v>16</v>
      </c>
      <c r="F652" s="29" t="n">
        <v>0.536271448172097</v>
      </c>
      <c r="G652" s="30" t="n">
        <v>0.128352328915958</v>
      </c>
      <c r="H652" s="10" t="n">
        <v>20</v>
      </c>
      <c r="I652" s="11" t="n">
        <v>0.450514949152885</v>
      </c>
      <c r="J652" s="12" t="n">
        <v>0.138914686258849</v>
      </c>
      <c r="K652" s="13" t="n">
        <v>0.653133601390576</v>
      </c>
      <c r="L652" s="13" t="n">
        <v>0.43862082157484</v>
      </c>
      <c r="M652" s="14" t="s">
        <v>324</v>
      </c>
      <c r="N652" s="15" t="s">
        <v>324</v>
      </c>
    </row>
    <row r="653" customFormat="false" ht="12.75" hidden="false" customHeight="false" outlineLevel="0" collapsed="false">
      <c r="A653" s="9" t="n">
        <v>312</v>
      </c>
      <c r="B653" s="5" t="s">
        <v>1339</v>
      </c>
      <c r="C653" s="5" t="s">
        <v>1340</v>
      </c>
      <c r="D653" s="9" t="n">
        <v>6</v>
      </c>
      <c r="E653" s="28" t="n">
        <v>16</v>
      </c>
      <c r="F653" s="29" t="n">
        <v>0.787954801153706</v>
      </c>
      <c r="G653" s="30" t="n">
        <v>0.129583133071813</v>
      </c>
      <c r="H653" s="10" t="n">
        <v>20</v>
      </c>
      <c r="I653" s="11" t="n">
        <v>0.711918940926657</v>
      </c>
      <c r="J653" s="12" t="n">
        <v>0.115173152371243</v>
      </c>
      <c r="K653" s="13" t="n">
        <v>0.663895250502736</v>
      </c>
      <c r="L653" s="13" t="n">
        <v>0.442282565186153</v>
      </c>
      <c r="M653" s="14" t="s">
        <v>324</v>
      </c>
      <c r="N653" s="15" t="s">
        <v>324</v>
      </c>
    </row>
    <row r="654" customFormat="false" ht="12.75" hidden="false" customHeight="false" outlineLevel="0" collapsed="false">
      <c r="A654" s="9" t="n">
        <v>377</v>
      </c>
      <c r="B654" s="5" t="s">
        <v>1341</v>
      </c>
      <c r="C654" s="5" t="s">
        <v>1342</v>
      </c>
      <c r="D654" s="9" t="n">
        <v>6</v>
      </c>
      <c r="E654" s="28" t="n">
        <v>16</v>
      </c>
      <c r="F654" s="29" t="n">
        <v>0.242112324586732</v>
      </c>
      <c r="G654" s="30" t="n">
        <v>0.0586716022625541</v>
      </c>
      <c r="H654" s="10" t="n">
        <v>20</v>
      </c>
      <c r="I654" s="11" t="n">
        <v>0.208381538523769</v>
      </c>
      <c r="J654" s="12" t="n">
        <v>0.0502337925933674</v>
      </c>
      <c r="K654" s="13" t="n">
        <v>0.665288784281449</v>
      </c>
      <c r="L654" s="13" t="n">
        <v>0.442282565186153</v>
      </c>
      <c r="M654" s="14" t="s">
        <v>324</v>
      </c>
      <c r="N654" s="15" t="s">
        <v>324</v>
      </c>
    </row>
    <row r="655" customFormat="false" ht="12.75" hidden="false" customHeight="false" outlineLevel="0" collapsed="false">
      <c r="A655" s="9" t="n">
        <v>546</v>
      </c>
      <c r="B655" s="5" t="s">
        <v>1343</v>
      </c>
      <c r="C655" s="5" t="s">
        <v>1344</v>
      </c>
      <c r="D655" s="9" t="n">
        <v>6</v>
      </c>
      <c r="E655" s="28" t="n">
        <v>16</v>
      </c>
      <c r="F655" s="29" t="n">
        <v>0.471042355883327</v>
      </c>
      <c r="G655" s="30" t="n">
        <v>0.120030546701308</v>
      </c>
      <c r="H655" s="10" t="n">
        <v>20</v>
      </c>
      <c r="I655" s="11" t="n">
        <v>0.406128859763205</v>
      </c>
      <c r="J655" s="12" t="n">
        <v>0.0861136964349212</v>
      </c>
      <c r="K655" s="13" t="n">
        <v>0.663676323118947</v>
      </c>
      <c r="L655" s="13" t="n">
        <v>0.442282565186153</v>
      </c>
      <c r="M655" s="14" t="s">
        <v>324</v>
      </c>
      <c r="N655" s="15" t="s">
        <v>324</v>
      </c>
    </row>
    <row r="656" customFormat="false" ht="12.75" hidden="false" customHeight="false" outlineLevel="0" collapsed="false">
      <c r="A656" s="9" t="n">
        <v>580</v>
      </c>
      <c r="B656" s="5" t="s">
        <v>1345</v>
      </c>
      <c r="C656" s="5" t="s">
        <v>1346</v>
      </c>
      <c r="D656" s="9" t="n">
        <v>5</v>
      </c>
      <c r="E656" s="28" t="n">
        <v>13</v>
      </c>
      <c r="F656" s="29" t="n">
        <v>0.421854895504435</v>
      </c>
      <c r="G656" s="30" t="n">
        <v>0.0961911002641783</v>
      </c>
      <c r="H656" s="10" t="n">
        <v>17</v>
      </c>
      <c r="I656" s="11" t="n">
        <v>0.370618436634241</v>
      </c>
      <c r="J656" s="12" t="n">
        <v>0.0654625748782069</v>
      </c>
      <c r="K656" s="13" t="n">
        <v>0.663953056308203</v>
      </c>
      <c r="L656" s="13" t="n">
        <v>0.442282565186153</v>
      </c>
      <c r="M656" s="14" t="s">
        <v>324</v>
      </c>
      <c r="N656" s="15" t="s">
        <v>324</v>
      </c>
    </row>
    <row r="657" customFormat="false" ht="12.75" hidden="false" customHeight="false" outlineLevel="0" collapsed="false">
      <c r="A657" s="9" t="n">
        <v>648</v>
      </c>
      <c r="B657" s="5" t="s">
        <v>1347</v>
      </c>
      <c r="C657" s="5" t="s">
        <v>1348</v>
      </c>
      <c r="D657" s="9" t="n">
        <v>5</v>
      </c>
      <c r="E657" s="28" t="n">
        <v>13</v>
      </c>
      <c r="F657" s="29" t="n">
        <v>0.20145729544864</v>
      </c>
      <c r="G657" s="30" t="n">
        <v>0.0452921041058888</v>
      </c>
      <c r="H657" s="10" t="n">
        <v>17</v>
      </c>
      <c r="I657" s="11" t="n">
        <v>0.232630876629865</v>
      </c>
      <c r="J657" s="12" t="n">
        <v>0.0550154968173763</v>
      </c>
      <c r="K657" s="13" t="n">
        <v>0.665142857893273</v>
      </c>
      <c r="L657" s="13" t="n">
        <v>0.442282565186153</v>
      </c>
      <c r="M657" s="14" t="s">
        <v>324</v>
      </c>
      <c r="N657" s="15" t="s">
        <v>324</v>
      </c>
    </row>
    <row r="658" customFormat="false" ht="12.75" hidden="false" customHeight="false" outlineLevel="0" collapsed="false">
      <c r="A658" s="9" t="n">
        <v>760</v>
      </c>
      <c r="B658" s="5" t="s">
        <v>1349</v>
      </c>
      <c r="C658" s="5" t="s">
        <v>1350</v>
      </c>
      <c r="D658" s="9" t="n">
        <v>6</v>
      </c>
      <c r="E658" s="28" t="n">
        <v>16</v>
      </c>
      <c r="F658" s="29" t="n">
        <v>0.211543726926225</v>
      </c>
      <c r="G658" s="30" t="n">
        <v>0.112755632545597</v>
      </c>
      <c r="H658" s="10" t="n">
        <v>20</v>
      </c>
      <c r="I658" s="11" t="n">
        <v>0.151599130530731</v>
      </c>
      <c r="J658" s="12" t="n">
        <v>0.0782628553587486</v>
      </c>
      <c r="K658" s="13" t="n">
        <v>0.665669907664342</v>
      </c>
      <c r="L658" s="13" t="n">
        <v>0.442282565186153</v>
      </c>
      <c r="M658" s="14" t="s">
        <v>324</v>
      </c>
      <c r="N658" s="15" t="s">
        <v>324</v>
      </c>
    </row>
    <row r="659" customFormat="false" ht="12.75" hidden="false" customHeight="false" outlineLevel="0" collapsed="false">
      <c r="A659" s="9" t="n">
        <v>923</v>
      </c>
      <c r="B659" s="5" t="s">
        <v>1351</v>
      </c>
      <c r="C659" s="5" t="s">
        <v>1352</v>
      </c>
      <c r="D659" s="9" t="n">
        <v>2</v>
      </c>
      <c r="E659" s="28" t="n">
        <v>6</v>
      </c>
      <c r="F659" s="29" t="n">
        <v>-0.0266650616247427</v>
      </c>
      <c r="G659" s="30" t="n">
        <v>0.0638613865965897</v>
      </c>
      <c r="H659" s="10" t="n">
        <v>6</v>
      </c>
      <c r="I659" s="11" t="n">
        <v>0.0249537592315228</v>
      </c>
      <c r="J659" s="12" t="n">
        <v>0.0980914129762112</v>
      </c>
      <c r="K659" s="13" t="n">
        <v>0.670094755538252</v>
      </c>
      <c r="L659" s="13" t="n">
        <v>0.444544850580607</v>
      </c>
      <c r="M659" s="14" t="s">
        <v>324</v>
      </c>
      <c r="N659" s="15" t="s">
        <v>324</v>
      </c>
    </row>
    <row r="660" customFormat="false" ht="12.75" hidden="false" customHeight="false" outlineLevel="0" collapsed="false">
      <c r="A660" s="9" t="n">
        <v>509</v>
      </c>
      <c r="B660" s="5" t="s">
        <v>1353</v>
      </c>
      <c r="C660" s="5" t="s">
        <v>1354</v>
      </c>
      <c r="D660" s="9" t="n">
        <v>3</v>
      </c>
      <c r="E660" s="28" t="n">
        <v>9</v>
      </c>
      <c r="F660" s="29" t="n">
        <v>0.159264161444795</v>
      </c>
      <c r="G660" s="30" t="n">
        <v>0.0876755872031859</v>
      </c>
      <c r="H660" s="10" t="n">
        <v>9</v>
      </c>
      <c r="I660" s="11" t="n">
        <v>0.214417652577904</v>
      </c>
      <c r="J660" s="12" t="n">
        <v>0.0938817964807563</v>
      </c>
      <c r="K660" s="13" t="n">
        <v>0.673414211135121</v>
      </c>
      <c r="L660" s="13" t="n">
        <v>0.446068050383433</v>
      </c>
      <c r="M660" s="14" t="s">
        <v>324</v>
      </c>
      <c r="N660" s="15" t="s">
        <v>324</v>
      </c>
    </row>
    <row r="661" customFormat="false" ht="12.75" hidden="false" customHeight="false" outlineLevel="0" collapsed="false">
      <c r="A661" s="9" t="n">
        <v>802</v>
      </c>
      <c r="B661" s="5" t="s">
        <v>1355</v>
      </c>
      <c r="C661" s="5" t="s">
        <v>1356</v>
      </c>
      <c r="D661" s="9" t="n">
        <v>4</v>
      </c>
      <c r="E661" s="28" t="n">
        <v>12</v>
      </c>
      <c r="F661" s="29" t="n">
        <v>0.286589005405146</v>
      </c>
      <c r="G661" s="30" t="n">
        <v>0.140146389015701</v>
      </c>
      <c r="H661" s="10" t="n">
        <v>12</v>
      </c>
      <c r="I661" s="11" t="n">
        <v>0.200762669978701</v>
      </c>
      <c r="J661" s="12" t="n">
        <v>0.148428145505662</v>
      </c>
      <c r="K661" s="13" t="n">
        <v>0.678259346761488</v>
      </c>
      <c r="L661" s="13" t="n">
        <v>0.448595700879696</v>
      </c>
      <c r="M661" s="14" t="s">
        <v>324</v>
      </c>
      <c r="N661" s="15" t="s">
        <v>324</v>
      </c>
    </row>
    <row r="662" customFormat="false" ht="12.75" hidden="false" customHeight="false" outlineLevel="0" collapsed="false">
      <c r="A662" s="9" t="n">
        <v>41</v>
      </c>
      <c r="B662" s="5" t="s">
        <v>1357</v>
      </c>
      <c r="C662" s="5" t="s">
        <v>1358</v>
      </c>
      <c r="D662" s="9" t="n">
        <v>6</v>
      </c>
      <c r="E662" s="28" t="n">
        <v>16</v>
      </c>
      <c r="F662" s="29" t="n">
        <v>0.145315826727898</v>
      </c>
      <c r="G662" s="30" t="n">
        <v>0.1170898174126</v>
      </c>
      <c r="H662" s="10" t="n">
        <v>20</v>
      </c>
      <c r="I662" s="11" t="n">
        <v>0.217888215328083</v>
      </c>
      <c r="J662" s="12" t="n">
        <v>0.129371759892219</v>
      </c>
      <c r="K662" s="13" t="n">
        <v>0.680090823111862</v>
      </c>
      <c r="L662" s="13" t="n">
        <v>0.449125499956048</v>
      </c>
      <c r="M662" s="14" t="s">
        <v>324</v>
      </c>
      <c r="N662" s="15" t="s">
        <v>324</v>
      </c>
    </row>
    <row r="663" customFormat="false" ht="12.75" hidden="false" customHeight="false" outlineLevel="0" collapsed="false">
      <c r="A663" s="9" t="n">
        <v>112</v>
      </c>
      <c r="B663" s="5" t="s">
        <v>1359</v>
      </c>
      <c r="C663" s="5" t="s">
        <v>1360</v>
      </c>
      <c r="D663" s="9" t="n">
        <v>5</v>
      </c>
      <c r="E663" s="28" t="n">
        <v>13</v>
      </c>
      <c r="F663" s="29" t="n">
        <v>0.133879475832972</v>
      </c>
      <c r="G663" s="30" t="n">
        <v>0.0519993511892367</v>
      </c>
      <c r="H663" s="10" t="n">
        <v>17</v>
      </c>
      <c r="I663" s="11" t="n">
        <v>0.166883033205521</v>
      </c>
      <c r="J663" s="12" t="n">
        <v>0.0647921807804937</v>
      </c>
      <c r="K663" s="13" t="n">
        <v>0.694204673968545</v>
      </c>
      <c r="L663" s="13" t="n">
        <v>0.457752588063438</v>
      </c>
      <c r="M663" s="14" t="s">
        <v>324</v>
      </c>
      <c r="N663" s="15" t="s">
        <v>324</v>
      </c>
    </row>
    <row r="664" customFormat="false" ht="12.75" hidden="false" customHeight="false" outlineLevel="0" collapsed="false">
      <c r="A664" s="9" t="n">
        <v>225</v>
      </c>
      <c r="B664" s="5" t="s">
        <v>1361</v>
      </c>
      <c r="C664" s="5" t="s">
        <v>1362</v>
      </c>
      <c r="D664" s="9" t="n">
        <v>6</v>
      </c>
      <c r="E664" s="28" t="n">
        <v>16</v>
      </c>
      <c r="F664" s="29" t="n">
        <v>0.173158671852642</v>
      </c>
      <c r="G664" s="30" t="n">
        <v>0.0901654732579142</v>
      </c>
      <c r="H664" s="10" t="n">
        <v>20</v>
      </c>
      <c r="I664" s="11" t="n">
        <v>0.224955348194133</v>
      </c>
      <c r="J664" s="12" t="n">
        <v>0.096976882776833</v>
      </c>
      <c r="K664" s="13" t="n">
        <v>0.698122656708207</v>
      </c>
      <c r="L664" s="13" t="n">
        <v>0.458112948511056</v>
      </c>
      <c r="M664" s="14" t="s">
        <v>324</v>
      </c>
      <c r="N664" s="15" t="s">
        <v>324</v>
      </c>
    </row>
    <row r="665" customFormat="false" ht="12.75" hidden="false" customHeight="false" outlineLevel="0" collapsed="false">
      <c r="A665" s="9" t="n">
        <v>341</v>
      </c>
      <c r="B665" s="5" t="s">
        <v>1363</v>
      </c>
      <c r="C665" s="5" t="s">
        <v>1364</v>
      </c>
      <c r="D665" s="9" t="n">
        <v>5</v>
      </c>
      <c r="E665" s="28" t="n">
        <v>13</v>
      </c>
      <c r="F665" s="29" t="n">
        <v>0.111013552790655</v>
      </c>
      <c r="G665" s="30" t="n">
        <v>0.114139163061732</v>
      </c>
      <c r="H665" s="10" t="n">
        <v>17</v>
      </c>
      <c r="I665" s="11" t="n">
        <v>0.173142365492674</v>
      </c>
      <c r="J665" s="12" t="n">
        <v>0.11233136222949</v>
      </c>
      <c r="K665" s="13" t="n">
        <v>0.701057543302151</v>
      </c>
      <c r="L665" s="13" t="n">
        <v>0.458112948511056</v>
      </c>
      <c r="M665" s="14" t="s">
        <v>324</v>
      </c>
      <c r="N665" s="15" t="s">
        <v>324</v>
      </c>
    </row>
    <row r="666" customFormat="false" ht="12.75" hidden="false" customHeight="false" outlineLevel="0" collapsed="false">
      <c r="A666" s="9" t="n">
        <v>422</v>
      </c>
      <c r="B666" s="5" t="s">
        <v>1365</v>
      </c>
      <c r="C666" s="5" t="s">
        <v>1366</v>
      </c>
      <c r="D666" s="9" t="n">
        <v>5</v>
      </c>
      <c r="E666" s="28" t="n">
        <v>13</v>
      </c>
      <c r="F666" s="29" t="n">
        <v>0.0691038087039851</v>
      </c>
      <c r="G666" s="30" t="n">
        <v>0.0488409628049434</v>
      </c>
      <c r="H666" s="10" t="n">
        <v>17</v>
      </c>
      <c r="I666" s="11" t="n">
        <v>0.0950832159671444</v>
      </c>
      <c r="J666" s="12" t="n">
        <v>0.0452010412033443</v>
      </c>
      <c r="K666" s="13" t="n">
        <v>0.699348730081573</v>
      </c>
      <c r="L666" s="13" t="n">
        <v>0.458112948511056</v>
      </c>
      <c r="M666" s="14" t="s">
        <v>324</v>
      </c>
      <c r="N666" s="15" t="s">
        <v>324</v>
      </c>
    </row>
    <row r="667" customFormat="false" ht="12.75" hidden="false" customHeight="false" outlineLevel="0" collapsed="false">
      <c r="A667" s="9" t="n">
        <v>427</v>
      </c>
      <c r="B667" s="5" t="s">
        <v>1367</v>
      </c>
      <c r="C667" s="5" t="s">
        <v>1368</v>
      </c>
      <c r="D667" s="9" t="n">
        <v>6</v>
      </c>
      <c r="E667" s="28" t="n">
        <v>16</v>
      </c>
      <c r="F667" s="29" t="n">
        <v>0.162265955625001</v>
      </c>
      <c r="G667" s="30" t="n">
        <v>0.0604517987591972</v>
      </c>
      <c r="H667" s="10" t="n">
        <v>20</v>
      </c>
      <c r="I667" s="11" t="n">
        <v>0.131671533430903</v>
      </c>
      <c r="J667" s="12" t="n">
        <v>0.0499788062765951</v>
      </c>
      <c r="K667" s="13" t="n">
        <v>0.699159731733011</v>
      </c>
      <c r="L667" s="13" t="n">
        <v>0.458112948511056</v>
      </c>
      <c r="M667" s="14" t="s">
        <v>324</v>
      </c>
      <c r="N667" s="15" t="s">
        <v>324</v>
      </c>
    </row>
    <row r="668" customFormat="false" ht="12.75" hidden="false" customHeight="false" outlineLevel="0" collapsed="false">
      <c r="A668" s="9" t="n">
        <v>446</v>
      </c>
      <c r="B668" s="5" t="s">
        <v>1369</v>
      </c>
      <c r="C668" s="5" t="s">
        <v>1370</v>
      </c>
      <c r="D668" s="9" t="n">
        <v>6</v>
      </c>
      <c r="E668" s="28" t="n">
        <v>16</v>
      </c>
      <c r="F668" s="29" t="n">
        <v>0.197001714683523</v>
      </c>
      <c r="G668" s="30" t="n">
        <v>0.0789795547587196</v>
      </c>
      <c r="H668" s="10" t="n">
        <v>20</v>
      </c>
      <c r="I668" s="11" t="n">
        <v>0.156759725021841</v>
      </c>
      <c r="J668" s="12" t="n">
        <v>0.0661162230202598</v>
      </c>
      <c r="K668" s="13" t="n">
        <v>0.69867087969957</v>
      </c>
      <c r="L668" s="13" t="n">
        <v>0.458112948511056</v>
      </c>
      <c r="M668" s="14" t="s">
        <v>324</v>
      </c>
      <c r="N668" s="15" t="s">
        <v>324</v>
      </c>
    </row>
    <row r="669" customFormat="false" ht="12.75" hidden="false" customHeight="false" outlineLevel="0" collapsed="false">
      <c r="A669" s="9" t="n">
        <v>818</v>
      </c>
      <c r="B669" s="5" t="s">
        <v>1371</v>
      </c>
      <c r="C669" s="5" t="s">
        <v>1372</v>
      </c>
      <c r="D669" s="9" t="n">
        <v>3</v>
      </c>
      <c r="E669" s="28" t="n">
        <v>7</v>
      </c>
      <c r="F669" s="29" t="n">
        <v>0.316559124060943</v>
      </c>
      <c r="G669" s="30" t="n">
        <v>0.0453101690465273</v>
      </c>
      <c r="H669" s="10" t="n">
        <v>11</v>
      </c>
      <c r="I669" s="11" t="n">
        <v>0.353791948133242</v>
      </c>
      <c r="J669" s="12" t="n">
        <v>0.0835231684371648</v>
      </c>
      <c r="K669" s="13" t="n">
        <v>0.700825349690772</v>
      </c>
      <c r="L669" s="13" t="n">
        <v>0.458112948511056</v>
      </c>
      <c r="M669" s="14" t="s">
        <v>324</v>
      </c>
      <c r="N669" s="15" t="s">
        <v>324</v>
      </c>
    </row>
    <row r="670" customFormat="false" ht="12.75" hidden="false" customHeight="false" outlineLevel="0" collapsed="false">
      <c r="A670" s="9" t="n">
        <v>126</v>
      </c>
      <c r="B670" s="5" t="s">
        <v>1373</v>
      </c>
      <c r="C670" s="5" t="s">
        <v>1374</v>
      </c>
      <c r="D670" s="9" t="n">
        <v>6</v>
      </c>
      <c r="E670" s="28" t="n">
        <v>16</v>
      </c>
      <c r="F670" s="29" t="n">
        <v>-0.0407926588705968</v>
      </c>
      <c r="G670" s="30" t="n">
        <v>0.118401273470052</v>
      </c>
      <c r="H670" s="10" t="n">
        <v>20</v>
      </c>
      <c r="I670" s="11" t="n">
        <v>-0.102870967003514</v>
      </c>
      <c r="J670" s="12" t="n">
        <v>0.109998921447023</v>
      </c>
      <c r="K670" s="13" t="n">
        <v>0.703371034003487</v>
      </c>
      <c r="L670" s="13" t="n">
        <v>0.4582506568314</v>
      </c>
      <c r="M670" s="14" t="s">
        <v>324</v>
      </c>
      <c r="N670" s="15" t="s">
        <v>324</v>
      </c>
    </row>
    <row r="671" customFormat="false" ht="12.75" hidden="false" customHeight="false" outlineLevel="0" collapsed="false">
      <c r="A671" s="9" t="n">
        <v>489</v>
      </c>
      <c r="B671" s="5" t="s">
        <v>1375</v>
      </c>
      <c r="C671" s="5" t="s">
        <v>1376</v>
      </c>
      <c r="D671" s="9" t="n">
        <v>6</v>
      </c>
      <c r="E671" s="28" t="n">
        <v>16</v>
      </c>
      <c r="F671" s="29" t="n">
        <v>1.86330991646609E-006</v>
      </c>
      <c r="G671" s="30" t="n">
        <v>0.0625479650740268</v>
      </c>
      <c r="H671" s="10" t="n">
        <v>20</v>
      </c>
      <c r="I671" s="11" t="n">
        <v>0.0343137860246645</v>
      </c>
      <c r="J671" s="12" t="n">
        <v>0.0636347876745478</v>
      </c>
      <c r="K671" s="13" t="n">
        <v>0.702995864788871</v>
      </c>
      <c r="L671" s="13" t="n">
        <v>0.4582506568314</v>
      </c>
      <c r="M671" s="14" t="s">
        <v>324</v>
      </c>
      <c r="N671" s="15" t="s">
        <v>324</v>
      </c>
    </row>
    <row r="672" customFormat="false" ht="12.75" hidden="false" customHeight="false" outlineLevel="0" collapsed="false">
      <c r="A672" s="9" t="n">
        <v>1030</v>
      </c>
      <c r="B672" s="5" t="s">
        <v>1377</v>
      </c>
      <c r="C672" s="5" t="s">
        <v>1378</v>
      </c>
      <c r="D672" s="9" t="n">
        <v>2</v>
      </c>
      <c r="E672" s="28" t="n">
        <v>6</v>
      </c>
      <c r="F672" s="29" t="n">
        <v>0.119786929067709</v>
      </c>
      <c r="G672" s="30" t="n">
        <v>0.115556990036111</v>
      </c>
      <c r="H672" s="10" t="n">
        <v>6</v>
      </c>
      <c r="I672" s="11" t="n">
        <v>0.19015034495929</v>
      </c>
      <c r="J672" s="12" t="n">
        <v>0.144559442231339</v>
      </c>
      <c r="K672" s="13" t="n">
        <v>0.712127065509547</v>
      </c>
      <c r="L672" s="13" t="n">
        <v>0.463262795935522</v>
      </c>
      <c r="M672" s="14" t="s">
        <v>324</v>
      </c>
      <c r="N672" s="15" t="s">
        <v>324</v>
      </c>
    </row>
    <row r="673" customFormat="false" ht="12.75" hidden="false" customHeight="false" outlineLevel="0" collapsed="false">
      <c r="A673" s="9" t="n">
        <v>21</v>
      </c>
      <c r="B673" s="5" t="s">
        <v>1379</v>
      </c>
      <c r="C673" s="5" t="s">
        <v>1380</v>
      </c>
      <c r="D673" s="9" t="n">
        <v>6</v>
      </c>
      <c r="E673" s="28" t="n">
        <v>16</v>
      </c>
      <c r="F673" s="29" t="n">
        <v>0.43432465495333</v>
      </c>
      <c r="G673" s="30" t="n">
        <v>0.113623677561927</v>
      </c>
      <c r="H673" s="10" t="n">
        <v>20</v>
      </c>
      <c r="I673" s="11" t="n">
        <v>0.3800384893859</v>
      </c>
      <c r="J673" s="12" t="n">
        <v>0.0945672246827624</v>
      </c>
      <c r="K673" s="13" t="n">
        <v>0.715933699662086</v>
      </c>
      <c r="L673" s="13" t="n">
        <v>0.463663037337516</v>
      </c>
      <c r="M673" s="14" t="s">
        <v>324</v>
      </c>
      <c r="N673" s="15" t="s">
        <v>324</v>
      </c>
    </row>
    <row r="674" customFormat="false" ht="12.75" hidden="false" customHeight="false" outlineLevel="0" collapsed="false">
      <c r="A674" s="9" t="n">
        <v>23</v>
      </c>
      <c r="B674" s="5" t="s">
        <v>1381</v>
      </c>
      <c r="C674" s="5" t="s">
        <v>1382</v>
      </c>
      <c r="D674" s="9" t="n">
        <v>6</v>
      </c>
      <c r="E674" s="28" t="n">
        <v>16</v>
      </c>
      <c r="F674" s="29" t="n">
        <v>0.145613577956433</v>
      </c>
      <c r="G674" s="30" t="n">
        <v>0.0544864543341349</v>
      </c>
      <c r="H674" s="10" t="n">
        <v>20</v>
      </c>
      <c r="I674" s="11" t="n">
        <v>0.177954846603126</v>
      </c>
      <c r="J674" s="12" t="n">
        <v>0.069102334107122</v>
      </c>
      <c r="K674" s="13" t="n">
        <v>0.715542321527696</v>
      </c>
      <c r="L674" s="13" t="n">
        <v>0.463663037337516</v>
      </c>
      <c r="M674" s="14" t="s">
        <v>324</v>
      </c>
      <c r="N674" s="15" t="s">
        <v>324</v>
      </c>
    </row>
    <row r="675" customFormat="false" ht="12.75" hidden="false" customHeight="false" outlineLevel="0" collapsed="false">
      <c r="A675" s="9" t="n">
        <v>314</v>
      </c>
      <c r="B675" s="5" t="s">
        <v>1383</v>
      </c>
      <c r="C675" s="5" t="s">
        <v>1384</v>
      </c>
      <c r="D675" s="9" t="n">
        <v>6</v>
      </c>
      <c r="E675" s="28" t="n">
        <v>16</v>
      </c>
      <c r="F675" s="29" t="n">
        <v>0.0577825801998199</v>
      </c>
      <c r="G675" s="30" t="n">
        <v>0.0875663447112747</v>
      </c>
      <c r="H675" s="10" t="n">
        <v>20</v>
      </c>
      <c r="I675" s="11" t="n">
        <v>0.0975866573883183</v>
      </c>
      <c r="J675" s="12" t="n">
        <v>0.0630770130357838</v>
      </c>
      <c r="K675" s="13" t="n">
        <v>0.714975251633181</v>
      </c>
      <c r="L675" s="13" t="n">
        <v>0.463663037337516</v>
      </c>
      <c r="M675" s="14" t="s">
        <v>324</v>
      </c>
      <c r="N675" s="15" t="s">
        <v>324</v>
      </c>
    </row>
    <row r="676" customFormat="false" ht="12.75" hidden="false" customHeight="false" outlineLevel="0" collapsed="false">
      <c r="A676" s="9" t="n">
        <v>576</v>
      </c>
      <c r="B676" s="5" t="s">
        <v>1385</v>
      </c>
      <c r="C676" s="5" t="s">
        <v>1386</v>
      </c>
      <c r="D676" s="9" t="n">
        <v>6</v>
      </c>
      <c r="E676" s="28" t="n">
        <v>16</v>
      </c>
      <c r="F676" s="29" t="n">
        <v>-0.0166440525581797</v>
      </c>
      <c r="G676" s="30" t="n">
        <v>0.0541513248812281</v>
      </c>
      <c r="H676" s="10" t="n">
        <v>20</v>
      </c>
      <c r="I676" s="11" t="n">
        <v>0.0104049070841542</v>
      </c>
      <c r="J676" s="12" t="n">
        <v>0.0509170618400782</v>
      </c>
      <c r="K676" s="13" t="n">
        <v>0.718255333436024</v>
      </c>
      <c r="L676" s="13" t="n">
        <v>0.463788334981439</v>
      </c>
      <c r="M676" s="14" t="s">
        <v>324</v>
      </c>
      <c r="N676" s="15" t="s">
        <v>324</v>
      </c>
    </row>
    <row r="677" customFormat="false" ht="12.75" hidden="false" customHeight="false" outlineLevel="0" collapsed="false">
      <c r="A677" s="9" t="n">
        <v>823</v>
      </c>
      <c r="B677" s="5" t="s">
        <v>1387</v>
      </c>
      <c r="C677" s="5" t="s">
        <v>1388</v>
      </c>
      <c r="D677" s="9" t="n">
        <v>5</v>
      </c>
      <c r="E677" s="28" t="n">
        <v>13</v>
      </c>
      <c r="F677" s="29" t="n">
        <v>0.379892171225537</v>
      </c>
      <c r="G677" s="30" t="n">
        <v>0.0753561132107532</v>
      </c>
      <c r="H677" s="10" t="n">
        <v>17</v>
      </c>
      <c r="I677" s="11" t="n">
        <v>0.33939212455511</v>
      </c>
      <c r="J677" s="12" t="n">
        <v>0.081444271387384</v>
      </c>
      <c r="K677" s="13" t="n">
        <v>0.71786376232228</v>
      </c>
      <c r="L677" s="13" t="n">
        <v>0.463788334981439</v>
      </c>
      <c r="M677" s="14" t="s">
        <v>324</v>
      </c>
      <c r="N677" s="15" t="s">
        <v>324</v>
      </c>
    </row>
    <row r="678" customFormat="false" ht="12.75" hidden="false" customHeight="false" outlineLevel="0" collapsed="false">
      <c r="A678" s="9" t="n">
        <v>105</v>
      </c>
      <c r="B678" s="5" t="s">
        <v>1389</v>
      </c>
      <c r="C678" s="5" t="s">
        <v>1390</v>
      </c>
      <c r="D678" s="9" t="n">
        <v>6</v>
      </c>
      <c r="E678" s="28" t="n">
        <v>16</v>
      </c>
      <c r="F678" s="29" t="n">
        <v>0.683397221851421</v>
      </c>
      <c r="G678" s="30" t="n">
        <v>0.120450891196838</v>
      </c>
      <c r="H678" s="10" t="n">
        <v>20</v>
      </c>
      <c r="I678" s="11" t="n">
        <v>0.629026642695254</v>
      </c>
      <c r="J678" s="12" t="n">
        <v>0.0904253536662305</v>
      </c>
      <c r="K678" s="13" t="n">
        <v>0.720696372350773</v>
      </c>
      <c r="L678" s="13" t="n">
        <v>0.464583184685222</v>
      </c>
      <c r="M678" s="14" t="s">
        <v>324</v>
      </c>
      <c r="N678" s="15" t="s">
        <v>324</v>
      </c>
    </row>
    <row r="679" customFormat="false" ht="12.75" hidden="false" customHeight="false" outlineLevel="0" collapsed="false">
      <c r="A679" s="9" t="n">
        <v>793</v>
      </c>
      <c r="B679" s="5" t="s">
        <v>1391</v>
      </c>
      <c r="C679" s="5" t="s">
        <v>1392</v>
      </c>
      <c r="D679" s="9" t="n">
        <v>4</v>
      </c>
      <c r="E679" s="28" t="n">
        <v>10</v>
      </c>
      <c r="F679" s="29" t="n">
        <v>0.184952734771526</v>
      </c>
      <c r="G679" s="30" t="n">
        <v>0.0877772430450583</v>
      </c>
      <c r="H679" s="10" t="n">
        <v>14</v>
      </c>
      <c r="I679" s="11" t="n">
        <v>0.143142655859112</v>
      </c>
      <c r="J679" s="12" t="n">
        <v>0.0753446379564771</v>
      </c>
      <c r="K679" s="13" t="n">
        <v>0.721618105000634</v>
      </c>
      <c r="L679" s="13" t="n">
        <v>0.464583184685222</v>
      </c>
      <c r="M679" s="14" t="s">
        <v>324</v>
      </c>
      <c r="N679" s="15" t="s">
        <v>324</v>
      </c>
    </row>
    <row r="680" customFormat="false" ht="12.75" hidden="false" customHeight="false" outlineLevel="0" collapsed="false">
      <c r="A680" s="9" t="n">
        <v>406</v>
      </c>
      <c r="B680" s="5" t="s">
        <v>1393</v>
      </c>
      <c r="C680" s="5" t="s">
        <v>1394</v>
      </c>
      <c r="D680" s="9" t="n">
        <v>5</v>
      </c>
      <c r="E680" s="28" t="n">
        <v>13</v>
      </c>
      <c r="F680" s="29" t="n">
        <v>-0.0235434081499836</v>
      </c>
      <c r="G680" s="30" t="n">
        <v>0.0706944607892927</v>
      </c>
      <c r="H680" s="10" t="n">
        <v>17</v>
      </c>
      <c r="I680" s="11" t="n">
        <v>-0.0576407305870122</v>
      </c>
      <c r="J680" s="12" t="n">
        <v>0.0648170337428336</v>
      </c>
      <c r="K680" s="13" t="n">
        <v>0.725014743328323</v>
      </c>
      <c r="L680" s="13" t="n">
        <v>0.46608151481</v>
      </c>
      <c r="M680" s="14" t="s">
        <v>324</v>
      </c>
      <c r="N680" s="15" t="s">
        <v>324</v>
      </c>
    </row>
    <row r="681" customFormat="false" ht="12.75" hidden="false" customHeight="false" outlineLevel="0" collapsed="false">
      <c r="A681" s="9" t="n">
        <v>686</v>
      </c>
      <c r="B681" s="5" t="s">
        <v>1395</v>
      </c>
      <c r="C681" s="5" t="s">
        <v>1396</v>
      </c>
      <c r="D681" s="9" t="n">
        <v>2</v>
      </c>
      <c r="E681" s="28" t="n">
        <v>6</v>
      </c>
      <c r="F681" s="29" t="n">
        <v>0.078876084703902</v>
      </c>
      <c r="G681" s="30" t="n">
        <v>0.0600386892572547</v>
      </c>
      <c r="H681" s="10" t="n">
        <v>6</v>
      </c>
      <c r="I681" s="11" t="n">
        <v>0.146161606153207</v>
      </c>
      <c r="J681" s="12" t="n">
        <v>0.173730535797858</v>
      </c>
      <c r="K681" s="13" t="n">
        <v>0.72653366987231</v>
      </c>
      <c r="L681" s="13" t="n">
        <v>0.466370107347599</v>
      </c>
      <c r="M681" s="14" t="s">
        <v>324</v>
      </c>
      <c r="N681" s="15" t="s">
        <v>324</v>
      </c>
    </row>
    <row r="682" customFormat="false" ht="12.75" hidden="false" customHeight="false" outlineLevel="0" collapsed="false">
      <c r="A682" s="9" t="n">
        <v>573</v>
      </c>
      <c r="B682" s="5" t="s">
        <v>1397</v>
      </c>
      <c r="C682" s="5" t="s">
        <v>1398</v>
      </c>
      <c r="D682" s="9" t="n">
        <v>4</v>
      </c>
      <c r="E682" s="28" t="n">
        <v>10</v>
      </c>
      <c r="F682" s="29" t="n">
        <v>0.259380918824718</v>
      </c>
      <c r="G682" s="30" t="n">
        <v>0.0664910518244375</v>
      </c>
      <c r="H682" s="10" t="n">
        <v>14</v>
      </c>
      <c r="I682" s="11" t="n">
        <v>0.299026206611032</v>
      </c>
      <c r="J682" s="12" t="n">
        <v>0.0915993352104383</v>
      </c>
      <c r="K682" s="13" t="n">
        <v>0.729530271843651</v>
      </c>
      <c r="L682" s="13" t="n">
        <v>0.467604992599108</v>
      </c>
      <c r="M682" s="14" t="s">
        <v>324</v>
      </c>
      <c r="N682" s="15" t="s">
        <v>324</v>
      </c>
    </row>
    <row r="683" customFormat="false" ht="12.75" hidden="false" customHeight="false" outlineLevel="0" collapsed="false">
      <c r="A683" s="9" t="n">
        <v>51</v>
      </c>
      <c r="B683" s="5" t="s">
        <v>1399</v>
      </c>
      <c r="C683" s="5" t="s">
        <v>1400</v>
      </c>
      <c r="D683" s="9" t="n">
        <v>6</v>
      </c>
      <c r="E683" s="28" t="n">
        <v>16</v>
      </c>
      <c r="F683" s="29" t="n">
        <v>0.314908679851394</v>
      </c>
      <c r="G683" s="30" t="n">
        <v>0.0979184200572746</v>
      </c>
      <c r="H683" s="10" t="n">
        <v>20</v>
      </c>
      <c r="I683" s="11" t="n">
        <v>0.274325362047619</v>
      </c>
      <c r="J683" s="12" t="n">
        <v>0.0654186529913896</v>
      </c>
      <c r="K683" s="13" t="n">
        <v>0.733035228929495</v>
      </c>
      <c r="L683" s="13" t="n">
        <v>0.468673881807922</v>
      </c>
      <c r="M683" s="14" t="s">
        <v>324</v>
      </c>
      <c r="N683" s="15" t="s">
        <v>324</v>
      </c>
    </row>
    <row r="684" customFormat="false" ht="12.75" hidden="false" customHeight="false" outlineLevel="0" collapsed="false">
      <c r="A684" s="9" t="n">
        <v>559</v>
      </c>
      <c r="B684" s="5" t="s">
        <v>1401</v>
      </c>
      <c r="C684" s="5" t="s">
        <v>1402</v>
      </c>
      <c r="D684" s="9" t="n">
        <v>6</v>
      </c>
      <c r="E684" s="28" t="n">
        <v>16</v>
      </c>
      <c r="F684" s="29" t="n">
        <v>0.263613628586905</v>
      </c>
      <c r="G684" s="30" t="n">
        <v>0.070136170833903</v>
      </c>
      <c r="H684" s="10" t="n">
        <v>20</v>
      </c>
      <c r="I684" s="11" t="n">
        <v>0.295517864438382</v>
      </c>
      <c r="J684" s="12" t="n">
        <v>0.0608166237778825</v>
      </c>
      <c r="K684" s="13" t="n">
        <v>0.733348473014794</v>
      </c>
      <c r="L684" s="13" t="n">
        <v>0.468673881807922</v>
      </c>
      <c r="M684" s="14" t="s">
        <v>324</v>
      </c>
      <c r="N684" s="15" t="s">
        <v>324</v>
      </c>
    </row>
    <row r="685" customFormat="false" ht="12.75" hidden="false" customHeight="false" outlineLevel="0" collapsed="false">
      <c r="A685" s="9" t="n">
        <v>113</v>
      </c>
      <c r="B685" s="5" t="s">
        <v>1403</v>
      </c>
      <c r="C685" s="5" t="s">
        <v>1404</v>
      </c>
      <c r="D685" s="9" t="n">
        <v>6</v>
      </c>
      <c r="E685" s="28" t="n">
        <v>16</v>
      </c>
      <c r="F685" s="29" t="n">
        <v>-0.0460735542935876</v>
      </c>
      <c r="G685" s="30" t="n">
        <v>0.0535766678658204</v>
      </c>
      <c r="H685" s="10" t="n">
        <v>20</v>
      </c>
      <c r="I685" s="11" t="n">
        <v>-0.0199556182876501</v>
      </c>
      <c r="J685" s="12" t="n">
        <v>0.0546312137680601</v>
      </c>
      <c r="K685" s="13" t="n">
        <v>0.734976210791571</v>
      </c>
      <c r="L685" s="13" t="n">
        <v>0.469026426728819</v>
      </c>
      <c r="M685" s="14" t="s">
        <v>324</v>
      </c>
      <c r="N685" s="15" t="s">
        <v>324</v>
      </c>
    </row>
    <row r="686" customFormat="false" ht="12.75" hidden="false" customHeight="false" outlineLevel="0" collapsed="false">
      <c r="A686" s="9" t="n">
        <v>47</v>
      </c>
      <c r="B686" s="5" t="s">
        <v>1405</v>
      </c>
      <c r="C686" s="5" t="s">
        <v>1406</v>
      </c>
      <c r="D686" s="9" t="n">
        <v>6</v>
      </c>
      <c r="E686" s="28" t="n">
        <v>16</v>
      </c>
      <c r="F686" s="29" t="n">
        <v>0.688644491731543</v>
      </c>
      <c r="G686" s="30" t="n">
        <v>0.112006004730844</v>
      </c>
      <c r="H686" s="10" t="n">
        <v>20</v>
      </c>
      <c r="I686" s="11" t="n">
        <v>0.639658629056132</v>
      </c>
      <c r="J686" s="12" t="n">
        <v>0.0929626111001383</v>
      </c>
      <c r="K686" s="13" t="n">
        <v>0.738725056947486</v>
      </c>
      <c r="L686" s="13" t="n">
        <v>0.469975783042553</v>
      </c>
      <c r="M686" s="14" t="s">
        <v>324</v>
      </c>
      <c r="N686" s="15" t="s">
        <v>324</v>
      </c>
    </row>
    <row r="687" customFormat="false" ht="12.75" hidden="false" customHeight="false" outlineLevel="0" collapsed="false">
      <c r="A687" s="9" t="n">
        <v>158</v>
      </c>
      <c r="B687" s="5" t="s">
        <v>1407</v>
      </c>
      <c r="C687" s="5" t="s">
        <v>1408</v>
      </c>
      <c r="D687" s="9" t="n">
        <v>6</v>
      </c>
      <c r="E687" s="28" t="n">
        <v>16</v>
      </c>
      <c r="F687" s="29" t="n">
        <v>0.223991674105894</v>
      </c>
      <c r="G687" s="30" t="n">
        <v>0.0366184611187387</v>
      </c>
      <c r="H687" s="10" t="n">
        <v>20</v>
      </c>
      <c r="I687" s="11" t="n">
        <v>0.206293691493736</v>
      </c>
      <c r="J687" s="12" t="n">
        <v>0.0383976151919977</v>
      </c>
      <c r="K687" s="13" t="n">
        <v>0.740776988031617</v>
      </c>
      <c r="L687" s="13" t="n">
        <v>0.469975783042553</v>
      </c>
      <c r="M687" s="14" t="s">
        <v>324</v>
      </c>
      <c r="N687" s="15" t="s">
        <v>324</v>
      </c>
    </row>
    <row r="688" customFormat="false" ht="12.75" hidden="false" customHeight="false" outlineLevel="0" collapsed="false">
      <c r="A688" s="9" t="n">
        <v>232</v>
      </c>
      <c r="B688" s="5" t="s">
        <v>1409</v>
      </c>
      <c r="C688" s="5" t="s">
        <v>1410</v>
      </c>
      <c r="D688" s="9" t="n">
        <v>6</v>
      </c>
      <c r="E688" s="28" t="n">
        <v>16</v>
      </c>
      <c r="F688" s="29" t="n">
        <v>0.144683499873981</v>
      </c>
      <c r="G688" s="30" t="n">
        <v>0.0781917024517186</v>
      </c>
      <c r="H688" s="10" t="n">
        <v>20</v>
      </c>
      <c r="I688" s="11" t="n">
        <v>0.174846062174415</v>
      </c>
      <c r="J688" s="12" t="n">
        <v>0.0447641591996644</v>
      </c>
      <c r="K688" s="13" t="n">
        <v>0.740660296043756</v>
      </c>
      <c r="L688" s="13" t="n">
        <v>0.469975783042553</v>
      </c>
      <c r="M688" s="14" t="s">
        <v>324</v>
      </c>
      <c r="N688" s="15" t="s">
        <v>324</v>
      </c>
    </row>
    <row r="689" customFormat="false" ht="12.75" hidden="false" customHeight="false" outlineLevel="0" collapsed="false">
      <c r="A689" s="9" t="n">
        <v>737</v>
      </c>
      <c r="B689" s="5" t="s">
        <v>1411</v>
      </c>
      <c r="C689" s="5" t="s">
        <v>1412</v>
      </c>
      <c r="D689" s="9" t="n">
        <v>2</v>
      </c>
      <c r="E689" s="28" t="n">
        <v>6</v>
      </c>
      <c r="F689" s="29" t="n">
        <v>0.378441412412368</v>
      </c>
      <c r="G689" s="30" t="n">
        <v>0.131152420381311</v>
      </c>
      <c r="H689" s="10" t="n">
        <v>6</v>
      </c>
      <c r="I689" s="11" t="n">
        <v>0.436743628020233</v>
      </c>
      <c r="J689" s="12" t="n">
        <v>0.107165818941867</v>
      </c>
      <c r="K689" s="13" t="n">
        <v>0.738077404291659</v>
      </c>
      <c r="L689" s="13" t="n">
        <v>0.469975783042553</v>
      </c>
      <c r="M689" s="14" t="s">
        <v>324</v>
      </c>
      <c r="N689" s="15" t="s">
        <v>324</v>
      </c>
    </row>
    <row r="690" customFormat="false" ht="12.75" hidden="false" customHeight="false" outlineLevel="0" collapsed="false">
      <c r="A690" s="9" t="n">
        <v>888</v>
      </c>
      <c r="B690" s="5" t="s">
        <v>1413</v>
      </c>
      <c r="C690" s="5" t="s">
        <v>1414</v>
      </c>
      <c r="D690" s="9" t="n">
        <v>2</v>
      </c>
      <c r="E690" s="28" t="n">
        <v>6</v>
      </c>
      <c r="F690" s="29" t="n">
        <v>0.314360693661523</v>
      </c>
      <c r="G690" s="30" t="n">
        <v>0.0858414846674423</v>
      </c>
      <c r="H690" s="10" t="n">
        <v>6</v>
      </c>
      <c r="I690" s="11" t="n">
        <v>0.274240463004489</v>
      </c>
      <c r="J690" s="12" t="n">
        <v>0.08762478131309</v>
      </c>
      <c r="K690" s="13" t="n">
        <v>0.750361297780091</v>
      </c>
      <c r="L690" s="13" t="n">
        <v>0.475364474224261</v>
      </c>
      <c r="M690" s="14" t="s">
        <v>324</v>
      </c>
      <c r="N690" s="15" t="s">
        <v>324</v>
      </c>
    </row>
    <row r="691" customFormat="false" ht="12.75" hidden="false" customHeight="false" outlineLevel="0" collapsed="false">
      <c r="A691" s="9" t="n">
        <v>219</v>
      </c>
      <c r="B691" s="5" t="s">
        <v>1415</v>
      </c>
      <c r="C691" s="5" t="s">
        <v>1416</v>
      </c>
      <c r="D691" s="9" t="n">
        <v>6</v>
      </c>
      <c r="E691" s="28" t="n">
        <v>16</v>
      </c>
      <c r="F691" s="29" t="n">
        <v>0.117456793188373</v>
      </c>
      <c r="G691" s="30" t="n">
        <v>0.0520365226455991</v>
      </c>
      <c r="H691" s="10" t="n">
        <v>20</v>
      </c>
      <c r="I691" s="11" t="n">
        <v>0.0979211677553794</v>
      </c>
      <c r="J691" s="12" t="n">
        <v>0.0330929515902811</v>
      </c>
      <c r="K691" s="13" t="n">
        <v>0.753915353058442</v>
      </c>
      <c r="L691" s="13" t="n">
        <v>0.476455111590806</v>
      </c>
      <c r="M691" s="14" t="s">
        <v>324</v>
      </c>
      <c r="N691" s="15" t="s">
        <v>324</v>
      </c>
    </row>
    <row r="692" customFormat="false" ht="12.75" hidden="false" customHeight="false" outlineLevel="0" collapsed="false">
      <c r="A692" s="9" t="n">
        <v>516</v>
      </c>
      <c r="B692" s="5" t="s">
        <v>1417</v>
      </c>
      <c r="C692" s="5" t="s">
        <v>1418</v>
      </c>
      <c r="D692" s="9" t="n">
        <v>5</v>
      </c>
      <c r="E692" s="28" t="n">
        <v>13</v>
      </c>
      <c r="F692" s="29" t="n">
        <v>-0.00140899100190152</v>
      </c>
      <c r="G692" s="30" t="n">
        <v>0.0757964899050195</v>
      </c>
      <c r="H692" s="10" t="n">
        <v>17</v>
      </c>
      <c r="I692" s="11" t="n">
        <v>-0.0388659934855471</v>
      </c>
      <c r="J692" s="12" t="n">
        <v>0.0910816346139544</v>
      </c>
      <c r="K692" s="13" t="n">
        <v>0.754269152764162</v>
      </c>
      <c r="L692" s="13" t="n">
        <v>0.476455111590806</v>
      </c>
      <c r="M692" s="14" t="s">
        <v>324</v>
      </c>
      <c r="N692" s="15" t="s">
        <v>324</v>
      </c>
    </row>
    <row r="693" customFormat="false" ht="12.75" hidden="false" customHeight="false" outlineLevel="0" collapsed="false">
      <c r="A693" s="9" t="n">
        <v>254</v>
      </c>
      <c r="B693" s="5" t="s">
        <v>1419</v>
      </c>
      <c r="C693" s="5" t="s">
        <v>1420</v>
      </c>
      <c r="D693" s="9" t="n">
        <v>5</v>
      </c>
      <c r="E693" s="28" t="n">
        <v>15</v>
      </c>
      <c r="F693" s="29" t="n">
        <v>0.471612417156125</v>
      </c>
      <c r="G693" s="30" t="n">
        <v>0.0895234842789595</v>
      </c>
      <c r="H693" s="10" t="n">
        <v>15</v>
      </c>
      <c r="I693" s="11" t="n">
        <v>0.433775196842976</v>
      </c>
      <c r="J693" s="12" t="n">
        <v>0.0815502549231657</v>
      </c>
      <c r="K693" s="13" t="n">
        <v>0.757034094105028</v>
      </c>
      <c r="L693" s="13" t="n">
        <v>0.477509620844747</v>
      </c>
      <c r="M693" s="14" t="s">
        <v>324</v>
      </c>
      <c r="N693" s="15" t="s">
        <v>324</v>
      </c>
    </row>
    <row r="694" customFormat="false" ht="12.75" hidden="false" customHeight="false" outlineLevel="0" collapsed="false">
      <c r="A694" s="9" t="n">
        <v>181</v>
      </c>
      <c r="B694" s="5" t="s">
        <v>1421</v>
      </c>
      <c r="C694" s="5" t="s">
        <v>1422</v>
      </c>
      <c r="D694" s="9" t="n">
        <v>6</v>
      </c>
      <c r="E694" s="28" t="n">
        <v>16</v>
      </c>
      <c r="F694" s="29" t="n">
        <v>0.132037872003126</v>
      </c>
      <c r="G694" s="30" t="n">
        <v>0.0557606879411751</v>
      </c>
      <c r="H694" s="10" t="n">
        <v>20</v>
      </c>
      <c r="I694" s="11" t="n">
        <v>0.106617240170787</v>
      </c>
      <c r="J694" s="12" t="n">
        <v>0.0608148334817688</v>
      </c>
      <c r="K694" s="13" t="n">
        <v>0.759890725138517</v>
      </c>
      <c r="L694" s="13" t="n">
        <v>0.47768744094962</v>
      </c>
      <c r="M694" s="14" t="s">
        <v>324</v>
      </c>
      <c r="N694" s="15" t="s">
        <v>324</v>
      </c>
    </row>
    <row r="695" customFormat="false" ht="12.75" hidden="false" customHeight="false" outlineLevel="0" collapsed="false">
      <c r="A695" s="9" t="n">
        <v>258</v>
      </c>
      <c r="B695" s="5" t="s">
        <v>1423</v>
      </c>
      <c r="C695" s="5" t="s">
        <v>1424</v>
      </c>
      <c r="D695" s="9" t="n">
        <v>6</v>
      </c>
      <c r="E695" s="28" t="n">
        <v>16</v>
      </c>
      <c r="F695" s="29" t="n">
        <v>0.166741697272311</v>
      </c>
      <c r="G695" s="30" t="n">
        <v>0.0594764310814794</v>
      </c>
      <c r="H695" s="10" t="n">
        <v>20</v>
      </c>
      <c r="I695" s="11" t="n">
        <v>0.143934750622696</v>
      </c>
      <c r="J695" s="12" t="n">
        <v>0.0448861694345581</v>
      </c>
      <c r="K695" s="13" t="n">
        <v>0.761699890765855</v>
      </c>
      <c r="L695" s="13" t="n">
        <v>0.47768744094962</v>
      </c>
      <c r="M695" s="14" t="s">
        <v>324</v>
      </c>
      <c r="N695" s="15" t="s">
        <v>324</v>
      </c>
    </row>
    <row r="696" customFormat="false" ht="12.75" hidden="false" customHeight="false" outlineLevel="0" collapsed="false">
      <c r="A696" s="9" t="n">
        <v>694</v>
      </c>
      <c r="B696" s="5" t="s">
        <v>1425</v>
      </c>
      <c r="C696" s="5" t="s">
        <v>1426</v>
      </c>
      <c r="D696" s="9" t="n">
        <v>4</v>
      </c>
      <c r="E696" s="28" t="n">
        <v>10</v>
      </c>
      <c r="F696" s="29" t="n">
        <v>0.00249154290126703</v>
      </c>
      <c r="G696" s="30" t="n">
        <v>0.0648171677853175</v>
      </c>
      <c r="H696" s="10" t="n">
        <v>14</v>
      </c>
      <c r="I696" s="11" t="n">
        <v>0.0327785811933335</v>
      </c>
      <c r="J696" s="12" t="n">
        <v>0.0741018352885176</v>
      </c>
      <c r="K696" s="13" t="n">
        <v>0.761257133643792</v>
      </c>
      <c r="L696" s="13" t="n">
        <v>0.47768744094962</v>
      </c>
      <c r="M696" s="14" t="s">
        <v>324</v>
      </c>
      <c r="N696" s="15" t="s">
        <v>324</v>
      </c>
    </row>
    <row r="697" customFormat="false" ht="12.75" hidden="false" customHeight="false" outlineLevel="0" collapsed="false">
      <c r="A697" s="9" t="n">
        <v>1097</v>
      </c>
      <c r="B697" s="5" t="s">
        <v>1427</v>
      </c>
      <c r="C697" s="5" t="s">
        <v>1428</v>
      </c>
      <c r="D697" s="9" t="n">
        <v>2</v>
      </c>
      <c r="E697" s="28" t="n">
        <v>6</v>
      </c>
      <c r="F697" s="29" t="n">
        <v>-0.0378164407129807</v>
      </c>
      <c r="G697" s="30" t="n">
        <v>0.0603563474844535</v>
      </c>
      <c r="H697" s="10" t="n">
        <v>6</v>
      </c>
      <c r="I697" s="11" t="n">
        <v>-0.068642478899863</v>
      </c>
      <c r="J697" s="12" t="n">
        <v>0.0768482407485718</v>
      </c>
      <c r="K697" s="13" t="n">
        <v>0.75925247367343</v>
      </c>
      <c r="L697" s="13" t="n">
        <v>0.47768744094962</v>
      </c>
      <c r="M697" s="14" t="s">
        <v>324</v>
      </c>
      <c r="N697" s="15" t="s">
        <v>324</v>
      </c>
    </row>
    <row r="698" customFormat="false" ht="12.75" hidden="false" customHeight="false" outlineLevel="0" collapsed="false">
      <c r="A698" s="9" t="n">
        <v>395</v>
      </c>
      <c r="B698" s="5" t="s">
        <v>1429</v>
      </c>
      <c r="C698" s="5" t="s">
        <v>1430</v>
      </c>
      <c r="D698" s="9" t="n">
        <v>4</v>
      </c>
      <c r="E698" s="28" t="n">
        <v>12</v>
      </c>
      <c r="F698" s="29" t="n">
        <v>0.298241450250104</v>
      </c>
      <c r="G698" s="30" t="n">
        <v>0.0919593999236833</v>
      </c>
      <c r="H698" s="10" t="n">
        <v>12</v>
      </c>
      <c r="I698" s="11" t="n">
        <v>0.251629695587865</v>
      </c>
      <c r="J698" s="12" t="n">
        <v>0.12184586523286</v>
      </c>
      <c r="K698" s="13" t="n">
        <v>0.763188368029501</v>
      </c>
      <c r="L698" s="13" t="n">
        <v>0.477933241026106</v>
      </c>
      <c r="M698" s="14" t="s">
        <v>324</v>
      </c>
      <c r="N698" s="15" t="s">
        <v>324</v>
      </c>
    </row>
    <row r="699" customFormat="false" ht="12.75" hidden="false" customHeight="false" outlineLevel="0" collapsed="false">
      <c r="A699" s="9" t="n">
        <v>531</v>
      </c>
      <c r="B699" s="5" t="s">
        <v>1431</v>
      </c>
      <c r="C699" s="5" t="s">
        <v>1432</v>
      </c>
      <c r="D699" s="9" t="n">
        <v>4</v>
      </c>
      <c r="E699" s="28" t="n">
        <v>10</v>
      </c>
      <c r="F699" s="29" t="n">
        <v>0.0797838709471671</v>
      </c>
      <c r="G699" s="30" t="n">
        <v>0.107953238821015</v>
      </c>
      <c r="H699" s="10" t="n">
        <v>14</v>
      </c>
      <c r="I699" s="11" t="n">
        <v>0.119012504177989</v>
      </c>
      <c r="J699" s="12" t="n">
        <v>0.0706757576450633</v>
      </c>
      <c r="K699" s="13" t="n">
        <v>0.764956456684429</v>
      </c>
      <c r="L699" s="13" t="n">
        <v>0.47835318626908</v>
      </c>
      <c r="M699" s="14" t="s">
        <v>324</v>
      </c>
      <c r="N699" s="15" t="s">
        <v>324</v>
      </c>
    </row>
    <row r="700" customFormat="false" ht="12.75" hidden="false" customHeight="false" outlineLevel="0" collapsed="false">
      <c r="A700" s="9" t="n">
        <v>566</v>
      </c>
      <c r="B700" s="5" t="s">
        <v>1433</v>
      </c>
      <c r="C700" s="5" t="s">
        <v>1434</v>
      </c>
      <c r="D700" s="9" t="n">
        <v>2</v>
      </c>
      <c r="E700" s="28" t="n">
        <v>6</v>
      </c>
      <c r="F700" s="29" t="n">
        <v>0.825344285591368</v>
      </c>
      <c r="G700" s="30" t="n">
        <v>0.075975192040059</v>
      </c>
      <c r="H700" s="10" t="n">
        <v>6</v>
      </c>
      <c r="I700" s="11" t="n">
        <v>0.785382445440797</v>
      </c>
      <c r="J700" s="12" t="n">
        <v>0.106969811251244</v>
      </c>
      <c r="K700" s="13" t="n">
        <v>0.767598751689543</v>
      </c>
      <c r="L700" s="13" t="n">
        <v>0.478950563131307</v>
      </c>
      <c r="M700" s="14" t="s">
        <v>324</v>
      </c>
      <c r="N700" s="15" t="s">
        <v>324</v>
      </c>
    </row>
    <row r="701" customFormat="false" ht="12.75" hidden="false" customHeight="false" outlineLevel="0" collapsed="false">
      <c r="A701" s="9" t="n">
        <v>587</v>
      </c>
      <c r="B701" s="5" t="s">
        <v>1435</v>
      </c>
      <c r="C701" s="5" t="s">
        <v>1436</v>
      </c>
      <c r="D701" s="9" t="n">
        <v>3</v>
      </c>
      <c r="E701" s="28" t="n">
        <v>7</v>
      </c>
      <c r="F701" s="29" t="n">
        <v>0.0231374250811436</v>
      </c>
      <c r="G701" s="30" t="n">
        <v>0.12037765430859</v>
      </c>
      <c r="H701" s="10" t="n">
        <v>11</v>
      </c>
      <c r="I701" s="11" t="n">
        <v>0.0689016373954293</v>
      </c>
      <c r="J701" s="12" t="n">
        <v>0.092620744105284</v>
      </c>
      <c r="K701" s="13" t="n">
        <v>0.768109487506323</v>
      </c>
      <c r="L701" s="13" t="n">
        <v>0.478950563131307</v>
      </c>
      <c r="M701" s="14" t="s">
        <v>324</v>
      </c>
      <c r="N701" s="15" t="s">
        <v>324</v>
      </c>
    </row>
    <row r="702" customFormat="false" ht="12.75" hidden="false" customHeight="false" outlineLevel="0" collapsed="false">
      <c r="A702" s="9" t="n">
        <v>383</v>
      </c>
      <c r="B702" s="5" t="s">
        <v>1437</v>
      </c>
      <c r="C702" s="5" t="s">
        <v>1438</v>
      </c>
      <c r="D702" s="9" t="n">
        <v>6</v>
      </c>
      <c r="E702" s="28" t="n">
        <v>16</v>
      </c>
      <c r="F702" s="29" t="n">
        <v>0.934564362230426</v>
      </c>
      <c r="G702" s="30" t="n">
        <v>0.131590715320386</v>
      </c>
      <c r="H702" s="10" t="n">
        <v>20</v>
      </c>
      <c r="I702" s="11" t="n">
        <v>0.87404529394462</v>
      </c>
      <c r="J702" s="12" t="n">
        <v>0.161476855095586</v>
      </c>
      <c r="K702" s="13" t="n">
        <v>0.773187239938865</v>
      </c>
      <c r="L702" s="13" t="n">
        <v>0.481428030264382</v>
      </c>
      <c r="M702" s="14" t="s">
        <v>324</v>
      </c>
      <c r="N702" s="15" t="s">
        <v>324</v>
      </c>
    </row>
    <row r="703" customFormat="false" ht="12.75" hidden="false" customHeight="false" outlineLevel="0" collapsed="false">
      <c r="A703" s="9" t="n">
        <v>661</v>
      </c>
      <c r="B703" s="5" t="s">
        <v>1439</v>
      </c>
      <c r="C703" s="5" t="s">
        <v>1440</v>
      </c>
      <c r="D703" s="9" t="n">
        <v>2</v>
      </c>
      <c r="E703" s="28" t="n">
        <v>6</v>
      </c>
      <c r="F703" s="29" t="n">
        <v>0.602974309473277</v>
      </c>
      <c r="G703" s="30" t="n">
        <v>0.150913019711312</v>
      </c>
      <c r="H703" s="10" t="n">
        <v>6</v>
      </c>
      <c r="I703" s="11" t="n">
        <v>0.546800580509493</v>
      </c>
      <c r="J703" s="12" t="n">
        <v>0.118394931589933</v>
      </c>
      <c r="K703" s="13" t="n">
        <v>0.775951386897374</v>
      </c>
      <c r="L703" s="13" t="n">
        <v>0.482459908635457</v>
      </c>
      <c r="M703" s="14" t="s">
        <v>324</v>
      </c>
      <c r="N703" s="15" t="s">
        <v>324</v>
      </c>
    </row>
    <row r="704" customFormat="false" ht="12.75" hidden="false" customHeight="false" outlineLevel="0" collapsed="false">
      <c r="A704" s="9" t="n">
        <v>639</v>
      </c>
      <c r="B704" s="5" t="s">
        <v>1441</v>
      </c>
      <c r="C704" s="5" t="s">
        <v>1442</v>
      </c>
      <c r="D704" s="9" t="n">
        <v>4</v>
      </c>
      <c r="E704" s="28" t="n">
        <v>12</v>
      </c>
      <c r="F704" s="29" t="n">
        <v>0.508606929532504</v>
      </c>
      <c r="G704" s="30" t="n">
        <v>0.0925429210485866</v>
      </c>
      <c r="H704" s="10" t="n">
        <v>12</v>
      </c>
      <c r="I704" s="11" t="n">
        <v>0.557236701227685</v>
      </c>
      <c r="J704" s="12" t="n">
        <v>0.146529714803612</v>
      </c>
      <c r="K704" s="13" t="n">
        <v>0.782119509165814</v>
      </c>
      <c r="L704" s="13" t="n">
        <v>0.485602307138774</v>
      </c>
      <c r="M704" s="14" t="s">
        <v>324</v>
      </c>
      <c r="N704" s="15" t="s">
        <v>324</v>
      </c>
    </row>
    <row r="705" customFormat="false" ht="12.75" hidden="false" customHeight="false" outlineLevel="0" collapsed="false">
      <c r="A705" s="9" t="n">
        <v>382</v>
      </c>
      <c r="B705" s="5" t="s">
        <v>1443</v>
      </c>
      <c r="C705" s="5" t="s">
        <v>1444</v>
      </c>
      <c r="D705" s="9" t="n">
        <v>6</v>
      </c>
      <c r="E705" s="28" t="n">
        <v>16</v>
      </c>
      <c r="F705" s="29" t="n">
        <v>0.138914964719696</v>
      </c>
      <c r="G705" s="30" t="n">
        <v>0.0981823361262463</v>
      </c>
      <c r="H705" s="10" t="n">
        <v>20</v>
      </c>
      <c r="I705" s="11" t="n">
        <v>0.100734689811242</v>
      </c>
      <c r="J705" s="12" t="n">
        <v>0.0987408262502316</v>
      </c>
      <c r="K705" s="13" t="n">
        <v>0.785616800558215</v>
      </c>
      <c r="L705" s="13" t="n">
        <v>0.486014531162357</v>
      </c>
      <c r="M705" s="14" t="s">
        <v>324</v>
      </c>
      <c r="N705" s="15" t="s">
        <v>324</v>
      </c>
    </row>
    <row r="706" customFormat="false" ht="12.75" hidden="false" customHeight="false" outlineLevel="0" collapsed="false">
      <c r="A706" s="9" t="n">
        <v>456</v>
      </c>
      <c r="B706" s="5" t="s">
        <v>1445</v>
      </c>
      <c r="C706" s="5" t="s">
        <v>1446</v>
      </c>
      <c r="D706" s="9" t="n">
        <v>4</v>
      </c>
      <c r="E706" s="28" t="n">
        <v>10</v>
      </c>
      <c r="F706" s="29" t="n">
        <v>0.834606501603396</v>
      </c>
      <c r="G706" s="30" t="n">
        <v>0.159944938473085</v>
      </c>
      <c r="H706" s="10" t="n">
        <v>14</v>
      </c>
      <c r="I706" s="11" t="n">
        <v>0.899555632361439</v>
      </c>
      <c r="J706" s="12" t="n">
        <v>0.174116726749743</v>
      </c>
      <c r="K706" s="13" t="n">
        <v>0.786128672731754</v>
      </c>
      <c r="L706" s="13" t="n">
        <v>0.486014531162357</v>
      </c>
      <c r="M706" s="14" t="s">
        <v>324</v>
      </c>
      <c r="N706" s="15" t="s">
        <v>324</v>
      </c>
    </row>
    <row r="707" customFormat="false" ht="12.75" hidden="false" customHeight="false" outlineLevel="0" collapsed="false">
      <c r="A707" s="9" t="n">
        <v>768</v>
      </c>
      <c r="B707" s="5" t="s">
        <v>1447</v>
      </c>
      <c r="C707" s="5" t="s">
        <v>1448</v>
      </c>
      <c r="D707" s="9" t="n">
        <v>2</v>
      </c>
      <c r="E707" s="28" t="n">
        <v>6</v>
      </c>
      <c r="F707" s="29" t="n">
        <v>-0.0736516522073025</v>
      </c>
      <c r="G707" s="30" t="n">
        <v>0.0718459559864728</v>
      </c>
      <c r="H707" s="10" t="n">
        <v>6</v>
      </c>
      <c r="I707" s="11" t="n">
        <v>-0.101390084667438</v>
      </c>
      <c r="J707" s="12" t="n">
        <v>0.0673873766711295</v>
      </c>
      <c r="K707" s="13" t="n">
        <v>0.784015386597547</v>
      </c>
      <c r="L707" s="13" t="n">
        <v>0.486014531162357</v>
      </c>
      <c r="M707" s="14" t="s">
        <v>324</v>
      </c>
      <c r="N707" s="15" t="s">
        <v>324</v>
      </c>
    </row>
    <row r="708" customFormat="false" ht="12.75" hidden="false" customHeight="false" outlineLevel="0" collapsed="false">
      <c r="A708" s="9" t="n">
        <v>92</v>
      </c>
      <c r="B708" s="5" t="s">
        <v>1449</v>
      </c>
      <c r="C708" s="5" t="s">
        <v>1450</v>
      </c>
      <c r="D708" s="9" t="n">
        <v>6</v>
      </c>
      <c r="E708" s="28" t="n">
        <v>16</v>
      </c>
      <c r="F708" s="29" t="n">
        <v>-0.0972221505850971</v>
      </c>
      <c r="G708" s="30" t="n">
        <v>0.0793788619644721</v>
      </c>
      <c r="H708" s="10" t="n">
        <v>20</v>
      </c>
      <c r="I708" s="11" t="n">
        <v>-0.0665959316971326</v>
      </c>
      <c r="J708" s="12" t="n">
        <v>0.0806986400358059</v>
      </c>
      <c r="K708" s="13" t="n">
        <v>0.788382199135898</v>
      </c>
      <c r="L708" s="13" t="n">
        <v>0.486028941062844</v>
      </c>
      <c r="M708" s="14" t="s">
        <v>324</v>
      </c>
      <c r="N708" s="15" t="s">
        <v>324</v>
      </c>
    </row>
    <row r="709" customFormat="false" ht="12.75" hidden="false" customHeight="false" outlineLevel="0" collapsed="false">
      <c r="A709" s="9" t="n">
        <v>358</v>
      </c>
      <c r="B709" s="5" t="s">
        <v>1451</v>
      </c>
      <c r="C709" s="5" t="s">
        <v>1452</v>
      </c>
      <c r="D709" s="9" t="n">
        <v>6</v>
      </c>
      <c r="E709" s="28" t="n">
        <v>16</v>
      </c>
      <c r="F709" s="29" t="n">
        <v>0.217479285944541</v>
      </c>
      <c r="G709" s="30" t="n">
        <v>0.0653934824880698</v>
      </c>
      <c r="H709" s="10" t="n">
        <v>20</v>
      </c>
      <c r="I709" s="11" t="n">
        <v>0.245781562699712</v>
      </c>
      <c r="J709" s="12" t="n">
        <v>0.0811025527356176</v>
      </c>
      <c r="K709" s="13" t="n">
        <v>0.787539992545748</v>
      </c>
      <c r="L709" s="13" t="n">
        <v>0.486028941062844</v>
      </c>
      <c r="M709" s="14" t="s">
        <v>324</v>
      </c>
      <c r="N709" s="15" t="s">
        <v>324</v>
      </c>
    </row>
    <row r="710" customFormat="false" ht="12.75" hidden="false" customHeight="false" outlineLevel="0" collapsed="false">
      <c r="A710" s="9" t="n">
        <v>308</v>
      </c>
      <c r="B710" s="5" t="s">
        <v>1453</v>
      </c>
      <c r="C710" s="5" t="s">
        <v>1454</v>
      </c>
      <c r="D710" s="9" t="n">
        <v>6</v>
      </c>
      <c r="E710" s="28" t="n">
        <v>16</v>
      </c>
      <c r="F710" s="29" t="n">
        <v>0.437394480430959</v>
      </c>
      <c r="G710" s="30" t="n">
        <v>0.118035921756454</v>
      </c>
      <c r="H710" s="10" t="n">
        <v>20</v>
      </c>
      <c r="I710" s="11" t="n">
        <v>0.475868786838633</v>
      </c>
      <c r="J710" s="12" t="n">
        <v>0.0818645220745639</v>
      </c>
      <c r="K710" s="13" t="n">
        <v>0.790798064660344</v>
      </c>
      <c r="L710" s="13" t="n">
        <v>0.486829710382639</v>
      </c>
      <c r="M710" s="14" t="s">
        <v>324</v>
      </c>
      <c r="N710" s="15" t="s">
        <v>324</v>
      </c>
    </row>
    <row r="711" customFormat="false" ht="12.75" hidden="false" customHeight="false" outlineLevel="0" collapsed="false">
      <c r="A711" s="9" t="n">
        <v>453</v>
      </c>
      <c r="B711" s="5" t="s">
        <v>1455</v>
      </c>
      <c r="C711" s="5" t="s">
        <v>1456</v>
      </c>
      <c r="D711" s="9" t="n">
        <v>6</v>
      </c>
      <c r="E711" s="28" t="n">
        <v>16</v>
      </c>
      <c r="F711" s="29" t="n">
        <v>0.509611182348899</v>
      </c>
      <c r="G711" s="30" t="n">
        <v>0.0897322808919963</v>
      </c>
      <c r="H711" s="10" t="n">
        <v>20</v>
      </c>
      <c r="I711" s="11" t="n">
        <v>0.479250114668111</v>
      </c>
      <c r="J711" s="12" t="n">
        <v>0.0711212778732859</v>
      </c>
      <c r="K711" s="13" t="n">
        <v>0.792678056914303</v>
      </c>
      <c r="L711" s="13" t="n">
        <v>0.48729879276855</v>
      </c>
      <c r="M711" s="14" t="s">
        <v>324</v>
      </c>
      <c r="N711" s="15" t="s">
        <v>324</v>
      </c>
    </row>
    <row r="712" customFormat="false" ht="12.75" hidden="false" customHeight="false" outlineLevel="0" collapsed="false">
      <c r="A712" s="9" t="n">
        <v>234</v>
      </c>
      <c r="B712" s="5" t="s">
        <v>1457</v>
      </c>
      <c r="C712" s="5" t="s">
        <v>1458</v>
      </c>
      <c r="D712" s="9" t="n">
        <v>6</v>
      </c>
      <c r="E712" s="28" t="n">
        <v>16</v>
      </c>
      <c r="F712" s="29" t="n">
        <v>0.391916469435656</v>
      </c>
      <c r="G712" s="30" t="n">
        <v>0.0636269387596961</v>
      </c>
      <c r="H712" s="10" t="n">
        <v>20</v>
      </c>
      <c r="I712" s="11" t="n">
        <v>0.367486559298179</v>
      </c>
      <c r="J712" s="12" t="n">
        <v>0.0683009046005007</v>
      </c>
      <c r="K712" s="13" t="n">
        <v>0.795123979300565</v>
      </c>
      <c r="L712" s="13" t="n">
        <v>0.487427451768488</v>
      </c>
      <c r="M712" s="14" t="s">
        <v>324</v>
      </c>
      <c r="N712" s="15" t="s">
        <v>324</v>
      </c>
    </row>
    <row r="713" customFormat="false" ht="12.75" hidden="false" customHeight="false" outlineLevel="0" collapsed="false">
      <c r="A713" s="9" t="n">
        <v>532</v>
      </c>
      <c r="B713" s="5" t="s">
        <v>1459</v>
      </c>
      <c r="C713" s="5" t="s">
        <v>1460</v>
      </c>
      <c r="D713" s="9" t="n">
        <v>5</v>
      </c>
      <c r="E713" s="28" t="n">
        <v>13</v>
      </c>
      <c r="F713" s="29" t="n">
        <v>0.237555895051961</v>
      </c>
      <c r="G713" s="30" t="n">
        <v>0.110660131846294</v>
      </c>
      <c r="H713" s="10" t="n">
        <v>17</v>
      </c>
      <c r="I713" s="11" t="n">
        <v>0.20015516430953</v>
      </c>
      <c r="J713" s="12" t="n">
        <v>0.0885941243337823</v>
      </c>
      <c r="K713" s="13" t="n">
        <v>0.794091889849368</v>
      </c>
      <c r="L713" s="13" t="n">
        <v>0.487427451768488</v>
      </c>
      <c r="M713" s="14" t="s">
        <v>324</v>
      </c>
      <c r="N713" s="15" t="s">
        <v>324</v>
      </c>
    </row>
    <row r="714" customFormat="false" ht="12.75" hidden="false" customHeight="false" outlineLevel="0" collapsed="false">
      <c r="A714" s="9" t="n">
        <v>35</v>
      </c>
      <c r="B714" s="5" t="s">
        <v>1461</v>
      </c>
      <c r="C714" s="5" t="s">
        <v>1462</v>
      </c>
      <c r="D714" s="9" t="n">
        <v>6</v>
      </c>
      <c r="E714" s="28" t="n">
        <v>16</v>
      </c>
      <c r="F714" s="29" t="n">
        <v>0.152350356049681</v>
      </c>
      <c r="G714" s="30" t="n">
        <v>0.162874719351156</v>
      </c>
      <c r="H714" s="10" t="n">
        <v>20</v>
      </c>
      <c r="I714" s="11" t="n">
        <v>0.204455245343171</v>
      </c>
      <c r="J714" s="12" t="n">
        <v>0.126144815151025</v>
      </c>
      <c r="K714" s="13" t="n">
        <v>0.802059073689967</v>
      </c>
      <c r="L714" s="13" t="n">
        <v>0.490299624935495</v>
      </c>
      <c r="M714" s="14" t="s">
        <v>324</v>
      </c>
      <c r="N714" s="15" t="s">
        <v>324</v>
      </c>
    </row>
    <row r="715" customFormat="false" ht="12.75" hidden="false" customHeight="false" outlineLevel="0" collapsed="false">
      <c r="A715" s="9" t="n">
        <v>555</v>
      </c>
      <c r="B715" s="5" t="s">
        <v>1463</v>
      </c>
      <c r="C715" s="5" t="s">
        <v>1464</v>
      </c>
      <c r="D715" s="9" t="n">
        <v>6</v>
      </c>
      <c r="E715" s="28" t="n">
        <v>16</v>
      </c>
      <c r="F715" s="29" t="n">
        <v>0.209732054060197</v>
      </c>
      <c r="G715" s="30" t="n">
        <v>0.0684179005713553</v>
      </c>
      <c r="H715" s="10" t="n">
        <v>20</v>
      </c>
      <c r="I715" s="11" t="n">
        <v>0.187347080609358</v>
      </c>
      <c r="J715" s="12" t="n">
        <v>0.0554853157170404</v>
      </c>
      <c r="K715" s="13" t="n">
        <v>0.801097015124234</v>
      </c>
      <c r="L715" s="13" t="n">
        <v>0.490299624935495</v>
      </c>
      <c r="M715" s="14" t="s">
        <v>324</v>
      </c>
      <c r="N715" s="15" t="s">
        <v>324</v>
      </c>
    </row>
    <row r="716" customFormat="false" ht="12.75" hidden="false" customHeight="false" outlineLevel="0" collapsed="false">
      <c r="A716" s="9" t="n">
        <v>678</v>
      </c>
      <c r="B716" s="5" t="s">
        <v>1465</v>
      </c>
      <c r="C716" s="5" t="s">
        <v>1466</v>
      </c>
      <c r="D716" s="9" t="n">
        <v>5</v>
      </c>
      <c r="E716" s="28" t="n">
        <v>13</v>
      </c>
      <c r="F716" s="29" t="n">
        <v>-0.370004124279971</v>
      </c>
      <c r="G716" s="30" t="n">
        <v>0.0669715495773601</v>
      </c>
      <c r="H716" s="10" t="n">
        <v>17</v>
      </c>
      <c r="I716" s="11" t="n">
        <v>-0.346011534473209</v>
      </c>
      <c r="J716" s="12" t="n">
        <v>0.0682532316666281</v>
      </c>
      <c r="K716" s="13" t="n">
        <v>0.803745154014628</v>
      </c>
      <c r="L716" s="13" t="n">
        <v>0.49064219004371</v>
      </c>
      <c r="M716" s="14" t="s">
        <v>324</v>
      </c>
      <c r="N716" s="15" t="s">
        <v>324</v>
      </c>
    </row>
    <row r="717" customFormat="false" ht="12.75" hidden="false" customHeight="false" outlineLevel="0" collapsed="false">
      <c r="A717" s="9" t="n">
        <v>30</v>
      </c>
      <c r="B717" s="5" t="s">
        <v>1467</v>
      </c>
      <c r="C717" s="5" t="s">
        <v>1468</v>
      </c>
      <c r="D717" s="9" t="n">
        <v>6</v>
      </c>
      <c r="E717" s="28" t="n">
        <v>16</v>
      </c>
      <c r="F717" s="29" t="n">
        <v>0.17104689931308</v>
      </c>
      <c r="G717" s="30" t="n">
        <v>0.0676440019180481</v>
      </c>
      <c r="H717" s="10" t="n">
        <v>20</v>
      </c>
      <c r="I717" s="11" t="n">
        <v>0.144904565332978</v>
      </c>
      <c r="J717" s="12" t="n">
        <v>0.0837403209334751</v>
      </c>
      <c r="K717" s="13" t="n">
        <v>0.809593731072736</v>
      </c>
      <c r="L717" s="13" t="n">
        <v>0.493521218328649</v>
      </c>
      <c r="M717" s="14" t="s">
        <v>324</v>
      </c>
      <c r="N717" s="15" t="s">
        <v>324</v>
      </c>
    </row>
    <row r="718" customFormat="false" ht="12.75" hidden="false" customHeight="false" outlineLevel="0" collapsed="false">
      <c r="A718" s="9" t="n">
        <v>22</v>
      </c>
      <c r="B718" s="5" t="s">
        <v>1469</v>
      </c>
      <c r="C718" s="5" t="s">
        <v>1470</v>
      </c>
      <c r="D718" s="9" t="n">
        <v>6</v>
      </c>
      <c r="E718" s="28" t="n">
        <v>16</v>
      </c>
      <c r="F718" s="29" t="n">
        <v>0.156938364837721</v>
      </c>
      <c r="G718" s="30" t="n">
        <v>0.061218094167151</v>
      </c>
      <c r="H718" s="10" t="n">
        <v>20</v>
      </c>
      <c r="I718" s="11" t="n">
        <v>0.136559641862812</v>
      </c>
      <c r="J718" s="12" t="n">
        <v>0.0620539837545173</v>
      </c>
      <c r="K718" s="13" t="n">
        <v>0.81656894691704</v>
      </c>
      <c r="L718" s="13" t="n">
        <v>0.494830273135351</v>
      </c>
      <c r="M718" s="14" t="s">
        <v>324</v>
      </c>
      <c r="N718" s="15" t="s">
        <v>324</v>
      </c>
    </row>
    <row r="719" customFormat="false" ht="12.75" hidden="false" customHeight="false" outlineLevel="0" collapsed="false">
      <c r="A719" s="9" t="n">
        <v>168</v>
      </c>
      <c r="B719" s="5" t="s">
        <v>1471</v>
      </c>
      <c r="C719" s="5" t="s">
        <v>1472</v>
      </c>
      <c r="D719" s="9" t="n">
        <v>6</v>
      </c>
      <c r="E719" s="28" t="n">
        <v>16</v>
      </c>
      <c r="F719" s="29" t="n">
        <v>0.284892831284289</v>
      </c>
      <c r="G719" s="30" t="n">
        <v>0.0851588761351598</v>
      </c>
      <c r="H719" s="10" t="n">
        <v>20</v>
      </c>
      <c r="I719" s="11" t="n">
        <v>0.310752933405881</v>
      </c>
      <c r="J719" s="12" t="n">
        <v>0.0724199103857465</v>
      </c>
      <c r="K719" s="13" t="n">
        <v>0.818552975615102</v>
      </c>
      <c r="L719" s="13" t="n">
        <v>0.494830273135351</v>
      </c>
      <c r="M719" s="14" t="s">
        <v>324</v>
      </c>
      <c r="N719" s="15" t="s">
        <v>324</v>
      </c>
    </row>
    <row r="720" customFormat="false" ht="12.75" hidden="false" customHeight="false" outlineLevel="0" collapsed="false">
      <c r="A720" s="9" t="n">
        <v>305</v>
      </c>
      <c r="B720" s="5" t="s">
        <v>1473</v>
      </c>
      <c r="C720" s="5" t="s">
        <v>1474</v>
      </c>
      <c r="D720" s="9" t="n">
        <v>6</v>
      </c>
      <c r="E720" s="28" t="n">
        <v>16</v>
      </c>
      <c r="F720" s="29" t="n">
        <v>0.614528877850172</v>
      </c>
      <c r="G720" s="30" t="n">
        <v>0.115332591757899</v>
      </c>
      <c r="H720" s="10" t="n">
        <v>20</v>
      </c>
      <c r="I720" s="11" t="n">
        <v>0.57503164308787</v>
      </c>
      <c r="J720" s="12" t="n">
        <v>0.122926664414002</v>
      </c>
      <c r="K720" s="13" t="n">
        <v>0.816145172497863</v>
      </c>
      <c r="L720" s="13" t="n">
        <v>0.494830273135351</v>
      </c>
      <c r="M720" s="14" t="s">
        <v>324</v>
      </c>
      <c r="N720" s="15" t="s">
        <v>324</v>
      </c>
    </row>
    <row r="721" customFormat="false" ht="12.75" hidden="false" customHeight="false" outlineLevel="0" collapsed="false">
      <c r="A721" s="9" t="n">
        <v>542</v>
      </c>
      <c r="B721" s="5" t="s">
        <v>1475</v>
      </c>
      <c r="C721" s="5" t="s">
        <v>1476</v>
      </c>
      <c r="D721" s="9" t="n">
        <v>5</v>
      </c>
      <c r="E721" s="28" t="n">
        <v>13</v>
      </c>
      <c r="F721" s="29" t="n">
        <v>0.0556638205740003</v>
      </c>
      <c r="G721" s="30" t="n">
        <v>0.0880861426307025</v>
      </c>
      <c r="H721" s="10" t="n">
        <v>17</v>
      </c>
      <c r="I721" s="11" t="n">
        <v>0.0286622347664889</v>
      </c>
      <c r="J721" s="12" t="n">
        <v>0.0754689807683702</v>
      </c>
      <c r="K721" s="13" t="n">
        <v>0.817773830264156</v>
      </c>
      <c r="L721" s="13" t="n">
        <v>0.494830273135351</v>
      </c>
      <c r="M721" s="14" t="s">
        <v>324</v>
      </c>
      <c r="N721" s="15" t="s">
        <v>324</v>
      </c>
    </row>
    <row r="722" customFormat="false" ht="12.75" hidden="false" customHeight="false" outlineLevel="0" collapsed="false">
      <c r="A722" s="9" t="n">
        <v>685</v>
      </c>
      <c r="B722" s="5" t="s">
        <v>1477</v>
      </c>
      <c r="C722" s="5" t="s">
        <v>1478</v>
      </c>
      <c r="D722" s="9" t="n">
        <v>3</v>
      </c>
      <c r="E722" s="28" t="n">
        <v>9</v>
      </c>
      <c r="F722" s="29" t="n">
        <v>0.319343477936558</v>
      </c>
      <c r="G722" s="30" t="n">
        <v>0.0869455133957221</v>
      </c>
      <c r="H722" s="10" t="n">
        <v>9</v>
      </c>
      <c r="I722" s="11" t="n">
        <v>0.3482801659913</v>
      </c>
      <c r="J722" s="12" t="n">
        <v>0.0844330217766355</v>
      </c>
      <c r="K722" s="13" t="n">
        <v>0.814325842419317</v>
      </c>
      <c r="L722" s="13" t="n">
        <v>0.494830273135351</v>
      </c>
      <c r="M722" s="14" t="s">
        <v>324</v>
      </c>
      <c r="N722" s="15" t="s">
        <v>324</v>
      </c>
    </row>
    <row r="723" customFormat="false" ht="12.75" hidden="false" customHeight="false" outlineLevel="0" collapsed="false">
      <c r="A723" s="9" t="n">
        <v>731</v>
      </c>
      <c r="B723" s="5" t="s">
        <v>1479</v>
      </c>
      <c r="C723" s="5" t="s">
        <v>1480</v>
      </c>
      <c r="D723" s="9" t="n">
        <v>2</v>
      </c>
      <c r="E723" s="28" t="n">
        <v>6</v>
      </c>
      <c r="F723" s="29" t="n">
        <v>0.205629899919618</v>
      </c>
      <c r="G723" s="30" t="n">
        <v>0.124157108654829</v>
      </c>
      <c r="H723" s="10" t="n">
        <v>6</v>
      </c>
      <c r="I723" s="11" t="n">
        <v>0.236722192845263</v>
      </c>
      <c r="J723" s="12" t="n">
        <v>0.0193386014385827</v>
      </c>
      <c r="K723" s="13" t="n">
        <v>0.813965865591066</v>
      </c>
      <c r="L723" s="13" t="n">
        <v>0.494830273135351</v>
      </c>
      <c r="M723" s="14" t="s">
        <v>324</v>
      </c>
      <c r="N723" s="15" t="s">
        <v>324</v>
      </c>
    </row>
    <row r="724" customFormat="false" ht="12.75" hidden="false" customHeight="false" outlineLevel="0" collapsed="false">
      <c r="A724" s="9" t="n">
        <v>216</v>
      </c>
      <c r="B724" s="5" t="s">
        <v>1481</v>
      </c>
      <c r="C724" s="5" t="s">
        <v>1482</v>
      </c>
      <c r="D724" s="9" t="n">
        <v>6</v>
      </c>
      <c r="E724" s="28" t="n">
        <v>16</v>
      </c>
      <c r="F724" s="29" t="n">
        <v>0.366959651501444</v>
      </c>
      <c r="G724" s="30" t="n">
        <v>0.105859204511574</v>
      </c>
      <c r="H724" s="10" t="n">
        <v>20</v>
      </c>
      <c r="I724" s="11" t="n">
        <v>0.400883100028969</v>
      </c>
      <c r="J724" s="12" t="n">
        <v>0.105798792747001</v>
      </c>
      <c r="K724" s="13" t="n">
        <v>0.822062363239862</v>
      </c>
      <c r="L724" s="13" t="n">
        <v>0.496263463421745</v>
      </c>
      <c r="M724" s="14" t="s">
        <v>324</v>
      </c>
      <c r="N724" s="15" t="s">
        <v>324</v>
      </c>
    </row>
    <row r="725" customFormat="false" ht="12.75" hidden="false" customHeight="false" outlineLevel="0" collapsed="false">
      <c r="A725" s="9" t="n">
        <v>66</v>
      </c>
      <c r="B725" s="5" t="s">
        <v>1483</v>
      </c>
      <c r="C725" s="5" t="s">
        <v>1484</v>
      </c>
      <c r="D725" s="9" t="n">
        <v>6</v>
      </c>
      <c r="E725" s="28" t="n">
        <v>16</v>
      </c>
      <c r="F725" s="29" t="n">
        <v>0.911606494207304</v>
      </c>
      <c r="G725" s="30" t="n">
        <v>0.119025154085485</v>
      </c>
      <c r="H725" s="10" t="n">
        <v>20</v>
      </c>
      <c r="I725" s="11" t="n">
        <v>0.948099175463819</v>
      </c>
      <c r="J725" s="12" t="n">
        <v>0.117631918788944</v>
      </c>
      <c r="K725" s="13" t="n">
        <v>0.828701033536918</v>
      </c>
      <c r="L725" s="13" t="n">
        <v>0.497678705028611</v>
      </c>
      <c r="M725" s="14" t="s">
        <v>324</v>
      </c>
      <c r="N725" s="15" t="s">
        <v>324</v>
      </c>
    </row>
    <row r="726" customFormat="false" ht="12.75" hidden="false" customHeight="false" outlineLevel="0" collapsed="false">
      <c r="A726" s="9" t="n">
        <v>78</v>
      </c>
      <c r="B726" s="5" t="s">
        <v>1485</v>
      </c>
      <c r="C726" s="5" t="s">
        <v>1486</v>
      </c>
      <c r="D726" s="9" t="n">
        <v>6</v>
      </c>
      <c r="E726" s="28" t="n">
        <v>16</v>
      </c>
      <c r="F726" s="29" t="n">
        <v>0.22454286511648</v>
      </c>
      <c r="G726" s="30" t="n">
        <v>0.105085233650318</v>
      </c>
      <c r="H726" s="10" t="n">
        <v>20</v>
      </c>
      <c r="I726" s="11" t="n">
        <v>0.191330679043895</v>
      </c>
      <c r="J726" s="12" t="n">
        <v>0.106657756676193</v>
      </c>
      <c r="K726" s="13" t="n">
        <v>0.825798796922726</v>
      </c>
      <c r="L726" s="13" t="n">
        <v>0.497678705028611</v>
      </c>
      <c r="M726" s="14" t="s">
        <v>324</v>
      </c>
      <c r="N726" s="15" t="s">
        <v>324</v>
      </c>
    </row>
    <row r="727" customFormat="false" ht="12.75" hidden="false" customHeight="false" outlineLevel="0" collapsed="false">
      <c r="A727" s="9" t="n">
        <v>119</v>
      </c>
      <c r="B727" s="5" t="s">
        <v>1487</v>
      </c>
      <c r="C727" s="5" t="s">
        <v>1488</v>
      </c>
      <c r="D727" s="9" t="n">
        <v>6</v>
      </c>
      <c r="E727" s="28" t="n">
        <v>16</v>
      </c>
      <c r="F727" s="29" t="n">
        <v>0.346903528673017</v>
      </c>
      <c r="G727" s="30" t="n">
        <v>0.0781785091470164</v>
      </c>
      <c r="H727" s="10" t="n">
        <v>20</v>
      </c>
      <c r="I727" s="11" t="n">
        <v>0.367908876691534</v>
      </c>
      <c r="J727" s="12" t="n">
        <v>0.055127935776517</v>
      </c>
      <c r="K727" s="13" t="n">
        <v>0.827782253931959</v>
      </c>
      <c r="L727" s="13" t="n">
        <v>0.497678705028611</v>
      </c>
      <c r="M727" s="14" t="s">
        <v>324</v>
      </c>
      <c r="N727" s="15" t="s">
        <v>324</v>
      </c>
    </row>
    <row r="728" customFormat="false" ht="12.75" hidden="false" customHeight="false" outlineLevel="0" collapsed="false">
      <c r="A728" s="9" t="n">
        <v>459</v>
      </c>
      <c r="B728" s="5" t="s">
        <v>1489</v>
      </c>
      <c r="C728" s="5" t="s">
        <v>1490</v>
      </c>
      <c r="D728" s="9" t="n">
        <v>6</v>
      </c>
      <c r="E728" s="28" t="n">
        <v>16</v>
      </c>
      <c r="F728" s="29" t="n">
        <v>0.125719226649127</v>
      </c>
      <c r="G728" s="30" t="n">
        <v>0.0623227828289189</v>
      </c>
      <c r="H728" s="10" t="n">
        <v>20</v>
      </c>
      <c r="I728" s="11" t="n">
        <v>0.144761455174506</v>
      </c>
      <c r="J728" s="12" t="n">
        <v>0.0618916727837784</v>
      </c>
      <c r="K728" s="13" t="n">
        <v>0.829680665844228</v>
      </c>
      <c r="L728" s="13" t="n">
        <v>0.497678705028611</v>
      </c>
      <c r="M728" s="14" t="s">
        <v>324</v>
      </c>
      <c r="N728" s="15" t="s">
        <v>324</v>
      </c>
    </row>
    <row r="729" customFormat="false" ht="12.75" hidden="false" customHeight="false" outlineLevel="0" collapsed="false">
      <c r="A729" s="9" t="n">
        <v>575</v>
      </c>
      <c r="B729" s="5" t="s">
        <v>1491</v>
      </c>
      <c r="C729" s="5" t="s">
        <v>1492</v>
      </c>
      <c r="D729" s="9" t="n">
        <v>4</v>
      </c>
      <c r="E729" s="28" t="n">
        <v>10</v>
      </c>
      <c r="F729" s="29" t="n">
        <v>0.387386788877637</v>
      </c>
      <c r="G729" s="30" t="n">
        <v>0.107212170656498</v>
      </c>
      <c r="H729" s="10" t="n">
        <v>14</v>
      </c>
      <c r="I729" s="11" t="n">
        <v>0.35825309475999</v>
      </c>
      <c r="J729" s="12" t="n">
        <v>0.0800924601002702</v>
      </c>
      <c r="K729" s="13" t="n">
        <v>0.830115904270222</v>
      </c>
      <c r="L729" s="13" t="n">
        <v>0.497678705028611</v>
      </c>
      <c r="M729" s="14" t="s">
        <v>324</v>
      </c>
      <c r="N729" s="15" t="s">
        <v>324</v>
      </c>
    </row>
    <row r="730" customFormat="false" ht="12.75" hidden="false" customHeight="false" outlineLevel="0" collapsed="false">
      <c r="A730" s="9" t="n">
        <v>362</v>
      </c>
      <c r="B730" s="5" t="s">
        <v>1493</v>
      </c>
      <c r="C730" s="5" t="s">
        <v>1494</v>
      </c>
      <c r="D730" s="9" t="n">
        <v>5</v>
      </c>
      <c r="E730" s="28" t="n">
        <v>13</v>
      </c>
      <c r="F730" s="29" t="n">
        <v>0.358318081684032</v>
      </c>
      <c r="G730" s="30" t="n">
        <v>0.102120631683418</v>
      </c>
      <c r="H730" s="10" t="n">
        <v>17</v>
      </c>
      <c r="I730" s="11" t="n">
        <v>0.330009137217213</v>
      </c>
      <c r="J730" s="12" t="n">
        <v>0.0856298706727013</v>
      </c>
      <c r="K730" s="13" t="n">
        <v>0.833477896146822</v>
      </c>
      <c r="L730" s="13" t="n">
        <v>0.499007923959056</v>
      </c>
      <c r="M730" s="14" t="s">
        <v>324</v>
      </c>
      <c r="N730" s="15" t="s">
        <v>324</v>
      </c>
    </row>
    <row r="731" customFormat="false" ht="12.75" hidden="false" customHeight="false" outlineLevel="0" collapsed="false">
      <c r="A731" s="9" t="n">
        <v>303</v>
      </c>
      <c r="B731" s="5" t="s">
        <v>1495</v>
      </c>
      <c r="C731" s="5" t="s">
        <v>1496</v>
      </c>
      <c r="D731" s="9" t="n">
        <v>6</v>
      </c>
      <c r="E731" s="28" t="n">
        <v>16</v>
      </c>
      <c r="F731" s="29" t="n">
        <v>0.195328980645685</v>
      </c>
      <c r="G731" s="30" t="n">
        <v>0.0985556697044798</v>
      </c>
      <c r="H731" s="10" t="n">
        <v>20</v>
      </c>
      <c r="I731" s="11" t="n">
        <v>0.170789717734172</v>
      </c>
      <c r="J731" s="12" t="n">
        <v>0.0657766854510155</v>
      </c>
      <c r="K731" s="13" t="n">
        <v>0.837479957441808</v>
      </c>
      <c r="L731" s="13" t="n">
        <v>0.500297472799622</v>
      </c>
      <c r="M731" s="14" t="s">
        <v>324</v>
      </c>
      <c r="N731" s="15" t="s">
        <v>324</v>
      </c>
    </row>
    <row r="732" customFormat="false" ht="12.75" hidden="false" customHeight="false" outlineLevel="0" collapsed="false">
      <c r="A732" s="9" t="n">
        <v>457</v>
      </c>
      <c r="B732" s="5" t="s">
        <v>1497</v>
      </c>
      <c r="C732" s="5" t="s">
        <v>1498</v>
      </c>
      <c r="D732" s="9" t="n">
        <v>6</v>
      </c>
      <c r="E732" s="28" t="n">
        <v>16</v>
      </c>
      <c r="F732" s="29" t="n">
        <v>0.103050075136243</v>
      </c>
      <c r="G732" s="30" t="n">
        <v>0.0565390802283524</v>
      </c>
      <c r="H732" s="10" t="n">
        <v>20</v>
      </c>
      <c r="I732" s="11" t="n">
        <v>0.0879213303699325</v>
      </c>
      <c r="J732" s="12" t="n">
        <v>0.0467203147345794</v>
      </c>
      <c r="K732" s="13" t="n">
        <v>0.837927482443153</v>
      </c>
      <c r="L732" s="13" t="n">
        <v>0.500297472799622</v>
      </c>
      <c r="M732" s="14" t="s">
        <v>324</v>
      </c>
      <c r="N732" s="15" t="s">
        <v>324</v>
      </c>
    </row>
    <row r="733" customFormat="false" ht="12.75" hidden="false" customHeight="false" outlineLevel="0" collapsed="false">
      <c r="A733" s="9" t="n">
        <v>868</v>
      </c>
      <c r="B733" s="5" t="s">
        <v>1499</v>
      </c>
      <c r="C733" s="5" t="s">
        <v>1500</v>
      </c>
      <c r="D733" s="9" t="n">
        <v>2</v>
      </c>
      <c r="E733" s="28" t="n">
        <v>4</v>
      </c>
      <c r="F733" s="29" t="n">
        <v>0.400847008564272</v>
      </c>
      <c r="G733" s="30" t="n">
        <v>0.238031004587757</v>
      </c>
      <c r="H733" s="10" t="n">
        <v>8</v>
      </c>
      <c r="I733" s="11" t="n">
        <v>0.346839183369388</v>
      </c>
      <c r="J733" s="12" t="n">
        <v>0.0655094489808773</v>
      </c>
      <c r="K733" s="13" t="n">
        <v>0.839109584007188</v>
      </c>
      <c r="L733" s="13" t="n">
        <v>0.500317897710708</v>
      </c>
      <c r="M733" s="14" t="s">
        <v>324</v>
      </c>
      <c r="N733" s="15" t="s">
        <v>324</v>
      </c>
    </row>
    <row r="734" customFormat="false" ht="12.75" hidden="false" customHeight="false" outlineLevel="0" collapsed="false">
      <c r="A734" s="9" t="n">
        <v>701</v>
      </c>
      <c r="B734" s="5" t="s">
        <v>1501</v>
      </c>
      <c r="C734" s="5" t="s">
        <v>1502</v>
      </c>
      <c r="D734" s="9" t="n">
        <v>3</v>
      </c>
      <c r="E734" s="28" t="n">
        <v>7</v>
      </c>
      <c r="F734" s="29" t="n">
        <v>0.0467613349922596</v>
      </c>
      <c r="G734" s="30" t="n">
        <v>0.083693499089467</v>
      </c>
      <c r="H734" s="10" t="n">
        <v>11</v>
      </c>
      <c r="I734" s="11" t="n">
        <v>0.0784490264841455</v>
      </c>
      <c r="J734" s="12" t="n">
        <v>0.130706987642329</v>
      </c>
      <c r="K734" s="13" t="n">
        <v>0.840875802103596</v>
      </c>
      <c r="L734" s="13" t="n">
        <v>0.500672661618338</v>
      </c>
      <c r="M734" s="14" t="s">
        <v>324</v>
      </c>
      <c r="N734" s="15" t="s">
        <v>324</v>
      </c>
    </row>
    <row r="735" customFormat="false" ht="12.75" hidden="false" customHeight="false" outlineLevel="0" collapsed="false">
      <c r="A735" s="9" t="n">
        <v>752</v>
      </c>
      <c r="B735" s="5" t="s">
        <v>1503</v>
      </c>
      <c r="C735" s="5" t="s">
        <v>1504</v>
      </c>
      <c r="D735" s="9" t="n">
        <v>4</v>
      </c>
      <c r="E735" s="28" t="n">
        <v>10</v>
      </c>
      <c r="F735" s="29" t="n">
        <v>0.347091485219071</v>
      </c>
      <c r="G735" s="30" t="n">
        <v>0.124273661803027</v>
      </c>
      <c r="H735" s="10" t="n">
        <v>14</v>
      </c>
      <c r="I735" s="11" t="n">
        <v>0.376498362482404</v>
      </c>
      <c r="J735" s="12" t="n">
        <v>0.0747869943923671</v>
      </c>
      <c r="K735" s="13" t="n">
        <v>0.842001990647273</v>
      </c>
      <c r="L735" s="13" t="n">
        <v>0.500672661618338</v>
      </c>
      <c r="M735" s="14" t="s">
        <v>324</v>
      </c>
      <c r="N735" s="15" t="s">
        <v>324</v>
      </c>
    </row>
    <row r="736" customFormat="false" ht="12.75" hidden="false" customHeight="false" outlineLevel="0" collapsed="false">
      <c r="A736" s="9" t="n">
        <v>688</v>
      </c>
      <c r="B736" s="5" t="s">
        <v>1505</v>
      </c>
      <c r="C736" s="5" t="s">
        <v>1506</v>
      </c>
      <c r="D736" s="9" t="n">
        <v>2</v>
      </c>
      <c r="E736" s="28" t="n">
        <v>6</v>
      </c>
      <c r="F736" s="29" t="n">
        <v>0.384447462807909</v>
      </c>
      <c r="G736" s="30" t="n">
        <v>0.136821235253864</v>
      </c>
      <c r="H736" s="10" t="n">
        <v>6</v>
      </c>
      <c r="I736" s="11" t="n">
        <v>0.422412996866446</v>
      </c>
      <c r="J736" s="12" t="n">
        <v>0.128248211486751</v>
      </c>
      <c r="K736" s="13" t="n">
        <v>0.84364113636264</v>
      </c>
      <c r="L736" s="13" t="n">
        <v>0.50096389000958</v>
      </c>
      <c r="M736" s="14" t="s">
        <v>324</v>
      </c>
      <c r="N736" s="15" t="s">
        <v>324</v>
      </c>
    </row>
    <row r="737" customFormat="false" ht="12.75" hidden="false" customHeight="false" outlineLevel="0" collapsed="false">
      <c r="A737" s="9" t="n">
        <v>292</v>
      </c>
      <c r="B737" s="5" t="s">
        <v>1507</v>
      </c>
      <c r="C737" s="5" t="s">
        <v>1508</v>
      </c>
      <c r="D737" s="9" t="n">
        <v>6</v>
      </c>
      <c r="E737" s="28" t="n">
        <v>16</v>
      </c>
      <c r="F737" s="29" t="n">
        <v>0.174220013608686</v>
      </c>
      <c r="G737" s="30" t="n">
        <v>0.0784761309908445</v>
      </c>
      <c r="H737" s="10" t="n">
        <v>20</v>
      </c>
      <c r="I737" s="11" t="n">
        <v>0.156053467916183</v>
      </c>
      <c r="J737" s="12" t="n">
        <v>0.0531862996038302</v>
      </c>
      <c r="K737" s="13" t="n">
        <v>0.849447785855727</v>
      </c>
      <c r="L737" s="13" t="n">
        <v>0.500999145099129</v>
      </c>
      <c r="M737" s="14" t="s">
        <v>324</v>
      </c>
      <c r="N737" s="15" t="s">
        <v>324</v>
      </c>
    </row>
    <row r="738" customFormat="false" ht="12.75" hidden="false" customHeight="false" outlineLevel="0" collapsed="false">
      <c r="A738" s="9" t="n">
        <v>403</v>
      </c>
      <c r="B738" s="5" t="s">
        <v>1509</v>
      </c>
      <c r="C738" s="5" t="s">
        <v>1510</v>
      </c>
      <c r="D738" s="9" t="n">
        <v>6</v>
      </c>
      <c r="E738" s="28" t="n">
        <v>16</v>
      </c>
      <c r="F738" s="29" t="n">
        <v>0.108769359080022</v>
      </c>
      <c r="G738" s="30" t="n">
        <v>0.0684766277927761</v>
      </c>
      <c r="H738" s="10" t="n">
        <v>20</v>
      </c>
      <c r="I738" s="11" t="n">
        <v>0.0898646962347561</v>
      </c>
      <c r="J738" s="12" t="n">
        <v>0.0711276732250425</v>
      </c>
      <c r="K738" s="13" t="n">
        <v>0.849301474493914</v>
      </c>
      <c r="L738" s="13" t="n">
        <v>0.500999145099129</v>
      </c>
      <c r="M738" s="14" t="s">
        <v>324</v>
      </c>
      <c r="N738" s="15" t="s">
        <v>324</v>
      </c>
    </row>
    <row r="739" customFormat="false" ht="12.75" hidden="false" customHeight="false" outlineLevel="0" collapsed="false">
      <c r="A739" s="9" t="n">
        <v>448</v>
      </c>
      <c r="B739" s="5" t="s">
        <v>1511</v>
      </c>
      <c r="C739" s="5" t="s">
        <v>1512</v>
      </c>
      <c r="D739" s="9" t="n">
        <v>4</v>
      </c>
      <c r="E739" s="28" t="n">
        <v>10</v>
      </c>
      <c r="F739" s="29" t="n">
        <v>0.0973790659264253</v>
      </c>
      <c r="G739" s="30" t="n">
        <v>0.132753005822384</v>
      </c>
      <c r="H739" s="10" t="n">
        <v>14</v>
      </c>
      <c r="I739" s="11" t="n">
        <v>0.0652969618624237</v>
      </c>
      <c r="J739" s="12" t="n">
        <v>0.0939708074688743</v>
      </c>
      <c r="K739" s="13" t="n">
        <v>0.845933570040401</v>
      </c>
      <c r="L739" s="13" t="n">
        <v>0.500999145099129</v>
      </c>
      <c r="M739" s="14" t="s">
        <v>324</v>
      </c>
      <c r="N739" s="15" t="s">
        <v>324</v>
      </c>
    </row>
    <row r="740" customFormat="false" ht="12.75" hidden="false" customHeight="false" outlineLevel="0" collapsed="false">
      <c r="A740" s="9" t="n">
        <v>494</v>
      </c>
      <c r="B740" s="5" t="s">
        <v>1513</v>
      </c>
      <c r="C740" s="5" t="s">
        <v>1514</v>
      </c>
      <c r="D740" s="9" t="n">
        <v>6</v>
      </c>
      <c r="E740" s="28" t="n">
        <v>16</v>
      </c>
      <c r="F740" s="29" t="n">
        <v>0.0754140484951973</v>
      </c>
      <c r="G740" s="30" t="n">
        <v>0.0651435247309014</v>
      </c>
      <c r="H740" s="10" t="n">
        <v>20</v>
      </c>
      <c r="I740" s="11" t="n">
        <v>0.0593834057765968</v>
      </c>
      <c r="J740" s="12" t="n">
        <v>0.0522279624075706</v>
      </c>
      <c r="K740" s="13" t="n">
        <v>0.849017757245763</v>
      </c>
      <c r="L740" s="13" t="n">
        <v>0.500999145099129</v>
      </c>
      <c r="M740" s="14" t="s">
        <v>324</v>
      </c>
      <c r="N740" s="15" t="s">
        <v>324</v>
      </c>
    </row>
    <row r="741" customFormat="false" ht="12.75" hidden="false" customHeight="false" outlineLevel="0" collapsed="false">
      <c r="A741" s="9" t="n">
        <v>568</v>
      </c>
      <c r="B741" s="5" t="s">
        <v>1515</v>
      </c>
      <c r="C741" s="5" t="s">
        <v>1516</v>
      </c>
      <c r="D741" s="9" t="n">
        <v>3</v>
      </c>
      <c r="E741" s="28" t="n">
        <v>9</v>
      </c>
      <c r="F741" s="29" t="n">
        <v>0.368772806777423</v>
      </c>
      <c r="G741" s="30" t="n">
        <v>0.196370851946126</v>
      </c>
      <c r="H741" s="10" t="n">
        <v>9</v>
      </c>
      <c r="I741" s="11" t="n">
        <v>0.41432555954503</v>
      </c>
      <c r="J741" s="12" t="n">
        <v>0.129859204064108</v>
      </c>
      <c r="K741" s="13" t="n">
        <v>0.849378194408074</v>
      </c>
      <c r="L741" s="13" t="n">
        <v>0.500999145099129</v>
      </c>
      <c r="M741" s="14" t="s">
        <v>324</v>
      </c>
      <c r="N741" s="15" t="s">
        <v>324</v>
      </c>
    </row>
    <row r="742" customFormat="false" ht="12.75" hidden="false" customHeight="false" outlineLevel="0" collapsed="false">
      <c r="A742" s="9" t="n">
        <v>530</v>
      </c>
      <c r="B742" s="5" t="s">
        <v>1517</v>
      </c>
      <c r="C742" s="5" t="s">
        <v>1518</v>
      </c>
      <c r="D742" s="9" t="n">
        <v>3</v>
      </c>
      <c r="E742" s="28" t="n">
        <v>9</v>
      </c>
      <c r="F742" s="29" t="n">
        <v>0.179930790805108</v>
      </c>
      <c r="G742" s="30" t="n">
        <v>0.150664032495834</v>
      </c>
      <c r="H742" s="10" t="n">
        <v>9</v>
      </c>
      <c r="I742" s="11" t="n">
        <v>0.14908694014452</v>
      </c>
      <c r="J742" s="12" t="n">
        <v>0.0892367372059232</v>
      </c>
      <c r="K742" s="13" t="n">
        <v>0.862897302912091</v>
      </c>
      <c r="L742" s="13" t="n">
        <v>0.507557954058199</v>
      </c>
      <c r="M742" s="14" t="s">
        <v>324</v>
      </c>
      <c r="N742" s="15" t="s">
        <v>324</v>
      </c>
    </row>
    <row r="743" customFormat="false" ht="12.75" hidden="false" customHeight="false" outlineLevel="0" collapsed="false">
      <c r="A743" s="9" t="n">
        <v>855</v>
      </c>
      <c r="B743" s="5" t="s">
        <v>1519</v>
      </c>
      <c r="C743" s="5" t="s">
        <v>1520</v>
      </c>
      <c r="D743" s="9" t="n">
        <v>3</v>
      </c>
      <c r="E743" s="28" t="n">
        <v>7</v>
      </c>
      <c r="F743" s="29" t="n">
        <v>0.110901809849615</v>
      </c>
      <c r="G743" s="30" t="n">
        <v>0.0833859564928138</v>
      </c>
      <c r="H743" s="10" t="n">
        <v>11</v>
      </c>
      <c r="I743" s="11" t="n">
        <v>0.129157771676739</v>
      </c>
      <c r="J743" s="12" t="n">
        <v>0.060806931795058</v>
      </c>
      <c r="K743" s="13" t="n">
        <v>0.862532715206478</v>
      </c>
      <c r="L743" s="13" t="n">
        <v>0.507557954058199</v>
      </c>
      <c r="M743" s="14" t="s">
        <v>324</v>
      </c>
      <c r="N743" s="15" t="s">
        <v>324</v>
      </c>
    </row>
    <row r="744" customFormat="false" ht="12.75" hidden="false" customHeight="false" outlineLevel="0" collapsed="false">
      <c r="A744" s="9" t="n">
        <v>213</v>
      </c>
      <c r="B744" s="5" t="s">
        <v>1521</v>
      </c>
      <c r="C744" s="5" t="s">
        <v>1522</v>
      </c>
      <c r="D744" s="9" t="n">
        <v>5</v>
      </c>
      <c r="E744" s="28" t="n">
        <v>13</v>
      </c>
      <c r="F744" s="29" t="n">
        <v>0.100833902200032</v>
      </c>
      <c r="G744" s="30" t="n">
        <v>0.0517618762360753</v>
      </c>
      <c r="H744" s="10" t="n">
        <v>17</v>
      </c>
      <c r="I744" s="11" t="n">
        <v>0.0901347196681866</v>
      </c>
      <c r="J744" s="12" t="n">
        <v>0.0400356083923706</v>
      </c>
      <c r="K744" s="13" t="n">
        <v>0.871483784742944</v>
      </c>
      <c r="L744" s="13" t="n">
        <v>0.511917693100065</v>
      </c>
      <c r="M744" s="14" t="s">
        <v>324</v>
      </c>
      <c r="N744" s="15" t="s">
        <v>324</v>
      </c>
    </row>
    <row r="745" customFormat="false" ht="12.75" hidden="false" customHeight="false" outlineLevel="0" collapsed="false">
      <c r="A745" s="9" t="n">
        <v>134</v>
      </c>
      <c r="B745" s="5" t="s">
        <v>1523</v>
      </c>
      <c r="C745" s="5" t="s">
        <v>1524</v>
      </c>
      <c r="D745" s="9" t="n">
        <v>6</v>
      </c>
      <c r="E745" s="28" t="n">
        <v>16</v>
      </c>
      <c r="F745" s="29" t="n">
        <v>-0.0140353231896637</v>
      </c>
      <c r="G745" s="30" t="n">
        <v>0.0524414333306911</v>
      </c>
      <c r="H745" s="10" t="n">
        <v>20</v>
      </c>
      <c r="I745" s="11" t="n">
        <v>-0.0270502131985884</v>
      </c>
      <c r="J745" s="12" t="n">
        <v>0.0634703176093163</v>
      </c>
      <c r="K745" s="13" t="n">
        <v>0.875335367696779</v>
      </c>
      <c r="L745" s="13" t="n">
        <v>0.512109624715808</v>
      </c>
      <c r="M745" s="14" t="s">
        <v>324</v>
      </c>
      <c r="N745" s="15" t="s">
        <v>324</v>
      </c>
    </row>
    <row r="746" customFormat="false" ht="12.75" hidden="false" customHeight="false" outlineLevel="0" collapsed="false">
      <c r="A746" s="9" t="n">
        <v>277</v>
      </c>
      <c r="B746" s="5" t="s">
        <v>1525</v>
      </c>
      <c r="C746" s="5" t="s">
        <v>1526</v>
      </c>
      <c r="D746" s="9" t="n">
        <v>6</v>
      </c>
      <c r="E746" s="28" t="n">
        <v>16</v>
      </c>
      <c r="F746" s="29" t="n">
        <v>0.547637651724322</v>
      </c>
      <c r="G746" s="30" t="n">
        <v>0.145444119875627</v>
      </c>
      <c r="H746" s="10" t="n">
        <v>20</v>
      </c>
      <c r="I746" s="11" t="n">
        <v>0.578087044871212</v>
      </c>
      <c r="J746" s="12" t="n">
        <v>0.124099140488232</v>
      </c>
      <c r="K746" s="13" t="n">
        <v>0.874478029581724</v>
      </c>
      <c r="L746" s="13" t="n">
        <v>0.512109624715808</v>
      </c>
      <c r="M746" s="14" t="s">
        <v>324</v>
      </c>
      <c r="N746" s="15" t="s">
        <v>324</v>
      </c>
    </row>
    <row r="747" customFormat="false" ht="12.75" hidden="false" customHeight="false" outlineLevel="0" collapsed="false">
      <c r="A747" s="9" t="n">
        <v>957</v>
      </c>
      <c r="B747" s="5" t="s">
        <v>1527</v>
      </c>
      <c r="C747" s="5" t="s">
        <v>1528</v>
      </c>
      <c r="D747" s="9" t="n">
        <v>5</v>
      </c>
      <c r="E747" s="28" t="n">
        <v>13</v>
      </c>
      <c r="F747" s="29" t="n">
        <v>0.118996977861886</v>
      </c>
      <c r="G747" s="30" t="n">
        <v>0.0504170140422162</v>
      </c>
      <c r="H747" s="10" t="n">
        <v>17</v>
      </c>
      <c r="I747" s="11" t="n">
        <v>0.106324898876532</v>
      </c>
      <c r="J747" s="12" t="n">
        <v>0.0609162945071098</v>
      </c>
      <c r="K747" s="13" t="n">
        <v>0.873832016940841</v>
      </c>
      <c r="L747" s="13" t="n">
        <v>0.512109624715808</v>
      </c>
      <c r="M747" s="14" t="s">
        <v>324</v>
      </c>
      <c r="N747" s="15" t="s">
        <v>324</v>
      </c>
    </row>
    <row r="748" customFormat="false" ht="12.75" hidden="false" customHeight="false" outlineLevel="0" collapsed="false">
      <c r="A748" s="9" t="n">
        <v>1078</v>
      </c>
      <c r="B748" s="5" t="s">
        <v>1529</v>
      </c>
      <c r="C748" s="5" t="s">
        <v>1530</v>
      </c>
      <c r="D748" s="9" t="n">
        <v>2</v>
      </c>
      <c r="E748" s="28" t="n">
        <v>6</v>
      </c>
      <c r="F748" s="29" t="n">
        <v>0.0014763251504836</v>
      </c>
      <c r="G748" s="30" t="n">
        <v>0.116395741911276</v>
      </c>
      <c r="H748" s="10" t="n">
        <v>6</v>
      </c>
      <c r="I748" s="11" t="n">
        <v>-0.0203146721039778</v>
      </c>
      <c r="J748" s="12" t="n">
        <v>0.0801510508010723</v>
      </c>
      <c r="K748" s="13" t="n">
        <v>0.880908299419143</v>
      </c>
      <c r="L748" s="13" t="n">
        <v>0.514679189921915</v>
      </c>
      <c r="M748" s="14" t="s">
        <v>324</v>
      </c>
      <c r="N748" s="15" t="s">
        <v>324</v>
      </c>
    </row>
    <row r="749" customFormat="false" ht="12.75" hidden="false" customHeight="false" outlineLevel="0" collapsed="false">
      <c r="A749" s="9" t="n">
        <v>766</v>
      </c>
      <c r="B749" s="5" t="s">
        <v>1531</v>
      </c>
      <c r="C749" s="5" t="s">
        <v>1532</v>
      </c>
      <c r="D749" s="9" t="n">
        <v>4</v>
      </c>
      <c r="E749" s="28" t="n">
        <v>12</v>
      </c>
      <c r="F749" s="29" t="n">
        <v>0.110714987775925</v>
      </c>
      <c r="G749" s="30" t="n">
        <v>0.154350865717961</v>
      </c>
      <c r="H749" s="10" t="n">
        <v>12</v>
      </c>
      <c r="I749" s="11" t="n">
        <v>0.0833673357628536</v>
      </c>
      <c r="J749" s="12" t="n">
        <v>0.0974339047362277</v>
      </c>
      <c r="K749" s="13" t="n">
        <v>0.882518593856047</v>
      </c>
      <c r="L749" s="13" t="n">
        <v>0.514929765636313</v>
      </c>
      <c r="M749" s="14" t="s">
        <v>324</v>
      </c>
      <c r="N749" s="15" t="s">
        <v>324</v>
      </c>
    </row>
    <row r="750" customFormat="false" ht="12.75" hidden="false" customHeight="false" outlineLevel="0" collapsed="false">
      <c r="A750" s="9" t="n">
        <v>349</v>
      </c>
      <c r="B750" s="5" t="s">
        <v>1533</v>
      </c>
      <c r="C750" s="5" t="s">
        <v>1534</v>
      </c>
      <c r="D750" s="9" t="n">
        <v>6</v>
      </c>
      <c r="E750" s="28" t="n">
        <v>16</v>
      </c>
      <c r="F750" s="29" t="n">
        <v>0.10206564538265</v>
      </c>
      <c r="G750" s="30" t="n">
        <v>0.0534723347892737</v>
      </c>
      <c r="H750" s="10" t="n">
        <v>20</v>
      </c>
      <c r="I750" s="11" t="n">
        <v>0.0897506031072522</v>
      </c>
      <c r="J750" s="12" t="n">
        <v>0.0700694251142994</v>
      </c>
      <c r="K750" s="13" t="n">
        <v>0.889724862656444</v>
      </c>
      <c r="L750" s="13" t="n">
        <v>0.517748254686531</v>
      </c>
      <c r="M750" s="14" t="s">
        <v>324</v>
      </c>
      <c r="N750" s="15" t="s">
        <v>324</v>
      </c>
    </row>
    <row r="751" customFormat="false" ht="12.75" hidden="false" customHeight="false" outlineLevel="0" collapsed="false">
      <c r="A751" s="9" t="n">
        <v>857</v>
      </c>
      <c r="B751" s="5" t="s">
        <v>1535</v>
      </c>
      <c r="C751" s="5" t="s">
        <v>1536</v>
      </c>
      <c r="D751" s="9" t="n">
        <v>2</v>
      </c>
      <c r="E751" s="28" t="n">
        <v>4</v>
      </c>
      <c r="F751" s="29" t="n">
        <v>0.223117027008808</v>
      </c>
      <c r="G751" s="30" t="n">
        <v>0.151405231556216</v>
      </c>
      <c r="H751" s="10" t="n">
        <v>8</v>
      </c>
      <c r="I751" s="11" t="n">
        <v>0.191631782328042</v>
      </c>
      <c r="J751" s="12" t="n">
        <v>0.159363712049509</v>
      </c>
      <c r="K751" s="13" t="n">
        <v>0.889356074412534</v>
      </c>
      <c r="L751" s="13" t="n">
        <v>0.517748254686531</v>
      </c>
      <c r="M751" s="14" t="s">
        <v>324</v>
      </c>
      <c r="N751" s="15" t="s">
        <v>324</v>
      </c>
    </row>
    <row r="752" customFormat="false" ht="12.75" hidden="false" customHeight="false" outlineLevel="0" collapsed="false">
      <c r="A752" s="9" t="n">
        <v>17</v>
      </c>
      <c r="B752" s="5" t="s">
        <v>1537</v>
      </c>
      <c r="C752" s="5" t="s">
        <v>1538</v>
      </c>
      <c r="D752" s="9" t="n">
        <v>6</v>
      </c>
      <c r="E752" s="28" t="n">
        <v>16</v>
      </c>
      <c r="F752" s="29" t="n">
        <v>-0.100185390147585</v>
      </c>
      <c r="G752" s="30" t="n">
        <v>0.0635154146217568</v>
      </c>
      <c r="H752" s="10" t="n">
        <v>20</v>
      </c>
      <c r="I752" s="11" t="n">
        <v>-0.0876294129515382</v>
      </c>
      <c r="J752" s="12" t="n">
        <v>0.0688942802850852</v>
      </c>
      <c r="K752" s="13" t="n">
        <v>0.894197840345748</v>
      </c>
      <c r="L752" s="13" t="n">
        <v>0.518840165254365</v>
      </c>
      <c r="M752" s="14" t="s">
        <v>324</v>
      </c>
      <c r="N752" s="15" t="s">
        <v>324</v>
      </c>
    </row>
    <row r="753" customFormat="false" ht="12.75" hidden="false" customHeight="false" outlineLevel="0" collapsed="false">
      <c r="A753" s="9" t="n">
        <v>594</v>
      </c>
      <c r="B753" s="5" t="s">
        <v>1539</v>
      </c>
      <c r="C753" s="5" t="s">
        <v>1540</v>
      </c>
      <c r="D753" s="9" t="n">
        <v>4</v>
      </c>
      <c r="E753" s="28" t="n">
        <v>10</v>
      </c>
      <c r="F753" s="29" t="n">
        <v>0.172521421222878</v>
      </c>
      <c r="G753" s="30" t="n">
        <v>0.0582253510196774</v>
      </c>
      <c r="H753" s="10" t="n">
        <v>14</v>
      </c>
      <c r="I753" s="11" t="n">
        <v>0.184954617207028</v>
      </c>
      <c r="J753" s="12" t="n">
        <v>0.0709610280465024</v>
      </c>
      <c r="K753" s="13" t="n">
        <v>0.893487576663433</v>
      </c>
      <c r="L753" s="13" t="n">
        <v>0.518840165254365</v>
      </c>
      <c r="M753" s="14" t="s">
        <v>324</v>
      </c>
      <c r="N753" s="15" t="s">
        <v>324</v>
      </c>
    </row>
    <row r="754" customFormat="false" ht="12.75" hidden="false" customHeight="false" outlineLevel="0" collapsed="false">
      <c r="A754" s="9" t="n">
        <v>782</v>
      </c>
      <c r="B754" s="5" t="s">
        <v>1541</v>
      </c>
      <c r="C754" s="5" t="s">
        <v>1542</v>
      </c>
      <c r="D754" s="9" t="n">
        <v>4</v>
      </c>
      <c r="E754" s="28" t="n">
        <v>10</v>
      </c>
      <c r="F754" s="29" t="n">
        <v>0.772961541296177</v>
      </c>
      <c r="G754" s="30" t="n">
        <v>0.0504421687330055</v>
      </c>
      <c r="H754" s="10" t="n">
        <v>14</v>
      </c>
      <c r="I754" s="11" t="n">
        <v>0.788646302169617</v>
      </c>
      <c r="J754" s="12" t="n">
        <v>0.105996884867991</v>
      </c>
      <c r="K754" s="13" t="n">
        <v>0.895172423745404</v>
      </c>
      <c r="L754" s="13" t="n">
        <v>0.518840165254365</v>
      </c>
      <c r="M754" s="14" t="s">
        <v>324</v>
      </c>
      <c r="N754" s="15" t="s">
        <v>324</v>
      </c>
    </row>
    <row r="755" customFormat="false" ht="12.75" hidden="false" customHeight="false" outlineLevel="0" collapsed="false">
      <c r="A755" s="9" t="n">
        <v>400</v>
      </c>
      <c r="B755" s="5" t="s">
        <v>1543</v>
      </c>
      <c r="C755" s="5" t="s">
        <v>1544</v>
      </c>
      <c r="D755" s="9" t="n">
        <v>6</v>
      </c>
      <c r="E755" s="28" t="n">
        <v>16</v>
      </c>
      <c r="F755" s="29" t="n">
        <v>0.325017939731837</v>
      </c>
      <c r="G755" s="30" t="n">
        <v>0.112654573795333</v>
      </c>
      <c r="H755" s="10" t="n">
        <v>20</v>
      </c>
      <c r="I755" s="11" t="n">
        <v>0.342880965936768</v>
      </c>
      <c r="J755" s="12" t="n">
        <v>0.0822999298345553</v>
      </c>
      <c r="K755" s="13" t="n">
        <v>0.899009439156969</v>
      </c>
      <c r="L755" s="13" t="n">
        <v>0.519050795285926</v>
      </c>
      <c r="M755" s="14" t="s">
        <v>324</v>
      </c>
      <c r="N755" s="15" t="s">
        <v>324</v>
      </c>
    </row>
    <row r="756" customFormat="false" ht="12.75" hidden="false" customHeight="false" outlineLevel="0" collapsed="false">
      <c r="A756" s="9" t="n">
        <v>416</v>
      </c>
      <c r="B756" s="5" t="s">
        <v>1545</v>
      </c>
      <c r="C756" s="5" t="s">
        <v>1546</v>
      </c>
      <c r="D756" s="9" t="n">
        <v>6</v>
      </c>
      <c r="E756" s="28" t="n">
        <v>16</v>
      </c>
      <c r="F756" s="29" t="n">
        <v>0.451505049424345</v>
      </c>
      <c r="G756" s="30" t="n">
        <v>0.182868894358815</v>
      </c>
      <c r="H756" s="10" t="n">
        <v>20</v>
      </c>
      <c r="I756" s="11" t="n">
        <v>0.479675395937192</v>
      </c>
      <c r="J756" s="12" t="n">
        <v>0.113958936925786</v>
      </c>
      <c r="K756" s="13" t="n">
        <v>0.896994793369771</v>
      </c>
      <c r="L756" s="13" t="n">
        <v>0.519050795285926</v>
      </c>
      <c r="M756" s="14" t="s">
        <v>324</v>
      </c>
      <c r="N756" s="15" t="s">
        <v>324</v>
      </c>
    </row>
    <row r="757" customFormat="false" ht="12.75" hidden="false" customHeight="false" outlineLevel="0" collapsed="false">
      <c r="A757" s="9" t="n">
        <v>450</v>
      </c>
      <c r="B757" s="5" t="s">
        <v>1547</v>
      </c>
      <c r="C757" s="5" t="s">
        <v>1548</v>
      </c>
      <c r="D757" s="9" t="n">
        <v>5</v>
      </c>
      <c r="E757" s="28" t="n">
        <v>13</v>
      </c>
      <c r="F757" s="29" t="n">
        <v>0.480556708694202</v>
      </c>
      <c r="G757" s="30" t="n">
        <v>0.0835722900029057</v>
      </c>
      <c r="H757" s="10" t="n">
        <v>17</v>
      </c>
      <c r="I757" s="11" t="n">
        <v>0.493227541969704</v>
      </c>
      <c r="J757" s="12" t="n">
        <v>0.057074653183392</v>
      </c>
      <c r="K757" s="13" t="n">
        <v>0.901490191415165</v>
      </c>
      <c r="L757" s="13" t="n">
        <v>0.519050795285926</v>
      </c>
      <c r="M757" s="14" t="s">
        <v>324</v>
      </c>
      <c r="N757" s="15" t="s">
        <v>324</v>
      </c>
    </row>
    <row r="758" customFormat="false" ht="12.75" hidden="false" customHeight="false" outlineLevel="0" collapsed="false">
      <c r="A758" s="9" t="n">
        <v>543</v>
      </c>
      <c r="B758" s="5" t="s">
        <v>1549</v>
      </c>
      <c r="C758" s="5" t="s">
        <v>1550</v>
      </c>
      <c r="D758" s="9" t="n">
        <v>5</v>
      </c>
      <c r="E758" s="28" t="n">
        <v>13</v>
      </c>
      <c r="F758" s="29" t="n">
        <v>0.213784041003326</v>
      </c>
      <c r="G758" s="30" t="n">
        <v>0.0587774997549203</v>
      </c>
      <c r="H758" s="10" t="n">
        <v>17</v>
      </c>
      <c r="I758" s="11" t="n">
        <v>0.203524002749306</v>
      </c>
      <c r="J758" s="12" t="n">
        <v>0.0571043900107353</v>
      </c>
      <c r="K758" s="13" t="n">
        <v>0.901286877571109</v>
      </c>
      <c r="L758" s="13" t="n">
        <v>0.519050795285926</v>
      </c>
      <c r="M758" s="14" t="s">
        <v>324</v>
      </c>
      <c r="N758" s="15" t="s">
        <v>324</v>
      </c>
    </row>
    <row r="759" customFormat="false" ht="12.75" hidden="false" customHeight="false" outlineLevel="0" collapsed="false">
      <c r="A759" s="9" t="n">
        <v>824</v>
      </c>
      <c r="B759" s="5" t="s">
        <v>1551</v>
      </c>
      <c r="C759" s="5" t="s">
        <v>1552</v>
      </c>
      <c r="D759" s="9" t="n">
        <v>2</v>
      </c>
      <c r="E759" s="28" t="n">
        <v>6</v>
      </c>
      <c r="F759" s="29" t="n">
        <v>0.104739475517652</v>
      </c>
      <c r="G759" s="30" t="n">
        <v>0.0746134215798325</v>
      </c>
      <c r="H759" s="10" t="n">
        <v>6</v>
      </c>
      <c r="I759" s="11" t="n">
        <v>0.0875388896552369</v>
      </c>
      <c r="J759" s="12" t="n">
        <v>0.109000420842928</v>
      </c>
      <c r="K759" s="13" t="n">
        <v>0.899309072188778</v>
      </c>
      <c r="L759" s="13" t="n">
        <v>0.519050795285926</v>
      </c>
      <c r="M759" s="14" t="s">
        <v>324</v>
      </c>
      <c r="N759" s="15" t="s">
        <v>324</v>
      </c>
    </row>
    <row r="760" customFormat="false" ht="12.75" hidden="false" customHeight="false" outlineLevel="0" collapsed="false">
      <c r="A760" s="9" t="n">
        <v>797</v>
      </c>
      <c r="B760" s="5" t="s">
        <v>1553</v>
      </c>
      <c r="C760" s="5" t="s">
        <v>1554</v>
      </c>
      <c r="D760" s="9" t="n">
        <v>3</v>
      </c>
      <c r="E760" s="28" t="n">
        <v>7</v>
      </c>
      <c r="F760" s="29" t="n">
        <v>0.124187125228442</v>
      </c>
      <c r="G760" s="30" t="n">
        <v>0.0899783332840486</v>
      </c>
      <c r="H760" s="10" t="n">
        <v>11</v>
      </c>
      <c r="I760" s="11" t="n">
        <v>0.139327717213746</v>
      </c>
      <c r="J760" s="12" t="n">
        <v>0.0889893009577572</v>
      </c>
      <c r="K760" s="13" t="n">
        <v>0.906364830102135</v>
      </c>
      <c r="L760" s="13" t="n">
        <v>0.521168998542681</v>
      </c>
      <c r="M760" s="14" t="s">
        <v>324</v>
      </c>
      <c r="N760" s="15" t="s">
        <v>324</v>
      </c>
    </row>
    <row r="761" customFormat="false" ht="12.75" hidden="false" customHeight="false" outlineLevel="0" collapsed="false">
      <c r="A761" s="9" t="n">
        <v>196</v>
      </c>
      <c r="B761" s="5" t="s">
        <v>1555</v>
      </c>
      <c r="C761" s="5" t="s">
        <v>1556</v>
      </c>
      <c r="D761" s="9" t="n">
        <v>6</v>
      </c>
      <c r="E761" s="28" t="n">
        <v>16</v>
      </c>
      <c r="F761" s="29" t="n">
        <v>0.38719946588119</v>
      </c>
      <c r="G761" s="30" t="n">
        <v>0.0895648768847025</v>
      </c>
      <c r="H761" s="10" t="n">
        <v>20</v>
      </c>
      <c r="I761" s="11" t="n">
        <v>0.399914655244949</v>
      </c>
      <c r="J761" s="12" t="n">
        <v>0.0696385492208005</v>
      </c>
      <c r="K761" s="13" t="n">
        <v>0.911510952342027</v>
      </c>
      <c r="L761" s="13" t="n">
        <v>0.522061863284394</v>
      </c>
      <c r="M761" s="14" t="s">
        <v>324</v>
      </c>
      <c r="N761" s="15" t="s">
        <v>324</v>
      </c>
    </row>
    <row r="762" customFormat="false" ht="12.75" hidden="false" customHeight="false" outlineLevel="0" collapsed="false">
      <c r="A762" s="9" t="n">
        <v>467</v>
      </c>
      <c r="B762" s="5" t="s">
        <v>1557</v>
      </c>
      <c r="C762" s="5" t="s">
        <v>1558</v>
      </c>
      <c r="D762" s="9" t="n">
        <v>6</v>
      </c>
      <c r="E762" s="28" t="n">
        <v>16</v>
      </c>
      <c r="F762" s="29" t="n">
        <v>0.254601005612239</v>
      </c>
      <c r="G762" s="30" t="n">
        <v>0.05308939205974</v>
      </c>
      <c r="H762" s="10" t="n">
        <v>20</v>
      </c>
      <c r="I762" s="11" t="n">
        <v>0.264447068156934</v>
      </c>
      <c r="J762" s="12" t="n">
        <v>0.0690342028634694</v>
      </c>
      <c r="K762" s="13" t="n">
        <v>0.910661205161489</v>
      </c>
      <c r="L762" s="13" t="n">
        <v>0.522061863284394</v>
      </c>
      <c r="M762" s="14" t="s">
        <v>324</v>
      </c>
      <c r="N762" s="15" t="s">
        <v>324</v>
      </c>
    </row>
    <row r="763" customFormat="false" ht="12.75" hidden="false" customHeight="false" outlineLevel="0" collapsed="false">
      <c r="A763" s="9" t="n">
        <v>784</v>
      </c>
      <c r="B763" s="5" t="s">
        <v>1559</v>
      </c>
      <c r="C763" s="5" t="s">
        <v>1560</v>
      </c>
      <c r="D763" s="9" t="n">
        <v>2</v>
      </c>
      <c r="E763" s="28" t="n">
        <v>6</v>
      </c>
      <c r="F763" s="29" t="n">
        <v>0.120005007826155</v>
      </c>
      <c r="G763" s="30" t="n">
        <v>0.136558796805889</v>
      </c>
      <c r="H763" s="10" t="n">
        <v>6</v>
      </c>
      <c r="I763" s="11" t="n">
        <v>0.100861562496594</v>
      </c>
      <c r="J763" s="12" t="n">
        <v>0.0969121296684965</v>
      </c>
      <c r="K763" s="13" t="n">
        <v>0.911487729441734</v>
      </c>
      <c r="L763" s="13" t="n">
        <v>0.522061863284394</v>
      </c>
      <c r="M763" s="14" t="s">
        <v>324</v>
      </c>
      <c r="N763" s="15" t="s">
        <v>324</v>
      </c>
    </row>
    <row r="764" customFormat="false" ht="12.75" hidden="false" customHeight="false" outlineLevel="0" collapsed="false">
      <c r="A764" s="9" t="n">
        <v>513</v>
      </c>
      <c r="B764" s="5" t="s">
        <v>1561</v>
      </c>
      <c r="C764" s="5" t="s">
        <v>1562</v>
      </c>
      <c r="D764" s="9" t="n">
        <v>4</v>
      </c>
      <c r="E764" s="28" t="n">
        <v>12</v>
      </c>
      <c r="F764" s="29" t="n">
        <v>0.422081438378798</v>
      </c>
      <c r="G764" s="30" t="n">
        <v>0.10465919812133</v>
      </c>
      <c r="H764" s="10" t="n">
        <v>12</v>
      </c>
      <c r="I764" s="11" t="n">
        <v>0.436770422770072</v>
      </c>
      <c r="J764" s="12" t="n">
        <v>0.0883338969981948</v>
      </c>
      <c r="K764" s="13" t="n">
        <v>0.91558619300265</v>
      </c>
      <c r="L764" s="13" t="n">
        <v>0.523707746756899</v>
      </c>
      <c r="M764" s="14" t="s">
        <v>324</v>
      </c>
      <c r="N764" s="15" t="s">
        <v>324</v>
      </c>
    </row>
    <row r="765" customFormat="false" ht="12.75" hidden="false" customHeight="false" outlineLevel="0" collapsed="false">
      <c r="A765" s="9" t="n">
        <v>354</v>
      </c>
      <c r="B765" s="5" t="s">
        <v>1563</v>
      </c>
      <c r="C765" s="5" t="s">
        <v>1564</v>
      </c>
      <c r="D765" s="9" t="n">
        <v>6</v>
      </c>
      <c r="E765" s="28" t="n">
        <v>16</v>
      </c>
      <c r="F765" s="29" t="n">
        <v>0.180326080366251</v>
      </c>
      <c r="G765" s="30" t="n">
        <v>0.0893271331123529</v>
      </c>
      <c r="H765" s="10" t="n">
        <v>20</v>
      </c>
      <c r="I765" s="11" t="n">
        <v>0.167709874038302</v>
      </c>
      <c r="J765" s="12" t="n">
        <v>0.0837763295465583</v>
      </c>
      <c r="K765" s="13" t="n">
        <v>0.918573778032733</v>
      </c>
      <c r="L765" s="13" t="n">
        <v>0.52412513883222</v>
      </c>
      <c r="M765" s="14" t="s">
        <v>324</v>
      </c>
      <c r="N765" s="15" t="s">
        <v>324</v>
      </c>
    </row>
    <row r="766" customFormat="false" ht="12.75" hidden="false" customHeight="false" outlineLevel="0" collapsed="false">
      <c r="A766" s="9" t="n">
        <v>858</v>
      </c>
      <c r="B766" s="5" t="s">
        <v>1565</v>
      </c>
      <c r="C766" s="5" t="s">
        <v>1566</v>
      </c>
      <c r="D766" s="9" t="n">
        <v>4</v>
      </c>
      <c r="E766" s="28" t="n">
        <v>10</v>
      </c>
      <c r="F766" s="29" t="n">
        <v>0.0780055145586598</v>
      </c>
      <c r="G766" s="30" t="n">
        <v>0.0713782632643835</v>
      </c>
      <c r="H766" s="10" t="n">
        <v>14</v>
      </c>
      <c r="I766" s="11" t="n">
        <v>0.0651921600472886</v>
      </c>
      <c r="J766" s="12" t="n">
        <v>0.101513755695408</v>
      </c>
      <c r="K766" s="13" t="n">
        <v>0.918720938590717</v>
      </c>
      <c r="L766" s="13" t="n">
        <v>0.52412513883222</v>
      </c>
      <c r="M766" s="14" t="s">
        <v>324</v>
      </c>
      <c r="N766" s="15" t="s">
        <v>324</v>
      </c>
    </row>
    <row r="767" customFormat="false" ht="12.75" hidden="false" customHeight="false" outlineLevel="0" collapsed="false">
      <c r="A767" s="9" t="n">
        <v>588</v>
      </c>
      <c r="B767" s="5" t="s">
        <v>1567</v>
      </c>
      <c r="C767" s="5" t="s">
        <v>1568</v>
      </c>
      <c r="D767" s="9" t="n">
        <v>6</v>
      </c>
      <c r="E767" s="28" t="n">
        <v>16</v>
      </c>
      <c r="F767" s="29" t="n">
        <v>0.56091368245962</v>
      </c>
      <c r="G767" s="30" t="n">
        <v>0.131115077327844</v>
      </c>
      <c r="H767" s="10" t="n">
        <v>20</v>
      </c>
      <c r="I767" s="11" t="n">
        <v>0.582692821532853</v>
      </c>
      <c r="J767" s="12" t="n">
        <v>0.173898237785247</v>
      </c>
      <c r="K767" s="13" t="n">
        <v>0.920945260598951</v>
      </c>
      <c r="L767" s="13" t="n">
        <v>0.524707312377267</v>
      </c>
      <c r="M767" s="14" t="s">
        <v>324</v>
      </c>
      <c r="N767" s="15" t="s">
        <v>324</v>
      </c>
    </row>
    <row r="768" customFormat="false" ht="12.75" hidden="false" customHeight="false" outlineLevel="0" collapsed="false">
      <c r="A768" s="9" t="n">
        <v>693</v>
      </c>
      <c r="B768" s="5" t="s">
        <v>1569</v>
      </c>
      <c r="C768" s="5" t="s">
        <v>1570</v>
      </c>
      <c r="D768" s="9" t="n">
        <v>2</v>
      </c>
      <c r="E768" s="28" t="n">
        <v>6</v>
      </c>
      <c r="F768" s="29" t="n">
        <v>0.012909359064473</v>
      </c>
      <c r="G768" s="30" t="n">
        <v>0.149912214298499</v>
      </c>
      <c r="H768" s="10" t="n">
        <v>6</v>
      </c>
      <c r="I768" s="11" t="n">
        <v>0.0285611095969919</v>
      </c>
      <c r="J768" s="12" t="n">
        <v>0.0316433588484212</v>
      </c>
      <c r="K768" s="13" t="n">
        <v>0.922290476531972</v>
      </c>
      <c r="L768" s="13" t="n">
        <v>0.524787750270286</v>
      </c>
      <c r="M768" s="14" t="s">
        <v>324</v>
      </c>
      <c r="N768" s="15" t="s">
        <v>324</v>
      </c>
    </row>
    <row r="769" customFormat="false" ht="12.75" hidden="false" customHeight="false" outlineLevel="0" collapsed="false">
      <c r="A769" s="9" t="n">
        <v>205</v>
      </c>
      <c r="B769" s="5" t="s">
        <v>1571</v>
      </c>
      <c r="C769" s="5" t="s">
        <v>1572</v>
      </c>
      <c r="D769" s="9" t="n">
        <v>5</v>
      </c>
      <c r="E769" s="28" t="n">
        <v>13</v>
      </c>
      <c r="F769" s="29" t="n">
        <v>-0.0107311469100748</v>
      </c>
      <c r="G769" s="30" t="n">
        <v>0.0826059913741915</v>
      </c>
      <c r="H769" s="10" t="n">
        <v>17</v>
      </c>
      <c r="I769" s="11" t="n">
        <v>-0.0199125049571567</v>
      </c>
      <c r="J769" s="12" t="n">
        <v>0.0625853783239149</v>
      </c>
      <c r="K769" s="13" t="n">
        <v>0.930146772295181</v>
      </c>
      <c r="L769" s="13" t="n">
        <v>0.527879744533253</v>
      </c>
      <c r="M769" s="14" t="s">
        <v>324</v>
      </c>
      <c r="N769" s="15" t="s">
        <v>324</v>
      </c>
    </row>
    <row r="770" customFormat="false" ht="12.75" hidden="false" customHeight="false" outlineLevel="0" collapsed="false">
      <c r="A770" s="9" t="n">
        <v>746</v>
      </c>
      <c r="B770" s="5" t="s">
        <v>1573</v>
      </c>
      <c r="C770" s="5" t="s">
        <v>1574</v>
      </c>
      <c r="D770" s="9" t="n">
        <v>4</v>
      </c>
      <c r="E770" s="28" t="n">
        <v>10</v>
      </c>
      <c r="F770" s="29" t="n">
        <v>0.0559914329509327</v>
      </c>
      <c r="G770" s="30" t="n">
        <v>0.130243683213433</v>
      </c>
      <c r="H770" s="10" t="n">
        <v>14</v>
      </c>
      <c r="I770" s="11" t="n">
        <v>0.0707561730789465</v>
      </c>
      <c r="J770" s="12" t="n">
        <v>0.0993407418164655</v>
      </c>
      <c r="K770" s="13" t="n">
        <v>0.929161237776505</v>
      </c>
      <c r="L770" s="13" t="n">
        <v>0.527879744533253</v>
      </c>
      <c r="M770" s="14" t="s">
        <v>324</v>
      </c>
      <c r="N770" s="15" t="s">
        <v>324</v>
      </c>
    </row>
    <row r="771" customFormat="false" ht="12.75" hidden="false" customHeight="false" outlineLevel="0" collapsed="false">
      <c r="A771" s="9" t="n">
        <v>703</v>
      </c>
      <c r="B771" s="5" t="s">
        <v>1575</v>
      </c>
      <c r="C771" s="5" t="s">
        <v>1576</v>
      </c>
      <c r="D771" s="9" t="n">
        <v>5</v>
      </c>
      <c r="E771" s="28" t="n">
        <v>13</v>
      </c>
      <c r="F771" s="29" t="n">
        <v>0.470613225792622</v>
      </c>
      <c r="G771" s="30" t="n">
        <v>0.0926359803860219</v>
      </c>
      <c r="H771" s="10" t="n">
        <v>17</v>
      </c>
      <c r="I771" s="11" t="n">
        <v>0.48154454267516</v>
      </c>
      <c r="J771" s="12" t="n">
        <v>0.0888413427473788</v>
      </c>
      <c r="K771" s="13" t="n">
        <v>0.932755857243749</v>
      </c>
      <c r="L771" s="13" t="n">
        <v>0.528672085301804</v>
      </c>
      <c r="M771" s="14" t="s">
        <v>324</v>
      </c>
      <c r="N771" s="15" t="s">
        <v>324</v>
      </c>
    </row>
    <row r="772" customFormat="false" ht="12.75" hidden="false" customHeight="false" outlineLevel="0" collapsed="false">
      <c r="A772" s="9" t="n">
        <v>20</v>
      </c>
      <c r="B772" s="5" t="s">
        <v>1577</v>
      </c>
      <c r="C772" s="5" t="s">
        <v>1578</v>
      </c>
      <c r="D772" s="9" t="n">
        <v>6</v>
      </c>
      <c r="E772" s="28" t="n">
        <v>16</v>
      </c>
      <c r="F772" s="29" t="n">
        <v>0.0266922990364883</v>
      </c>
      <c r="G772" s="30" t="n">
        <v>0.143016362749734</v>
      </c>
      <c r="H772" s="10" t="n">
        <v>20</v>
      </c>
      <c r="I772" s="11" t="n">
        <v>0.0409957906438638</v>
      </c>
      <c r="J772" s="12" t="n">
        <v>0.131070867908607</v>
      </c>
      <c r="K772" s="13" t="n">
        <v>0.941673969661914</v>
      </c>
      <c r="L772" s="13" t="n">
        <v>0.529255468434067</v>
      </c>
      <c r="M772" s="14" t="s">
        <v>324</v>
      </c>
      <c r="N772" s="15" t="s">
        <v>324</v>
      </c>
    </row>
    <row r="773" customFormat="false" ht="12.75" hidden="false" customHeight="false" outlineLevel="0" collapsed="false">
      <c r="A773" s="9" t="n">
        <v>185</v>
      </c>
      <c r="B773" s="5" t="s">
        <v>1579</v>
      </c>
      <c r="C773" s="5" t="s">
        <v>1580</v>
      </c>
      <c r="D773" s="9" t="n">
        <v>6</v>
      </c>
      <c r="E773" s="28" t="n">
        <v>16</v>
      </c>
      <c r="F773" s="29" t="n">
        <v>0.610608304243436</v>
      </c>
      <c r="G773" s="30" t="n">
        <v>0.0871928190331254</v>
      </c>
      <c r="H773" s="10" t="n">
        <v>20</v>
      </c>
      <c r="I773" s="11" t="n">
        <v>0.602386346018225</v>
      </c>
      <c r="J773" s="12" t="n">
        <v>0.0713191112319632</v>
      </c>
      <c r="K773" s="13" t="n">
        <v>0.942285136628735</v>
      </c>
      <c r="L773" s="13" t="n">
        <v>0.529255468434067</v>
      </c>
      <c r="M773" s="14" t="s">
        <v>324</v>
      </c>
      <c r="N773" s="15" t="s">
        <v>324</v>
      </c>
    </row>
    <row r="774" customFormat="false" ht="12.75" hidden="false" customHeight="false" outlineLevel="0" collapsed="false">
      <c r="A774" s="9" t="n">
        <v>313</v>
      </c>
      <c r="B774" s="5" t="s">
        <v>1581</v>
      </c>
      <c r="C774" s="5" t="s">
        <v>1582</v>
      </c>
      <c r="D774" s="9" t="n">
        <v>6</v>
      </c>
      <c r="E774" s="28" t="n">
        <v>16</v>
      </c>
      <c r="F774" s="29" t="n">
        <v>0.354322690592199</v>
      </c>
      <c r="G774" s="30" t="n">
        <v>0.0718894833038623</v>
      </c>
      <c r="H774" s="10" t="n">
        <v>20</v>
      </c>
      <c r="I774" s="11" t="n">
        <v>0.345784093781969</v>
      </c>
      <c r="J774" s="12" t="n">
        <v>0.0862508281037947</v>
      </c>
      <c r="K774" s="13" t="n">
        <v>0.939830113188808</v>
      </c>
      <c r="L774" s="13" t="n">
        <v>0.529255468434067</v>
      </c>
      <c r="M774" s="14" t="s">
        <v>324</v>
      </c>
      <c r="N774" s="15" t="s">
        <v>324</v>
      </c>
    </row>
    <row r="775" customFormat="false" ht="12.75" hidden="false" customHeight="false" outlineLevel="0" collapsed="false">
      <c r="A775" s="9" t="n">
        <v>336</v>
      </c>
      <c r="B775" s="5" t="s">
        <v>1583</v>
      </c>
      <c r="C775" s="5" t="s">
        <v>1584</v>
      </c>
      <c r="D775" s="9" t="n">
        <v>6</v>
      </c>
      <c r="E775" s="28" t="n">
        <v>16</v>
      </c>
      <c r="F775" s="29" t="n">
        <v>0.0426334304164928</v>
      </c>
      <c r="G775" s="30" t="n">
        <v>0.101032496551623</v>
      </c>
      <c r="H775" s="10" t="n">
        <v>20</v>
      </c>
      <c r="I775" s="11" t="n">
        <v>0.0324855720588422</v>
      </c>
      <c r="J775" s="12" t="n">
        <v>0.0827937511994878</v>
      </c>
      <c r="K775" s="13" t="n">
        <v>0.938576905449956</v>
      </c>
      <c r="L775" s="13" t="n">
        <v>0.529255468434067</v>
      </c>
      <c r="M775" s="14" t="s">
        <v>324</v>
      </c>
      <c r="N775" s="15" t="s">
        <v>324</v>
      </c>
    </row>
    <row r="776" customFormat="false" ht="12.75" hidden="false" customHeight="false" outlineLevel="0" collapsed="false">
      <c r="A776" s="9" t="n">
        <v>571</v>
      </c>
      <c r="B776" s="5" t="s">
        <v>1585</v>
      </c>
      <c r="C776" s="5" t="s">
        <v>1586</v>
      </c>
      <c r="D776" s="9" t="n">
        <v>5</v>
      </c>
      <c r="E776" s="28" t="n">
        <v>13</v>
      </c>
      <c r="F776" s="29" t="n">
        <v>0.240530284627024</v>
      </c>
      <c r="G776" s="30" t="n">
        <v>0.038938271824854</v>
      </c>
      <c r="H776" s="10" t="n">
        <v>17</v>
      </c>
      <c r="I776" s="11" t="n">
        <v>0.235938232104486</v>
      </c>
      <c r="J776" s="12" t="n">
        <v>0.0470142208713436</v>
      </c>
      <c r="K776" s="13" t="n">
        <v>0.940572628598198</v>
      </c>
      <c r="L776" s="13" t="n">
        <v>0.529255468434067</v>
      </c>
      <c r="M776" s="14" t="s">
        <v>324</v>
      </c>
      <c r="N776" s="15" t="s">
        <v>324</v>
      </c>
    </row>
    <row r="777" customFormat="false" ht="12.75" hidden="false" customHeight="false" outlineLevel="0" collapsed="false">
      <c r="A777" s="9" t="n">
        <v>664</v>
      </c>
      <c r="B777" s="5" t="s">
        <v>1587</v>
      </c>
      <c r="C777" s="5" t="s">
        <v>1588</v>
      </c>
      <c r="D777" s="9" t="n">
        <v>5</v>
      </c>
      <c r="E777" s="28" t="n">
        <v>13</v>
      </c>
      <c r="F777" s="29" t="n">
        <v>-0.0235438081382511</v>
      </c>
      <c r="G777" s="30" t="n">
        <v>0.108431251131608</v>
      </c>
      <c r="H777" s="10" t="n">
        <v>17</v>
      </c>
      <c r="I777" s="11" t="n">
        <v>-0.0343267035973458</v>
      </c>
      <c r="J777" s="12" t="n">
        <v>0.0740131495143457</v>
      </c>
      <c r="K777" s="13" t="n">
        <v>0.935276502672588</v>
      </c>
      <c r="L777" s="13" t="n">
        <v>0.529255468434067</v>
      </c>
      <c r="M777" s="14" t="s">
        <v>324</v>
      </c>
      <c r="N777" s="15" t="s">
        <v>324</v>
      </c>
    </row>
    <row r="778" customFormat="false" ht="12.75" hidden="false" customHeight="false" outlineLevel="0" collapsed="false">
      <c r="A778" s="9" t="n">
        <v>958</v>
      </c>
      <c r="B778" s="5" t="s">
        <v>1589</v>
      </c>
      <c r="C778" s="5" t="s">
        <v>1590</v>
      </c>
      <c r="D778" s="9" t="n">
        <v>2</v>
      </c>
      <c r="E778" s="28" t="n">
        <v>6</v>
      </c>
      <c r="F778" s="29" t="n">
        <v>0.0624779425269968</v>
      </c>
      <c r="G778" s="30" t="n">
        <v>0.0957384934011708</v>
      </c>
      <c r="H778" s="10" t="n">
        <v>6</v>
      </c>
      <c r="I778" s="11" t="n">
        <v>0.0507584922265333</v>
      </c>
      <c r="J778" s="12" t="n">
        <v>0.107989070992022</v>
      </c>
      <c r="K778" s="13" t="n">
        <v>0.936902992867807</v>
      </c>
      <c r="L778" s="13" t="n">
        <v>0.529255468434067</v>
      </c>
      <c r="M778" s="14" t="s">
        <v>324</v>
      </c>
      <c r="N778" s="15" t="s">
        <v>324</v>
      </c>
    </row>
    <row r="779" customFormat="false" ht="12.75" hidden="false" customHeight="false" outlineLevel="0" collapsed="false">
      <c r="A779" s="9" t="n">
        <v>39</v>
      </c>
      <c r="B779" s="5" t="s">
        <v>1591</v>
      </c>
      <c r="C779" s="5" t="s">
        <v>1592</v>
      </c>
      <c r="D779" s="9" t="n">
        <v>6</v>
      </c>
      <c r="E779" s="28" t="n">
        <v>16</v>
      </c>
      <c r="F779" s="29" t="n">
        <v>0.12455197670806</v>
      </c>
      <c r="G779" s="30" t="n">
        <v>0.110811480662005</v>
      </c>
      <c r="H779" s="10" t="n">
        <v>20</v>
      </c>
      <c r="I779" s="11" t="n">
        <v>0.115123638142014</v>
      </c>
      <c r="J779" s="12" t="n">
        <v>0.0926606199604046</v>
      </c>
      <c r="K779" s="13" t="n">
        <v>0.948373557758644</v>
      </c>
      <c r="L779" s="13" t="n">
        <v>0.529298050661402</v>
      </c>
      <c r="M779" s="14" t="s">
        <v>324</v>
      </c>
      <c r="N779" s="15" t="s">
        <v>324</v>
      </c>
    </row>
    <row r="780" customFormat="false" ht="12.75" hidden="false" customHeight="false" outlineLevel="0" collapsed="false">
      <c r="A780" s="9" t="n">
        <v>61</v>
      </c>
      <c r="B780" s="5" t="s">
        <v>1593</v>
      </c>
      <c r="C780" s="5" t="s">
        <v>1594</v>
      </c>
      <c r="D780" s="9" t="n">
        <v>6</v>
      </c>
      <c r="E780" s="28" t="n">
        <v>16</v>
      </c>
      <c r="F780" s="29" t="n">
        <v>0.38219503573317</v>
      </c>
      <c r="G780" s="30" t="n">
        <v>0.0883228001511156</v>
      </c>
      <c r="H780" s="10" t="n">
        <v>20</v>
      </c>
      <c r="I780" s="11" t="n">
        <v>0.388971958757292</v>
      </c>
      <c r="J780" s="12" t="n">
        <v>0.0638939669551765</v>
      </c>
      <c r="K780" s="13" t="n">
        <v>0.950861628593714</v>
      </c>
      <c r="L780" s="13" t="n">
        <v>0.529298050661402</v>
      </c>
      <c r="M780" s="14" t="s">
        <v>324</v>
      </c>
      <c r="N780" s="15" t="s">
        <v>324</v>
      </c>
    </row>
    <row r="781" customFormat="false" ht="12.75" hidden="false" customHeight="false" outlineLevel="0" collapsed="false">
      <c r="A781" s="9" t="n">
        <v>150</v>
      </c>
      <c r="B781" s="5" t="s">
        <v>1595</v>
      </c>
      <c r="C781" s="5" t="s">
        <v>1596</v>
      </c>
      <c r="D781" s="9" t="n">
        <v>6</v>
      </c>
      <c r="E781" s="28" t="n">
        <v>16</v>
      </c>
      <c r="F781" s="29" t="n">
        <v>0.00833161008872977</v>
      </c>
      <c r="G781" s="30" t="n">
        <v>0.0485734641068519</v>
      </c>
      <c r="H781" s="10" t="n">
        <v>20</v>
      </c>
      <c r="I781" s="11" t="n">
        <v>0.0129032136103721</v>
      </c>
      <c r="J781" s="12" t="n">
        <v>0.0551783562544749</v>
      </c>
      <c r="K781" s="13" t="n">
        <v>0.950776961994977</v>
      </c>
      <c r="L781" s="13" t="n">
        <v>0.529298050661402</v>
      </c>
      <c r="M781" s="14" t="s">
        <v>324</v>
      </c>
      <c r="N781" s="15" t="s">
        <v>324</v>
      </c>
    </row>
    <row r="782" customFormat="false" ht="12.75" hidden="false" customHeight="false" outlineLevel="0" collapsed="false">
      <c r="A782" s="9" t="n">
        <v>351</v>
      </c>
      <c r="B782" s="5" t="s">
        <v>1597</v>
      </c>
      <c r="C782" s="5" t="s">
        <v>1598</v>
      </c>
      <c r="D782" s="9" t="n">
        <v>6</v>
      </c>
      <c r="E782" s="28" t="n">
        <v>16</v>
      </c>
      <c r="F782" s="29" t="n">
        <v>-0.29950353256349</v>
      </c>
      <c r="G782" s="30" t="n">
        <v>0.075773018650411</v>
      </c>
      <c r="H782" s="10" t="n">
        <v>20</v>
      </c>
      <c r="I782" s="11" t="n">
        <v>-0.306518539153054</v>
      </c>
      <c r="J782" s="12" t="n">
        <v>0.0657491160082433</v>
      </c>
      <c r="K782" s="13" t="n">
        <v>0.944690733509711</v>
      </c>
      <c r="L782" s="13" t="n">
        <v>0.529298050661402</v>
      </c>
      <c r="M782" s="14" t="s">
        <v>324</v>
      </c>
      <c r="N782" s="15" t="s">
        <v>324</v>
      </c>
    </row>
    <row r="783" customFormat="false" ht="12.75" hidden="false" customHeight="false" outlineLevel="0" collapsed="false">
      <c r="A783" s="9" t="n">
        <v>414</v>
      </c>
      <c r="B783" s="5" t="s">
        <v>1599</v>
      </c>
      <c r="C783" s="5" t="s">
        <v>1600</v>
      </c>
      <c r="D783" s="9" t="n">
        <v>6</v>
      </c>
      <c r="E783" s="28" t="n">
        <v>16</v>
      </c>
      <c r="F783" s="29" t="n">
        <v>0.265829226366293</v>
      </c>
      <c r="G783" s="30" t="n">
        <v>0.0922080544812788</v>
      </c>
      <c r="H783" s="10" t="n">
        <v>20</v>
      </c>
      <c r="I783" s="11" t="n">
        <v>0.256283592731556</v>
      </c>
      <c r="J783" s="12" t="n">
        <v>0.111954173863106</v>
      </c>
      <c r="K783" s="13" t="n">
        <v>0.947913005252102</v>
      </c>
      <c r="L783" s="13" t="n">
        <v>0.529298050661402</v>
      </c>
      <c r="M783" s="14" t="s">
        <v>324</v>
      </c>
      <c r="N783" s="15" t="s">
        <v>324</v>
      </c>
    </row>
    <row r="784" customFormat="false" ht="12.75" hidden="false" customHeight="false" outlineLevel="0" collapsed="false">
      <c r="A784" s="9" t="n">
        <v>551</v>
      </c>
      <c r="B784" s="5" t="s">
        <v>1601</v>
      </c>
      <c r="C784" s="5" t="s">
        <v>1602</v>
      </c>
      <c r="D784" s="9" t="n">
        <v>6</v>
      </c>
      <c r="E784" s="28" t="n">
        <v>16</v>
      </c>
      <c r="F784" s="29" t="n">
        <v>0.197022983282632</v>
      </c>
      <c r="G784" s="30" t="n">
        <v>0.0639338770169936</v>
      </c>
      <c r="H784" s="10" t="n">
        <v>20</v>
      </c>
      <c r="I784" s="11" t="n">
        <v>0.203201261066877</v>
      </c>
      <c r="J784" s="12" t="n">
        <v>0.0749459781235991</v>
      </c>
      <c r="K784" s="13" t="n">
        <v>0.950360065999782</v>
      </c>
      <c r="L784" s="13" t="n">
        <v>0.529298050661402</v>
      </c>
      <c r="M784" s="14" t="s">
        <v>324</v>
      </c>
      <c r="N784" s="15" t="s">
        <v>324</v>
      </c>
    </row>
    <row r="785" customFormat="false" ht="12.75" hidden="false" customHeight="false" outlineLevel="0" collapsed="false">
      <c r="A785" s="9" t="n">
        <v>632</v>
      </c>
      <c r="B785" s="5" t="s">
        <v>1603</v>
      </c>
      <c r="C785" s="5" t="s">
        <v>1604</v>
      </c>
      <c r="D785" s="9" t="n">
        <v>5</v>
      </c>
      <c r="E785" s="28" t="n">
        <v>15</v>
      </c>
      <c r="F785" s="29" t="n">
        <v>0.229718683328444</v>
      </c>
      <c r="G785" s="30" t="n">
        <v>0.0913846891545476</v>
      </c>
      <c r="H785" s="10" t="n">
        <v>15</v>
      </c>
      <c r="I785" s="11" t="n">
        <v>0.220096237882818</v>
      </c>
      <c r="J785" s="12" t="n">
        <v>0.114467329865445</v>
      </c>
      <c r="K785" s="13" t="n">
        <v>0.948110294235771</v>
      </c>
      <c r="L785" s="13" t="n">
        <v>0.529298050661402</v>
      </c>
      <c r="M785" s="14" t="s">
        <v>324</v>
      </c>
      <c r="N785" s="15" t="s">
        <v>324</v>
      </c>
    </row>
    <row r="786" customFormat="false" ht="12.75" hidden="false" customHeight="false" outlineLevel="0" collapsed="false">
      <c r="A786" s="9" t="n">
        <v>440</v>
      </c>
      <c r="B786" s="5" t="s">
        <v>1605</v>
      </c>
      <c r="C786" s="5" t="s">
        <v>1606</v>
      </c>
      <c r="D786" s="9" t="n">
        <v>5</v>
      </c>
      <c r="E786" s="28" t="n">
        <v>13</v>
      </c>
      <c r="F786" s="29" t="n">
        <v>0.30484548603221</v>
      </c>
      <c r="G786" s="30" t="n">
        <v>0.0860344486092897</v>
      </c>
      <c r="H786" s="10" t="n">
        <v>17</v>
      </c>
      <c r="I786" s="11" t="n">
        <v>0.298936852729128</v>
      </c>
      <c r="J786" s="12" t="n">
        <v>0.068362387149526</v>
      </c>
      <c r="K786" s="13" t="n">
        <v>0.957553216160228</v>
      </c>
      <c r="L786" s="13" t="n">
        <v>0.531664909188359</v>
      </c>
      <c r="M786" s="14" t="s">
        <v>324</v>
      </c>
      <c r="N786" s="15" t="s">
        <v>324</v>
      </c>
    </row>
    <row r="787" customFormat="false" ht="12.75" hidden="false" customHeight="false" outlineLevel="0" collapsed="false">
      <c r="A787" s="9" t="n">
        <v>641</v>
      </c>
      <c r="B787" s="5" t="s">
        <v>1607</v>
      </c>
      <c r="C787" s="5" t="s">
        <v>1608</v>
      </c>
      <c r="D787" s="9" t="n">
        <v>4</v>
      </c>
      <c r="E787" s="28" t="n">
        <v>10</v>
      </c>
      <c r="F787" s="29" t="n">
        <v>0.0691360950094241</v>
      </c>
      <c r="G787" s="30" t="n">
        <v>0.0728199194846792</v>
      </c>
      <c r="H787" s="10" t="n">
        <v>14</v>
      </c>
      <c r="I787" s="11" t="n">
        <v>0.0755698876895128</v>
      </c>
      <c r="J787" s="12" t="n">
        <v>0.0922776091145523</v>
      </c>
      <c r="K787" s="13" t="n">
        <v>0.956846808542323</v>
      </c>
      <c r="L787" s="13" t="n">
        <v>0.531664909188359</v>
      </c>
      <c r="M787" s="14" t="s">
        <v>324</v>
      </c>
      <c r="N787" s="15" t="s">
        <v>324</v>
      </c>
    </row>
    <row r="788" customFormat="false" ht="12.75" hidden="false" customHeight="false" outlineLevel="0" collapsed="false">
      <c r="A788" s="9" t="n">
        <v>994</v>
      </c>
      <c r="B788" s="5" t="s">
        <v>1609</v>
      </c>
      <c r="C788" s="5" t="s">
        <v>1610</v>
      </c>
      <c r="D788" s="9" t="n">
        <v>5</v>
      </c>
      <c r="E788" s="28" t="n">
        <v>13</v>
      </c>
      <c r="F788" s="29" t="n">
        <v>0.0427344752994868</v>
      </c>
      <c r="G788" s="30" t="n">
        <v>0.0607757428315269</v>
      </c>
      <c r="H788" s="10" t="n">
        <v>17</v>
      </c>
      <c r="I788" s="11" t="n">
        <v>0.0387438099178864</v>
      </c>
      <c r="J788" s="12" t="n">
        <v>0.0683591242772125</v>
      </c>
      <c r="K788" s="13" t="n">
        <v>0.965510478044384</v>
      </c>
      <c r="L788" s="13" t="n">
        <v>0.535401002124433</v>
      </c>
      <c r="M788" s="14" t="s">
        <v>324</v>
      </c>
      <c r="N788" s="15" t="s">
        <v>324</v>
      </c>
    </row>
    <row r="789" customFormat="false" ht="12.75" hidden="false" customHeight="false" outlineLevel="0" collapsed="false">
      <c r="A789" s="9" t="n">
        <v>212</v>
      </c>
      <c r="B789" s="5" t="s">
        <v>1611</v>
      </c>
      <c r="C789" s="5" t="s">
        <v>1612</v>
      </c>
      <c r="D789" s="9" t="n">
        <v>6</v>
      </c>
      <c r="E789" s="28" t="n">
        <v>16</v>
      </c>
      <c r="F789" s="29" t="n">
        <v>0.172903997947007</v>
      </c>
      <c r="G789" s="30" t="n">
        <v>0.148765442930776</v>
      </c>
      <c r="H789" s="10" t="n">
        <v>20</v>
      </c>
      <c r="I789" s="11" t="n">
        <v>0.180240325881135</v>
      </c>
      <c r="J789" s="12" t="n">
        <v>0.12117766799901</v>
      </c>
      <c r="K789" s="13" t="n">
        <v>0.969746759620262</v>
      </c>
      <c r="L789" s="13" t="n">
        <v>0.53704101716003</v>
      </c>
      <c r="M789" s="14" t="s">
        <v>324</v>
      </c>
      <c r="N789" s="15" t="s">
        <v>324</v>
      </c>
    </row>
    <row r="790" customFormat="false" ht="12.75" hidden="false" customHeight="false" outlineLevel="0" collapsed="false">
      <c r="A790" s="9" t="n">
        <v>384</v>
      </c>
      <c r="B790" s="5" t="s">
        <v>1613</v>
      </c>
      <c r="C790" s="5" t="s">
        <v>1614</v>
      </c>
      <c r="D790" s="9" t="n">
        <v>5</v>
      </c>
      <c r="E790" s="28" t="n">
        <v>13</v>
      </c>
      <c r="F790" s="29" t="n">
        <v>-0.0122415905442626</v>
      </c>
      <c r="G790" s="30" t="n">
        <v>0.0574165487046781</v>
      </c>
      <c r="H790" s="10" t="n">
        <v>17</v>
      </c>
      <c r="I790" s="11" t="n">
        <v>-0.01565778971146</v>
      </c>
      <c r="J790" s="12" t="n">
        <v>0.0781938033977631</v>
      </c>
      <c r="K790" s="13" t="n">
        <v>0.97216442677813</v>
      </c>
      <c r="L790" s="13" t="n">
        <v>0.53704101716003</v>
      </c>
      <c r="M790" s="14" t="s">
        <v>324</v>
      </c>
      <c r="N790" s="15" t="s">
        <v>324</v>
      </c>
    </row>
    <row r="791" customFormat="false" ht="12.75" hidden="false" customHeight="false" outlineLevel="0" collapsed="false">
      <c r="A791" s="9" t="n">
        <v>621</v>
      </c>
      <c r="B791" s="5" t="s">
        <v>1615</v>
      </c>
      <c r="C791" s="5" t="s">
        <v>1616</v>
      </c>
      <c r="D791" s="9" t="n">
        <v>2</v>
      </c>
      <c r="E791" s="28" t="n">
        <v>6</v>
      </c>
      <c r="F791" s="29" t="n">
        <v>0.222121142037037</v>
      </c>
      <c r="G791" s="30" t="n">
        <v>0.0768626690088538</v>
      </c>
      <c r="H791" s="10" t="n">
        <v>6</v>
      </c>
      <c r="I791" s="11" t="n">
        <v>0.218057129747165</v>
      </c>
      <c r="J791" s="12" t="n">
        <v>0.0779555215800842</v>
      </c>
      <c r="K791" s="13" t="n">
        <v>0.971118089084134</v>
      </c>
      <c r="L791" s="13" t="n">
        <v>0.53704101716003</v>
      </c>
      <c r="M791" s="14" t="s">
        <v>324</v>
      </c>
      <c r="N791" s="15" t="s">
        <v>324</v>
      </c>
    </row>
    <row r="792" customFormat="false" ht="12.75" hidden="false" customHeight="false" outlineLevel="0" collapsed="false">
      <c r="A792" s="9" t="n">
        <v>198</v>
      </c>
      <c r="B792" s="5" t="s">
        <v>1617</v>
      </c>
      <c r="C792" s="5" t="s">
        <v>1618</v>
      </c>
      <c r="D792" s="9" t="n">
        <v>6</v>
      </c>
      <c r="E792" s="28" t="n">
        <v>16</v>
      </c>
      <c r="F792" s="29" t="n">
        <v>0.513580713670999</v>
      </c>
      <c r="G792" s="30" t="n">
        <v>0.0945903736404906</v>
      </c>
      <c r="H792" s="10" t="n">
        <v>20</v>
      </c>
      <c r="I792" s="11" t="n">
        <v>0.509655819639028</v>
      </c>
      <c r="J792" s="12" t="n">
        <v>0.0709896241662193</v>
      </c>
      <c r="K792" s="13" t="n">
        <v>0.973750424893401</v>
      </c>
      <c r="L792" s="13" t="n">
        <v>0.537236243099607</v>
      </c>
      <c r="M792" s="14" t="s">
        <v>324</v>
      </c>
      <c r="N792" s="15" t="s">
        <v>324</v>
      </c>
    </row>
    <row r="793" customFormat="false" ht="12.75" hidden="false" customHeight="false" outlineLevel="0" collapsed="false">
      <c r="A793" s="9" t="n">
        <v>557</v>
      </c>
      <c r="B793" s="5" t="s">
        <v>1619</v>
      </c>
      <c r="C793" s="5" t="s">
        <v>1620</v>
      </c>
      <c r="D793" s="9" t="n">
        <v>2</v>
      </c>
      <c r="E793" s="28" t="n">
        <v>4</v>
      </c>
      <c r="F793" s="29" t="n">
        <v>0.0275198298605074</v>
      </c>
      <c r="G793" s="30" t="n">
        <v>0.105264234095511</v>
      </c>
      <c r="H793" s="10" t="n">
        <v>8</v>
      </c>
      <c r="I793" s="11" t="n">
        <v>0.0226417559619036</v>
      </c>
      <c r="J793" s="12" t="n">
        <v>0.141691057854924</v>
      </c>
      <c r="K793" s="13" t="n">
        <v>0.978504299451765</v>
      </c>
      <c r="L793" s="13" t="n">
        <v>0.537816702315051</v>
      </c>
      <c r="M793" s="14" t="s">
        <v>324</v>
      </c>
      <c r="N793" s="15" t="s">
        <v>324</v>
      </c>
    </row>
    <row r="794" customFormat="false" ht="12.75" hidden="false" customHeight="false" outlineLevel="0" collapsed="false">
      <c r="A794" s="9" t="n">
        <v>653</v>
      </c>
      <c r="B794" s="5" t="s">
        <v>1621</v>
      </c>
      <c r="C794" s="5" t="s">
        <v>1622</v>
      </c>
      <c r="D794" s="9" t="n">
        <v>5</v>
      </c>
      <c r="E794" s="28" t="n">
        <v>13</v>
      </c>
      <c r="F794" s="29" t="n">
        <v>0.273570815935588</v>
      </c>
      <c r="G794" s="30" t="n">
        <v>0.0758628226046387</v>
      </c>
      <c r="H794" s="10" t="n">
        <v>17</v>
      </c>
      <c r="I794" s="11" t="n">
        <v>0.270775435297585</v>
      </c>
      <c r="J794" s="12" t="n">
        <v>0.0656759210786544</v>
      </c>
      <c r="K794" s="13" t="n">
        <v>0.977988993675739</v>
      </c>
      <c r="L794" s="13" t="n">
        <v>0.537816702315051</v>
      </c>
      <c r="M794" s="14" t="s">
        <v>324</v>
      </c>
      <c r="N794" s="15" t="s">
        <v>324</v>
      </c>
    </row>
    <row r="795" customFormat="false" ht="12.75" hidden="false" customHeight="false" outlineLevel="0" collapsed="false">
      <c r="A795" s="9" t="n">
        <v>1024</v>
      </c>
      <c r="B795" s="5" t="s">
        <v>1623</v>
      </c>
      <c r="C795" s="5" t="s">
        <v>1624</v>
      </c>
      <c r="D795" s="9" t="n">
        <v>2</v>
      </c>
      <c r="E795" s="28" t="n">
        <v>6</v>
      </c>
      <c r="F795" s="29" t="n">
        <v>0.298653770973954</v>
      </c>
      <c r="G795" s="30" t="n">
        <v>0.138285964503296</v>
      </c>
      <c r="H795" s="10" t="n">
        <v>6</v>
      </c>
      <c r="I795" s="11" t="n">
        <v>0.304248477782584</v>
      </c>
      <c r="J795" s="12" t="n">
        <v>0.137014646610327</v>
      </c>
      <c r="K795" s="13" t="n">
        <v>0.977637805124389</v>
      </c>
      <c r="L795" s="13" t="n">
        <v>0.537816702315051</v>
      </c>
      <c r="M795" s="14" t="s">
        <v>324</v>
      </c>
      <c r="N795" s="15" t="s">
        <v>324</v>
      </c>
    </row>
    <row r="796" customFormat="false" ht="12.75" hidden="false" customHeight="false" outlineLevel="0" collapsed="false">
      <c r="A796" s="9" t="n">
        <v>487</v>
      </c>
      <c r="B796" s="5" t="s">
        <v>1625</v>
      </c>
      <c r="C796" s="5" t="s">
        <v>1626</v>
      </c>
      <c r="D796" s="9" t="n">
        <v>6</v>
      </c>
      <c r="E796" s="28" t="n">
        <v>16</v>
      </c>
      <c r="F796" s="29" t="n">
        <v>0.314886810099672</v>
      </c>
      <c r="G796" s="30" t="n">
        <v>0.107075174969345</v>
      </c>
      <c r="H796" s="10" t="n">
        <v>20</v>
      </c>
      <c r="I796" s="11" t="n">
        <v>0.318026902705181</v>
      </c>
      <c r="J796" s="12" t="n">
        <v>0.0843587629019136</v>
      </c>
      <c r="K796" s="13" t="n">
        <v>0.981773245475348</v>
      </c>
      <c r="L796" s="13" t="n">
        <v>0.53844858521759</v>
      </c>
      <c r="M796" s="14" t="s">
        <v>324</v>
      </c>
      <c r="N796" s="15" t="s">
        <v>324</v>
      </c>
    </row>
    <row r="797" customFormat="false" ht="12.75" hidden="false" customHeight="false" outlineLevel="0" collapsed="false">
      <c r="A797" s="9" t="n">
        <v>578</v>
      </c>
      <c r="B797" s="5" t="s">
        <v>1627</v>
      </c>
      <c r="C797" s="5" t="s">
        <v>1628</v>
      </c>
      <c r="D797" s="9" t="n">
        <v>3</v>
      </c>
      <c r="E797" s="28" t="n">
        <v>7</v>
      </c>
      <c r="F797" s="29" t="n">
        <v>0.08932589127568</v>
      </c>
      <c r="G797" s="30" t="n">
        <v>0.103972677698139</v>
      </c>
      <c r="H797" s="10" t="n">
        <v>11</v>
      </c>
      <c r="I797" s="11" t="n">
        <v>0.08635315549645</v>
      </c>
      <c r="J797" s="12" t="n">
        <v>0.0851669749119954</v>
      </c>
      <c r="K797" s="13" t="n">
        <v>0.98268466685055</v>
      </c>
      <c r="L797" s="13" t="n">
        <v>0.53844858521759</v>
      </c>
      <c r="M797" s="14" t="s">
        <v>324</v>
      </c>
      <c r="N797" s="15" t="s">
        <v>324</v>
      </c>
    </row>
    <row r="798" customFormat="false" ht="12.75" hidden="false" customHeight="false" outlineLevel="0" collapsed="false">
      <c r="A798" s="9" t="n">
        <v>756</v>
      </c>
      <c r="B798" s="5" t="s">
        <v>1629</v>
      </c>
      <c r="C798" s="5" t="s">
        <v>1630</v>
      </c>
      <c r="D798" s="9" t="n">
        <v>5</v>
      </c>
      <c r="E798" s="28" t="n">
        <v>13</v>
      </c>
      <c r="F798" s="29" t="n">
        <v>0.064653485482934</v>
      </c>
      <c r="G798" s="30" t="n">
        <v>0.050473980668629</v>
      </c>
      <c r="H798" s="10" t="n">
        <v>17</v>
      </c>
      <c r="I798" s="11" t="n">
        <v>0.0632177975997954</v>
      </c>
      <c r="J798" s="12" t="n">
        <v>0.053692440762022</v>
      </c>
      <c r="K798" s="13" t="n">
        <v>0.984595455833236</v>
      </c>
      <c r="L798" s="13" t="n">
        <v>0.53844858521759</v>
      </c>
      <c r="M798" s="14" t="s">
        <v>324</v>
      </c>
      <c r="N798" s="15" t="s">
        <v>324</v>
      </c>
    </row>
    <row r="799" customFormat="false" ht="12.75" hidden="false" customHeight="false" outlineLevel="0" collapsed="false">
      <c r="A799" s="9" t="n">
        <v>788</v>
      </c>
      <c r="B799" s="5" t="s">
        <v>1631</v>
      </c>
      <c r="C799" s="5" t="s">
        <v>1632</v>
      </c>
      <c r="D799" s="9" t="n">
        <v>2</v>
      </c>
      <c r="E799" s="28" t="n">
        <v>6</v>
      </c>
      <c r="F799" s="29" t="n">
        <v>0.0437831871063112</v>
      </c>
      <c r="G799" s="30" t="n">
        <v>0.124705749691244</v>
      </c>
      <c r="H799" s="10" t="n">
        <v>6</v>
      </c>
      <c r="I799" s="11" t="n">
        <v>0.0467139616882088</v>
      </c>
      <c r="J799" s="12" t="n">
        <v>0.0732632844200976</v>
      </c>
      <c r="K799" s="13" t="n">
        <v>0.984324502397286</v>
      </c>
      <c r="L799" s="13" t="n">
        <v>0.53844858521759</v>
      </c>
      <c r="M799" s="14" t="s">
        <v>324</v>
      </c>
      <c r="N799" s="15" t="s">
        <v>324</v>
      </c>
    </row>
    <row r="800" customFormat="false" ht="12.75" hidden="false" customHeight="false" outlineLevel="0" collapsed="false">
      <c r="A800" s="9" t="n">
        <v>130</v>
      </c>
      <c r="B800" s="5" t="s">
        <v>1633</v>
      </c>
      <c r="C800" s="5" t="s">
        <v>1634</v>
      </c>
      <c r="D800" s="9" t="n">
        <v>6</v>
      </c>
      <c r="E800" s="28" t="n">
        <v>16</v>
      </c>
      <c r="F800" s="29" t="n">
        <v>0.0947928074429818</v>
      </c>
      <c r="G800" s="30" t="n">
        <v>0.0448566137171961</v>
      </c>
      <c r="H800" s="10" t="n">
        <v>20</v>
      </c>
      <c r="I800" s="11" t="n">
        <v>0.0957752997862489</v>
      </c>
      <c r="J800" s="12" t="n">
        <v>0.0318290536658357</v>
      </c>
      <c r="K800" s="13" t="n">
        <v>0.985873783801717</v>
      </c>
      <c r="L800" s="13" t="n">
        <v>0.538472044513381</v>
      </c>
      <c r="M800" s="14" t="s">
        <v>324</v>
      </c>
      <c r="N800" s="15" t="s">
        <v>324</v>
      </c>
    </row>
    <row r="801" customFormat="false" ht="12.75" hidden="false" customHeight="false" outlineLevel="0" collapsed="false">
      <c r="A801" s="9" t="n">
        <v>469</v>
      </c>
      <c r="B801" s="5" t="s">
        <v>1635</v>
      </c>
      <c r="C801" s="5" t="s">
        <v>1636</v>
      </c>
      <c r="D801" s="9" t="n">
        <v>6</v>
      </c>
      <c r="E801" s="28" t="n">
        <v>16</v>
      </c>
      <c r="F801" s="29" t="n">
        <v>0.288085349564372</v>
      </c>
      <c r="G801" s="30" t="n">
        <v>0.0498622576290384</v>
      </c>
      <c r="H801" s="10" t="n">
        <v>20</v>
      </c>
      <c r="I801" s="11" t="n">
        <v>0.288792052011608</v>
      </c>
      <c r="J801" s="12" t="n">
        <v>0.066067222940911</v>
      </c>
      <c r="K801" s="13" t="n">
        <v>0.993238887995022</v>
      </c>
      <c r="L801" s="13" t="n">
        <v>0.541815805985567</v>
      </c>
      <c r="M801" s="14" t="s">
        <v>324</v>
      </c>
      <c r="N801" s="15" t="s">
        <v>324</v>
      </c>
    </row>
    <row r="802" customFormat="false" ht="12.75" hidden="false" customHeight="false" outlineLevel="0" collapsed="false">
      <c r="A802" s="9" t="n">
        <v>909</v>
      </c>
      <c r="B802" s="5" t="s">
        <v>1637</v>
      </c>
      <c r="C802" s="5" t="s">
        <v>1638</v>
      </c>
      <c r="D802" s="9" t="n">
        <v>3</v>
      </c>
      <c r="E802" s="28" t="n">
        <v>7</v>
      </c>
      <c r="F802" s="29" t="n">
        <v>0.407854786553786</v>
      </c>
      <c r="G802" s="30" t="n">
        <v>0.124367141874799</v>
      </c>
      <c r="H802" s="10" t="n">
        <v>11</v>
      </c>
      <c r="I802" s="11" t="n">
        <v>0.408663385479715</v>
      </c>
      <c r="J802" s="12" t="n">
        <v>0.0853654608168813</v>
      </c>
      <c r="K802" s="13" t="n">
        <v>0.995815196638335</v>
      </c>
      <c r="L802" s="13" t="n">
        <v>0.541864835171795</v>
      </c>
      <c r="M802" s="14" t="s">
        <v>324</v>
      </c>
      <c r="N802" s="15" t="s">
        <v>324</v>
      </c>
    </row>
    <row r="803" customFormat="false" ht="12.75" hidden="false" customHeight="false" outlineLevel="0" collapsed="false">
      <c r="A803" s="9" t="n">
        <v>977</v>
      </c>
      <c r="B803" s="5" t="s">
        <v>1639</v>
      </c>
      <c r="C803" s="5" t="s">
        <v>1640</v>
      </c>
      <c r="D803" s="9" t="n">
        <v>2</v>
      </c>
      <c r="E803" s="28" t="n">
        <v>6</v>
      </c>
      <c r="F803" s="29" t="n">
        <v>-0.162426770893319</v>
      </c>
      <c r="G803" s="30" t="n">
        <v>0.0614249878632359</v>
      </c>
      <c r="H803" s="10" t="n">
        <v>6</v>
      </c>
      <c r="I803" s="11" t="n">
        <v>-0.161960783402946</v>
      </c>
      <c r="J803" s="12" t="n">
        <v>0.0605941097169692</v>
      </c>
      <c r="K803" s="13" t="n">
        <v>0.995797113743891</v>
      </c>
      <c r="L803" s="13" t="n">
        <v>0.541864835171795</v>
      </c>
      <c r="M803" s="14" t="s">
        <v>324</v>
      </c>
      <c r="N803" s="15" t="s">
        <v>324</v>
      </c>
    </row>
    <row r="804" customFormat="false" ht="12.75" hidden="false" customHeight="false" outlineLevel="0" collapsed="false">
      <c r="A804" s="9" t="n">
        <v>433</v>
      </c>
      <c r="B804" s="5" t="s">
        <v>1641</v>
      </c>
      <c r="C804" s="5" t="s">
        <v>1642</v>
      </c>
      <c r="D804" s="9" t="n">
        <v>5</v>
      </c>
      <c r="E804" s="28" t="n">
        <v>13</v>
      </c>
      <c r="F804" s="29" t="n">
        <v>0.872070695503483</v>
      </c>
      <c r="G804" s="30" t="n">
        <v>0.133790097334319</v>
      </c>
      <c r="H804" s="10" t="n">
        <v>17</v>
      </c>
      <c r="I804" s="11" t="n">
        <v>0.871471786160509</v>
      </c>
      <c r="J804" s="12" t="n">
        <v>0.144156992353785</v>
      </c>
      <c r="K804" s="13" t="n">
        <v>0.997592001831147</v>
      </c>
      <c r="L804" s="13" t="n">
        <v>0.542154821967884</v>
      </c>
      <c r="M804" s="14" t="s">
        <v>324</v>
      </c>
      <c r="N804" s="15" t="s">
        <v>324</v>
      </c>
    </row>
  </sheetData>
  <mergeCells count="2">
    <mergeCell ref="E1:G1"/>
    <mergeCell ref="H1:J1"/>
  </mergeCells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3" activeCellId="0" sqref="A3"/>
    </sheetView>
  </sheetViews>
  <sheetFormatPr defaultColWidth="26.421875" defaultRowHeight="12.75" zeroHeight="false" outlineLevelRow="0" outlineLevelCol="0"/>
  <cols>
    <col collapsed="false" customWidth="true" hidden="false" outlineLevel="0" max="1" min="1" style="9" width="10.7"/>
    <col collapsed="false" customWidth="true" hidden="false" outlineLevel="0" max="2" min="2" style="5" width="27.56"/>
    <col collapsed="false" customWidth="true" hidden="false" outlineLevel="0" max="3" min="3" style="5" width="114.28"/>
    <col collapsed="false" customWidth="true" hidden="false" outlineLevel="0" max="4" min="4" style="9" width="8.7"/>
    <col collapsed="false" customWidth="true" hidden="false" outlineLevel="0" max="5" min="5" style="10" width="7.85"/>
    <col collapsed="false" customWidth="true" hidden="false" outlineLevel="0" max="6" min="6" style="11" width="10.42"/>
    <col collapsed="false" customWidth="true" hidden="false" outlineLevel="0" max="7" min="7" style="12" width="9.56"/>
    <col collapsed="false" customWidth="true" hidden="false" outlineLevel="0" max="8" min="8" style="9" width="7.56"/>
    <col collapsed="false" customWidth="true" hidden="false" outlineLevel="0" max="9" min="9" style="33" width="9.85"/>
    <col collapsed="false" customWidth="true" hidden="false" outlineLevel="0" max="10" min="10" style="12" width="8.99"/>
    <col collapsed="false" customWidth="true" hidden="false" outlineLevel="0" max="11" min="11" style="13" width="10.7"/>
    <col collapsed="false" customWidth="true" hidden="false" outlineLevel="0" max="12" min="12" style="13" width="10.28"/>
    <col collapsed="false" customWidth="true" hidden="false" outlineLevel="0" max="13" min="13" style="14" width="21.56"/>
    <col collapsed="false" customWidth="true" hidden="false" outlineLevel="0" max="14" min="14" style="15" width="23.28"/>
    <col collapsed="false" customWidth="false" hidden="false" outlineLevel="0" max="257" min="15" style="5" width="26.42"/>
  </cols>
  <sheetData>
    <row r="1" customFormat="false" ht="12.75" hidden="false" customHeight="false" outlineLevel="0" collapsed="false">
      <c r="A1" s="16"/>
      <c r="B1" s="17"/>
      <c r="C1" s="17"/>
      <c r="D1" s="16"/>
      <c r="E1" s="18" t="s">
        <v>24</v>
      </c>
      <c r="F1" s="18"/>
      <c r="G1" s="18"/>
      <c r="H1" s="18" t="s">
        <v>25</v>
      </c>
      <c r="I1" s="18"/>
      <c r="J1" s="18"/>
      <c r="K1" s="19"/>
      <c r="L1" s="19"/>
      <c r="M1" s="20"/>
      <c r="N1" s="21"/>
    </row>
    <row r="2" s="35" customFormat="true" ht="38.25" hidden="false" customHeight="false" outlineLevel="0" collapsed="false">
      <c r="A2" s="16" t="s">
        <v>26</v>
      </c>
      <c r="B2" s="17" t="s">
        <v>27</v>
      </c>
      <c r="C2" s="17" t="s">
        <v>28</v>
      </c>
      <c r="D2" s="22" t="s">
        <v>29</v>
      </c>
      <c r="E2" s="23" t="s">
        <v>30</v>
      </c>
      <c r="F2" s="24" t="s">
        <v>31</v>
      </c>
      <c r="G2" s="25" t="s">
        <v>32</v>
      </c>
      <c r="H2" s="34" t="s">
        <v>30</v>
      </c>
      <c r="I2" s="24" t="s">
        <v>31</v>
      </c>
      <c r="J2" s="25" t="s">
        <v>32</v>
      </c>
      <c r="K2" s="19" t="s">
        <v>33</v>
      </c>
      <c r="L2" s="19" t="s">
        <v>34</v>
      </c>
      <c r="M2" s="26" t="s">
        <v>1643</v>
      </c>
      <c r="N2" s="27" t="s">
        <v>36</v>
      </c>
    </row>
    <row r="3" customFormat="false" ht="12.75" hidden="false" customHeight="false" outlineLevel="0" collapsed="false">
      <c r="A3" s="9" t="n">
        <v>355</v>
      </c>
      <c r="B3" s="5" t="s">
        <v>37</v>
      </c>
      <c r="C3" s="5" t="s">
        <v>38</v>
      </c>
      <c r="D3" s="9" t="n">
        <v>6</v>
      </c>
      <c r="E3" s="28" t="n">
        <v>16</v>
      </c>
      <c r="F3" s="29" t="n">
        <v>-0.104940691225691</v>
      </c>
      <c r="G3" s="30" t="n">
        <v>0.120564280005512</v>
      </c>
      <c r="H3" s="9" t="n">
        <v>20</v>
      </c>
      <c r="I3" s="33" t="n">
        <v>2.29767882472893</v>
      </c>
      <c r="J3" s="12" t="n">
        <v>0.159420383899065</v>
      </c>
      <c r="K3" s="13" t="n">
        <v>1.22347665592855E-013</v>
      </c>
      <c r="L3" s="13" t="n">
        <v>5.57800756098874E-011</v>
      </c>
      <c r="M3" s="14" t="s">
        <v>39</v>
      </c>
      <c r="N3" s="15" t="s">
        <v>39</v>
      </c>
    </row>
    <row r="4" customFormat="false" ht="12.75" hidden="false" customHeight="false" outlineLevel="0" collapsed="false">
      <c r="A4" s="9" t="n">
        <v>199</v>
      </c>
      <c r="B4" s="5" t="s">
        <v>40</v>
      </c>
      <c r="C4" s="5" t="s">
        <v>41</v>
      </c>
      <c r="D4" s="9" t="n">
        <v>6</v>
      </c>
      <c r="E4" s="28" t="n">
        <v>16</v>
      </c>
      <c r="F4" s="29" t="n">
        <v>2.26255123758642</v>
      </c>
      <c r="G4" s="30" t="n">
        <v>0.144056778893616</v>
      </c>
      <c r="H4" s="9" t="n">
        <v>20</v>
      </c>
      <c r="I4" s="33" t="n">
        <v>0.35039275428289</v>
      </c>
      <c r="J4" s="12" t="n">
        <v>0.118724968355044</v>
      </c>
      <c r="K4" s="13" t="n">
        <v>1.79684560472703E-011</v>
      </c>
      <c r="L4" s="13" t="n">
        <v>4.09603988785957E-009</v>
      </c>
      <c r="M4" s="14" t="s">
        <v>39</v>
      </c>
      <c r="N4" s="15" t="s">
        <v>39</v>
      </c>
    </row>
    <row r="5" customFormat="false" ht="12.75" hidden="false" customHeight="false" outlineLevel="0" collapsed="false">
      <c r="A5" s="9" t="n">
        <v>269</v>
      </c>
      <c r="B5" s="5" t="s">
        <v>42</v>
      </c>
      <c r="C5" s="5" t="s">
        <v>43</v>
      </c>
      <c r="D5" s="9" t="n">
        <v>5</v>
      </c>
      <c r="E5" s="28" t="n">
        <v>13</v>
      </c>
      <c r="F5" s="29" t="n">
        <v>0.252240188887487</v>
      </c>
      <c r="G5" s="30" t="n">
        <v>0.0914787725233858</v>
      </c>
      <c r="H5" s="9" t="n">
        <v>17</v>
      </c>
      <c r="I5" s="33" t="n">
        <v>1.77217584163057</v>
      </c>
      <c r="J5" s="12" t="n">
        <v>0.164779005733791</v>
      </c>
      <c r="K5" s="13" t="n">
        <v>2.49498638207761E-008</v>
      </c>
      <c r="L5" s="13" t="n">
        <v>3.79166828571557E-006</v>
      </c>
      <c r="M5" s="14" t="s">
        <v>39</v>
      </c>
      <c r="N5" s="15" t="s">
        <v>39</v>
      </c>
    </row>
    <row r="6" customFormat="false" ht="12.75" hidden="false" customHeight="false" outlineLevel="0" collapsed="false">
      <c r="A6" s="9" t="n">
        <v>93</v>
      </c>
      <c r="B6" s="5" t="s">
        <v>44</v>
      </c>
      <c r="C6" s="5" t="s">
        <v>45</v>
      </c>
      <c r="D6" s="9" t="n">
        <v>6</v>
      </c>
      <c r="E6" s="28" t="n">
        <v>16</v>
      </c>
      <c r="F6" s="29" t="n">
        <v>0.627700743226317</v>
      </c>
      <c r="G6" s="30" t="n">
        <v>0.12599818420056</v>
      </c>
      <c r="H6" s="9" t="n">
        <v>20</v>
      </c>
      <c r="I6" s="33" t="n">
        <v>1.9100836079552</v>
      </c>
      <c r="J6" s="12" t="n">
        <v>0.190824053712962</v>
      </c>
      <c r="K6" s="13" t="n">
        <v>3.53675144829787E-006</v>
      </c>
      <c r="L6" s="13" t="n">
        <v>0.000381889413972039</v>
      </c>
      <c r="M6" s="14" t="s">
        <v>39</v>
      </c>
      <c r="N6" s="15" t="s">
        <v>39</v>
      </c>
    </row>
    <row r="7" customFormat="false" ht="12.75" hidden="false" customHeight="false" outlineLevel="0" collapsed="false">
      <c r="A7" s="9" t="n">
        <v>283</v>
      </c>
      <c r="B7" s="5" t="s">
        <v>58</v>
      </c>
      <c r="C7" s="5" t="s">
        <v>59</v>
      </c>
      <c r="D7" s="9" t="n">
        <v>6</v>
      </c>
      <c r="E7" s="28" t="n">
        <v>16</v>
      </c>
      <c r="F7" s="29" t="n">
        <v>-0.260227789985325</v>
      </c>
      <c r="G7" s="30" t="n">
        <v>0.0773166127972721</v>
      </c>
      <c r="H7" s="9" t="n">
        <v>20</v>
      </c>
      <c r="I7" s="33" t="n">
        <v>0.420990820665519</v>
      </c>
      <c r="J7" s="12" t="n">
        <v>0.0972384560230843</v>
      </c>
      <c r="K7" s="13" t="n">
        <v>4.18816914491779E-006</v>
      </c>
      <c r="L7" s="13" t="n">
        <v>0.000381889413972039</v>
      </c>
      <c r="M7" s="14" t="s">
        <v>39</v>
      </c>
      <c r="N7" s="15" t="s">
        <v>39</v>
      </c>
    </row>
    <row r="8" customFormat="false" ht="12.75" hidden="false" customHeight="false" outlineLevel="0" collapsed="false">
      <c r="A8" s="9" t="n">
        <v>32</v>
      </c>
      <c r="B8" s="5" t="s">
        <v>62</v>
      </c>
      <c r="C8" s="5" t="s">
        <v>63</v>
      </c>
      <c r="D8" s="9" t="n">
        <v>6</v>
      </c>
      <c r="E8" s="28" t="n">
        <v>16</v>
      </c>
      <c r="F8" s="29" t="n">
        <v>0.547560344997486</v>
      </c>
      <c r="G8" s="30" t="n">
        <v>0.116608471482923</v>
      </c>
      <c r="H8" s="9" t="n">
        <v>20</v>
      </c>
      <c r="I8" s="33" t="n">
        <v>1.69622800961215</v>
      </c>
      <c r="J8" s="12" t="n">
        <v>0.184796978908364</v>
      </c>
      <c r="K8" s="13" t="n">
        <v>1.03491103187514E-005</v>
      </c>
      <c r="L8" s="13" t="n">
        <v>0.000471830952619934</v>
      </c>
      <c r="M8" s="14" t="s">
        <v>39</v>
      </c>
      <c r="N8" s="15" t="s">
        <v>39</v>
      </c>
    </row>
    <row r="9" customFormat="false" ht="12.75" hidden="false" customHeight="false" outlineLevel="0" collapsed="false">
      <c r="A9" s="9" t="n">
        <v>42</v>
      </c>
      <c r="B9" s="5" t="s">
        <v>48</v>
      </c>
      <c r="C9" s="5" t="s">
        <v>49</v>
      </c>
      <c r="D9" s="9" t="n">
        <v>4</v>
      </c>
      <c r="E9" s="28" t="n">
        <v>10</v>
      </c>
      <c r="F9" s="29" t="n">
        <v>1.08663185577038</v>
      </c>
      <c r="G9" s="30" t="n">
        <v>0.210582902643418</v>
      </c>
      <c r="H9" s="9" t="n">
        <v>14</v>
      </c>
      <c r="I9" s="33" t="n">
        <v>-0.683332713060973</v>
      </c>
      <c r="J9" s="12" t="n">
        <v>0.0548662385023117</v>
      </c>
      <c r="K9" s="13" t="n">
        <v>8.83126435682851E-006</v>
      </c>
      <c r="L9" s="13" t="n">
        <v>0.000471830952619934</v>
      </c>
      <c r="M9" s="14" t="s">
        <v>39</v>
      </c>
      <c r="N9" s="15" t="s">
        <v>39</v>
      </c>
    </row>
    <row r="10" customFormat="false" ht="12.75" hidden="false" customHeight="false" outlineLevel="0" collapsed="false">
      <c r="A10" s="9" t="n">
        <v>255</v>
      </c>
      <c r="B10" s="5" t="s">
        <v>54</v>
      </c>
      <c r="C10" s="5" t="s">
        <v>55</v>
      </c>
      <c r="D10" s="9" t="n">
        <v>5</v>
      </c>
      <c r="E10" s="28" t="n">
        <v>13</v>
      </c>
      <c r="F10" s="29" t="n">
        <v>0.145910293236791</v>
      </c>
      <c r="G10" s="30" t="n">
        <v>0.0795056168730375</v>
      </c>
      <c r="H10" s="9" t="n">
        <v>17</v>
      </c>
      <c r="I10" s="33" t="n">
        <v>0.930099641589627</v>
      </c>
      <c r="J10" s="12" t="n">
        <v>0.119520954455034</v>
      </c>
      <c r="K10" s="13" t="n">
        <v>9.46764500065272E-006</v>
      </c>
      <c r="L10" s="13" t="n">
        <v>0.000471830952619934</v>
      </c>
      <c r="M10" s="14" t="s">
        <v>39</v>
      </c>
      <c r="N10" s="15" t="s">
        <v>39</v>
      </c>
    </row>
    <row r="11" customFormat="false" ht="12.75" hidden="false" customHeight="false" outlineLevel="0" collapsed="false">
      <c r="A11" s="9" t="n">
        <v>325</v>
      </c>
      <c r="B11" s="5" t="s">
        <v>64</v>
      </c>
      <c r="C11" s="5" t="s">
        <v>65</v>
      </c>
      <c r="D11" s="9" t="n">
        <v>6</v>
      </c>
      <c r="E11" s="28" t="n">
        <v>16</v>
      </c>
      <c r="F11" s="29" t="n">
        <v>1.67250921823422</v>
      </c>
      <c r="G11" s="30" t="n">
        <v>0.162362782879755</v>
      </c>
      <c r="H11" s="9" t="n">
        <v>20</v>
      </c>
      <c r="I11" s="33" t="n">
        <v>0.524416209484701</v>
      </c>
      <c r="J11" s="12" t="n">
        <v>0.13626687858296</v>
      </c>
      <c r="K11" s="13" t="n">
        <v>6.31523875254228E-006</v>
      </c>
      <c r="L11" s="13" t="n">
        <v>0.000471830952619934</v>
      </c>
      <c r="M11" s="14" t="s">
        <v>39</v>
      </c>
      <c r="N11" s="15" t="s">
        <v>39</v>
      </c>
    </row>
    <row r="12" customFormat="false" ht="12.75" hidden="false" customHeight="false" outlineLevel="0" collapsed="false">
      <c r="A12" s="9" t="n">
        <v>397</v>
      </c>
      <c r="B12" s="5" t="s">
        <v>50</v>
      </c>
      <c r="C12" s="5" t="s">
        <v>51</v>
      </c>
      <c r="D12" s="9" t="n">
        <v>4</v>
      </c>
      <c r="E12" s="28" t="n">
        <v>10</v>
      </c>
      <c r="F12" s="29" t="n">
        <v>-0.0134649559410517</v>
      </c>
      <c r="G12" s="30" t="n">
        <v>0.0643664560116257</v>
      </c>
      <c r="H12" s="9" t="n">
        <v>14</v>
      </c>
      <c r="I12" s="33" t="n">
        <v>1.10425882266565</v>
      </c>
      <c r="J12" s="12" t="n">
        <v>0.164029375589338</v>
      </c>
      <c r="K12" s="13" t="n">
        <v>7.90158038085665E-006</v>
      </c>
      <c r="L12" s="13" t="n">
        <v>0.000471830952619934</v>
      </c>
      <c r="M12" s="14" t="s">
        <v>39</v>
      </c>
      <c r="N12" s="15" t="s">
        <v>39</v>
      </c>
    </row>
    <row r="13" customFormat="false" ht="12.75" hidden="false" customHeight="false" outlineLevel="0" collapsed="false">
      <c r="A13" s="9" t="n">
        <v>592</v>
      </c>
      <c r="B13" s="5" t="s">
        <v>80</v>
      </c>
      <c r="C13" s="5" t="s">
        <v>81</v>
      </c>
      <c r="D13" s="9" t="n">
        <v>6</v>
      </c>
      <c r="E13" s="28" t="n">
        <v>16</v>
      </c>
      <c r="F13" s="29" t="n">
        <v>0.947101992225666</v>
      </c>
      <c r="G13" s="30" t="n">
        <v>0.177400918266255</v>
      </c>
      <c r="H13" s="9" t="n">
        <v>20</v>
      </c>
      <c r="I13" s="33" t="n">
        <v>-0.242152253606237</v>
      </c>
      <c r="J13" s="12" t="n">
        <v>0.149317827733465</v>
      </c>
      <c r="K13" s="13" t="n">
        <v>1.44057502743935E-005</v>
      </c>
      <c r="L13" s="13" t="n">
        <v>0.000597071866418969</v>
      </c>
      <c r="M13" s="14" t="s">
        <v>39</v>
      </c>
      <c r="N13" s="15" t="s">
        <v>39</v>
      </c>
    </row>
    <row r="14" customFormat="false" ht="12.75" hidden="false" customHeight="false" outlineLevel="0" collapsed="false">
      <c r="A14" s="9" t="n">
        <v>60</v>
      </c>
      <c r="B14" s="5" t="s">
        <v>56</v>
      </c>
      <c r="C14" s="5" t="s">
        <v>57</v>
      </c>
      <c r="D14" s="9" t="n">
        <v>6</v>
      </c>
      <c r="E14" s="28" t="n">
        <v>16</v>
      </c>
      <c r="F14" s="29" t="n">
        <v>1.35371775388677</v>
      </c>
      <c r="G14" s="30" t="n">
        <v>0.203220445736759</v>
      </c>
      <c r="H14" s="9" t="n">
        <v>20</v>
      </c>
      <c r="I14" s="33" t="n">
        <v>0.137996709805441</v>
      </c>
      <c r="J14" s="12" t="n">
        <v>0.100661316357112</v>
      </c>
      <c r="K14" s="13" t="n">
        <v>2.14357044318898E-005</v>
      </c>
      <c r="L14" s="13" t="n">
        <v>0.000698060615196241</v>
      </c>
      <c r="M14" s="14" t="s">
        <v>39</v>
      </c>
      <c r="N14" s="15" t="s">
        <v>39</v>
      </c>
    </row>
    <row r="15" customFormat="false" ht="12.75" hidden="false" customHeight="false" outlineLevel="0" collapsed="false">
      <c r="A15" s="9" t="n">
        <v>439</v>
      </c>
      <c r="B15" s="5" t="s">
        <v>46</v>
      </c>
      <c r="C15" s="5" t="s">
        <v>47</v>
      </c>
      <c r="D15" s="9" t="n">
        <v>6</v>
      </c>
      <c r="E15" s="28" t="n">
        <v>16</v>
      </c>
      <c r="F15" s="29" t="n">
        <v>0.101577501877872</v>
      </c>
      <c r="G15" s="30" t="n">
        <v>0.0849803209519247</v>
      </c>
      <c r="H15" s="9" t="n">
        <v>20</v>
      </c>
      <c r="I15" s="33" t="n">
        <v>1.23262800069955</v>
      </c>
      <c r="J15" s="12" t="n">
        <v>0.199817706076581</v>
      </c>
      <c r="K15" s="13" t="n">
        <v>2.06448180414976E-005</v>
      </c>
      <c r="L15" s="13" t="n">
        <v>0.000698060615196241</v>
      </c>
      <c r="M15" s="14" t="s">
        <v>39</v>
      </c>
      <c r="N15" s="15" t="s">
        <v>39</v>
      </c>
    </row>
    <row r="16" customFormat="false" ht="12.75" hidden="false" customHeight="false" outlineLevel="0" collapsed="false">
      <c r="A16" s="9" t="n">
        <v>602</v>
      </c>
      <c r="B16" s="5" t="s">
        <v>70</v>
      </c>
      <c r="C16" s="5" t="s">
        <v>71</v>
      </c>
      <c r="D16" s="9" t="n">
        <v>3</v>
      </c>
      <c r="E16" s="28" t="n">
        <v>7</v>
      </c>
      <c r="F16" s="29" t="n">
        <v>0.131472496794714</v>
      </c>
      <c r="G16" s="30" t="n">
        <v>0.124938962905723</v>
      </c>
      <c r="H16" s="9" t="n">
        <v>11</v>
      </c>
      <c r="I16" s="33" t="n">
        <v>1.28583986798451</v>
      </c>
      <c r="J16" s="12" t="n">
        <v>0.148672729702358</v>
      </c>
      <c r="K16" s="13" t="n">
        <v>2.11422698163057E-005</v>
      </c>
      <c r="L16" s="13" t="n">
        <v>0.000698060615196241</v>
      </c>
      <c r="M16" s="14" t="s">
        <v>39</v>
      </c>
      <c r="N16" s="15" t="s">
        <v>39</v>
      </c>
    </row>
    <row r="17" customFormat="false" ht="12.75" hidden="false" customHeight="false" outlineLevel="0" collapsed="false">
      <c r="A17" s="9" t="n">
        <v>795</v>
      </c>
      <c r="B17" s="5" t="s">
        <v>76</v>
      </c>
      <c r="C17" s="5" t="s">
        <v>77</v>
      </c>
      <c r="D17" s="9" t="n">
        <v>4</v>
      </c>
      <c r="E17" s="28" t="n">
        <v>9</v>
      </c>
      <c r="F17" s="29" t="n">
        <v>-0.194522321264813</v>
      </c>
      <c r="G17" s="30" t="n">
        <v>0.0351416029813507</v>
      </c>
      <c r="H17" s="9" t="n">
        <v>13</v>
      </c>
      <c r="I17" s="33" t="n">
        <v>0.234542534827558</v>
      </c>
      <c r="J17" s="12" t="n">
        <v>0.0696201669564093</v>
      </c>
      <c r="K17" s="13" t="n">
        <v>3.71786647108283E-005</v>
      </c>
      <c r="L17" s="13" t="n">
        <v>0.00105939328643685</v>
      </c>
      <c r="M17" s="14" t="s">
        <v>39</v>
      </c>
      <c r="N17" s="15" t="s">
        <v>39</v>
      </c>
    </row>
    <row r="18" customFormat="false" ht="12.75" hidden="false" customHeight="false" outlineLevel="0" collapsed="false">
      <c r="A18" s="9" t="n">
        <v>655</v>
      </c>
      <c r="B18" s="5" t="s">
        <v>90</v>
      </c>
      <c r="C18" s="5" t="s">
        <v>91</v>
      </c>
      <c r="D18" s="9" t="n">
        <v>2</v>
      </c>
      <c r="E18" s="28" t="n">
        <v>6</v>
      </c>
      <c r="F18" s="29" t="n">
        <v>-0.0830492610200237</v>
      </c>
      <c r="G18" s="30" t="n">
        <v>0.0218633581521117</v>
      </c>
      <c r="H18" s="9" t="n">
        <v>6</v>
      </c>
      <c r="I18" s="33" t="n">
        <v>2.42201097661649</v>
      </c>
      <c r="J18" s="12" t="n">
        <v>0.196800560452926</v>
      </c>
      <c r="K18" s="13" t="n">
        <v>4.64494945172676E-005</v>
      </c>
      <c r="L18" s="13" t="n">
        <v>0.00124570578713458</v>
      </c>
      <c r="M18" s="14" t="s">
        <v>39</v>
      </c>
      <c r="N18" s="15" t="s">
        <v>39</v>
      </c>
    </row>
    <row r="19" customFormat="false" ht="12.75" hidden="false" customHeight="false" outlineLevel="0" collapsed="false">
      <c r="A19" s="9" t="n">
        <v>528</v>
      </c>
      <c r="B19" s="5" t="s">
        <v>86</v>
      </c>
      <c r="C19" s="5" t="s">
        <v>87</v>
      </c>
      <c r="D19" s="9" t="n">
        <v>4</v>
      </c>
      <c r="E19" s="28" t="n">
        <v>10</v>
      </c>
      <c r="F19" s="29" t="n">
        <v>0.134469845002413</v>
      </c>
      <c r="G19" s="30" t="n">
        <v>0.0681846439873774</v>
      </c>
      <c r="H19" s="9" t="n">
        <v>14</v>
      </c>
      <c r="I19" s="33" t="n">
        <v>0.754014263728144</v>
      </c>
      <c r="J19" s="12" t="n">
        <v>0.102810404407166</v>
      </c>
      <c r="K19" s="13" t="n">
        <v>5.64132672147741E-005</v>
      </c>
      <c r="L19" s="13" t="n">
        <v>0.00142886816088711</v>
      </c>
      <c r="M19" s="14" t="s">
        <v>39</v>
      </c>
      <c r="N19" s="15" t="s">
        <v>39</v>
      </c>
    </row>
    <row r="20" customFormat="false" ht="12.75" hidden="false" customHeight="false" outlineLevel="0" collapsed="false">
      <c r="A20" s="9" t="n">
        <v>7</v>
      </c>
      <c r="B20" s="5" t="s">
        <v>78</v>
      </c>
      <c r="C20" s="5" t="s">
        <v>79</v>
      </c>
      <c r="D20" s="9" t="n">
        <v>6</v>
      </c>
      <c r="E20" s="28" t="n">
        <v>16</v>
      </c>
      <c r="F20" s="29" t="n">
        <v>0.439621726484036</v>
      </c>
      <c r="G20" s="30" t="n">
        <v>0.0899723679400258</v>
      </c>
      <c r="H20" s="9" t="n">
        <v>20</v>
      </c>
      <c r="I20" s="33" t="n">
        <v>1.0238167746861</v>
      </c>
      <c r="J20" s="12" t="n">
        <v>0.0950124566197823</v>
      </c>
      <c r="K20" s="13" t="n">
        <v>8.45849234464458E-005</v>
      </c>
      <c r="L20" s="13" t="n">
        <v>0.00194766862257537</v>
      </c>
      <c r="M20" s="14" t="s">
        <v>39</v>
      </c>
      <c r="N20" s="15" t="s">
        <v>39</v>
      </c>
    </row>
    <row r="21" customFormat="false" ht="12.75" hidden="false" customHeight="false" outlineLevel="0" collapsed="false">
      <c r="A21" s="9" t="n">
        <v>740</v>
      </c>
      <c r="B21" s="5" t="s">
        <v>72</v>
      </c>
      <c r="C21" s="5" t="s">
        <v>73</v>
      </c>
      <c r="D21" s="9" t="n">
        <v>6</v>
      </c>
      <c r="E21" s="28" t="n">
        <v>16</v>
      </c>
      <c r="F21" s="29" t="n">
        <v>-0.0480011764271728</v>
      </c>
      <c r="G21" s="30" t="n">
        <v>0.0922758319419597</v>
      </c>
      <c r="H21" s="9" t="n">
        <v>20</v>
      </c>
      <c r="I21" s="33" t="n">
        <v>0.565065387746529</v>
      </c>
      <c r="J21" s="12" t="n">
        <v>0.10192802346667</v>
      </c>
      <c r="K21" s="13" t="n">
        <v>8.54400811455009E-005</v>
      </c>
      <c r="L21" s="13" t="n">
        <v>0.00194766862257537</v>
      </c>
      <c r="M21" s="14" t="s">
        <v>39</v>
      </c>
      <c r="N21" s="15" t="s">
        <v>39</v>
      </c>
    </row>
    <row r="22" customFormat="false" ht="12.75" hidden="false" customHeight="false" outlineLevel="0" collapsed="false">
      <c r="A22" s="9" t="n">
        <v>345</v>
      </c>
      <c r="B22" s="5" t="s">
        <v>82</v>
      </c>
      <c r="C22" s="5" t="s">
        <v>83</v>
      </c>
      <c r="D22" s="9" t="n">
        <v>6</v>
      </c>
      <c r="E22" s="28" t="n">
        <v>16</v>
      </c>
      <c r="F22" s="29" t="n">
        <v>0.962636910526597</v>
      </c>
      <c r="G22" s="30" t="n">
        <v>0.108988794247157</v>
      </c>
      <c r="H22" s="9" t="n">
        <v>20</v>
      </c>
      <c r="I22" s="33" t="n">
        <v>0.362902627851719</v>
      </c>
      <c r="J22" s="12" t="n">
        <v>0.072080217704795</v>
      </c>
      <c r="K22" s="13" t="n">
        <v>9.2250576556969E-005</v>
      </c>
      <c r="L22" s="13" t="n">
        <v>0.0020027798146524</v>
      </c>
      <c r="M22" s="14" t="s">
        <v>39</v>
      </c>
      <c r="N22" s="15" t="s">
        <v>39</v>
      </c>
    </row>
    <row r="23" customFormat="false" ht="12.75" hidden="false" customHeight="false" outlineLevel="0" collapsed="false">
      <c r="A23" s="9" t="n">
        <v>380</v>
      </c>
      <c r="B23" s="5" t="s">
        <v>66</v>
      </c>
      <c r="C23" s="5" t="s">
        <v>67</v>
      </c>
      <c r="D23" s="9" t="n">
        <v>6</v>
      </c>
      <c r="E23" s="28" t="n">
        <v>16</v>
      </c>
      <c r="F23" s="29" t="n">
        <v>-0.44775387504581</v>
      </c>
      <c r="G23" s="30" t="n">
        <v>0.0910799878510357</v>
      </c>
      <c r="H23" s="9" t="n">
        <v>20</v>
      </c>
      <c r="I23" s="33" t="n">
        <v>0.387313904359024</v>
      </c>
      <c r="J23" s="12" t="n">
        <v>0.162435645880517</v>
      </c>
      <c r="K23" s="13" t="n">
        <v>0.000104903504177617</v>
      </c>
      <c r="L23" s="13" t="n">
        <v>0.0021739558801236</v>
      </c>
      <c r="M23" s="14" t="s">
        <v>39</v>
      </c>
      <c r="N23" s="15" t="s">
        <v>39</v>
      </c>
    </row>
    <row r="24" customFormat="false" ht="12.75" hidden="false" customHeight="false" outlineLevel="0" collapsed="false">
      <c r="A24" s="9" t="n">
        <v>656</v>
      </c>
      <c r="B24" s="5" t="s">
        <v>74</v>
      </c>
      <c r="C24" s="5" t="s">
        <v>75</v>
      </c>
      <c r="D24" s="9" t="n">
        <v>3</v>
      </c>
      <c r="E24" s="28" t="n">
        <v>9</v>
      </c>
      <c r="F24" s="29" t="n">
        <v>1.11702541451123</v>
      </c>
      <c r="G24" s="30" t="n">
        <v>0.147189469310198</v>
      </c>
      <c r="H24" s="9" t="n">
        <v>9</v>
      </c>
      <c r="I24" s="33" t="n">
        <v>0.186649320641139</v>
      </c>
      <c r="J24" s="12" t="n">
        <v>0.102213104773071</v>
      </c>
      <c r="K24" s="13" t="n">
        <v>0.000128746491046288</v>
      </c>
      <c r="L24" s="13" t="n">
        <v>0.00255206056348792</v>
      </c>
      <c r="M24" s="14" t="s">
        <v>39</v>
      </c>
      <c r="N24" s="15" t="s">
        <v>39</v>
      </c>
    </row>
    <row r="25" customFormat="false" ht="12.75" hidden="false" customHeight="false" outlineLevel="0" collapsed="false">
      <c r="A25" s="9" t="n">
        <v>644</v>
      </c>
      <c r="B25" s="5" t="s">
        <v>52</v>
      </c>
      <c r="C25" s="5" t="s">
        <v>53</v>
      </c>
      <c r="D25" s="9" t="n">
        <v>5</v>
      </c>
      <c r="E25" s="28" t="n">
        <v>13</v>
      </c>
      <c r="F25" s="29" t="n">
        <v>0.256209308359012</v>
      </c>
      <c r="G25" s="30" t="n">
        <v>0.0845174000045279</v>
      </c>
      <c r="H25" s="9" t="n">
        <v>17</v>
      </c>
      <c r="I25" s="33" t="n">
        <v>0.752622330845614</v>
      </c>
      <c r="J25" s="12" t="n">
        <v>0.0728590883285161</v>
      </c>
      <c r="K25" s="13" t="n">
        <v>0.000146406705514119</v>
      </c>
      <c r="L25" s="13" t="n">
        <v>0.00278120587201222</v>
      </c>
      <c r="M25" s="14" t="s">
        <v>39</v>
      </c>
      <c r="N25" s="15" t="s">
        <v>39</v>
      </c>
    </row>
    <row r="26" customFormat="false" ht="12.75" hidden="false" customHeight="false" outlineLevel="0" collapsed="false">
      <c r="A26" s="9" t="n">
        <v>677</v>
      </c>
      <c r="B26" s="5" t="s">
        <v>130</v>
      </c>
      <c r="C26" s="5" t="s">
        <v>131</v>
      </c>
      <c r="D26" s="9" t="n">
        <v>4</v>
      </c>
      <c r="E26" s="28" t="n">
        <v>12</v>
      </c>
      <c r="F26" s="29" t="n">
        <v>0.633567192549643</v>
      </c>
      <c r="G26" s="30" t="n">
        <v>0.11341863634746</v>
      </c>
      <c r="H26" s="9" t="n">
        <v>12</v>
      </c>
      <c r="I26" s="33" t="n">
        <v>0.0131358249375677</v>
      </c>
      <c r="J26" s="12" t="n">
        <v>0.0393538566707991</v>
      </c>
      <c r="K26" s="13" t="n">
        <v>0.000156154076548159</v>
      </c>
      <c r="L26" s="13" t="n">
        <v>0.00284771635141263</v>
      </c>
      <c r="M26" s="14" t="s">
        <v>39</v>
      </c>
      <c r="N26" s="15" t="s">
        <v>39</v>
      </c>
    </row>
    <row r="27" customFormat="false" ht="12.75" hidden="false" customHeight="false" outlineLevel="0" collapsed="false">
      <c r="A27" s="9" t="n">
        <v>743</v>
      </c>
      <c r="B27" s="5" t="s">
        <v>110</v>
      </c>
      <c r="C27" s="5" t="s">
        <v>111</v>
      </c>
      <c r="D27" s="9" t="n">
        <v>5</v>
      </c>
      <c r="E27" s="28" t="n">
        <v>13</v>
      </c>
      <c r="F27" s="29" t="n">
        <v>0.391228931685725</v>
      </c>
      <c r="G27" s="30" t="n">
        <v>0.110569731352808</v>
      </c>
      <c r="H27" s="9" t="n">
        <v>17</v>
      </c>
      <c r="I27" s="33" t="n">
        <v>-0.187477854508318</v>
      </c>
      <c r="J27" s="12" t="n">
        <v>0.0569843943516117</v>
      </c>
      <c r="K27" s="13" t="n">
        <v>0.000191384059738199</v>
      </c>
      <c r="L27" s="13" t="n">
        <v>0.00335595266130602</v>
      </c>
      <c r="M27" s="14" t="s">
        <v>39</v>
      </c>
      <c r="N27" s="15" t="s">
        <v>39</v>
      </c>
    </row>
    <row r="28" customFormat="false" ht="12.75" hidden="false" customHeight="false" outlineLevel="0" collapsed="false">
      <c r="A28" s="9" t="n">
        <v>739</v>
      </c>
      <c r="B28" s="5" t="s">
        <v>116</v>
      </c>
      <c r="C28" s="5" t="s">
        <v>117</v>
      </c>
      <c r="D28" s="9" t="n">
        <v>4</v>
      </c>
      <c r="E28" s="28" t="n">
        <v>12</v>
      </c>
      <c r="F28" s="29" t="n">
        <v>0.100411228703795</v>
      </c>
      <c r="G28" s="30" t="n">
        <v>0.0400673216935234</v>
      </c>
      <c r="H28" s="9" t="n">
        <v>12</v>
      </c>
      <c r="I28" s="33" t="n">
        <v>0.478920767274985</v>
      </c>
      <c r="J28" s="12" t="n">
        <v>0.0702184069031451</v>
      </c>
      <c r="K28" s="13" t="n">
        <v>0.000199894202747542</v>
      </c>
      <c r="L28" s="13" t="n">
        <v>0.00337535803134709</v>
      </c>
      <c r="M28" s="14" t="s">
        <v>39</v>
      </c>
      <c r="N28" s="15" t="s">
        <v>39</v>
      </c>
    </row>
    <row r="29" customFormat="false" ht="12.75" hidden="false" customHeight="false" outlineLevel="0" collapsed="false">
      <c r="A29" s="9" t="n">
        <v>104</v>
      </c>
      <c r="B29" s="5" t="s">
        <v>98</v>
      </c>
      <c r="C29" s="5" t="s">
        <v>99</v>
      </c>
      <c r="D29" s="9" t="n">
        <v>6</v>
      </c>
      <c r="E29" s="28" t="n">
        <v>16</v>
      </c>
      <c r="F29" s="29" t="n">
        <v>-0.0724333154780626</v>
      </c>
      <c r="G29" s="30" t="n">
        <v>0.0966762880436134</v>
      </c>
      <c r="H29" s="9" t="n">
        <v>20</v>
      </c>
      <c r="I29" s="33" t="n">
        <v>0.456477774183823</v>
      </c>
      <c r="J29" s="12" t="n">
        <v>0.0834474670189584</v>
      </c>
      <c r="K29" s="13" t="n">
        <v>0.000237542051444153</v>
      </c>
      <c r="L29" s="13" t="n">
        <v>0.00360996224049368</v>
      </c>
      <c r="M29" s="14" t="s">
        <v>39</v>
      </c>
      <c r="N29" s="15" t="s">
        <v>39</v>
      </c>
    </row>
    <row r="30" customFormat="false" ht="12.75" hidden="false" customHeight="false" outlineLevel="0" collapsed="false">
      <c r="A30" s="9" t="n">
        <v>169</v>
      </c>
      <c r="B30" s="5" t="s">
        <v>158</v>
      </c>
      <c r="C30" s="5" t="s">
        <v>159</v>
      </c>
      <c r="D30" s="9" t="n">
        <v>6</v>
      </c>
      <c r="E30" s="28" t="n">
        <v>16</v>
      </c>
      <c r="F30" s="29" t="n">
        <v>-0.00707450959394417</v>
      </c>
      <c r="G30" s="30" t="n">
        <v>0.148094705102992</v>
      </c>
      <c r="H30" s="9" t="n">
        <v>20</v>
      </c>
      <c r="I30" s="33" t="n">
        <v>0.875117493356458</v>
      </c>
      <c r="J30" s="12" t="n">
        <v>0.155068368256608</v>
      </c>
      <c r="K30" s="13" t="n">
        <v>0.000234809320837877</v>
      </c>
      <c r="L30" s="13" t="n">
        <v>0.00360996224049368</v>
      </c>
      <c r="M30" s="14" t="s">
        <v>39</v>
      </c>
      <c r="N30" s="15" t="s">
        <v>39</v>
      </c>
    </row>
    <row r="31" customFormat="false" ht="12.75" hidden="false" customHeight="false" outlineLevel="0" collapsed="false">
      <c r="A31" s="9" t="n">
        <v>291</v>
      </c>
      <c r="B31" s="5" t="s">
        <v>140</v>
      </c>
      <c r="C31" s="5" t="s">
        <v>141</v>
      </c>
      <c r="D31" s="9" t="n">
        <v>6</v>
      </c>
      <c r="E31" s="28" t="n">
        <v>16</v>
      </c>
      <c r="F31" s="29" t="n">
        <v>0.577550819339465</v>
      </c>
      <c r="G31" s="30" t="n">
        <v>0.138098852297767</v>
      </c>
      <c r="H31" s="9" t="n">
        <v>20</v>
      </c>
      <c r="I31" s="33" t="n">
        <v>-0.0918638526373816</v>
      </c>
      <c r="J31" s="12" t="n">
        <v>0.0587029690535863</v>
      </c>
      <c r="K31" s="13" t="n">
        <v>0.000229925373016772</v>
      </c>
      <c r="L31" s="13" t="n">
        <v>0.00360996224049368</v>
      </c>
      <c r="M31" s="14" t="s">
        <v>39</v>
      </c>
      <c r="N31" s="15" t="s">
        <v>39</v>
      </c>
    </row>
    <row r="32" customFormat="false" ht="12.75" hidden="false" customHeight="false" outlineLevel="0" collapsed="false">
      <c r="A32" s="9" t="n">
        <v>227</v>
      </c>
      <c r="B32" s="5" t="s">
        <v>94</v>
      </c>
      <c r="C32" s="5" t="s">
        <v>95</v>
      </c>
      <c r="D32" s="9" t="n">
        <v>6</v>
      </c>
      <c r="E32" s="28" t="n">
        <v>16</v>
      </c>
      <c r="F32" s="29" t="n">
        <v>-0.000659404299670855</v>
      </c>
      <c r="G32" s="30" t="n">
        <v>0.0599222559469148</v>
      </c>
      <c r="H32" s="9" t="n">
        <v>20</v>
      </c>
      <c r="I32" s="33" t="n">
        <v>0.432647909112955</v>
      </c>
      <c r="J32" s="12" t="n">
        <v>0.0868855462783705</v>
      </c>
      <c r="K32" s="13" t="n">
        <v>0.000258404034455651</v>
      </c>
      <c r="L32" s="13" t="n">
        <v>0.00369792453540674</v>
      </c>
      <c r="M32" s="14" t="s">
        <v>39</v>
      </c>
      <c r="N32" s="15" t="s">
        <v>39</v>
      </c>
    </row>
    <row r="33" customFormat="false" ht="12.75" hidden="false" customHeight="false" outlineLevel="0" collapsed="false">
      <c r="A33" s="9" t="n">
        <v>481</v>
      </c>
      <c r="B33" s="5" t="s">
        <v>84</v>
      </c>
      <c r="C33" s="5" t="s">
        <v>85</v>
      </c>
      <c r="D33" s="9" t="n">
        <v>6</v>
      </c>
      <c r="E33" s="28" t="n">
        <v>16</v>
      </c>
      <c r="F33" s="29" t="n">
        <v>1.0007413884764</v>
      </c>
      <c r="G33" s="30" t="n">
        <v>0.144258578015158</v>
      </c>
      <c r="H33" s="9" t="n">
        <v>20</v>
      </c>
      <c r="I33" s="33" t="n">
        <v>0.292728459349628</v>
      </c>
      <c r="J33" s="12" t="n">
        <v>0.0812837290557396</v>
      </c>
      <c r="K33" s="13" t="n">
        <v>0.000259552138356935</v>
      </c>
      <c r="L33" s="13" t="n">
        <v>0.00369792453540674</v>
      </c>
      <c r="M33" s="14" t="s">
        <v>39</v>
      </c>
      <c r="N33" s="15" t="s">
        <v>39</v>
      </c>
    </row>
    <row r="34" customFormat="false" ht="12.75" hidden="false" customHeight="false" outlineLevel="0" collapsed="false">
      <c r="A34" s="9" t="n">
        <v>276</v>
      </c>
      <c r="B34" s="5" t="s">
        <v>114</v>
      </c>
      <c r="C34" s="5" t="s">
        <v>115</v>
      </c>
      <c r="D34" s="9" t="n">
        <v>6</v>
      </c>
      <c r="E34" s="28" t="n">
        <v>16</v>
      </c>
      <c r="F34" s="29" t="n">
        <v>1.94114198871082</v>
      </c>
      <c r="G34" s="30" t="n">
        <v>0.192639381498263</v>
      </c>
      <c r="H34" s="9" t="n">
        <v>20</v>
      </c>
      <c r="I34" s="33" t="n">
        <v>0.980602161571026</v>
      </c>
      <c r="J34" s="12" t="n">
        <v>0.132159374889908</v>
      </c>
      <c r="K34" s="13" t="n">
        <v>0.000317980330685354</v>
      </c>
      <c r="L34" s="13" t="n">
        <v>0.00426387781230277</v>
      </c>
      <c r="M34" s="14" t="s">
        <v>39</v>
      </c>
      <c r="N34" s="15" t="s">
        <v>39</v>
      </c>
    </row>
    <row r="35" customFormat="false" ht="12.75" hidden="false" customHeight="false" outlineLevel="0" collapsed="false">
      <c r="A35" s="9" t="n">
        <v>675</v>
      </c>
      <c r="B35" s="5" t="s">
        <v>164</v>
      </c>
      <c r="C35" s="5" t="s">
        <v>165</v>
      </c>
      <c r="D35" s="9" t="n">
        <v>4</v>
      </c>
      <c r="E35" s="28" t="n">
        <v>10</v>
      </c>
      <c r="F35" s="29" t="n">
        <v>0.189535556626681</v>
      </c>
      <c r="G35" s="30" t="n">
        <v>0.0660064712845583</v>
      </c>
      <c r="H35" s="9" t="n">
        <v>14</v>
      </c>
      <c r="I35" s="33" t="n">
        <v>0.854946493991149</v>
      </c>
      <c r="J35" s="12" t="n">
        <v>0.138033608726453</v>
      </c>
      <c r="K35" s="13" t="n">
        <v>0.000375874437899597</v>
      </c>
      <c r="L35" s="13" t="n">
        <v>0.00476018358200513</v>
      </c>
      <c r="M35" s="14" t="s">
        <v>39</v>
      </c>
      <c r="N35" s="15" t="s">
        <v>39</v>
      </c>
    </row>
    <row r="36" customFormat="false" ht="12.75" hidden="false" customHeight="false" outlineLevel="0" collapsed="false">
      <c r="A36" s="9" t="n">
        <v>889</v>
      </c>
      <c r="B36" s="5" t="s">
        <v>142</v>
      </c>
      <c r="C36" s="5" t="s">
        <v>143</v>
      </c>
      <c r="D36" s="9" t="n">
        <v>2</v>
      </c>
      <c r="E36" s="28" t="n">
        <v>6</v>
      </c>
      <c r="F36" s="29" t="n">
        <v>0.356597312507785</v>
      </c>
      <c r="G36" s="30" t="n">
        <v>0.0889959872736019</v>
      </c>
      <c r="H36" s="9" t="n">
        <v>6</v>
      </c>
      <c r="I36" s="33" t="n">
        <v>1.71834025817268</v>
      </c>
      <c r="J36" s="12" t="n">
        <v>0.193717316398457</v>
      </c>
      <c r="K36" s="13" t="n">
        <v>0.000367128095531088</v>
      </c>
      <c r="L36" s="13" t="n">
        <v>0.00476018358200513</v>
      </c>
      <c r="M36" s="14" t="s">
        <v>39</v>
      </c>
      <c r="N36" s="15" t="s">
        <v>39</v>
      </c>
    </row>
    <row r="37" customFormat="false" ht="12.75" hidden="false" customHeight="false" outlineLevel="0" collapsed="false">
      <c r="A37" s="9" t="n">
        <v>177</v>
      </c>
      <c r="B37" s="5" t="s">
        <v>122</v>
      </c>
      <c r="C37" s="5" t="s">
        <v>123</v>
      </c>
      <c r="D37" s="9" t="n">
        <v>6</v>
      </c>
      <c r="E37" s="28" t="n">
        <v>16</v>
      </c>
      <c r="F37" s="29" t="n">
        <v>0.11030150382751</v>
      </c>
      <c r="G37" s="30" t="n">
        <v>0.0925769275112375</v>
      </c>
      <c r="H37" s="9" t="n">
        <v>20</v>
      </c>
      <c r="I37" s="33" t="n">
        <v>0.614116141264717</v>
      </c>
      <c r="J37" s="12" t="n">
        <v>0.0919699781693317</v>
      </c>
      <c r="K37" s="13" t="n">
        <v>0.000490380732462181</v>
      </c>
      <c r="L37" s="13" t="n">
        <v>0.00598714176639798</v>
      </c>
      <c r="M37" s="14" t="s">
        <v>39</v>
      </c>
      <c r="N37" s="15" t="s">
        <v>39</v>
      </c>
    </row>
    <row r="38" customFormat="false" ht="12.75" hidden="false" customHeight="false" outlineLevel="0" collapsed="false">
      <c r="A38" s="9" t="n">
        <v>472</v>
      </c>
      <c r="B38" s="5" t="s">
        <v>134</v>
      </c>
      <c r="C38" s="5" t="s">
        <v>135</v>
      </c>
      <c r="D38" s="9" t="n">
        <v>2</v>
      </c>
      <c r="E38" s="28" t="n">
        <v>6</v>
      </c>
      <c r="F38" s="29" t="n">
        <v>0.298151059380681</v>
      </c>
      <c r="G38" s="30" t="n">
        <v>0.100251139263364</v>
      </c>
      <c r="H38" s="9" t="n">
        <v>6</v>
      </c>
      <c r="I38" s="33" t="n">
        <v>1.86049888351315</v>
      </c>
      <c r="J38" s="12" t="n">
        <v>0.232347091020566</v>
      </c>
      <c r="K38" s="13" t="n">
        <v>0.000512154198728529</v>
      </c>
      <c r="L38" s="13" t="n">
        <v>0.00598714176639798</v>
      </c>
      <c r="M38" s="14" t="s">
        <v>39</v>
      </c>
      <c r="N38" s="15" t="s">
        <v>39</v>
      </c>
    </row>
    <row r="39" customFormat="false" ht="12.75" hidden="false" customHeight="false" outlineLevel="0" collapsed="false">
      <c r="A39" s="9" t="n">
        <v>584</v>
      </c>
      <c r="B39" s="5" t="s">
        <v>156</v>
      </c>
      <c r="C39" s="5" t="s">
        <v>157</v>
      </c>
      <c r="D39" s="9" t="n">
        <v>5</v>
      </c>
      <c r="E39" s="28" t="n">
        <v>13</v>
      </c>
      <c r="F39" s="29" t="n">
        <v>-0.0247486549936774</v>
      </c>
      <c r="G39" s="30" t="n">
        <v>0.0568503734221259</v>
      </c>
      <c r="H39" s="9" t="n">
        <v>17</v>
      </c>
      <c r="I39" s="33" t="n">
        <v>0.33855105496434</v>
      </c>
      <c r="J39" s="12" t="n">
        <v>0.0727883377418489</v>
      </c>
      <c r="K39" s="13" t="n">
        <v>0.000508832187643414</v>
      </c>
      <c r="L39" s="13" t="n">
        <v>0.00598714176639798</v>
      </c>
      <c r="M39" s="14" t="s">
        <v>39</v>
      </c>
      <c r="N39" s="15" t="s">
        <v>39</v>
      </c>
    </row>
    <row r="40" customFormat="false" ht="12.75" hidden="false" customHeight="false" outlineLevel="0" collapsed="false">
      <c r="A40" s="9" t="n">
        <v>460</v>
      </c>
      <c r="B40" s="5" t="s">
        <v>260</v>
      </c>
      <c r="C40" s="5" t="s">
        <v>261</v>
      </c>
      <c r="D40" s="9" t="n">
        <v>3</v>
      </c>
      <c r="E40" s="28" t="n">
        <v>9</v>
      </c>
      <c r="F40" s="29" t="n">
        <v>1.72687325896826</v>
      </c>
      <c r="G40" s="30" t="n">
        <v>0.110339506056944</v>
      </c>
      <c r="H40" s="9" t="n">
        <v>9</v>
      </c>
      <c r="I40" s="33" t="n">
        <v>2.89693925330746</v>
      </c>
      <c r="J40" s="12" t="n">
        <v>0.221844092718592</v>
      </c>
      <c r="K40" s="13" t="n">
        <v>0.000526464986671211</v>
      </c>
      <c r="L40" s="13" t="n">
        <v>0.0060005756178877</v>
      </c>
      <c r="M40" s="14" t="s">
        <v>39</v>
      </c>
      <c r="N40" s="15" t="s">
        <v>39</v>
      </c>
    </row>
    <row r="41" customFormat="false" ht="12.75" hidden="false" customHeight="false" outlineLevel="0" collapsed="false">
      <c r="A41" s="9" t="n">
        <v>272</v>
      </c>
      <c r="B41" s="5" t="s">
        <v>118</v>
      </c>
      <c r="C41" s="5" t="s">
        <v>119</v>
      </c>
      <c r="D41" s="9" t="n">
        <v>6</v>
      </c>
      <c r="E41" s="28" t="n">
        <v>16</v>
      </c>
      <c r="F41" s="29" t="n">
        <v>0.817878232031627</v>
      </c>
      <c r="G41" s="30" t="n">
        <v>0.0989065071267278</v>
      </c>
      <c r="H41" s="9" t="n">
        <v>20</v>
      </c>
      <c r="I41" s="33" t="n">
        <v>0.317713337628251</v>
      </c>
      <c r="J41" s="12" t="n">
        <v>0.0845577029181579</v>
      </c>
      <c r="K41" s="13" t="n">
        <v>0.000550049455760846</v>
      </c>
      <c r="L41" s="13" t="n">
        <v>0.0061164762513975</v>
      </c>
      <c r="M41" s="14" t="s">
        <v>39</v>
      </c>
      <c r="N41" s="15" t="s">
        <v>39</v>
      </c>
    </row>
    <row r="42" customFormat="false" ht="12.75" hidden="false" customHeight="false" outlineLevel="0" collapsed="false">
      <c r="A42" s="9" t="n">
        <v>417</v>
      </c>
      <c r="B42" s="5" t="s">
        <v>96</v>
      </c>
      <c r="C42" s="5" t="s">
        <v>97</v>
      </c>
      <c r="D42" s="9" t="n">
        <v>6</v>
      </c>
      <c r="E42" s="28" t="n">
        <v>16</v>
      </c>
      <c r="F42" s="29" t="n">
        <v>-0.137392287260932</v>
      </c>
      <c r="G42" s="30" t="n">
        <v>0.0793903060772828</v>
      </c>
      <c r="H42" s="9" t="n">
        <v>20</v>
      </c>
      <c r="I42" s="33" t="n">
        <v>0.464958626368333</v>
      </c>
      <c r="J42" s="12" t="n">
        <v>0.134510686930714</v>
      </c>
      <c r="K42" s="13" t="n">
        <v>0.000566975823124246</v>
      </c>
      <c r="L42" s="13" t="n">
        <v>0.0061545833984459</v>
      </c>
      <c r="M42" s="14" t="s">
        <v>39</v>
      </c>
      <c r="N42" s="15" t="s">
        <v>39</v>
      </c>
    </row>
    <row r="43" customFormat="false" ht="12.75" hidden="false" customHeight="false" outlineLevel="0" collapsed="false">
      <c r="A43" s="9" t="n">
        <v>554</v>
      </c>
      <c r="B43" s="5" t="s">
        <v>154</v>
      </c>
      <c r="C43" s="5" t="s">
        <v>155</v>
      </c>
      <c r="D43" s="9" t="n">
        <v>6</v>
      </c>
      <c r="E43" s="28" t="n">
        <v>16</v>
      </c>
      <c r="F43" s="29" t="n">
        <v>0.970440473591203</v>
      </c>
      <c r="G43" s="30" t="n">
        <v>0.127378783972542</v>
      </c>
      <c r="H43" s="9" t="n">
        <v>20</v>
      </c>
      <c r="I43" s="33" t="n">
        <v>0.397967185386546</v>
      </c>
      <c r="J43" s="12" t="n">
        <v>0.0682135082994073</v>
      </c>
      <c r="K43" s="13" t="n">
        <v>0.000605439951892088</v>
      </c>
      <c r="L43" s="13" t="n">
        <v>0.00629944964941019</v>
      </c>
      <c r="M43" s="14" t="s">
        <v>39</v>
      </c>
      <c r="N43" s="15" t="s">
        <v>39</v>
      </c>
    </row>
    <row r="44" customFormat="false" ht="12.75" hidden="false" customHeight="false" outlineLevel="0" collapsed="false">
      <c r="A44" s="9" t="n">
        <v>838</v>
      </c>
      <c r="B44" s="5" t="s">
        <v>106</v>
      </c>
      <c r="C44" s="5" t="s">
        <v>107</v>
      </c>
      <c r="D44" s="9" t="n">
        <v>4</v>
      </c>
      <c r="E44" s="28" t="n">
        <v>10</v>
      </c>
      <c r="F44" s="29" t="n">
        <v>0.170450770383128</v>
      </c>
      <c r="G44" s="30" t="n">
        <v>0.10224272094586</v>
      </c>
      <c r="H44" s="9" t="n">
        <v>14</v>
      </c>
      <c r="I44" s="33" t="n">
        <v>0.819713752996717</v>
      </c>
      <c r="J44" s="12" t="n">
        <v>0.126213931619272</v>
      </c>
      <c r="K44" s="13" t="n">
        <v>0.000607955615526124</v>
      </c>
      <c r="L44" s="13" t="n">
        <v>0.00629944964941019</v>
      </c>
      <c r="M44" s="14" t="s">
        <v>39</v>
      </c>
      <c r="N44" s="15" t="s">
        <v>39</v>
      </c>
    </row>
    <row r="45" customFormat="false" ht="12.75" hidden="false" customHeight="false" outlineLevel="0" collapsed="false">
      <c r="A45" s="9" t="n">
        <v>288</v>
      </c>
      <c r="B45" s="5" t="s">
        <v>112</v>
      </c>
      <c r="C45" s="5" t="s">
        <v>113</v>
      </c>
      <c r="D45" s="9" t="n">
        <v>2</v>
      </c>
      <c r="E45" s="28" t="n">
        <v>6</v>
      </c>
      <c r="F45" s="29" t="n">
        <v>0.422940145363469</v>
      </c>
      <c r="G45" s="30" t="n">
        <v>0.149757126618815</v>
      </c>
      <c r="H45" s="9" t="n">
        <v>6</v>
      </c>
      <c r="I45" s="33" t="n">
        <v>1.58288211733508</v>
      </c>
      <c r="J45" s="12" t="n">
        <v>0.180067701870789</v>
      </c>
      <c r="K45" s="13" t="n">
        <v>0.000635131025280755</v>
      </c>
      <c r="L45" s="13" t="n">
        <v>0.00643478773573026</v>
      </c>
      <c r="M45" s="14" t="s">
        <v>39</v>
      </c>
      <c r="N45" s="15" t="s">
        <v>39</v>
      </c>
    </row>
    <row r="46" customFormat="false" ht="12.75" hidden="false" customHeight="false" outlineLevel="0" collapsed="false">
      <c r="A46" s="9" t="n">
        <v>12</v>
      </c>
      <c r="B46" s="5" t="s">
        <v>92</v>
      </c>
      <c r="C46" s="5" t="s">
        <v>93</v>
      </c>
      <c r="D46" s="9" t="n">
        <v>6</v>
      </c>
      <c r="E46" s="28" t="n">
        <v>16</v>
      </c>
      <c r="F46" s="29" t="n">
        <v>0.0778216692195913</v>
      </c>
      <c r="G46" s="30" t="n">
        <v>0.0997841278101368</v>
      </c>
      <c r="H46" s="9" t="n">
        <v>20</v>
      </c>
      <c r="I46" s="33" t="n">
        <v>0.669452231413538</v>
      </c>
      <c r="J46" s="12" t="n">
        <v>0.122124739263456</v>
      </c>
      <c r="K46" s="13" t="n">
        <v>0.000660773038462639</v>
      </c>
      <c r="L46" s="13" t="n">
        <v>0.00654904378042543</v>
      </c>
      <c r="M46" s="14" t="s">
        <v>39</v>
      </c>
      <c r="N46" s="15" t="s">
        <v>39</v>
      </c>
    </row>
    <row r="47" customFormat="false" ht="12.75" hidden="false" customHeight="false" outlineLevel="0" collapsed="false">
      <c r="A47" s="9" t="n">
        <v>765</v>
      </c>
      <c r="B47" s="5" t="s">
        <v>178</v>
      </c>
      <c r="C47" s="5" t="s">
        <v>179</v>
      </c>
      <c r="D47" s="9" t="n">
        <v>4</v>
      </c>
      <c r="E47" s="28" t="n">
        <v>10</v>
      </c>
      <c r="F47" s="29" t="n">
        <v>0.124641022860817</v>
      </c>
      <c r="G47" s="30" t="n">
        <v>0.0989891269304262</v>
      </c>
      <c r="H47" s="9" t="n">
        <v>14</v>
      </c>
      <c r="I47" s="33" t="n">
        <v>0.906348488288547</v>
      </c>
      <c r="J47" s="12" t="n">
        <v>0.168131855276987</v>
      </c>
      <c r="K47" s="13" t="n">
        <v>0.000687840554433438</v>
      </c>
      <c r="L47" s="13" t="n">
        <v>0.00667226568281164</v>
      </c>
      <c r="M47" s="14" t="s">
        <v>39</v>
      </c>
      <c r="N47" s="15" t="s">
        <v>39</v>
      </c>
    </row>
    <row r="48" customFormat="false" ht="12.75" hidden="false" customHeight="false" outlineLevel="0" collapsed="false">
      <c r="A48" s="9" t="n">
        <v>279</v>
      </c>
      <c r="B48" s="5" t="s">
        <v>100</v>
      </c>
      <c r="C48" s="5" t="s">
        <v>101</v>
      </c>
      <c r="D48" s="9" t="n">
        <v>6</v>
      </c>
      <c r="E48" s="28" t="n">
        <v>16</v>
      </c>
      <c r="F48" s="29" t="n">
        <v>-0.0879152474804493</v>
      </c>
      <c r="G48" s="30" t="n">
        <v>0.0734357949164067</v>
      </c>
      <c r="H48" s="9" t="n">
        <v>20</v>
      </c>
      <c r="I48" s="33" t="n">
        <v>0.489231354835401</v>
      </c>
      <c r="J48" s="12" t="n">
        <v>0.134711907175751</v>
      </c>
      <c r="K48" s="13" t="n">
        <v>0.000768630890187623</v>
      </c>
      <c r="L48" s="13" t="n">
        <v>0.00713748116369659</v>
      </c>
      <c r="M48" s="14" t="s">
        <v>39</v>
      </c>
      <c r="N48" s="15" t="s">
        <v>39</v>
      </c>
    </row>
    <row r="49" customFormat="false" ht="12.75" hidden="false" customHeight="false" outlineLevel="0" collapsed="false">
      <c r="A49" s="9" t="n">
        <v>402</v>
      </c>
      <c r="B49" s="5" t="s">
        <v>104</v>
      </c>
      <c r="C49" s="5" t="s">
        <v>105</v>
      </c>
      <c r="D49" s="9" t="n">
        <v>6</v>
      </c>
      <c r="E49" s="28" t="n">
        <v>16</v>
      </c>
      <c r="F49" s="29" t="n">
        <v>1.17343032788444</v>
      </c>
      <c r="G49" s="30" t="n">
        <v>0.190268016203993</v>
      </c>
      <c r="H49" s="9" t="n">
        <v>20</v>
      </c>
      <c r="I49" s="33" t="n">
        <v>0.345615269855411</v>
      </c>
      <c r="J49" s="12" t="n">
        <v>0.0968541644880489</v>
      </c>
      <c r="K49" s="13" t="n">
        <v>0.000782765305571278</v>
      </c>
      <c r="L49" s="13" t="n">
        <v>0.00713748116369659</v>
      </c>
      <c r="M49" s="14" t="s">
        <v>39</v>
      </c>
      <c r="N49" s="15" t="s">
        <v>39</v>
      </c>
    </row>
    <row r="50" customFormat="false" ht="12.75" hidden="false" customHeight="false" outlineLevel="0" collapsed="false">
      <c r="A50" s="9" t="n">
        <v>892</v>
      </c>
      <c r="B50" s="5" t="s">
        <v>132</v>
      </c>
      <c r="C50" s="5" t="s">
        <v>133</v>
      </c>
      <c r="D50" s="9" t="n">
        <v>4</v>
      </c>
      <c r="E50" s="28" t="n">
        <v>10</v>
      </c>
      <c r="F50" s="29" t="n">
        <v>1.91900425194973</v>
      </c>
      <c r="G50" s="30" t="n">
        <v>0.286452576346176</v>
      </c>
      <c r="H50" s="9" t="n">
        <v>14</v>
      </c>
      <c r="I50" s="33" t="n">
        <v>0.540103304060856</v>
      </c>
      <c r="J50" s="12" t="n">
        <v>0.11922846527104</v>
      </c>
      <c r="K50" s="13" t="n">
        <v>0.000779635453056262</v>
      </c>
      <c r="L50" s="13" t="n">
        <v>0.00713748116369659</v>
      </c>
      <c r="M50" s="14" t="s">
        <v>39</v>
      </c>
      <c r="N50" s="15" t="s">
        <v>39</v>
      </c>
    </row>
    <row r="51" customFormat="false" ht="12.75" hidden="false" customHeight="false" outlineLevel="0" collapsed="false">
      <c r="A51" s="9" t="n">
        <v>626</v>
      </c>
      <c r="B51" s="5" t="s">
        <v>144</v>
      </c>
      <c r="C51" s="5" t="s">
        <v>145</v>
      </c>
      <c r="D51" s="9" t="n">
        <v>5</v>
      </c>
      <c r="E51" s="28" t="n">
        <v>13</v>
      </c>
      <c r="F51" s="29" t="n">
        <v>0.0391947638065778</v>
      </c>
      <c r="G51" s="30" t="n">
        <v>0.0745271731737876</v>
      </c>
      <c r="H51" s="9" t="n">
        <v>17</v>
      </c>
      <c r="I51" s="33" t="n">
        <v>0.488948600200478</v>
      </c>
      <c r="J51" s="12" t="n">
        <v>0.0939893662632272</v>
      </c>
      <c r="K51" s="13" t="n">
        <v>0.000826303894555338</v>
      </c>
      <c r="L51" s="13" t="n">
        <v>0.00738674377462294</v>
      </c>
      <c r="M51" s="14" t="s">
        <v>39</v>
      </c>
      <c r="N51" s="15" t="s">
        <v>39</v>
      </c>
    </row>
    <row r="52" customFormat="false" ht="12.75" hidden="false" customHeight="false" outlineLevel="0" collapsed="false">
      <c r="A52" s="9" t="n">
        <v>394</v>
      </c>
      <c r="B52" s="5" t="s">
        <v>102</v>
      </c>
      <c r="C52" s="5" t="s">
        <v>103</v>
      </c>
      <c r="D52" s="9" t="n">
        <v>6</v>
      </c>
      <c r="E52" s="28" t="n">
        <v>16</v>
      </c>
      <c r="F52" s="29" t="n">
        <v>0.507329923838495</v>
      </c>
      <c r="G52" s="30" t="n">
        <v>0.0801874075203076</v>
      </c>
      <c r="H52" s="9" t="n">
        <v>20</v>
      </c>
      <c r="I52" s="33" t="n">
        <v>1.12944315752839</v>
      </c>
      <c r="J52" s="12" t="n">
        <v>0.147712487802061</v>
      </c>
      <c r="K52" s="13" t="n">
        <v>0.000904796727956989</v>
      </c>
      <c r="L52" s="13" t="n">
        <v>0.00778320667790417</v>
      </c>
      <c r="M52" s="14" t="s">
        <v>39</v>
      </c>
      <c r="N52" s="15" t="s">
        <v>39</v>
      </c>
    </row>
    <row r="53" customFormat="false" ht="12.75" hidden="false" customHeight="false" outlineLevel="0" collapsed="false">
      <c r="A53" s="9" t="n">
        <v>405</v>
      </c>
      <c r="B53" s="5" t="s">
        <v>176</v>
      </c>
      <c r="C53" s="5" t="s">
        <v>177</v>
      </c>
      <c r="D53" s="9" t="n">
        <v>5</v>
      </c>
      <c r="E53" s="28" t="n">
        <v>13</v>
      </c>
      <c r="F53" s="29" t="n">
        <v>0.021290526489012</v>
      </c>
      <c r="G53" s="30" t="n">
        <v>0.0769897209694822</v>
      </c>
      <c r="H53" s="9" t="n">
        <v>17</v>
      </c>
      <c r="I53" s="33" t="n">
        <v>0.49458991051596</v>
      </c>
      <c r="J53" s="12" t="n">
        <v>0.101219826508252</v>
      </c>
      <c r="K53" s="13" t="n">
        <v>0.000897622659397151</v>
      </c>
      <c r="L53" s="13" t="n">
        <v>0.00778320667790417</v>
      </c>
      <c r="M53" s="14" t="s">
        <v>39</v>
      </c>
      <c r="N53" s="15" t="s">
        <v>39</v>
      </c>
    </row>
    <row r="54" customFormat="false" ht="12.75" hidden="false" customHeight="false" outlineLevel="0" collapsed="false">
      <c r="A54" s="9" t="n">
        <v>58</v>
      </c>
      <c r="B54" s="5" t="s">
        <v>120</v>
      </c>
      <c r="C54" s="5" t="s">
        <v>121</v>
      </c>
      <c r="D54" s="9" t="n">
        <v>6</v>
      </c>
      <c r="E54" s="28" t="n">
        <v>16</v>
      </c>
      <c r="F54" s="29" t="n">
        <v>-0.134276770713991</v>
      </c>
      <c r="G54" s="30" t="n">
        <v>0.0760338941057487</v>
      </c>
      <c r="H54" s="9" t="n">
        <v>20</v>
      </c>
      <c r="I54" s="33" t="n">
        <v>0.343444597512731</v>
      </c>
      <c r="J54" s="12" t="n">
        <v>0.107680583756897</v>
      </c>
      <c r="K54" s="13" t="n">
        <v>0.000980238296108725</v>
      </c>
      <c r="L54" s="13" t="n">
        <v>0.00814133428355475</v>
      </c>
      <c r="M54" s="14" t="s">
        <v>39</v>
      </c>
      <c r="N54" s="15" t="s">
        <v>39</v>
      </c>
    </row>
    <row r="55" customFormat="false" ht="12.75" hidden="false" customHeight="false" outlineLevel="0" collapsed="false">
      <c r="A55" s="9" t="n">
        <v>1059</v>
      </c>
      <c r="B55" s="5" t="s">
        <v>136</v>
      </c>
      <c r="C55" s="5" t="s">
        <v>137</v>
      </c>
      <c r="D55" s="9" t="n">
        <v>2</v>
      </c>
      <c r="E55" s="28" t="n">
        <v>6</v>
      </c>
      <c r="F55" s="29" t="n">
        <v>-0.224530191596972</v>
      </c>
      <c r="G55" s="30" t="n">
        <v>0.0843650562497062</v>
      </c>
      <c r="H55" s="9" t="n">
        <v>6</v>
      </c>
      <c r="I55" s="33" t="n">
        <v>0.312502245836334</v>
      </c>
      <c r="J55" s="12" t="n">
        <v>0.0806189316303363</v>
      </c>
      <c r="K55" s="13" t="n">
        <v>0.000982143316286743</v>
      </c>
      <c r="L55" s="13" t="n">
        <v>0.00814133428355475</v>
      </c>
      <c r="M55" s="14" t="s">
        <v>39</v>
      </c>
      <c r="N55" s="15" t="s">
        <v>39</v>
      </c>
    </row>
    <row r="56" customFormat="false" ht="12.75" hidden="false" customHeight="false" outlineLevel="0" collapsed="false">
      <c r="A56" s="9" t="n">
        <v>95</v>
      </c>
      <c r="B56" s="5" t="s">
        <v>236</v>
      </c>
      <c r="C56" s="5" t="s">
        <v>237</v>
      </c>
      <c r="D56" s="9" t="n">
        <v>6</v>
      </c>
      <c r="E56" s="28" t="n">
        <v>16</v>
      </c>
      <c r="F56" s="29" t="n">
        <v>0.0783399197699817</v>
      </c>
      <c r="G56" s="30" t="n">
        <v>0.0525431051949041</v>
      </c>
      <c r="H56" s="9" t="n">
        <v>20</v>
      </c>
      <c r="I56" s="33" t="n">
        <v>0.419503258094051</v>
      </c>
      <c r="J56" s="12" t="n">
        <v>0.0786596122848916</v>
      </c>
      <c r="K56" s="13" t="n">
        <v>0.0010509302825109</v>
      </c>
      <c r="L56" s="13" t="n">
        <v>0.00842865943894223</v>
      </c>
      <c r="M56" s="14" t="s">
        <v>39</v>
      </c>
      <c r="N56" s="15" t="s">
        <v>39</v>
      </c>
    </row>
    <row r="57" customFormat="false" ht="12.75" hidden="false" customHeight="false" outlineLevel="0" collapsed="false">
      <c r="A57" s="9" t="n">
        <v>647</v>
      </c>
      <c r="B57" s="5" t="s">
        <v>256</v>
      </c>
      <c r="C57" s="5" t="s">
        <v>257</v>
      </c>
      <c r="D57" s="9" t="n">
        <v>4</v>
      </c>
      <c r="E57" s="28" t="n">
        <v>10</v>
      </c>
      <c r="F57" s="29" t="n">
        <v>0.339474020409362</v>
      </c>
      <c r="G57" s="30" t="n">
        <v>0.0478143802879928</v>
      </c>
      <c r="H57" s="9" t="n">
        <v>14</v>
      </c>
      <c r="I57" s="33" t="n">
        <v>0.890931067461074</v>
      </c>
      <c r="J57" s="12" t="n">
        <v>0.130266872271682</v>
      </c>
      <c r="K57" s="13" t="n">
        <v>0.00105377999803556</v>
      </c>
      <c r="L57" s="13" t="n">
        <v>0.00842865943894223</v>
      </c>
      <c r="M57" s="14" t="s">
        <v>39</v>
      </c>
      <c r="N57" s="15" t="s">
        <v>39</v>
      </c>
    </row>
    <row r="58" customFormat="false" ht="12.75" hidden="false" customHeight="false" outlineLevel="0" collapsed="false">
      <c r="A58" s="9" t="n">
        <v>390</v>
      </c>
      <c r="B58" s="5" t="s">
        <v>126</v>
      </c>
      <c r="C58" s="5" t="s">
        <v>127</v>
      </c>
      <c r="D58" s="9" t="n">
        <v>5</v>
      </c>
      <c r="E58" s="28" t="n">
        <v>13</v>
      </c>
      <c r="F58" s="29" t="n">
        <v>0.345169000817305</v>
      </c>
      <c r="G58" s="30" t="n">
        <v>0.0903011009350193</v>
      </c>
      <c r="H58" s="9" t="n">
        <v>17</v>
      </c>
      <c r="I58" s="33" t="n">
        <v>0.971114170645054</v>
      </c>
      <c r="J58" s="12" t="n">
        <v>0.144565797106276</v>
      </c>
      <c r="K58" s="13" t="n">
        <v>0.00110686329058449</v>
      </c>
      <c r="L58" s="13" t="n">
        <v>0.0087006039854902</v>
      </c>
      <c r="M58" s="14" t="s">
        <v>39</v>
      </c>
      <c r="N58" s="15" t="s">
        <v>39</v>
      </c>
    </row>
    <row r="59" customFormat="false" ht="12.75" hidden="false" customHeight="false" outlineLevel="0" collapsed="false">
      <c r="A59" s="9" t="n">
        <v>408</v>
      </c>
      <c r="B59" s="5" t="s">
        <v>68</v>
      </c>
      <c r="C59" s="5" t="s">
        <v>69</v>
      </c>
      <c r="D59" s="9" t="n">
        <v>6</v>
      </c>
      <c r="E59" s="28" t="n">
        <v>16</v>
      </c>
      <c r="F59" s="29" t="n">
        <v>1.01955432286807</v>
      </c>
      <c r="G59" s="30" t="n">
        <v>0.134554542871429</v>
      </c>
      <c r="H59" s="9" t="n">
        <v>20</v>
      </c>
      <c r="I59" s="33" t="n">
        <v>0.402842000795085</v>
      </c>
      <c r="J59" s="12" t="n">
        <v>0.110088304520288</v>
      </c>
      <c r="K59" s="13" t="n">
        <v>0.00126655497959419</v>
      </c>
      <c r="L59" s="13" t="n">
        <v>0.00962401314640332</v>
      </c>
      <c r="M59" s="14" t="s">
        <v>39</v>
      </c>
      <c r="N59" s="15" t="s">
        <v>39</v>
      </c>
    </row>
    <row r="60" customFormat="false" ht="12.75" hidden="false" customHeight="false" outlineLevel="0" collapsed="false">
      <c r="A60" s="9" t="n">
        <v>140</v>
      </c>
      <c r="B60" s="5" t="s">
        <v>162</v>
      </c>
      <c r="C60" s="5" t="s">
        <v>163</v>
      </c>
      <c r="D60" s="9" t="n">
        <v>6</v>
      </c>
      <c r="E60" s="28" t="n">
        <v>16</v>
      </c>
      <c r="F60" s="29" t="n">
        <v>-0.250397182113608</v>
      </c>
      <c r="G60" s="30" t="n">
        <v>0.0660570271009004</v>
      </c>
      <c r="H60" s="9" t="n">
        <v>20</v>
      </c>
      <c r="I60" s="33" t="n">
        <v>0.249549315701936</v>
      </c>
      <c r="J60" s="12" t="n">
        <v>0.124845653987181</v>
      </c>
      <c r="K60" s="13" t="n">
        <v>0.00140622205215687</v>
      </c>
      <c r="L60" s="13" t="n">
        <v>0.0101976012749442</v>
      </c>
      <c r="M60" s="14" t="s">
        <v>39</v>
      </c>
      <c r="N60" s="15" t="s">
        <v>39</v>
      </c>
    </row>
    <row r="61" customFormat="false" ht="12.75" hidden="false" customHeight="false" outlineLevel="0" collapsed="false">
      <c r="A61" s="9" t="n">
        <v>376</v>
      </c>
      <c r="B61" s="5" t="s">
        <v>174</v>
      </c>
      <c r="C61" s="5" t="s">
        <v>175</v>
      </c>
      <c r="D61" s="9" t="n">
        <v>6</v>
      </c>
      <c r="E61" s="28" t="n">
        <v>16</v>
      </c>
      <c r="F61" s="29" t="n">
        <v>0.575583344101834</v>
      </c>
      <c r="G61" s="30" t="n">
        <v>0.113947729462852</v>
      </c>
      <c r="H61" s="9" t="n">
        <v>20</v>
      </c>
      <c r="I61" s="33" t="n">
        <v>0.124536401055</v>
      </c>
      <c r="J61" s="12" t="n">
        <v>0.0354829071674936</v>
      </c>
      <c r="K61" s="13" t="n">
        <v>0.00138256404552058</v>
      </c>
      <c r="L61" s="13" t="n">
        <v>0.0101976012749442</v>
      </c>
      <c r="M61" s="14" t="s">
        <v>39</v>
      </c>
      <c r="N61" s="15" t="s">
        <v>39</v>
      </c>
    </row>
    <row r="62" customFormat="false" ht="12.75" hidden="false" customHeight="false" outlineLevel="0" collapsed="false">
      <c r="A62" s="9" t="n">
        <v>447</v>
      </c>
      <c r="B62" s="5" t="s">
        <v>108</v>
      </c>
      <c r="C62" s="5" t="s">
        <v>109</v>
      </c>
      <c r="D62" s="9" t="n">
        <v>4</v>
      </c>
      <c r="E62" s="28" t="n">
        <v>12</v>
      </c>
      <c r="F62" s="29" t="n">
        <v>0.443357216362182</v>
      </c>
      <c r="G62" s="30" t="n">
        <v>0.0828664389265093</v>
      </c>
      <c r="H62" s="9" t="n">
        <v>12</v>
      </c>
      <c r="I62" s="33" t="n">
        <v>1.147581294171</v>
      </c>
      <c r="J62" s="12" t="n">
        <v>0.163691694663472</v>
      </c>
      <c r="K62" s="13" t="n">
        <v>0.00140914331704749</v>
      </c>
      <c r="L62" s="13" t="n">
        <v>0.0101976012749442</v>
      </c>
      <c r="M62" s="14" t="s">
        <v>39</v>
      </c>
      <c r="N62" s="15" t="s">
        <v>39</v>
      </c>
    </row>
    <row r="63" customFormat="false" ht="12.75" hidden="false" customHeight="false" outlineLevel="0" collapsed="false">
      <c r="A63" s="9" t="n">
        <v>287</v>
      </c>
      <c r="B63" s="5" t="s">
        <v>172</v>
      </c>
      <c r="C63" s="5" t="s">
        <v>173</v>
      </c>
      <c r="D63" s="9" t="n">
        <v>6</v>
      </c>
      <c r="E63" s="28" t="n">
        <v>16</v>
      </c>
      <c r="F63" s="29" t="n">
        <v>0.410784139026283</v>
      </c>
      <c r="G63" s="30" t="n">
        <v>0.09474039169235</v>
      </c>
      <c r="H63" s="9" t="n">
        <v>20</v>
      </c>
      <c r="I63" s="33" t="n">
        <v>0.0251010267342771</v>
      </c>
      <c r="J63" s="12" t="n">
        <v>0.0490453983931017</v>
      </c>
      <c r="K63" s="13" t="n">
        <v>0.00146806593446452</v>
      </c>
      <c r="L63" s="13" t="n">
        <v>0.010458008693393</v>
      </c>
      <c r="M63" s="14" t="s">
        <v>39</v>
      </c>
      <c r="N63" s="15" t="s">
        <v>39</v>
      </c>
    </row>
    <row r="64" customFormat="false" ht="12.75" hidden="false" customHeight="false" outlineLevel="0" collapsed="false">
      <c r="A64" s="9" t="n">
        <v>599</v>
      </c>
      <c r="B64" s="5" t="s">
        <v>150</v>
      </c>
      <c r="C64" s="5" t="s">
        <v>151</v>
      </c>
      <c r="D64" s="9" t="n">
        <v>3</v>
      </c>
      <c r="E64" s="28" t="n">
        <v>7</v>
      </c>
      <c r="F64" s="29" t="n">
        <v>-0.106637302980952</v>
      </c>
      <c r="G64" s="30" t="n">
        <v>0.126548639243508</v>
      </c>
      <c r="H64" s="9" t="n">
        <v>11</v>
      </c>
      <c r="I64" s="33" t="n">
        <v>0.809010585554432</v>
      </c>
      <c r="J64" s="12" t="n">
        <v>0.204059128263642</v>
      </c>
      <c r="K64" s="13" t="n">
        <v>0.00162889030860469</v>
      </c>
      <c r="L64" s="13" t="n">
        <v>0.0109210988468452</v>
      </c>
      <c r="M64" s="14" t="s">
        <v>39</v>
      </c>
      <c r="N64" s="15" t="s">
        <v>39</v>
      </c>
    </row>
    <row r="65" customFormat="false" ht="12.75" hidden="false" customHeight="false" outlineLevel="0" collapsed="false">
      <c r="A65" s="9" t="n">
        <v>630</v>
      </c>
      <c r="B65" s="5" t="s">
        <v>222</v>
      </c>
      <c r="C65" s="5" t="s">
        <v>223</v>
      </c>
      <c r="D65" s="9" t="n">
        <v>5</v>
      </c>
      <c r="E65" s="28" t="n">
        <v>13</v>
      </c>
      <c r="F65" s="29" t="n">
        <v>-0.193831471651265</v>
      </c>
      <c r="G65" s="30" t="n">
        <v>0.0432694396063711</v>
      </c>
      <c r="H65" s="9" t="n">
        <v>17</v>
      </c>
      <c r="I65" s="33" t="n">
        <v>0.103603310004198</v>
      </c>
      <c r="J65" s="12" t="n">
        <v>0.0722411330972933</v>
      </c>
      <c r="K65" s="13" t="n">
        <v>0.00161414699256594</v>
      </c>
      <c r="L65" s="13" t="n">
        <v>0.0109210988468452</v>
      </c>
      <c r="M65" s="14" t="s">
        <v>39</v>
      </c>
      <c r="N65" s="15" t="s">
        <v>39</v>
      </c>
    </row>
    <row r="66" customFormat="false" ht="12.75" hidden="false" customHeight="false" outlineLevel="0" collapsed="false">
      <c r="A66" s="9" t="n">
        <v>786</v>
      </c>
      <c r="B66" s="5" t="s">
        <v>204</v>
      </c>
      <c r="C66" s="5" t="s">
        <v>205</v>
      </c>
      <c r="D66" s="9" t="n">
        <v>2</v>
      </c>
      <c r="E66" s="28" t="n">
        <v>6</v>
      </c>
      <c r="F66" s="29" t="n">
        <v>1.1089865392874</v>
      </c>
      <c r="G66" s="30" t="n">
        <v>0.181569511772484</v>
      </c>
      <c r="H66" s="9" t="n">
        <v>6</v>
      </c>
      <c r="I66" s="33" t="n">
        <v>0.115462134957615</v>
      </c>
      <c r="J66" s="12" t="n">
        <v>0.131467084173314</v>
      </c>
      <c r="K66" s="13" t="n">
        <v>0.00159319619967348</v>
      </c>
      <c r="L66" s="13" t="n">
        <v>0.0109210988468452</v>
      </c>
      <c r="M66" s="14" t="s">
        <v>39</v>
      </c>
      <c r="N66" s="15" t="s">
        <v>39</v>
      </c>
    </row>
    <row r="67" customFormat="false" ht="12.75" hidden="false" customHeight="false" outlineLevel="0" collapsed="false">
      <c r="A67" s="9" t="n">
        <v>812</v>
      </c>
      <c r="B67" s="5" t="s">
        <v>224</v>
      </c>
      <c r="C67" s="5" t="s">
        <v>225</v>
      </c>
      <c r="D67" s="9" t="n">
        <v>5</v>
      </c>
      <c r="E67" s="28" t="n">
        <v>13</v>
      </c>
      <c r="F67" s="29" t="n">
        <v>1.00214394065939</v>
      </c>
      <c r="G67" s="30" t="n">
        <v>0.145309486699226</v>
      </c>
      <c r="H67" s="9" t="n">
        <v>17</v>
      </c>
      <c r="I67" s="33" t="n">
        <v>0.380772399904141</v>
      </c>
      <c r="J67" s="12" t="n">
        <v>0.0909694162682849</v>
      </c>
      <c r="K67" s="13" t="n">
        <v>0.00160308437547775</v>
      </c>
      <c r="L67" s="13" t="n">
        <v>0.0109210988468452</v>
      </c>
      <c r="M67" s="14" t="s">
        <v>39</v>
      </c>
      <c r="N67" s="15" t="s">
        <v>39</v>
      </c>
    </row>
    <row r="68" customFormat="false" ht="12.75" hidden="false" customHeight="false" outlineLevel="0" collapsed="false">
      <c r="A68" s="9" t="n">
        <v>211</v>
      </c>
      <c r="B68" s="5" t="s">
        <v>124</v>
      </c>
      <c r="C68" s="5" t="s">
        <v>125</v>
      </c>
      <c r="D68" s="9" t="n">
        <v>6</v>
      </c>
      <c r="E68" s="28" t="n">
        <v>16</v>
      </c>
      <c r="F68" s="29" t="n">
        <v>1.06531874367189</v>
      </c>
      <c r="G68" s="30" t="n">
        <v>0.191654984878162</v>
      </c>
      <c r="H68" s="9" t="n">
        <v>20</v>
      </c>
      <c r="I68" s="33" t="n">
        <v>0.302363484429562</v>
      </c>
      <c r="J68" s="12" t="n">
        <v>0.095759944765897</v>
      </c>
      <c r="K68" s="13" t="n">
        <v>0.0017182766440184</v>
      </c>
      <c r="L68" s="13" t="n">
        <v>0.0113534383855819</v>
      </c>
      <c r="M68" s="14" t="s">
        <v>39</v>
      </c>
      <c r="N68" s="15" t="s">
        <v>39</v>
      </c>
    </row>
    <row r="69" customFormat="false" ht="12.75" hidden="false" customHeight="false" outlineLevel="0" collapsed="false">
      <c r="A69" s="9" t="n">
        <v>464</v>
      </c>
      <c r="B69" s="5" t="s">
        <v>314</v>
      </c>
      <c r="C69" s="5" t="s">
        <v>315</v>
      </c>
      <c r="D69" s="9" t="n">
        <v>6</v>
      </c>
      <c r="E69" s="28" t="n">
        <v>16</v>
      </c>
      <c r="F69" s="29" t="n">
        <v>0.153618005409193</v>
      </c>
      <c r="G69" s="30" t="n">
        <v>0.0728044512875663</v>
      </c>
      <c r="H69" s="9" t="n">
        <v>20</v>
      </c>
      <c r="I69" s="33" t="n">
        <v>0.537166810164251</v>
      </c>
      <c r="J69" s="12" t="n">
        <v>0.0865723246877211</v>
      </c>
      <c r="K69" s="13" t="n">
        <v>0.00178481752517251</v>
      </c>
      <c r="L69" s="13" t="n">
        <v>0.0114254898784353</v>
      </c>
      <c r="M69" s="14" t="s">
        <v>39</v>
      </c>
      <c r="N69" s="15" t="s">
        <v>39</v>
      </c>
    </row>
    <row r="70" customFormat="false" ht="12.75" hidden="false" customHeight="false" outlineLevel="0" collapsed="false">
      <c r="A70" s="9" t="n">
        <v>514</v>
      </c>
      <c r="B70" s="5" t="s">
        <v>168</v>
      </c>
      <c r="C70" s="5" t="s">
        <v>169</v>
      </c>
      <c r="D70" s="9" t="n">
        <v>2</v>
      </c>
      <c r="E70" s="28" t="n">
        <v>6</v>
      </c>
      <c r="F70" s="29" t="n">
        <v>0.290827152465516</v>
      </c>
      <c r="G70" s="30" t="n">
        <v>0.149855095183306</v>
      </c>
      <c r="H70" s="9" t="n">
        <v>6</v>
      </c>
      <c r="I70" s="33" t="n">
        <v>1.59737884629896</v>
      </c>
      <c r="J70" s="12" t="n">
        <v>0.247045476525653</v>
      </c>
      <c r="K70" s="13" t="n">
        <v>0.00180436300903143</v>
      </c>
      <c r="L70" s="13" t="n">
        <v>0.0114254898784353</v>
      </c>
      <c r="M70" s="14" t="s">
        <v>39</v>
      </c>
      <c r="N70" s="15" t="s">
        <v>39</v>
      </c>
    </row>
    <row r="71" customFormat="false" ht="12.75" hidden="false" customHeight="false" outlineLevel="0" collapsed="false">
      <c r="A71" s="9" t="n">
        <v>623</v>
      </c>
      <c r="B71" s="5" t="s">
        <v>186</v>
      </c>
      <c r="C71" s="5" t="s">
        <v>187</v>
      </c>
      <c r="D71" s="9" t="n">
        <v>3</v>
      </c>
      <c r="E71" s="28" t="n">
        <v>7</v>
      </c>
      <c r="F71" s="29" t="n">
        <v>-0.106424736467532</v>
      </c>
      <c r="G71" s="30" t="n">
        <v>0.0691538999072687</v>
      </c>
      <c r="H71" s="9" t="n">
        <v>11</v>
      </c>
      <c r="I71" s="33" t="n">
        <v>0.449735024591627</v>
      </c>
      <c r="J71" s="12" t="n">
        <v>0.128363592973676</v>
      </c>
      <c r="K71" s="13" t="n">
        <v>0.00176966887952118</v>
      </c>
      <c r="L71" s="13" t="n">
        <v>0.0114254898784353</v>
      </c>
      <c r="M71" s="14" t="s">
        <v>39</v>
      </c>
      <c r="N71" s="15" t="s">
        <v>39</v>
      </c>
    </row>
    <row r="72" customFormat="false" ht="12.75" hidden="false" customHeight="false" outlineLevel="0" collapsed="false">
      <c r="A72" s="9" t="n">
        <v>589</v>
      </c>
      <c r="B72" s="5" t="s">
        <v>318</v>
      </c>
      <c r="C72" s="5" t="s">
        <v>319</v>
      </c>
      <c r="D72" s="9" t="n">
        <v>6</v>
      </c>
      <c r="E72" s="28" t="n">
        <v>16</v>
      </c>
      <c r="F72" s="29" t="n">
        <v>0.0674986472348165</v>
      </c>
      <c r="G72" s="30" t="n">
        <v>0.08428925851011</v>
      </c>
      <c r="H72" s="9" t="n">
        <v>20</v>
      </c>
      <c r="I72" s="33" t="n">
        <v>0.575000005990265</v>
      </c>
      <c r="J72" s="12" t="n">
        <v>0.123540636546753</v>
      </c>
      <c r="K72" s="13" t="n">
        <v>0.00185454747370575</v>
      </c>
      <c r="L72" s="13" t="n">
        <v>0.0115823985850066</v>
      </c>
      <c r="M72" s="14" t="s">
        <v>39</v>
      </c>
      <c r="N72" s="15" t="s">
        <v>39</v>
      </c>
    </row>
    <row r="73" customFormat="false" ht="12.75" hidden="false" customHeight="false" outlineLevel="0" collapsed="false">
      <c r="A73" s="9" t="n">
        <v>426</v>
      </c>
      <c r="B73" s="5" t="s">
        <v>138</v>
      </c>
      <c r="C73" s="5" t="s">
        <v>139</v>
      </c>
      <c r="D73" s="9" t="n">
        <v>6</v>
      </c>
      <c r="E73" s="28" t="n">
        <v>16</v>
      </c>
      <c r="F73" s="29" t="n">
        <v>1.0238941282076</v>
      </c>
      <c r="G73" s="30" t="n">
        <v>0.136723007485378</v>
      </c>
      <c r="H73" s="9" t="n">
        <v>20</v>
      </c>
      <c r="I73" s="33" t="n">
        <v>0.485393846898096</v>
      </c>
      <c r="J73" s="12" t="n">
        <v>0.0729028805072489</v>
      </c>
      <c r="K73" s="13" t="n">
        <v>0.00202303013658984</v>
      </c>
      <c r="L73" s="13" t="n">
        <v>0.0124639025249862</v>
      </c>
      <c r="M73" s="14" t="s">
        <v>39</v>
      </c>
      <c r="N73" s="15" t="s">
        <v>39</v>
      </c>
    </row>
    <row r="74" customFormat="false" ht="12.75" hidden="false" customHeight="false" outlineLevel="0" collapsed="false">
      <c r="A74" s="9" t="n">
        <v>829</v>
      </c>
      <c r="B74" s="5" t="s">
        <v>188</v>
      </c>
      <c r="C74" s="5" t="s">
        <v>189</v>
      </c>
      <c r="D74" s="9" t="n">
        <v>6</v>
      </c>
      <c r="E74" s="28" t="n">
        <v>16</v>
      </c>
      <c r="F74" s="29" t="n">
        <v>1.01103255719315</v>
      </c>
      <c r="G74" s="30" t="n">
        <v>0.133027377915648</v>
      </c>
      <c r="H74" s="9" t="n">
        <v>20</v>
      </c>
      <c r="I74" s="33" t="n">
        <v>0.447017274681483</v>
      </c>
      <c r="J74" s="12" t="n">
        <v>0.103215490604891</v>
      </c>
      <c r="K74" s="13" t="n">
        <v>0.00219863785730118</v>
      </c>
      <c r="L74" s="13" t="n">
        <v>0.0133652119228973</v>
      </c>
      <c r="M74" s="14" t="s">
        <v>39</v>
      </c>
      <c r="N74" s="15" t="s">
        <v>39</v>
      </c>
    </row>
    <row r="75" customFormat="false" ht="12.75" hidden="false" customHeight="false" outlineLevel="0" collapsed="false">
      <c r="A75" s="9" t="n">
        <v>410</v>
      </c>
      <c r="B75" s="5" t="s">
        <v>166</v>
      </c>
      <c r="C75" s="5" t="s">
        <v>167</v>
      </c>
      <c r="D75" s="9" t="n">
        <v>5</v>
      </c>
      <c r="E75" s="28" t="n">
        <v>13</v>
      </c>
      <c r="F75" s="29" t="n">
        <v>0.311044907077334</v>
      </c>
      <c r="G75" s="30" t="n">
        <v>0.0842424623144406</v>
      </c>
      <c r="H75" s="9" t="n">
        <v>17</v>
      </c>
      <c r="I75" s="33" t="n">
        <v>0.886759315506808</v>
      </c>
      <c r="J75" s="12" t="n">
        <v>0.146319974015435</v>
      </c>
      <c r="K75" s="13" t="n">
        <v>0.00223408737370817</v>
      </c>
      <c r="L75" s="13" t="n">
        <v>0.0134020110921613</v>
      </c>
      <c r="M75" s="14" t="s">
        <v>39</v>
      </c>
      <c r="N75" s="15" t="s">
        <v>39</v>
      </c>
    </row>
    <row r="76" customFormat="false" ht="12.75" hidden="false" customHeight="false" outlineLevel="0" collapsed="false">
      <c r="A76" s="9" t="n">
        <v>56</v>
      </c>
      <c r="B76" s="5" t="s">
        <v>210</v>
      </c>
      <c r="C76" s="5" t="s">
        <v>211</v>
      </c>
      <c r="D76" s="9" t="n">
        <v>6</v>
      </c>
      <c r="E76" s="28" t="n">
        <v>16</v>
      </c>
      <c r="F76" s="29" t="n">
        <v>0.194038260743701</v>
      </c>
      <c r="G76" s="30" t="n">
        <v>0.132720230238905</v>
      </c>
      <c r="H76" s="9" t="n">
        <v>20</v>
      </c>
      <c r="I76" s="33" t="n">
        <v>0.903618080507844</v>
      </c>
      <c r="J76" s="12" t="n">
        <v>0.169185530639006</v>
      </c>
      <c r="K76" s="13" t="n">
        <v>0.00230083241121227</v>
      </c>
      <c r="L76" s="13" t="n">
        <v>0.0136231542059151</v>
      </c>
      <c r="M76" s="14" t="s">
        <v>39</v>
      </c>
      <c r="N76" s="15" t="s">
        <v>39</v>
      </c>
    </row>
    <row r="77" customFormat="false" ht="12.75" hidden="false" customHeight="false" outlineLevel="0" collapsed="false">
      <c r="A77" s="9" t="n">
        <v>86</v>
      </c>
      <c r="B77" s="5" t="s">
        <v>170</v>
      </c>
      <c r="C77" s="5" t="s">
        <v>171</v>
      </c>
      <c r="D77" s="9" t="n">
        <v>6</v>
      </c>
      <c r="E77" s="28" t="n">
        <v>16</v>
      </c>
      <c r="F77" s="29" t="n">
        <v>1.32338096597283</v>
      </c>
      <c r="G77" s="30" t="n">
        <v>0.14097736849333</v>
      </c>
      <c r="H77" s="9" t="n">
        <v>20</v>
      </c>
      <c r="I77" s="33" t="n">
        <v>2.0613729172146</v>
      </c>
      <c r="J77" s="12" t="n">
        <v>0.175502276986631</v>
      </c>
      <c r="K77" s="13" t="n">
        <v>0.00242913393651945</v>
      </c>
      <c r="L77" s="13" t="n">
        <v>0.0140620356028643</v>
      </c>
      <c r="M77" s="14" t="s">
        <v>39</v>
      </c>
      <c r="N77" s="15" t="s">
        <v>39</v>
      </c>
    </row>
    <row r="78" customFormat="false" ht="12.75" hidden="false" customHeight="false" outlineLevel="0" collapsed="false">
      <c r="A78" s="9" t="n">
        <v>180</v>
      </c>
      <c r="B78" s="5" t="s">
        <v>184</v>
      </c>
      <c r="C78" s="5" t="s">
        <v>185</v>
      </c>
      <c r="D78" s="9" t="n">
        <v>6</v>
      </c>
      <c r="E78" s="28" t="n">
        <v>16</v>
      </c>
      <c r="F78" s="29" t="n">
        <v>1.26109395639326</v>
      </c>
      <c r="G78" s="30" t="n">
        <v>0.180789726189675</v>
      </c>
      <c r="H78" s="9" t="n">
        <v>20</v>
      </c>
      <c r="I78" s="33" t="n">
        <v>2.03089290685766</v>
      </c>
      <c r="J78" s="12" t="n">
        <v>0.147804964790306</v>
      </c>
      <c r="K78" s="13" t="n">
        <v>0.00246748640719175</v>
      </c>
      <c r="L78" s="13" t="n">
        <v>0.0140620356028643</v>
      </c>
      <c r="M78" s="14" t="s">
        <v>39</v>
      </c>
      <c r="N78" s="15" t="s">
        <v>39</v>
      </c>
    </row>
    <row r="79" customFormat="false" ht="12.75" hidden="false" customHeight="false" outlineLevel="0" collapsed="false">
      <c r="A79" s="9" t="n">
        <v>780</v>
      </c>
      <c r="B79" s="5" t="s">
        <v>148</v>
      </c>
      <c r="C79" s="5" t="s">
        <v>149</v>
      </c>
      <c r="D79" s="9" t="n">
        <v>3</v>
      </c>
      <c r="E79" s="28" t="n">
        <v>9</v>
      </c>
      <c r="F79" s="29" t="n">
        <v>-0.0625442929153637</v>
      </c>
      <c r="G79" s="30" t="n">
        <v>0.0536492750204135</v>
      </c>
      <c r="H79" s="9" t="n">
        <v>9</v>
      </c>
      <c r="I79" s="33" t="n">
        <v>0.352085022454458</v>
      </c>
      <c r="J79" s="12" t="n">
        <v>0.0958252759052272</v>
      </c>
      <c r="K79" s="13" t="n">
        <v>0.00244720110965613</v>
      </c>
      <c r="L79" s="13" t="n">
        <v>0.0140620356028643</v>
      </c>
      <c r="M79" s="14" t="s">
        <v>39</v>
      </c>
      <c r="N79" s="15" t="s">
        <v>39</v>
      </c>
    </row>
    <row r="80" customFormat="false" ht="12.75" hidden="false" customHeight="false" outlineLevel="0" collapsed="false">
      <c r="A80" s="9" t="n">
        <v>361</v>
      </c>
      <c r="B80" s="5" t="s">
        <v>60</v>
      </c>
      <c r="C80" s="5" t="s">
        <v>61</v>
      </c>
      <c r="D80" s="9" t="n">
        <v>6</v>
      </c>
      <c r="E80" s="28" t="n">
        <v>16</v>
      </c>
      <c r="F80" s="29" t="n">
        <v>1.12571179042214</v>
      </c>
      <c r="G80" s="30" t="n">
        <v>0.157507079018255</v>
      </c>
      <c r="H80" s="9" t="n">
        <v>20</v>
      </c>
      <c r="I80" s="33" t="n">
        <v>1.84797537460751</v>
      </c>
      <c r="J80" s="12" t="n">
        <v>0.155746204881877</v>
      </c>
      <c r="K80" s="13" t="n">
        <v>0.00255899251139642</v>
      </c>
      <c r="L80" s="13" t="n">
        <v>0.014282679973667</v>
      </c>
      <c r="M80" s="14" t="s">
        <v>39</v>
      </c>
      <c r="N80" s="15" t="s">
        <v>39</v>
      </c>
    </row>
    <row r="81" customFormat="false" ht="12.75" hidden="false" customHeight="false" outlineLevel="0" collapsed="false">
      <c r="A81" s="9" t="n">
        <v>533</v>
      </c>
      <c r="B81" s="5" t="s">
        <v>160</v>
      </c>
      <c r="C81" s="5" t="s">
        <v>161</v>
      </c>
      <c r="D81" s="9" t="n">
        <v>6</v>
      </c>
      <c r="E81" s="28" t="n">
        <v>16</v>
      </c>
      <c r="F81" s="29" t="n">
        <v>0.689402851008521</v>
      </c>
      <c r="G81" s="30" t="n">
        <v>0.158088193336923</v>
      </c>
      <c r="H81" s="9" t="n">
        <v>20</v>
      </c>
      <c r="I81" s="33" t="n">
        <v>0.114812380146506</v>
      </c>
      <c r="J81" s="12" t="n">
        <v>0.0408854795084164</v>
      </c>
      <c r="K81" s="13" t="n">
        <v>0.00263151336499392</v>
      </c>
      <c r="L81" s="13" t="n">
        <v>0.014282679973667</v>
      </c>
      <c r="M81" s="14" t="s">
        <v>39</v>
      </c>
      <c r="N81" s="15" t="s">
        <v>39</v>
      </c>
    </row>
    <row r="82" customFormat="false" ht="12.75" hidden="false" customHeight="false" outlineLevel="0" collapsed="false">
      <c r="A82" s="9" t="n">
        <v>725</v>
      </c>
      <c r="B82" s="5" t="s">
        <v>146</v>
      </c>
      <c r="C82" s="5" t="s">
        <v>147</v>
      </c>
      <c r="D82" s="9" t="n">
        <v>4</v>
      </c>
      <c r="E82" s="28" t="n">
        <v>10</v>
      </c>
      <c r="F82" s="29" t="n">
        <v>0.205843946563422</v>
      </c>
      <c r="G82" s="30" t="n">
        <v>0.0856390749533069</v>
      </c>
      <c r="H82" s="9" t="n">
        <v>14</v>
      </c>
      <c r="I82" s="33" t="n">
        <v>-0.194538815023703</v>
      </c>
      <c r="J82" s="12" t="n">
        <v>0.0795208489235205</v>
      </c>
      <c r="K82" s="13" t="n">
        <v>0.00259042887831779</v>
      </c>
      <c r="L82" s="13" t="n">
        <v>0.014282679973667</v>
      </c>
      <c r="M82" s="14" t="s">
        <v>39</v>
      </c>
      <c r="N82" s="15" t="s">
        <v>39</v>
      </c>
    </row>
    <row r="83" customFormat="false" ht="12.75" hidden="false" customHeight="false" outlineLevel="0" collapsed="false">
      <c r="A83" s="9" t="n">
        <v>950</v>
      </c>
      <c r="B83" s="5" t="s">
        <v>194</v>
      </c>
      <c r="C83" s="5" t="s">
        <v>195</v>
      </c>
      <c r="D83" s="9" t="n">
        <v>3</v>
      </c>
      <c r="E83" s="28" t="n">
        <v>9</v>
      </c>
      <c r="F83" s="29" t="n">
        <v>0.218777390150911</v>
      </c>
      <c r="G83" s="30" t="n">
        <v>0.112319511745012</v>
      </c>
      <c r="H83" s="9" t="n">
        <v>9</v>
      </c>
      <c r="I83" s="33" t="n">
        <v>1.11322957110654</v>
      </c>
      <c r="J83" s="12" t="n">
        <v>0.209622602534846</v>
      </c>
      <c r="K83" s="13" t="n">
        <v>0.00262543052246751</v>
      </c>
      <c r="L83" s="13" t="n">
        <v>0.014282679973667</v>
      </c>
      <c r="M83" s="14" t="s">
        <v>39</v>
      </c>
      <c r="N83" s="15" t="s">
        <v>39</v>
      </c>
    </row>
    <row r="84" customFormat="false" ht="12.75" hidden="false" customHeight="false" outlineLevel="0" collapsed="false">
      <c r="A84" s="9" t="n">
        <v>564</v>
      </c>
      <c r="B84" s="5" t="s">
        <v>128</v>
      </c>
      <c r="C84" s="5" t="s">
        <v>129</v>
      </c>
      <c r="D84" s="9" t="n">
        <v>6</v>
      </c>
      <c r="E84" s="28" t="n">
        <v>16</v>
      </c>
      <c r="F84" s="29" t="n">
        <v>1.12603750743703</v>
      </c>
      <c r="G84" s="30" t="n">
        <v>0.15379961067458</v>
      </c>
      <c r="H84" s="9" t="n">
        <v>20</v>
      </c>
      <c r="I84" s="33" t="n">
        <v>0.524493722287008</v>
      </c>
      <c r="J84" s="12" t="n">
        <v>0.095601905714405</v>
      </c>
      <c r="K84" s="13" t="n">
        <v>0.00267834497215446</v>
      </c>
      <c r="L84" s="13" t="n">
        <v>0.014365839139607</v>
      </c>
      <c r="M84" s="14" t="s">
        <v>39</v>
      </c>
      <c r="N84" s="15" t="s">
        <v>39</v>
      </c>
    </row>
    <row r="85" customFormat="false" ht="12.75" hidden="false" customHeight="false" outlineLevel="0" collapsed="false">
      <c r="A85" s="9" t="n">
        <v>391</v>
      </c>
      <c r="B85" s="5" t="s">
        <v>88</v>
      </c>
      <c r="C85" s="5" t="s">
        <v>89</v>
      </c>
      <c r="D85" s="9" t="n">
        <v>6</v>
      </c>
      <c r="E85" s="28" t="n">
        <v>16</v>
      </c>
      <c r="F85" s="29" t="n">
        <v>0.328666410456547</v>
      </c>
      <c r="G85" s="30" t="n">
        <v>0.121174033823506</v>
      </c>
      <c r="H85" s="9" t="n">
        <v>20</v>
      </c>
      <c r="I85" s="33" t="n">
        <v>0.889636943635228</v>
      </c>
      <c r="J85" s="12" t="n">
        <v>0.124704502733681</v>
      </c>
      <c r="K85" s="13" t="n">
        <v>0.00278858860561477</v>
      </c>
      <c r="L85" s="13" t="n">
        <v>0.0146133103291629</v>
      </c>
      <c r="M85" s="14" t="s">
        <v>39</v>
      </c>
      <c r="N85" s="15" t="s">
        <v>39</v>
      </c>
    </row>
    <row r="86" customFormat="false" ht="12.75" hidden="false" customHeight="false" outlineLevel="0" collapsed="false">
      <c r="A86" s="9" t="n">
        <v>91</v>
      </c>
      <c r="B86" s="5" t="s">
        <v>206</v>
      </c>
      <c r="C86" s="5" t="s">
        <v>207</v>
      </c>
      <c r="D86" s="9" t="n">
        <v>6</v>
      </c>
      <c r="E86" s="28" t="n">
        <v>16</v>
      </c>
      <c r="F86" s="29" t="n">
        <v>-0.00782110170802601</v>
      </c>
      <c r="G86" s="30" t="n">
        <v>0.103842940357302</v>
      </c>
      <c r="H86" s="9" t="n">
        <v>20</v>
      </c>
      <c r="I86" s="33" t="n">
        <v>0.428402698365077</v>
      </c>
      <c r="J86" s="12" t="n">
        <v>0.0856026938614625</v>
      </c>
      <c r="K86" s="13" t="n">
        <v>0.00284053627400781</v>
      </c>
      <c r="L86" s="13" t="n">
        <v>0.0147163828891934</v>
      </c>
      <c r="M86" s="14" t="s">
        <v>39</v>
      </c>
      <c r="N86" s="15" t="s">
        <v>39</v>
      </c>
    </row>
    <row r="87" customFormat="false" ht="12.75" hidden="false" customHeight="false" outlineLevel="0" collapsed="false">
      <c r="A87" s="9" t="n">
        <v>54</v>
      </c>
      <c r="B87" s="5" t="s">
        <v>230</v>
      </c>
      <c r="C87" s="5" t="s">
        <v>231</v>
      </c>
      <c r="D87" s="9" t="n">
        <v>6</v>
      </c>
      <c r="E87" s="28" t="n">
        <v>16</v>
      </c>
      <c r="F87" s="29" t="n">
        <v>0.230122612147913</v>
      </c>
      <c r="G87" s="30" t="n">
        <v>0.0868001573579346</v>
      </c>
      <c r="H87" s="9" t="n">
        <v>20</v>
      </c>
      <c r="I87" s="33" t="n">
        <v>0.670756615740645</v>
      </c>
      <c r="J87" s="12" t="n">
        <v>0.108275391758073</v>
      </c>
      <c r="K87" s="13" t="n">
        <v>0.0031965689658869</v>
      </c>
      <c r="L87" s="13" t="n">
        <v>0.0158410269325955</v>
      </c>
      <c r="M87" s="14" t="s">
        <v>39</v>
      </c>
      <c r="N87" s="15" t="s">
        <v>39</v>
      </c>
    </row>
    <row r="88" customFormat="false" ht="12.75" hidden="false" customHeight="false" outlineLevel="0" collapsed="false">
      <c r="A88" s="9" t="n">
        <v>485</v>
      </c>
      <c r="B88" s="5" t="s">
        <v>220</v>
      </c>
      <c r="C88" s="5" t="s">
        <v>221</v>
      </c>
      <c r="D88" s="9" t="n">
        <v>6</v>
      </c>
      <c r="E88" s="28" t="n">
        <v>16</v>
      </c>
      <c r="F88" s="29" t="n">
        <v>0.542043912809509</v>
      </c>
      <c r="G88" s="30" t="n">
        <v>0.130711538033314</v>
      </c>
      <c r="H88" s="9" t="n">
        <v>20</v>
      </c>
      <c r="I88" s="33" t="n">
        <v>0.0553633570177933</v>
      </c>
      <c r="J88" s="12" t="n">
        <v>0.0694603785404983</v>
      </c>
      <c r="K88" s="13" t="n">
        <v>0.00319659597631814</v>
      </c>
      <c r="L88" s="13" t="n">
        <v>0.0158410269325955</v>
      </c>
      <c r="M88" s="14" t="s">
        <v>39</v>
      </c>
      <c r="N88" s="15" t="s">
        <v>39</v>
      </c>
    </row>
    <row r="89" customFormat="false" ht="12.75" hidden="false" customHeight="false" outlineLevel="0" collapsed="false">
      <c r="A89" s="9" t="n">
        <v>727</v>
      </c>
      <c r="B89" s="5" t="s">
        <v>242</v>
      </c>
      <c r="C89" s="5" t="s">
        <v>243</v>
      </c>
      <c r="D89" s="9" t="n">
        <v>3</v>
      </c>
      <c r="E89" s="28" t="n">
        <v>9</v>
      </c>
      <c r="F89" s="29" t="n">
        <v>0.49670668779077</v>
      </c>
      <c r="G89" s="30" t="n">
        <v>0.0249939923021343</v>
      </c>
      <c r="H89" s="9" t="n">
        <v>9</v>
      </c>
      <c r="I89" s="33" t="n">
        <v>0.0478729507201635</v>
      </c>
      <c r="J89" s="12" t="n">
        <v>0.108846272960487</v>
      </c>
      <c r="K89" s="13" t="n">
        <v>0.00313435419773568</v>
      </c>
      <c r="L89" s="13" t="n">
        <v>0.0158410269325955</v>
      </c>
      <c r="M89" s="14" t="s">
        <v>39</v>
      </c>
      <c r="N89" s="15" t="s">
        <v>39</v>
      </c>
    </row>
    <row r="90" customFormat="false" ht="12.75" hidden="false" customHeight="false" outlineLevel="0" collapsed="false">
      <c r="A90" s="9" t="n">
        <v>45</v>
      </c>
      <c r="B90" s="5" t="s">
        <v>238</v>
      </c>
      <c r="C90" s="5" t="s">
        <v>239</v>
      </c>
      <c r="D90" s="9" t="n">
        <v>6</v>
      </c>
      <c r="E90" s="28" t="n">
        <v>16</v>
      </c>
      <c r="F90" s="29" t="n">
        <v>0.0592017670138979</v>
      </c>
      <c r="G90" s="30" t="n">
        <v>0.0892184590075222</v>
      </c>
      <c r="H90" s="9" t="n">
        <v>20</v>
      </c>
      <c r="I90" s="33" t="n">
        <v>0.54120157668266</v>
      </c>
      <c r="J90" s="12" t="n">
        <v>0.126836935883326</v>
      </c>
      <c r="K90" s="13" t="n">
        <v>0.00390227191063888</v>
      </c>
      <c r="L90" s="13" t="n">
        <v>0.0187267021742841</v>
      </c>
      <c r="M90" s="14" t="s">
        <v>39</v>
      </c>
      <c r="N90" s="15" t="s">
        <v>39</v>
      </c>
    </row>
    <row r="91" customFormat="false" ht="12.75" hidden="false" customHeight="false" outlineLevel="0" collapsed="false">
      <c r="A91" s="9" t="n">
        <v>301</v>
      </c>
      <c r="B91" s="5" t="s">
        <v>262</v>
      </c>
      <c r="C91" s="5" t="s">
        <v>263</v>
      </c>
      <c r="D91" s="9" t="n">
        <v>5</v>
      </c>
      <c r="E91" s="28" t="n">
        <v>13</v>
      </c>
      <c r="F91" s="29" t="n">
        <v>0.192757634185626</v>
      </c>
      <c r="G91" s="30" t="n">
        <v>0.0862474216697616</v>
      </c>
      <c r="H91" s="9" t="n">
        <v>17</v>
      </c>
      <c r="I91" s="33" t="n">
        <v>0.765206916759171</v>
      </c>
      <c r="J91" s="12" t="n">
        <v>0.157544996537718</v>
      </c>
      <c r="K91" s="13" t="n">
        <v>0.00394320290787732</v>
      </c>
      <c r="L91" s="13" t="n">
        <v>0.0187267021742841</v>
      </c>
      <c r="M91" s="14" t="s">
        <v>39</v>
      </c>
      <c r="N91" s="15" t="s">
        <v>39</v>
      </c>
    </row>
    <row r="92" customFormat="false" ht="12.75" hidden="false" customHeight="false" outlineLevel="0" collapsed="false">
      <c r="A92" s="9" t="n">
        <v>3</v>
      </c>
      <c r="B92" s="5" t="s">
        <v>264</v>
      </c>
      <c r="C92" s="5" t="s">
        <v>265</v>
      </c>
      <c r="D92" s="9" t="n">
        <v>6</v>
      </c>
      <c r="E92" s="28" t="n">
        <v>16</v>
      </c>
      <c r="F92" s="29" t="n">
        <v>0.233234296860774</v>
      </c>
      <c r="G92" s="30" t="n">
        <v>0.107839642679386</v>
      </c>
      <c r="H92" s="9" t="n">
        <v>20</v>
      </c>
      <c r="I92" s="33" t="n">
        <v>0.827319436663571</v>
      </c>
      <c r="J92" s="12" t="n">
        <v>0.158665129924279</v>
      </c>
      <c r="K92" s="13" t="n">
        <v>0.00405416448111066</v>
      </c>
      <c r="L92" s="13" t="n">
        <v>0.0190551793779314</v>
      </c>
      <c r="M92" s="14" t="s">
        <v>39</v>
      </c>
      <c r="N92" s="15" t="s">
        <v>39</v>
      </c>
    </row>
    <row r="93" customFormat="false" ht="12.75" hidden="false" customHeight="false" outlineLevel="0" collapsed="false">
      <c r="A93" s="9" t="n">
        <v>689</v>
      </c>
      <c r="B93" s="5" t="s">
        <v>152</v>
      </c>
      <c r="C93" s="5" t="s">
        <v>153</v>
      </c>
      <c r="D93" s="9" t="n">
        <v>3</v>
      </c>
      <c r="E93" s="28" t="n">
        <v>7</v>
      </c>
      <c r="F93" s="29" t="n">
        <v>0.74605703407063</v>
      </c>
      <c r="G93" s="30" t="n">
        <v>0.121915402503342</v>
      </c>
      <c r="H93" s="9" t="n">
        <v>11</v>
      </c>
      <c r="I93" s="33" t="n">
        <v>0.21702130335954</v>
      </c>
      <c r="J93" s="12" t="n">
        <v>0.030921449125765</v>
      </c>
      <c r="K93" s="13" t="n">
        <v>0.00430091555186218</v>
      </c>
      <c r="L93" s="13" t="n">
        <v>0.0200086713507067</v>
      </c>
      <c r="M93" s="14" t="s">
        <v>39</v>
      </c>
      <c r="N93" s="15" t="s">
        <v>39</v>
      </c>
    </row>
    <row r="94" customFormat="false" ht="12.75" hidden="false" customHeight="false" outlineLevel="0" collapsed="false">
      <c r="A94" s="9" t="n">
        <v>114</v>
      </c>
      <c r="B94" s="5" t="s">
        <v>228</v>
      </c>
      <c r="C94" s="5" t="s">
        <v>229</v>
      </c>
      <c r="D94" s="9" t="n">
        <v>6</v>
      </c>
      <c r="E94" s="28" t="n">
        <v>16</v>
      </c>
      <c r="F94" s="29" t="n">
        <v>0.125546231717579</v>
      </c>
      <c r="G94" s="30" t="n">
        <v>0.0988964299655653</v>
      </c>
      <c r="H94" s="9" t="n">
        <v>20</v>
      </c>
      <c r="I94" s="33" t="n">
        <v>0.522542161310353</v>
      </c>
      <c r="J94" s="12" t="n">
        <v>0.0862959434107994</v>
      </c>
      <c r="K94" s="13" t="n">
        <v>0.00488384282276268</v>
      </c>
      <c r="L94" s="13" t="n">
        <v>0.0222661479154873</v>
      </c>
      <c r="M94" s="14" t="s">
        <v>39</v>
      </c>
      <c r="N94" s="15" t="s">
        <v>39</v>
      </c>
    </row>
    <row r="95" customFormat="false" ht="12.75" hidden="false" customHeight="false" outlineLevel="0" collapsed="false">
      <c r="A95" s="9" t="n">
        <v>333</v>
      </c>
      <c r="B95" s="5" t="s">
        <v>226</v>
      </c>
      <c r="C95" s="5" t="s">
        <v>227</v>
      </c>
      <c r="D95" s="9" t="n">
        <v>3</v>
      </c>
      <c r="E95" s="28" t="n">
        <v>9</v>
      </c>
      <c r="F95" s="29" t="n">
        <v>0.173643535158975</v>
      </c>
      <c r="G95" s="30" t="n">
        <v>0.048204877732765</v>
      </c>
      <c r="H95" s="9" t="n">
        <v>9</v>
      </c>
      <c r="I95" s="33" t="n">
        <v>0.997801573787923</v>
      </c>
      <c r="J95" s="12" t="n">
        <v>0.216291336258751</v>
      </c>
      <c r="K95" s="13" t="n">
        <v>0.00497553918926932</v>
      </c>
      <c r="L95" s="13" t="n">
        <v>0.022459608863908</v>
      </c>
      <c r="M95" s="14" t="s">
        <v>39</v>
      </c>
      <c r="N95" s="15" t="s">
        <v>39</v>
      </c>
    </row>
    <row r="96" customFormat="false" ht="12.75" hidden="false" customHeight="false" outlineLevel="0" collapsed="false">
      <c r="A96" s="9" t="n">
        <v>814</v>
      </c>
      <c r="B96" s="5" t="s">
        <v>286</v>
      </c>
      <c r="C96" s="5" t="s">
        <v>287</v>
      </c>
      <c r="D96" s="9" t="n">
        <v>4</v>
      </c>
      <c r="E96" s="28" t="n">
        <v>12</v>
      </c>
      <c r="F96" s="29" t="n">
        <v>-0.110419668719189</v>
      </c>
      <c r="G96" s="30" t="n">
        <v>0.0871200191829001</v>
      </c>
      <c r="H96" s="9" t="n">
        <v>12</v>
      </c>
      <c r="I96" s="33" t="n">
        <v>0.425266031355857</v>
      </c>
      <c r="J96" s="12" t="n">
        <v>0.14450766195369</v>
      </c>
      <c r="K96" s="13" t="n">
        <v>0.00522926409503537</v>
      </c>
      <c r="L96" s="13" t="n">
        <v>0.0231465763156832</v>
      </c>
      <c r="M96" s="14" t="s">
        <v>39</v>
      </c>
      <c r="N96" s="15" t="s">
        <v>39</v>
      </c>
    </row>
    <row r="97" customFormat="false" ht="12.75" hidden="false" customHeight="false" outlineLevel="0" collapsed="false">
      <c r="A97" s="9" t="n">
        <v>230</v>
      </c>
      <c r="B97" s="5" t="s">
        <v>278</v>
      </c>
      <c r="C97" s="5" t="s">
        <v>279</v>
      </c>
      <c r="D97" s="9" t="n">
        <v>6</v>
      </c>
      <c r="E97" s="28" t="n">
        <v>16</v>
      </c>
      <c r="F97" s="29" t="n">
        <v>0.936652643983948</v>
      </c>
      <c r="G97" s="30" t="n">
        <v>0.116226174617596</v>
      </c>
      <c r="H97" s="9" t="n">
        <v>20</v>
      </c>
      <c r="I97" s="33" t="n">
        <v>0.525912481054353</v>
      </c>
      <c r="J97" s="12" t="n">
        <v>0.0671459591587358</v>
      </c>
      <c r="K97" s="13" t="n">
        <v>0.00529578655700977</v>
      </c>
      <c r="L97" s="13" t="n">
        <v>0.0232156338072475</v>
      </c>
      <c r="M97" s="14" t="s">
        <v>39</v>
      </c>
      <c r="N97" s="15" t="s">
        <v>39</v>
      </c>
    </row>
    <row r="98" customFormat="false" ht="12.75" hidden="false" customHeight="false" outlineLevel="0" collapsed="false">
      <c r="A98" s="9" t="n">
        <v>274</v>
      </c>
      <c r="B98" s="5" t="s">
        <v>246</v>
      </c>
      <c r="C98" s="5" t="s">
        <v>247</v>
      </c>
      <c r="D98" s="9" t="n">
        <v>6</v>
      </c>
      <c r="E98" s="28" t="n">
        <v>16</v>
      </c>
      <c r="F98" s="29" t="n">
        <v>0.343067464599568</v>
      </c>
      <c r="G98" s="30" t="n">
        <v>0.0771145288383433</v>
      </c>
      <c r="H98" s="9" t="n">
        <v>20</v>
      </c>
      <c r="I98" s="33" t="n">
        <v>0.0630432757438967</v>
      </c>
      <c r="J98" s="12" t="n">
        <v>0.0509310919374302</v>
      </c>
      <c r="K98" s="13" t="n">
        <v>0.00534979021305269</v>
      </c>
      <c r="L98" s="13" t="n">
        <v>0.0232290187253414</v>
      </c>
      <c r="M98" s="14" t="s">
        <v>39</v>
      </c>
      <c r="N98" s="15" t="s">
        <v>39</v>
      </c>
    </row>
    <row r="99" customFormat="false" ht="12.75" hidden="false" customHeight="false" outlineLevel="0" collapsed="false">
      <c r="A99" s="9" t="n">
        <v>2</v>
      </c>
      <c r="B99" s="5" t="s">
        <v>320</v>
      </c>
      <c r="C99" s="5" t="s">
        <v>321</v>
      </c>
      <c r="D99" s="9" t="n">
        <v>6</v>
      </c>
      <c r="E99" s="28" t="n">
        <v>16</v>
      </c>
      <c r="F99" s="29" t="n">
        <v>-0.0214399302124534</v>
      </c>
      <c r="G99" s="30" t="n">
        <v>0.0894168294803481</v>
      </c>
      <c r="H99" s="9" t="n">
        <v>20</v>
      </c>
      <c r="I99" s="33" t="n">
        <v>0.330244247589185</v>
      </c>
      <c r="J99" s="12" t="n">
        <v>0.0804179858736073</v>
      </c>
      <c r="K99" s="13" t="n">
        <v>0.00625811888103</v>
      </c>
      <c r="L99" s="13" t="n">
        <v>0.0269166715356791</v>
      </c>
      <c r="M99" s="14" t="s">
        <v>39</v>
      </c>
      <c r="N99" s="15" t="s">
        <v>39</v>
      </c>
    </row>
    <row r="100" customFormat="false" ht="12.75" hidden="false" customHeight="false" outlineLevel="0" collapsed="false">
      <c r="A100" s="9" t="n">
        <v>1</v>
      </c>
      <c r="B100" s="5" t="s">
        <v>196</v>
      </c>
      <c r="C100" s="5" t="s">
        <v>197</v>
      </c>
      <c r="D100" s="9" t="n">
        <v>6</v>
      </c>
      <c r="E100" s="28" t="n">
        <v>16</v>
      </c>
      <c r="F100" s="29" t="n">
        <v>0.200372679639598</v>
      </c>
      <c r="G100" s="30" t="n">
        <v>0.0987809665078232</v>
      </c>
      <c r="H100" s="9" t="n">
        <v>20</v>
      </c>
      <c r="I100" s="33" t="n">
        <v>0.593556856634729</v>
      </c>
      <c r="J100" s="12" t="n">
        <v>0.092496523575009</v>
      </c>
      <c r="K100" s="13" t="n">
        <v>0.0065130696650701</v>
      </c>
      <c r="L100" s="13" t="n">
        <v>0.0276486887194305</v>
      </c>
      <c r="M100" s="14" t="s">
        <v>39</v>
      </c>
      <c r="N100" s="15" t="s">
        <v>39</v>
      </c>
    </row>
    <row r="101" customFormat="false" ht="12.75" hidden="false" customHeight="false" outlineLevel="0" collapsed="false">
      <c r="A101" s="9" t="n">
        <v>210</v>
      </c>
      <c r="B101" s="5" t="s">
        <v>254</v>
      </c>
      <c r="C101" s="5" t="s">
        <v>255</v>
      </c>
      <c r="D101" s="9" t="n">
        <v>5</v>
      </c>
      <c r="E101" s="28" t="n">
        <v>13</v>
      </c>
      <c r="F101" s="29" t="n">
        <v>0.55608302486386</v>
      </c>
      <c r="G101" s="30" t="n">
        <v>0.128838552163076</v>
      </c>
      <c r="H101" s="9" t="n">
        <v>17</v>
      </c>
      <c r="I101" s="33" t="n">
        <v>0.123392721579956</v>
      </c>
      <c r="J101" s="12" t="n">
        <v>0.0501840583198296</v>
      </c>
      <c r="K101" s="13" t="n">
        <v>0.00661024605676504</v>
      </c>
      <c r="L101" s="13" t="n">
        <v>0.0276486887194305</v>
      </c>
      <c r="M101" s="14" t="s">
        <v>39</v>
      </c>
      <c r="N101" s="15" t="s">
        <v>39</v>
      </c>
    </row>
    <row r="102" customFormat="false" ht="12.75" hidden="false" customHeight="false" outlineLevel="0" collapsed="false">
      <c r="A102" s="9" t="n">
        <v>239</v>
      </c>
      <c r="B102" s="5" t="s">
        <v>182</v>
      </c>
      <c r="C102" s="5" t="s">
        <v>183</v>
      </c>
      <c r="D102" s="9" t="n">
        <v>6</v>
      </c>
      <c r="E102" s="28" t="n">
        <v>16</v>
      </c>
      <c r="F102" s="29" t="n">
        <v>0.0381812230458012</v>
      </c>
      <c r="G102" s="30" t="n">
        <v>0.091921249119116</v>
      </c>
      <c r="H102" s="9" t="n">
        <v>20</v>
      </c>
      <c r="I102" s="33" t="n">
        <v>0.491046260624458</v>
      </c>
      <c r="J102" s="12" t="n">
        <v>0.126029033926195</v>
      </c>
      <c r="K102" s="13" t="n">
        <v>0.00655613108157926</v>
      </c>
      <c r="L102" s="13" t="n">
        <v>0.0276486887194305</v>
      </c>
      <c r="M102" s="14" t="s">
        <v>39</v>
      </c>
      <c r="N102" s="15" t="s">
        <v>39</v>
      </c>
    </row>
    <row r="103" customFormat="false" ht="12.75" hidden="false" customHeight="false" outlineLevel="0" collapsed="false">
      <c r="A103" s="9" t="n">
        <v>478</v>
      </c>
      <c r="B103" s="5" t="s">
        <v>190</v>
      </c>
      <c r="C103" s="5" t="s">
        <v>191</v>
      </c>
      <c r="D103" s="9" t="n">
        <v>5</v>
      </c>
      <c r="E103" s="28" t="n">
        <v>13</v>
      </c>
      <c r="F103" s="29" t="n">
        <v>0.819823729499789</v>
      </c>
      <c r="G103" s="30" t="n">
        <v>0.129382520437388</v>
      </c>
      <c r="H103" s="9" t="n">
        <v>17</v>
      </c>
      <c r="I103" s="33" t="n">
        <v>0.381608927982176</v>
      </c>
      <c r="J103" s="12" t="n">
        <v>0.0593954942371767</v>
      </c>
      <c r="K103" s="13" t="n">
        <v>0.00680812882721583</v>
      </c>
      <c r="L103" s="13" t="n">
        <v>0.0282174972372806</v>
      </c>
      <c r="M103" s="14" t="s">
        <v>39</v>
      </c>
      <c r="N103" s="15" t="s">
        <v>39</v>
      </c>
    </row>
    <row r="104" customFormat="false" ht="12.75" hidden="false" customHeight="false" outlineLevel="0" collapsed="false">
      <c r="A104" s="9" t="n">
        <v>430</v>
      </c>
      <c r="B104" s="5" t="s">
        <v>316</v>
      </c>
      <c r="C104" s="5" t="s">
        <v>317</v>
      </c>
      <c r="D104" s="9" t="n">
        <v>6</v>
      </c>
      <c r="E104" s="28" t="n">
        <v>16</v>
      </c>
      <c r="F104" s="29" t="n">
        <v>-0.00679559686800233</v>
      </c>
      <c r="G104" s="30" t="n">
        <v>0.0458330138626355</v>
      </c>
      <c r="H104" s="9" t="n">
        <v>20</v>
      </c>
      <c r="I104" s="33" t="n">
        <v>0.158343535268668</v>
      </c>
      <c r="J104" s="12" t="n">
        <v>0.0337101078761294</v>
      </c>
      <c r="K104" s="13" t="n">
        <v>0.00701132523711649</v>
      </c>
      <c r="L104" s="13" t="n">
        <v>0.0285407579204698</v>
      </c>
      <c r="M104" s="14" t="s">
        <v>39</v>
      </c>
      <c r="N104" s="15" t="s">
        <v>39</v>
      </c>
    </row>
    <row r="105" customFormat="false" ht="12.75" hidden="false" customHeight="false" outlineLevel="0" collapsed="false">
      <c r="A105" s="9" t="n">
        <v>251</v>
      </c>
      <c r="B105" s="5" t="s">
        <v>214</v>
      </c>
      <c r="C105" s="5" t="s">
        <v>215</v>
      </c>
      <c r="D105" s="9" t="n">
        <v>6</v>
      </c>
      <c r="E105" s="28" t="n">
        <v>16</v>
      </c>
      <c r="F105" s="29" t="n">
        <v>1.10671168185991</v>
      </c>
      <c r="G105" s="30" t="n">
        <v>0.146887859709404</v>
      </c>
      <c r="H105" s="9" t="n">
        <v>20</v>
      </c>
      <c r="I105" s="33" t="n">
        <v>1.78829753440886</v>
      </c>
      <c r="J105" s="12" t="n">
        <v>0.186928202776285</v>
      </c>
      <c r="K105" s="13" t="n">
        <v>0.00711219552140624</v>
      </c>
      <c r="L105" s="13" t="n">
        <v>0.0286951602920316</v>
      </c>
      <c r="M105" s="14" t="s">
        <v>39</v>
      </c>
      <c r="N105" s="15" t="s">
        <v>39</v>
      </c>
    </row>
    <row r="106" customFormat="false" ht="12.75" hidden="false" customHeight="false" outlineLevel="0" collapsed="false">
      <c r="A106" s="9" t="n">
        <v>545</v>
      </c>
      <c r="B106" s="5" t="s">
        <v>212</v>
      </c>
      <c r="C106" s="5" t="s">
        <v>213</v>
      </c>
      <c r="D106" s="9" t="n">
        <v>5</v>
      </c>
      <c r="E106" s="28" t="n">
        <v>13</v>
      </c>
      <c r="F106" s="29" t="n">
        <v>-0.00433019814404109</v>
      </c>
      <c r="G106" s="30" t="n">
        <v>0.0830599736814174</v>
      </c>
      <c r="H106" s="9" t="n">
        <v>17</v>
      </c>
      <c r="I106" s="33" t="n">
        <v>0.483954459835011</v>
      </c>
      <c r="J106" s="12" t="n">
        <v>0.145273567739125</v>
      </c>
      <c r="K106" s="13" t="n">
        <v>0.00741093346267317</v>
      </c>
      <c r="L106" s="13" t="n">
        <v>0.029380452818588</v>
      </c>
      <c r="M106" s="14" t="s">
        <v>39</v>
      </c>
      <c r="N106" s="15" t="s">
        <v>39</v>
      </c>
    </row>
    <row r="107" customFormat="false" ht="12.75" hidden="false" customHeight="false" outlineLevel="0" collapsed="false">
      <c r="A107" s="9" t="n">
        <v>244</v>
      </c>
      <c r="B107" s="5" t="s">
        <v>304</v>
      </c>
      <c r="C107" s="5" t="s">
        <v>305</v>
      </c>
      <c r="D107" s="9" t="n">
        <v>6</v>
      </c>
      <c r="E107" s="28" t="n">
        <v>16</v>
      </c>
      <c r="F107" s="29" t="n">
        <v>-0.223590598314746</v>
      </c>
      <c r="G107" s="30" t="n">
        <v>0.0765909086931897</v>
      </c>
      <c r="H107" s="9" t="n">
        <v>20</v>
      </c>
      <c r="I107" s="33" t="n">
        <v>0.274541009583016</v>
      </c>
      <c r="J107" s="12" t="n">
        <v>0.154691289930816</v>
      </c>
      <c r="K107" s="13" t="n">
        <v>0.00752915592129975</v>
      </c>
      <c r="L107" s="13" t="n">
        <v>0.0294263148779025</v>
      </c>
      <c r="M107" s="14" t="s">
        <v>39</v>
      </c>
      <c r="N107" s="15" t="s">
        <v>39</v>
      </c>
    </row>
    <row r="108" customFormat="false" ht="12.75" hidden="false" customHeight="false" outlineLevel="0" collapsed="false">
      <c r="A108" s="9" t="n">
        <v>864</v>
      </c>
      <c r="B108" s="5" t="s">
        <v>180</v>
      </c>
      <c r="C108" s="5" t="s">
        <v>181</v>
      </c>
      <c r="D108" s="9" t="n">
        <v>5</v>
      </c>
      <c r="E108" s="28" t="n">
        <v>13</v>
      </c>
      <c r="F108" s="29" t="n">
        <v>0.275868366494438</v>
      </c>
      <c r="G108" s="30" t="n">
        <v>0.145412573482715</v>
      </c>
      <c r="H108" s="9" t="n">
        <v>17</v>
      </c>
      <c r="I108" s="33" t="n">
        <v>1.2551803300107</v>
      </c>
      <c r="J108" s="12" t="n">
        <v>0.300660047962184</v>
      </c>
      <c r="K108" s="13" t="n">
        <v>0.00755158870752407</v>
      </c>
      <c r="L108" s="13" t="n">
        <v>0.0294263148779025</v>
      </c>
      <c r="M108" s="14" t="s">
        <v>39</v>
      </c>
      <c r="N108" s="15" t="s">
        <v>39</v>
      </c>
    </row>
    <row r="109" customFormat="false" ht="12.75" hidden="false" customHeight="false" outlineLevel="0" collapsed="false">
      <c r="A109" s="9" t="n">
        <v>683</v>
      </c>
      <c r="B109" s="5" t="s">
        <v>272</v>
      </c>
      <c r="C109" s="5" t="s">
        <v>273</v>
      </c>
      <c r="D109" s="9" t="n">
        <v>2</v>
      </c>
      <c r="E109" s="28" t="n">
        <v>6</v>
      </c>
      <c r="F109" s="29" t="n">
        <v>-0.193061588331657</v>
      </c>
      <c r="G109" s="30" t="n">
        <v>0.0885743066032834</v>
      </c>
      <c r="H109" s="9" t="n">
        <v>6</v>
      </c>
      <c r="I109" s="33" t="n">
        <v>0.280577574043433</v>
      </c>
      <c r="J109" s="12" t="n">
        <v>0.109801172477244</v>
      </c>
      <c r="K109" s="13" t="n">
        <v>0.00772787723887631</v>
      </c>
      <c r="L109" s="13" t="n">
        <v>0.0298580621994105</v>
      </c>
      <c r="M109" s="14" t="s">
        <v>39</v>
      </c>
      <c r="N109" s="15" t="s">
        <v>39</v>
      </c>
    </row>
    <row r="110" customFormat="false" ht="12.75" hidden="false" customHeight="false" outlineLevel="0" collapsed="false">
      <c r="A110" s="9" t="n">
        <v>207</v>
      </c>
      <c r="B110" s="5" t="s">
        <v>296</v>
      </c>
      <c r="C110" s="5" t="s">
        <v>297</v>
      </c>
      <c r="D110" s="9" t="n">
        <v>6</v>
      </c>
      <c r="E110" s="28" t="n">
        <v>16</v>
      </c>
      <c r="F110" s="29" t="n">
        <v>-0.0300074481006837</v>
      </c>
      <c r="G110" s="30" t="n">
        <v>0.080761775711525</v>
      </c>
      <c r="H110" s="9" t="n">
        <v>20</v>
      </c>
      <c r="I110" s="33" t="n">
        <v>0.264757844333554</v>
      </c>
      <c r="J110" s="12" t="n">
        <v>0.0655828393970489</v>
      </c>
      <c r="K110" s="13" t="n">
        <v>0.00806179211249291</v>
      </c>
      <c r="L110" s="13" t="n">
        <v>0.0306290664535784</v>
      </c>
      <c r="M110" s="14" t="s">
        <v>39</v>
      </c>
      <c r="N110" s="15" t="s">
        <v>39</v>
      </c>
    </row>
    <row r="111" customFormat="false" ht="12.75" hidden="false" customHeight="false" outlineLevel="0" collapsed="false">
      <c r="A111" s="9" t="n">
        <v>282</v>
      </c>
      <c r="B111" s="5" t="s">
        <v>232</v>
      </c>
      <c r="C111" s="5" t="s">
        <v>233</v>
      </c>
      <c r="D111" s="9" t="n">
        <v>6</v>
      </c>
      <c r="E111" s="28" t="n">
        <v>16</v>
      </c>
      <c r="F111" s="29" t="n">
        <v>0.0243678228035581</v>
      </c>
      <c r="G111" s="30" t="n">
        <v>0.0905577304498178</v>
      </c>
      <c r="H111" s="9" t="n">
        <v>20</v>
      </c>
      <c r="I111" s="33" t="n">
        <v>0.360350250302061</v>
      </c>
      <c r="J111" s="12" t="n">
        <v>0.079290238438744</v>
      </c>
      <c r="K111" s="13" t="n">
        <v>0.00878078481705296</v>
      </c>
      <c r="L111" s="13" t="n">
        <v>0.0328138293334467</v>
      </c>
      <c r="M111" s="14" t="s">
        <v>39</v>
      </c>
      <c r="N111" s="15" t="s">
        <v>39</v>
      </c>
    </row>
    <row r="112" customFormat="false" ht="12.75" hidden="false" customHeight="false" outlineLevel="0" collapsed="false">
      <c r="A112" s="9" t="n">
        <v>156</v>
      </c>
      <c r="B112" s="5" t="s">
        <v>252</v>
      </c>
      <c r="C112" s="5" t="s">
        <v>253</v>
      </c>
      <c r="D112" s="9" t="n">
        <v>6</v>
      </c>
      <c r="E112" s="28" t="n">
        <v>16</v>
      </c>
      <c r="F112" s="29" t="n">
        <v>0.91663095119381</v>
      </c>
      <c r="G112" s="30" t="n">
        <v>0.179815281315263</v>
      </c>
      <c r="H112" s="9" t="n">
        <v>20</v>
      </c>
      <c r="I112" s="33" t="n">
        <v>0.340761076142574</v>
      </c>
      <c r="J112" s="12" t="n">
        <v>0.0903018659064296</v>
      </c>
      <c r="K112" s="13" t="n">
        <v>0.00896182379183508</v>
      </c>
      <c r="L112" s="13" t="n">
        <v>0.0331876089165356</v>
      </c>
      <c r="M112" s="14" t="s">
        <v>39</v>
      </c>
      <c r="N112" s="15" t="s">
        <v>39</v>
      </c>
    </row>
    <row r="113" customFormat="false" ht="12.75" hidden="false" customHeight="false" outlineLevel="0" collapsed="false">
      <c r="A113" s="9" t="n">
        <v>505</v>
      </c>
      <c r="B113" s="5" t="s">
        <v>282</v>
      </c>
      <c r="C113" s="5" t="s">
        <v>283</v>
      </c>
      <c r="D113" s="9" t="n">
        <v>4</v>
      </c>
      <c r="E113" s="28" t="n">
        <v>10</v>
      </c>
      <c r="F113" s="29" t="n">
        <v>0.392724972225259</v>
      </c>
      <c r="G113" s="30" t="n">
        <v>0.0958039486018534</v>
      </c>
      <c r="H113" s="9" t="n">
        <v>14</v>
      </c>
      <c r="I113" s="33" t="n">
        <v>0.889488657965127</v>
      </c>
      <c r="J113" s="12" t="n">
        <v>0.143764590104807</v>
      </c>
      <c r="K113" s="13" t="n">
        <v>0.00902639298550088</v>
      </c>
      <c r="L113" s="13" t="n">
        <v>0.0331876089165356</v>
      </c>
      <c r="M113" s="14" t="s">
        <v>39</v>
      </c>
      <c r="N113" s="15" t="s">
        <v>39</v>
      </c>
    </row>
    <row r="114" customFormat="false" ht="12.75" hidden="false" customHeight="false" outlineLevel="0" collapsed="false">
      <c r="A114" s="9" t="n">
        <v>466</v>
      </c>
      <c r="B114" s="5" t="s">
        <v>240</v>
      </c>
      <c r="C114" s="5" t="s">
        <v>241</v>
      </c>
      <c r="D114" s="9" t="n">
        <v>6</v>
      </c>
      <c r="E114" s="28" t="n">
        <v>16</v>
      </c>
      <c r="F114" s="29" t="n">
        <v>0.021401481482445</v>
      </c>
      <c r="G114" s="30" t="n">
        <v>0.13553758742322</v>
      </c>
      <c r="H114" s="9" t="n">
        <v>20</v>
      </c>
      <c r="I114" s="33" t="n">
        <v>0.57394867708798</v>
      </c>
      <c r="J114" s="12" t="n">
        <v>0.146963019875926</v>
      </c>
      <c r="K114" s="13" t="n">
        <v>0.00916246240648316</v>
      </c>
      <c r="L114" s="13" t="n">
        <v>0.0332144453927228</v>
      </c>
      <c r="M114" s="14" t="s">
        <v>39</v>
      </c>
      <c r="N114" s="15" t="s">
        <v>39</v>
      </c>
    </row>
    <row r="115" customFormat="false" ht="12.75" hidden="false" customHeight="false" outlineLevel="0" collapsed="false">
      <c r="A115" s="9" t="n">
        <v>495</v>
      </c>
      <c r="B115" s="5" t="s">
        <v>234</v>
      </c>
      <c r="C115" s="5" t="s">
        <v>235</v>
      </c>
      <c r="D115" s="9" t="n">
        <v>6</v>
      </c>
      <c r="E115" s="28" t="n">
        <v>16</v>
      </c>
      <c r="F115" s="29" t="n">
        <v>0.0515117511385891</v>
      </c>
      <c r="G115" s="30" t="n">
        <v>0.0784673185783746</v>
      </c>
      <c r="H115" s="9" t="n">
        <v>20</v>
      </c>
      <c r="I115" s="33" t="n">
        <v>0.488010147043565</v>
      </c>
      <c r="J115" s="12" t="n">
        <v>0.135518140759265</v>
      </c>
      <c r="K115" s="13" t="n">
        <v>0.00917939670177004</v>
      </c>
      <c r="L115" s="13" t="n">
        <v>0.0332144453927228</v>
      </c>
      <c r="M115" s="14" t="s">
        <v>39</v>
      </c>
      <c r="N115" s="15" t="s">
        <v>39</v>
      </c>
    </row>
    <row r="116" customFormat="false" ht="12.75" hidden="false" customHeight="false" outlineLevel="0" collapsed="false">
      <c r="A116" s="9" t="n">
        <v>151</v>
      </c>
      <c r="B116" s="5" t="s">
        <v>292</v>
      </c>
      <c r="C116" s="5" t="s">
        <v>293</v>
      </c>
      <c r="D116" s="9" t="n">
        <v>6</v>
      </c>
      <c r="E116" s="28" t="n">
        <v>16</v>
      </c>
      <c r="F116" s="29" t="n">
        <v>0.331843601936979</v>
      </c>
      <c r="G116" s="30" t="n">
        <v>0.104216409857867</v>
      </c>
      <c r="H116" s="9" t="n">
        <v>20</v>
      </c>
      <c r="I116" s="33" t="n">
        <v>0.794062103568327</v>
      </c>
      <c r="J116" s="12" t="n">
        <v>0.132641494916952</v>
      </c>
      <c r="K116" s="13" t="n">
        <v>0.00976978526523109</v>
      </c>
      <c r="L116" s="13" t="n">
        <v>0.034872150173697</v>
      </c>
      <c r="M116" s="14" t="s">
        <v>39</v>
      </c>
      <c r="N116" s="15" t="s">
        <v>39</v>
      </c>
    </row>
    <row r="117" customFormat="false" ht="12.75" hidden="false" customHeight="false" outlineLevel="0" collapsed="false">
      <c r="A117" s="9" t="n">
        <v>502</v>
      </c>
      <c r="B117" s="5" t="s">
        <v>274</v>
      </c>
      <c r="C117" s="5" t="s">
        <v>275</v>
      </c>
      <c r="D117" s="9" t="n">
        <v>2</v>
      </c>
      <c r="E117" s="28" t="n">
        <v>6</v>
      </c>
      <c r="F117" s="29" t="n">
        <v>-0.300374473323139</v>
      </c>
      <c r="G117" s="30" t="n">
        <v>0.115744603653442</v>
      </c>
      <c r="H117" s="9" t="n">
        <v>6</v>
      </c>
      <c r="I117" s="33" t="n">
        <v>0.600452366666768</v>
      </c>
      <c r="J117" s="12" t="n">
        <v>0.233305672846616</v>
      </c>
      <c r="K117" s="13" t="n">
        <v>0.00984792014614347</v>
      </c>
      <c r="L117" s="13" t="n">
        <v>0.034872150173697</v>
      </c>
      <c r="M117" s="14" t="s">
        <v>39</v>
      </c>
      <c r="N117" s="15" t="s">
        <v>39</v>
      </c>
    </row>
    <row r="118" customFormat="false" ht="12.75" hidden="false" customHeight="false" outlineLevel="0" collapsed="false">
      <c r="A118" s="9" t="n">
        <v>927</v>
      </c>
      <c r="B118" s="5" t="s">
        <v>270</v>
      </c>
      <c r="C118" s="5" t="s">
        <v>271</v>
      </c>
      <c r="D118" s="9" t="n">
        <v>2</v>
      </c>
      <c r="E118" s="28" t="n">
        <v>4</v>
      </c>
      <c r="F118" s="29" t="n">
        <v>-0.0950783994367251</v>
      </c>
      <c r="G118" s="30" t="n">
        <v>0.038558624699279</v>
      </c>
      <c r="H118" s="9" t="n">
        <v>8</v>
      </c>
      <c r="I118" s="33" t="n">
        <v>0.32811260752236</v>
      </c>
      <c r="J118" s="12" t="n">
        <v>0.121090397825639</v>
      </c>
      <c r="K118" s="13" t="n">
        <v>0.00986699766266853</v>
      </c>
      <c r="L118" s="13" t="n">
        <v>0.034872150173697</v>
      </c>
      <c r="M118" s="14" t="s">
        <v>39</v>
      </c>
      <c r="N118" s="15" t="s">
        <v>39</v>
      </c>
    </row>
    <row r="119" customFormat="false" ht="12.75" hidden="false" customHeight="false" outlineLevel="0" collapsed="false">
      <c r="A119" s="9" t="n">
        <v>178</v>
      </c>
      <c r="B119" s="5" t="s">
        <v>192</v>
      </c>
      <c r="C119" s="5" t="s">
        <v>193</v>
      </c>
      <c r="D119" s="9" t="n">
        <v>6</v>
      </c>
      <c r="E119" s="28" t="n">
        <v>16</v>
      </c>
      <c r="F119" s="29" t="n">
        <v>0.763762050460966</v>
      </c>
      <c r="G119" s="30" t="n">
        <v>0.0985834349748573</v>
      </c>
      <c r="H119" s="9" t="n">
        <v>20</v>
      </c>
      <c r="I119" s="33" t="n">
        <v>1.13023063784366</v>
      </c>
      <c r="J119" s="12" t="n">
        <v>0.0915193539243048</v>
      </c>
      <c r="K119" s="13" t="n">
        <v>0.0102505826437349</v>
      </c>
      <c r="L119" s="13" t="n">
        <v>0.0349482663747015</v>
      </c>
      <c r="M119" s="14" t="s">
        <v>39</v>
      </c>
      <c r="N119" s="15" t="s">
        <v>39</v>
      </c>
    </row>
    <row r="120" customFormat="false" ht="12.75" hidden="false" customHeight="false" outlineLevel="0" collapsed="false">
      <c r="A120" s="9" t="n">
        <v>186</v>
      </c>
      <c r="B120" s="5" t="s">
        <v>218</v>
      </c>
      <c r="C120" s="5" t="s">
        <v>219</v>
      </c>
      <c r="D120" s="9" t="n">
        <v>6</v>
      </c>
      <c r="E120" s="28" t="n">
        <v>16</v>
      </c>
      <c r="F120" s="29" t="n">
        <v>1.00154120777505</v>
      </c>
      <c r="G120" s="30" t="n">
        <v>0.146530522882032</v>
      </c>
      <c r="H120" s="9" t="n">
        <v>20</v>
      </c>
      <c r="I120" s="33" t="n">
        <v>0.53404950811976</v>
      </c>
      <c r="J120" s="12" t="n">
        <v>0.0818057792108488</v>
      </c>
      <c r="K120" s="13" t="n">
        <v>0.0102718111070173</v>
      </c>
      <c r="L120" s="13" t="n">
        <v>0.0349482663747015</v>
      </c>
      <c r="M120" s="14" t="s">
        <v>39</v>
      </c>
      <c r="N120" s="15" t="s">
        <v>39</v>
      </c>
    </row>
    <row r="121" customFormat="false" ht="12.75" hidden="false" customHeight="false" outlineLevel="0" collapsed="false">
      <c r="A121" s="9" t="n">
        <v>318</v>
      </c>
      <c r="B121" s="5" t="s">
        <v>198</v>
      </c>
      <c r="C121" s="5" t="s">
        <v>199</v>
      </c>
      <c r="D121" s="9" t="n">
        <v>5</v>
      </c>
      <c r="E121" s="28" t="n">
        <v>13</v>
      </c>
      <c r="F121" s="29" t="n">
        <v>0.121656021032412</v>
      </c>
      <c r="G121" s="30" t="n">
        <v>0.0393278220153352</v>
      </c>
      <c r="H121" s="9" t="n">
        <v>17</v>
      </c>
      <c r="I121" s="33" t="n">
        <v>0.329261848293471</v>
      </c>
      <c r="J121" s="12" t="n">
        <v>0.0634073641060687</v>
      </c>
      <c r="K121" s="13" t="n">
        <v>0.00998836006074078</v>
      </c>
      <c r="L121" s="13" t="n">
        <v>0.0349482663747015</v>
      </c>
      <c r="M121" s="14" t="s">
        <v>39</v>
      </c>
      <c r="N121" s="15" t="s">
        <v>39</v>
      </c>
    </row>
    <row r="122" customFormat="false" ht="12.75" hidden="false" customHeight="false" outlineLevel="0" collapsed="false">
      <c r="A122" s="9" t="n">
        <v>518</v>
      </c>
      <c r="B122" s="5" t="s">
        <v>294</v>
      </c>
      <c r="C122" s="5" t="s">
        <v>295</v>
      </c>
      <c r="D122" s="9" t="n">
        <v>4</v>
      </c>
      <c r="E122" s="28" t="n">
        <v>10</v>
      </c>
      <c r="F122" s="29" t="n">
        <v>0.215987488056317</v>
      </c>
      <c r="G122" s="30" t="n">
        <v>0.0576164662563212</v>
      </c>
      <c r="H122" s="9" t="n">
        <v>14</v>
      </c>
      <c r="I122" s="33" t="n">
        <v>0.451223113557484</v>
      </c>
      <c r="J122" s="12" t="n">
        <v>0.0603520418217183</v>
      </c>
      <c r="K122" s="13" t="n">
        <v>0.0101025650763725</v>
      </c>
      <c r="L122" s="13" t="n">
        <v>0.0349482663747015</v>
      </c>
      <c r="M122" s="14" t="s">
        <v>39</v>
      </c>
      <c r="N122" s="15" t="s">
        <v>39</v>
      </c>
    </row>
    <row r="123" customFormat="false" ht="12.75" hidden="false" customHeight="false" outlineLevel="0" collapsed="false">
      <c r="A123" s="9" t="n">
        <v>906</v>
      </c>
      <c r="B123" s="5" t="s">
        <v>288</v>
      </c>
      <c r="C123" s="5" t="s">
        <v>289</v>
      </c>
      <c r="D123" s="9" t="n">
        <v>2</v>
      </c>
      <c r="E123" s="28" t="n">
        <v>6</v>
      </c>
      <c r="F123" s="29" t="n">
        <v>1.04473219834646</v>
      </c>
      <c r="G123" s="30" t="n">
        <v>0.211053113792706</v>
      </c>
      <c r="H123" s="9" t="n">
        <v>6</v>
      </c>
      <c r="I123" s="33" t="n">
        <v>0.201949884740632</v>
      </c>
      <c r="J123" s="12" t="n">
        <v>0.0210082705727954</v>
      </c>
      <c r="K123" s="13" t="n">
        <v>0.010189044556273</v>
      </c>
      <c r="L123" s="13" t="n">
        <v>0.0349482663747015</v>
      </c>
      <c r="M123" s="14" t="s">
        <v>39</v>
      </c>
      <c r="N123" s="15" t="s">
        <v>39</v>
      </c>
    </row>
    <row r="124" customFormat="false" ht="12.75" hidden="false" customHeight="false" outlineLevel="0" collapsed="false">
      <c r="A124" s="9" t="n">
        <v>611</v>
      </c>
      <c r="B124" s="5" t="s">
        <v>312</v>
      </c>
      <c r="C124" s="5" t="s">
        <v>313</v>
      </c>
      <c r="D124" s="9" t="n">
        <v>2</v>
      </c>
      <c r="E124" s="28" t="n">
        <v>6</v>
      </c>
      <c r="F124" s="29" t="n">
        <v>1.30402124233323</v>
      </c>
      <c r="G124" s="30" t="n">
        <v>0.262256496997368</v>
      </c>
      <c r="H124" s="9" t="n">
        <v>6</v>
      </c>
      <c r="I124" s="33" t="n">
        <v>0.275996134249037</v>
      </c>
      <c r="J124" s="12" t="n">
        <v>0.185381734858008</v>
      </c>
      <c r="K124" s="13" t="n">
        <v>0.0108171114192911</v>
      </c>
      <c r="L124" s="13" t="n">
        <v>0.0357762724137657</v>
      </c>
      <c r="M124" s="14" t="s">
        <v>39</v>
      </c>
      <c r="N124" s="15" t="s">
        <v>39</v>
      </c>
    </row>
    <row r="125" customFormat="false" ht="12.75" hidden="false" customHeight="false" outlineLevel="0" collapsed="false">
      <c r="A125" s="9" t="n">
        <v>663</v>
      </c>
      <c r="B125" s="5" t="s">
        <v>302</v>
      </c>
      <c r="C125" s="5" t="s">
        <v>303</v>
      </c>
      <c r="D125" s="9" t="n">
        <v>5</v>
      </c>
      <c r="E125" s="28" t="n">
        <v>15</v>
      </c>
      <c r="F125" s="29" t="n">
        <v>0.900712555648916</v>
      </c>
      <c r="G125" s="30" t="n">
        <v>0.139824441821071</v>
      </c>
      <c r="H125" s="9" t="n">
        <v>15</v>
      </c>
      <c r="I125" s="33" t="n">
        <v>0.416364860658277</v>
      </c>
      <c r="J125" s="12" t="n">
        <v>0.10737978809479</v>
      </c>
      <c r="K125" s="13" t="n">
        <v>0.0107168766364658</v>
      </c>
      <c r="L125" s="13" t="n">
        <v>0.0357762724137657</v>
      </c>
      <c r="M125" s="14" t="s">
        <v>39</v>
      </c>
      <c r="N125" s="15" t="s">
        <v>39</v>
      </c>
    </row>
    <row r="126" customFormat="false" ht="12.75" hidden="false" customHeight="false" outlineLevel="0" collapsed="false">
      <c r="A126" s="9" t="n">
        <v>673</v>
      </c>
      <c r="B126" s="5" t="s">
        <v>248</v>
      </c>
      <c r="C126" s="5" t="s">
        <v>249</v>
      </c>
      <c r="D126" s="9" t="n">
        <v>3</v>
      </c>
      <c r="E126" s="28" t="n">
        <v>9</v>
      </c>
      <c r="F126" s="29" t="n">
        <v>0.0250130216908907</v>
      </c>
      <c r="G126" s="30" t="n">
        <v>0.0629753298171318</v>
      </c>
      <c r="H126" s="9" t="n">
        <v>9</v>
      </c>
      <c r="I126" s="33" t="n">
        <v>0.364132119791007</v>
      </c>
      <c r="J126" s="12" t="n">
        <v>0.0964543324541049</v>
      </c>
      <c r="K126" s="13" t="n">
        <v>0.0108290600980722</v>
      </c>
      <c r="L126" s="13" t="n">
        <v>0.0357762724137657</v>
      </c>
      <c r="M126" s="14" t="s">
        <v>39</v>
      </c>
      <c r="N126" s="15" t="s">
        <v>39</v>
      </c>
    </row>
    <row r="127" customFormat="false" ht="12.75" hidden="false" customHeight="false" outlineLevel="0" collapsed="false">
      <c r="A127" s="9" t="n">
        <v>565</v>
      </c>
      <c r="B127" s="5" t="s">
        <v>258</v>
      </c>
      <c r="C127" s="5" t="s">
        <v>259</v>
      </c>
      <c r="D127" s="9" t="n">
        <v>6</v>
      </c>
      <c r="E127" s="28" t="n">
        <v>16</v>
      </c>
      <c r="F127" s="29" t="n">
        <v>0.048078613251176</v>
      </c>
      <c r="G127" s="30" t="n">
        <v>0.0350651307147998</v>
      </c>
      <c r="H127" s="9" t="n">
        <v>20</v>
      </c>
      <c r="I127" s="33" t="n">
        <v>0.376608457014322</v>
      </c>
      <c r="J127" s="12" t="n">
        <v>0.113130658455906</v>
      </c>
      <c r="K127" s="13" t="n">
        <v>0.0109167054631325</v>
      </c>
      <c r="L127" s="13" t="n">
        <v>0.0358063624926577</v>
      </c>
      <c r="M127" s="14" t="s">
        <v>39</v>
      </c>
      <c r="N127" s="15" t="s">
        <v>39</v>
      </c>
    </row>
    <row r="128" customFormat="false" ht="12.75" hidden="false" customHeight="false" outlineLevel="0" collapsed="false">
      <c r="A128" s="9" t="n">
        <v>343</v>
      </c>
      <c r="B128" s="5" t="s">
        <v>298</v>
      </c>
      <c r="C128" s="5" t="s">
        <v>299</v>
      </c>
      <c r="D128" s="9" t="n">
        <v>6</v>
      </c>
      <c r="E128" s="28" t="n">
        <v>16</v>
      </c>
      <c r="F128" s="29" t="n">
        <v>1.37664412952139</v>
      </c>
      <c r="G128" s="30" t="n">
        <v>0.132017106900287</v>
      </c>
      <c r="H128" s="9" t="n">
        <v>20</v>
      </c>
      <c r="I128" s="33" t="n">
        <v>0.780905617754683</v>
      </c>
      <c r="J128" s="12" t="n">
        <v>0.179212709836148</v>
      </c>
      <c r="K128" s="13" t="n">
        <v>0.011506607794701</v>
      </c>
      <c r="L128" s="13" t="n">
        <v>0.037205882390091</v>
      </c>
      <c r="M128" s="14" t="s">
        <v>39</v>
      </c>
      <c r="N128" s="15" t="s">
        <v>39</v>
      </c>
    </row>
    <row r="129" customFormat="false" ht="12.75" hidden="false" customHeight="false" outlineLevel="0" collapsed="false">
      <c r="A129" s="9" t="n">
        <v>751</v>
      </c>
      <c r="B129" s="5" t="s">
        <v>208</v>
      </c>
      <c r="C129" s="5" t="s">
        <v>209</v>
      </c>
      <c r="D129" s="9" t="n">
        <v>3</v>
      </c>
      <c r="E129" s="28" t="n">
        <v>9</v>
      </c>
      <c r="F129" s="29" t="n">
        <v>0.8141591552036</v>
      </c>
      <c r="G129" s="30" t="n">
        <v>0.239401698956142</v>
      </c>
      <c r="H129" s="9" t="n">
        <v>9</v>
      </c>
      <c r="I129" s="33" t="n">
        <v>-0.0117259962973326</v>
      </c>
      <c r="J129" s="12" t="n">
        <v>0.150896038431313</v>
      </c>
      <c r="K129" s="13" t="n">
        <v>0.0115919938309956</v>
      </c>
      <c r="L129" s="13" t="n">
        <v>0.0372180151381887</v>
      </c>
      <c r="M129" s="14" t="s">
        <v>39</v>
      </c>
      <c r="N129" s="15" t="s">
        <v>39</v>
      </c>
    </row>
    <row r="130" customFormat="false" ht="12.75" hidden="false" customHeight="false" outlineLevel="0" collapsed="false">
      <c r="A130" s="9" t="n">
        <v>166</v>
      </c>
      <c r="B130" s="5" t="s">
        <v>244</v>
      </c>
      <c r="C130" s="5" t="s">
        <v>245</v>
      </c>
      <c r="D130" s="9" t="n">
        <v>6</v>
      </c>
      <c r="E130" s="28" t="n">
        <v>16</v>
      </c>
      <c r="F130" s="29" t="n">
        <v>-0.073335361505527</v>
      </c>
      <c r="G130" s="30" t="n">
        <v>0.127929269559867</v>
      </c>
      <c r="H130" s="9" t="n">
        <v>20</v>
      </c>
      <c r="I130" s="33" t="n">
        <v>0.376527347123989</v>
      </c>
      <c r="J130" s="12" t="n">
        <v>0.109548523819015</v>
      </c>
      <c r="K130" s="13" t="n">
        <v>0.0118426540233927</v>
      </c>
      <c r="L130" s="13" t="n">
        <v>0.0377569074657311</v>
      </c>
      <c r="M130" s="14" t="s">
        <v>39</v>
      </c>
      <c r="N130" s="15" t="s">
        <v>39</v>
      </c>
    </row>
    <row r="131" customFormat="false" ht="12.75" hidden="false" customHeight="false" outlineLevel="0" collapsed="false">
      <c r="A131" s="9" t="n">
        <v>604</v>
      </c>
      <c r="B131" s="5" t="s">
        <v>216</v>
      </c>
      <c r="C131" s="5" t="s">
        <v>217</v>
      </c>
      <c r="D131" s="9" t="n">
        <v>6</v>
      </c>
      <c r="E131" s="28" t="n">
        <v>16</v>
      </c>
      <c r="F131" s="29" t="n">
        <v>-0.139871137136647</v>
      </c>
      <c r="G131" s="30" t="n">
        <v>0.0697855141697282</v>
      </c>
      <c r="H131" s="9" t="n">
        <v>20</v>
      </c>
      <c r="I131" s="33" t="n">
        <v>0.180423185832413</v>
      </c>
      <c r="J131" s="12" t="n">
        <v>0.0993581742498522</v>
      </c>
      <c r="K131" s="13" t="n">
        <v>0.0127128356980836</v>
      </c>
      <c r="L131" s="13" t="n">
        <v>0.0399721808040881</v>
      </c>
      <c r="M131" s="14" t="s">
        <v>39</v>
      </c>
      <c r="N131" s="15" t="s">
        <v>39</v>
      </c>
    </row>
    <row r="132" customFormat="false" ht="12.75" hidden="false" customHeight="false" outlineLevel="0" collapsed="false">
      <c r="A132" s="9" t="n">
        <v>692</v>
      </c>
      <c r="B132" s="5" t="s">
        <v>306</v>
      </c>
      <c r="C132" s="5" t="s">
        <v>307</v>
      </c>
      <c r="D132" s="9" t="n">
        <v>3</v>
      </c>
      <c r="E132" s="28" t="n">
        <v>7</v>
      </c>
      <c r="F132" s="29" t="n">
        <v>1.39104044876093</v>
      </c>
      <c r="G132" s="30" t="n">
        <v>0.161160996399372</v>
      </c>
      <c r="H132" s="9" t="n">
        <v>11</v>
      </c>
      <c r="I132" s="33" t="n">
        <v>0.810666887259958</v>
      </c>
      <c r="J132" s="12" t="n">
        <v>0.114150631678852</v>
      </c>
      <c r="K132" s="13" t="n">
        <v>0.0126450739141816</v>
      </c>
      <c r="L132" s="13" t="n">
        <v>0.0399721808040881</v>
      </c>
      <c r="M132" s="14" t="s">
        <v>39</v>
      </c>
      <c r="N132" s="15" t="s">
        <v>39</v>
      </c>
    </row>
    <row r="133" customFormat="false" ht="12.75" hidden="false" customHeight="false" outlineLevel="0" collapsed="false">
      <c r="A133" s="9" t="n">
        <v>928</v>
      </c>
      <c r="B133" s="5" t="s">
        <v>308</v>
      </c>
      <c r="C133" s="5" t="s">
        <v>309</v>
      </c>
      <c r="D133" s="9" t="n">
        <v>3</v>
      </c>
      <c r="E133" s="28" t="n">
        <v>7</v>
      </c>
      <c r="F133" s="29" t="n">
        <v>0.50397734155671</v>
      </c>
      <c r="G133" s="30" t="n">
        <v>0.159672975577468</v>
      </c>
      <c r="H133" s="9" t="n">
        <v>11</v>
      </c>
      <c r="I133" s="33" t="n">
        <v>-0.0393233924968229</v>
      </c>
      <c r="J133" s="12" t="n">
        <v>0.0723275593212443</v>
      </c>
      <c r="K133" s="13" t="n">
        <v>0.0136349323143712</v>
      </c>
      <c r="L133" s="13" t="n">
        <v>0.0425778317847718</v>
      </c>
      <c r="M133" s="14" t="s">
        <v>39</v>
      </c>
      <c r="N133" s="15" t="s">
        <v>39</v>
      </c>
    </row>
    <row r="134" customFormat="false" ht="12.75" hidden="false" customHeight="false" outlineLevel="0" collapsed="false">
      <c r="A134" s="9" t="n">
        <v>844</v>
      </c>
      <c r="B134" s="5" t="s">
        <v>284</v>
      </c>
      <c r="C134" s="5" t="s">
        <v>285</v>
      </c>
      <c r="D134" s="9" t="n">
        <v>3</v>
      </c>
      <c r="E134" s="28" t="n">
        <v>7</v>
      </c>
      <c r="F134" s="29" t="n">
        <v>0.139980724698121</v>
      </c>
      <c r="G134" s="30" t="n">
        <v>0.089043525767512</v>
      </c>
      <c r="H134" s="9" t="n">
        <v>11</v>
      </c>
      <c r="I134" s="33" t="n">
        <v>0.574177412884296</v>
      </c>
      <c r="J134" s="12" t="n">
        <v>0.128983081966185</v>
      </c>
      <c r="K134" s="13" t="n">
        <v>0.0137629146701241</v>
      </c>
      <c r="L134" s="13" t="n">
        <v>0.0426851187290581</v>
      </c>
      <c r="M134" s="14" t="s">
        <v>39</v>
      </c>
      <c r="N134" s="15" t="s">
        <v>39</v>
      </c>
    </row>
    <row r="135" customFormat="false" ht="12.75" hidden="false" customHeight="false" outlineLevel="0" collapsed="false">
      <c r="A135" s="9" t="n">
        <v>1080</v>
      </c>
      <c r="B135" s="5" t="s">
        <v>250</v>
      </c>
      <c r="C135" s="5" t="s">
        <v>251</v>
      </c>
      <c r="D135" s="9" t="n">
        <v>2</v>
      </c>
      <c r="E135" s="28" t="n">
        <v>6</v>
      </c>
      <c r="F135" s="29" t="n">
        <v>0.0428496718914809</v>
      </c>
      <c r="G135" s="30" t="n">
        <v>0.0390887472798158</v>
      </c>
      <c r="H135" s="9" t="n">
        <v>6</v>
      </c>
      <c r="I135" s="33" t="n">
        <v>0.913710399582456</v>
      </c>
      <c r="J135" s="12" t="n">
        <v>0.238838159135935</v>
      </c>
      <c r="K135" s="13" t="n">
        <v>0.0142371625483604</v>
      </c>
      <c r="L135" s="13" t="n">
        <v>0.0435632814808819</v>
      </c>
      <c r="M135" s="14" t="s">
        <v>39</v>
      </c>
      <c r="N135" s="15" t="s">
        <v>39</v>
      </c>
    </row>
    <row r="136" customFormat="false" ht="12.75" hidden="false" customHeight="false" outlineLevel="0" collapsed="false">
      <c r="A136" s="9" t="n">
        <v>409</v>
      </c>
      <c r="B136" s="5" t="s">
        <v>268</v>
      </c>
      <c r="C136" s="5" t="s">
        <v>269</v>
      </c>
      <c r="D136" s="9" t="n">
        <v>5</v>
      </c>
      <c r="E136" s="28" t="n">
        <v>13</v>
      </c>
      <c r="F136" s="29" t="n">
        <v>-0.0868418289747318</v>
      </c>
      <c r="G136" s="30" t="n">
        <v>0.0748617603217718</v>
      </c>
      <c r="H136" s="9" t="n">
        <v>17</v>
      </c>
      <c r="I136" s="33" t="n">
        <v>0.187846144574603</v>
      </c>
      <c r="J136" s="12" t="n">
        <v>0.0756592514468417</v>
      </c>
      <c r="K136" s="13" t="n">
        <v>0.0154975853910096</v>
      </c>
      <c r="L136" s="13" t="n">
        <v>0.0461802222172878</v>
      </c>
      <c r="M136" s="14" t="s">
        <v>39</v>
      </c>
      <c r="N136" s="15" t="s">
        <v>39</v>
      </c>
    </row>
    <row r="137" customFormat="false" ht="12.75" hidden="false" customHeight="false" outlineLevel="0" collapsed="false">
      <c r="A137" s="9" t="n">
        <v>371</v>
      </c>
      <c r="B137" s="5" t="s">
        <v>266</v>
      </c>
      <c r="C137" s="5" t="s">
        <v>267</v>
      </c>
      <c r="D137" s="9" t="n">
        <v>6</v>
      </c>
      <c r="E137" s="28" t="n">
        <v>16</v>
      </c>
      <c r="F137" s="29" t="n">
        <v>0.279715570755366</v>
      </c>
      <c r="G137" s="30" t="n">
        <v>0.118403362577415</v>
      </c>
      <c r="H137" s="9" t="n">
        <v>20</v>
      </c>
      <c r="I137" s="33" t="n">
        <v>0.79431094089303</v>
      </c>
      <c r="J137" s="12" t="n">
        <v>0.16446425471456</v>
      </c>
      <c r="K137" s="13" t="n">
        <v>0.0160543132901625</v>
      </c>
      <c r="L137" s="13" t="n">
        <v>0.0469565791983192</v>
      </c>
      <c r="M137" s="14" t="s">
        <v>39</v>
      </c>
      <c r="N137" s="15" t="s">
        <v>39</v>
      </c>
    </row>
    <row r="138" customFormat="false" ht="12.75" hidden="false" customHeight="false" outlineLevel="0" collapsed="false">
      <c r="A138" s="9" t="n">
        <v>577</v>
      </c>
      <c r="B138" s="5" t="s">
        <v>310</v>
      </c>
      <c r="C138" s="5" t="s">
        <v>311</v>
      </c>
      <c r="D138" s="9" t="n">
        <v>3</v>
      </c>
      <c r="E138" s="28" t="n">
        <v>7</v>
      </c>
      <c r="F138" s="29" t="n">
        <v>-0.130796191336255</v>
      </c>
      <c r="G138" s="30" t="n">
        <v>0.0524806989261933</v>
      </c>
      <c r="H138" s="9" t="n">
        <v>11</v>
      </c>
      <c r="I138" s="33" t="n">
        <v>0.132474465452411</v>
      </c>
      <c r="J138" s="12" t="n">
        <v>0.0821503552078061</v>
      </c>
      <c r="K138" s="13" t="n">
        <v>0.0160671052282875</v>
      </c>
      <c r="L138" s="13" t="n">
        <v>0.0469565791983192</v>
      </c>
      <c r="M138" s="14" t="s">
        <v>39</v>
      </c>
      <c r="N138" s="15" t="s">
        <v>39</v>
      </c>
    </row>
    <row r="139" customFormat="false" ht="12.75" hidden="false" customHeight="false" outlineLevel="0" collapsed="false">
      <c r="A139" s="9" t="n">
        <v>34</v>
      </c>
      <c r="B139" s="5" t="s">
        <v>290</v>
      </c>
      <c r="C139" s="5" t="s">
        <v>291</v>
      </c>
      <c r="D139" s="9" t="n">
        <v>6</v>
      </c>
      <c r="E139" s="28" t="n">
        <v>16</v>
      </c>
      <c r="F139" s="29" t="n">
        <v>-0.00260502454509402</v>
      </c>
      <c r="G139" s="30" t="n">
        <v>0.0704151926717139</v>
      </c>
      <c r="H139" s="9" t="n">
        <v>20</v>
      </c>
      <c r="I139" s="33" t="n">
        <v>0.277497678764108</v>
      </c>
      <c r="J139" s="12" t="n">
        <v>0.0859662625543725</v>
      </c>
      <c r="K139" s="13" t="n">
        <v>0.0166054045676391</v>
      </c>
      <c r="L139" s="13" t="n">
        <v>0.0470226387125353</v>
      </c>
      <c r="M139" s="14" t="s">
        <v>39</v>
      </c>
      <c r="N139" s="15" t="s">
        <v>39</v>
      </c>
    </row>
    <row r="140" customFormat="false" ht="12.75" hidden="false" customHeight="false" outlineLevel="0" collapsed="false">
      <c r="A140" s="9" t="n">
        <v>425</v>
      </c>
      <c r="B140" s="5" t="s">
        <v>300</v>
      </c>
      <c r="C140" s="5" t="s">
        <v>301</v>
      </c>
      <c r="D140" s="9" t="n">
        <v>5</v>
      </c>
      <c r="E140" s="28" t="n">
        <v>13</v>
      </c>
      <c r="F140" s="29" t="n">
        <v>0.14172767817245</v>
      </c>
      <c r="G140" s="30" t="n">
        <v>0.0766656635859901</v>
      </c>
      <c r="H140" s="9" t="n">
        <v>17</v>
      </c>
      <c r="I140" s="33" t="n">
        <v>-0.0821708627095791</v>
      </c>
      <c r="J140" s="12" t="n">
        <v>0.0342575032528374</v>
      </c>
      <c r="K140" s="13" t="n">
        <v>0.0164125868870429</v>
      </c>
      <c r="L140" s="13" t="n">
        <v>0.0470226387125353</v>
      </c>
      <c r="M140" s="14" t="s">
        <v>39</v>
      </c>
      <c r="N140" s="15" t="s">
        <v>39</v>
      </c>
    </row>
    <row r="141" customFormat="false" ht="12.75" hidden="false" customHeight="false" outlineLevel="0" collapsed="false">
      <c r="A141" s="9" t="n">
        <v>679</v>
      </c>
      <c r="B141" s="5" t="s">
        <v>200</v>
      </c>
      <c r="C141" s="5" t="s">
        <v>201</v>
      </c>
      <c r="D141" s="9" t="n">
        <v>3</v>
      </c>
      <c r="E141" s="28" t="n">
        <v>9</v>
      </c>
      <c r="F141" s="29" t="n">
        <v>-0.183436653919853</v>
      </c>
      <c r="G141" s="30" t="n">
        <v>0.0527060847293663</v>
      </c>
      <c r="H141" s="9" t="n">
        <v>9</v>
      </c>
      <c r="I141" s="33" t="n">
        <v>0.131888766490138</v>
      </c>
      <c r="J141" s="12" t="n">
        <v>0.100415778363026</v>
      </c>
      <c r="K141" s="13" t="n">
        <v>0.0165271698316092</v>
      </c>
      <c r="L141" s="13" t="n">
        <v>0.0470226387125353</v>
      </c>
      <c r="M141" s="14" t="s">
        <v>39</v>
      </c>
      <c r="N141" s="15" t="s">
        <v>39</v>
      </c>
    </row>
    <row r="142" customFormat="false" ht="12.75" hidden="false" customHeight="false" outlineLevel="0" collapsed="false">
      <c r="A142" s="9" t="n">
        <v>733</v>
      </c>
      <c r="B142" s="5" t="s">
        <v>202</v>
      </c>
      <c r="C142" s="5" t="s">
        <v>203</v>
      </c>
      <c r="D142" s="9" t="n">
        <v>3</v>
      </c>
      <c r="E142" s="28" t="n">
        <v>9</v>
      </c>
      <c r="F142" s="29" t="n">
        <v>0.0619463752577665</v>
      </c>
      <c r="G142" s="30" t="n">
        <v>0.105217772374745</v>
      </c>
      <c r="H142" s="9" t="n">
        <v>9</v>
      </c>
      <c r="I142" s="33" t="n">
        <v>0.574989980803621</v>
      </c>
      <c r="J142" s="12" t="n">
        <v>0.155950427807326</v>
      </c>
      <c r="K142" s="13" t="n">
        <v>0.0163353614070155</v>
      </c>
      <c r="L142" s="13" t="n">
        <v>0.0470226387125353</v>
      </c>
      <c r="M142" s="14" t="s">
        <v>39</v>
      </c>
      <c r="N142" s="15" t="s">
        <v>39</v>
      </c>
    </row>
    <row r="143" customFormat="false" ht="12.75" hidden="false" customHeight="false" outlineLevel="0" collapsed="false">
      <c r="A143" s="9" t="n">
        <v>88</v>
      </c>
      <c r="B143" s="5" t="s">
        <v>280</v>
      </c>
      <c r="C143" s="5" t="s">
        <v>281</v>
      </c>
      <c r="D143" s="9" t="n">
        <v>6</v>
      </c>
      <c r="E143" s="28" t="n">
        <v>16</v>
      </c>
      <c r="F143" s="29" t="n">
        <v>0.67450805866032</v>
      </c>
      <c r="G143" s="30" t="n">
        <v>0.0941061316193118</v>
      </c>
      <c r="H143" s="9" t="n">
        <v>20</v>
      </c>
      <c r="I143" s="33" t="n">
        <v>0.352469979123811</v>
      </c>
      <c r="J143" s="12" t="n">
        <v>0.0869142364495546</v>
      </c>
      <c r="K143" s="13" t="n">
        <v>0.0170446426604573</v>
      </c>
      <c r="L143" s="13" t="n">
        <v>0.0474685415832184</v>
      </c>
      <c r="M143" s="14" t="s">
        <v>39</v>
      </c>
      <c r="N143" s="15" t="s">
        <v>39</v>
      </c>
    </row>
    <row r="144" customFormat="false" ht="12.75" hidden="false" customHeight="false" outlineLevel="0" collapsed="false">
      <c r="A144" s="9" t="n">
        <v>461</v>
      </c>
      <c r="B144" s="5" t="s">
        <v>276</v>
      </c>
      <c r="C144" s="5" t="s">
        <v>277</v>
      </c>
      <c r="D144" s="9" t="n">
        <v>2</v>
      </c>
      <c r="E144" s="28" t="n">
        <v>6</v>
      </c>
      <c r="F144" s="29" t="n">
        <v>0.475878582712257</v>
      </c>
      <c r="G144" s="30" t="n">
        <v>0.091551650656761</v>
      </c>
      <c r="H144" s="9" t="n">
        <v>6</v>
      </c>
      <c r="I144" s="33" t="n">
        <v>1.15715890809342</v>
      </c>
      <c r="J144" s="12" t="n">
        <v>0.199032274613024</v>
      </c>
      <c r="K144" s="13" t="n">
        <v>0.0170092382477094</v>
      </c>
      <c r="L144" s="13" t="n">
        <v>0.0474685415832184</v>
      </c>
      <c r="M144" s="14" t="s">
        <v>39</v>
      </c>
      <c r="N144" s="15" t="s">
        <v>39</v>
      </c>
    </row>
    <row r="145" customFormat="false" ht="12.75" hidden="false" customHeight="false" outlineLevel="0" collapsed="false">
      <c r="A145" s="9" t="n">
        <v>680</v>
      </c>
      <c r="B145" s="5" t="s">
        <v>463</v>
      </c>
      <c r="C145" s="5" t="s">
        <v>464</v>
      </c>
      <c r="D145" s="9" t="n">
        <v>2</v>
      </c>
      <c r="E145" s="28" t="n">
        <v>4</v>
      </c>
      <c r="F145" s="29" t="n">
        <v>0.296114010595669</v>
      </c>
      <c r="G145" s="30" t="n">
        <v>0.0835864788604596</v>
      </c>
      <c r="H145" s="9" t="n">
        <v>8</v>
      </c>
      <c r="I145" s="33" t="n">
        <v>1.3554380696157</v>
      </c>
      <c r="J145" s="12" t="n">
        <v>0.125296198748291</v>
      </c>
      <c r="K145" s="13" t="n">
        <v>3.57566191017132E-005</v>
      </c>
      <c r="L145" s="13" t="n">
        <v>0.00105939328643685</v>
      </c>
      <c r="M145" s="14" t="s">
        <v>39</v>
      </c>
      <c r="N145" s="15" t="s">
        <v>324</v>
      </c>
    </row>
    <row r="146" customFormat="false" ht="12.75" hidden="false" customHeight="false" outlineLevel="0" collapsed="false">
      <c r="A146" s="9" t="n">
        <v>62</v>
      </c>
      <c r="B146" s="5" t="s">
        <v>419</v>
      </c>
      <c r="C146" s="5" t="s">
        <v>420</v>
      </c>
      <c r="D146" s="9" t="n">
        <v>6</v>
      </c>
      <c r="E146" s="28" t="n">
        <v>16</v>
      </c>
      <c r="F146" s="29" t="n">
        <v>1.77789840323163</v>
      </c>
      <c r="G146" s="30" t="n">
        <v>0.176346217828133</v>
      </c>
      <c r="H146" s="9" t="n">
        <v>20</v>
      </c>
      <c r="I146" s="33" t="n">
        <v>0.930820127590105</v>
      </c>
      <c r="J146" s="12" t="n">
        <v>0.0944912161634899</v>
      </c>
      <c r="K146" s="13" t="n">
        <v>0.000306288818635972</v>
      </c>
      <c r="L146" s="13" t="n">
        <v>0.00423156108088558</v>
      </c>
      <c r="M146" s="14" t="s">
        <v>39</v>
      </c>
      <c r="N146" s="15" t="s">
        <v>324</v>
      </c>
    </row>
    <row r="147" customFormat="false" ht="12.75" hidden="false" customHeight="false" outlineLevel="0" collapsed="false">
      <c r="A147" s="9" t="n">
        <v>785</v>
      </c>
      <c r="B147" s="5" t="s">
        <v>429</v>
      </c>
      <c r="C147" s="5" t="s">
        <v>430</v>
      </c>
      <c r="D147" s="9" t="n">
        <v>2</v>
      </c>
      <c r="E147" s="28" t="n">
        <v>6</v>
      </c>
      <c r="F147" s="29" t="n">
        <v>0.0771658771422683</v>
      </c>
      <c r="G147" s="30" t="n">
        <v>0.0798288177984722</v>
      </c>
      <c r="H147" s="9" t="n">
        <v>6</v>
      </c>
      <c r="I147" s="33" t="n">
        <v>0.901753339853907</v>
      </c>
      <c r="J147" s="12" t="n">
        <v>0.145153391676527</v>
      </c>
      <c r="K147" s="13" t="n">
        <v>0.00117997503845681</v>
      </c>
      <c r="L147" s="13" t="n">
        <v>0.00911809724791078</v>
      </c>
      <c r="M147" s="14" t="s">
        <v>39</v>
      </c>
      <c r="N147" s="15" t="s">
        <v>324</v>
      </c>
    </row>
    <row r="148" customFormat="false" ht="12.75" hidden="false" customHeight="false" outlineLevel="0" collapsed="false">
      <c r="A148" s="9" t="n">
        <v>649</v>
      </c>
      <c r="B148" s="5" t="s">
        <v>687</v>
      </c>
      <c r="C148" s="5" t="s">
        <v>688</v>
      </c>
      <c r="D148" s="9" t="n">
        <v>6</v>
      </c>
      <c r="E148" s="28" t="n">
        <v>16</v>
      </c>
      <c r="F148" s="29" t="n">
        <v>0.295880583383035</v>
      </c>
      <c r="G148" s="30" t="n">
        <v>0.0718489287986563</v>
      </c>
      <c r="H148" s="9" t="n">
        <v>20</v>
      </c>
      <c r="I148" s="33" t="n">
        <v>0.692053859717799</v>
      </c>
      <c r="J148" s="12" t="n">
        <v>0.0990269325475699</v>
      </c>
      <c r="K148" s="13" t="n">
        <v>0.00275549945048077</v>
      </c>
      <c r="L148" s="13" t="n">
        <v>0.014607815962741</v>
      </c>
      <c r="M148" s="14" t="s">
        <v>39</v>
      </c>
      <c r="N148" s="15" t="s">
        <v>324</v>
      </c>
    </row>
    <row r="149" customFormat="false" ht="12.75" hidden="false" customHeight="false" outlineLevel="0" collapsed="false">
      <c r="A149" s="9" t="n">
        <v>691</v>
      </c>
      <c r="B149" s="5" t="s">
        <v>417</v>
      </c>
      <c r="C149" s="5" t="s">
        <v>418</v>
      </c>
      <c r="D149" s="9" t="n">
        <v>2</v>
      </c>
      <c r="E149" s="28" t="n">
        <v>6</v>
      </c>
      <c r="F149" s="29" t="n">
        <v>0.280956191855682</v>
      </c>
      <c r="G149" s="30" t="n">
        <v>0.0368867715411507</v>
      </c>
      <c r="H149" s="9" t="n">
        <v>6</v>
      </c>
      <c r="I149" s="33" t="n">
        <v>0.0756946904831941</v>
      </c>
      <c r="J149" s="12" t="n">
        <v>0.0372770582646959</v>
      </c>
      <c r="K149" s="13" t="n">
        <v>0.00289487875088398</v>
      </c>
      <c r="L149" s="13" t="n">
        <v>0.0148294069414516</v>
      </c>
      <c r="M149" s="14" t="s">
        <v>39</v>
      </c>
      <c r="N149" s="15" t="s">
        <v>324</v>
      </c>
    </row>
    <row r="150" customFormat="false" ht="12.75" hidden="false" customHeight="false" outlineLevel="0" collapsed="false">
      <c r="A150" s="9" t="n">
        <v>695</v>
      </c>
      <c r="B150" s="5" t="s">
        <v>611</v>
      </c>
      <c r="C150" s="5" t="s">
        <v>612</v>
      </c>
      <c r="D150" s="9" t="n">
        <v>2</v>
      </c>
      <c r="E150" s="28" t="n">
        <v>4</v>
      </c>
      <c r="F150" s="29" t="n">
        <v>-0.257038416689788</v>
      </c>
      <c r="G150" s="30" t="n">
        <v>0.0424838320390447</v>
      </c>
      <c r="H150" s="9" t="n">
        <v>8</v>
      </c>
      <c r="I150" s="33" t="n">
        <v>0.177467051589267</v>
      </c>
      <c r="J150" s="12" t="n">
        <v>0.103768671632952</v>
      </c>
      <c r="K150" s="13" t="n">
        <v>0.00379456758715718</v>
      </c>
      <c r="L150" s="13" t="n">
        <v>0.0186021334387162</v>
      </c>
      <c r="M150" s="14" t="s">
        <v>39</v>
      </c>
      <c r="N150" s="15" t="s">
        <v>324</v>
      </c>
    </row>
    <row r="151" customFormat="false" ht="12.75" hidden="false" customHeight="false" outlineLevel="0" collapsed="false">
      <c r="A151" s="9" t="n">
        <v>609</v>
      </c>
      <c r="B151" s="5" t="s">
        <v>1061</v>
      </c>
      <c r="C151" s="5" t="s">
        <v>1062</v>
      </c>
      <c r="D151" s="9" t="n">
        <v>3</v>
      </c>
      <c r="E151" s="28" t="n">
        <v>9</v>
      </c>
      <c r="F151" s="29" t="n">
        <v>0.381239648326893</v>
      </c>
      <c r="G151" s="30" t="n">
        <v>0.136313086822206</v>
      </c>
      <c r="H151" s="9" t="n">
        <v>9</v>
      </c>
      <c r="I151" s="33" t="n">
        <v>1.01954974244036</v>
      </c>
      <c r="J151" s="12" t="n">
        <v>0.131274332905007</v>
      </c>
      <c r="K151" s="13" t="n">
        <v>0.00388192331393647</v>
      </c>
      <c r="L151" s="13" t="n">
        <v>0.0187267021742841</v>
      </c>
      <c r="M151" s="14" t="s">
        <v>39</v>
      </c>
      <c r="N151" s="15" t="s">
        <v>324</v>
      </c>
    </row>
    <row r="152" customFormat="false" ht="12.75" hidden="false" customHeight="false" outlineLevel="0" collapsed="false">
      <c r="A152" s="9" t="n">
        <v>512</v>
      </c>
      <c r="B152" s="5" t="s">
        <v>755</v>
      </c>
      <c r="C152" s="5" t="s">
        <v>756</v>
      </c>
      <c r="D152" s="9" t="n">
        <v>4</v>
      </c>
      <c r="E152" s="28" t="n">
        <v>10</v>
      </c>
      <c r="F152" s="29" t="n">
        <v>1.06692787525562</v>
      </c>
      <c r="G152" s="30" t="n">
        <v>0.126110285129035</v>
      </c>
      <c r="H152" s="9" t="n">
        <v>14</v>
      </c>
      <c r="I152" s="33" t="n">
        <v>0.536475799753537</v>
      </c>
      <c r="J152" s="12" t="n">
        <v>0.107765145792035</v>
      </c>
      <c r="K152" s="13" t="n">
        <v>0.00458665673105034</v>
      </c>
      <c r="L152" s="13" t="n">
        <v>0.0211224579912617</v>
      </c>
      <c r="M152" s="14" t="s">
        <v>39</v>
      </c>
      <c r="N152" s="15" t="s">
        <v>324</v>
      </c>
    </row>
    <row r="153" customFormat="false" ht="12.75" hidden="false" customHeight="false" outlineLevel="0" collapsed="false">
      <c r="A153" s="9" t="n">
        <v>53</v>
      </c>
      <c r="B153" s="5" t="s">
        <v>405</v>
      </c>
      <c r="C153" s="5" t="s">
        <v>406</v>
      </c>
      <c r="D153" s="9" t="n">
        <v>6</v>
      </c>
      <c r="E153" s="28" t="n">
        <v>16</v>
      </c>
      <c r="F153" s="29" t="n">
        <v>-0.102815652915422</v>
      </c>
      <c r="G153" s="30" t="n">
        <v>0.0598274601539183</v>
      </c>
      <c r="H153" s="9" t="n">
        <v>20</v>
      </c>
      <c r="I153" s="33" t="n">
        <v>0.14267944834486</v>
      </c>
      <c r="J153" s="12" t="n">
        <v>0.0555262313771552</v>
      </c>
      <c r="K153" s="13" t="n">
        <v>0.00502695220874344</v>
      </c>
      <c r="L153" s="13" t="n">
        <v>0.0224692199673373</v>
      </c>
      <c r="M153" s="14" t="s">
        <v>39</v>
      </c>
      <c r="N153" s="15" t="s">
        <v>324</v>
      </c>
    </row>
    <row r="154" customFormat="false" ht="12.75" hidden="false" customHeight="false" outlineLevel="0" collapsed="false">
      <c r="A154" s="9" t="n">
        <v>103</v>
      </c>
      <c r="B154" s="5" t="s">
        <v>423</v>
      </c>
      <c r="C154" s="5" t="s">
        <v>424</v>
      </c>
      <c r="D154" s="9" t="n">
        <v>6</v>
      </c>
      <c r="E154" s="28" t="n">
        <v>16</v>
      </c>
      <c r="F154" s="29" t="n">
        <v>0.34198756893194</v>
      </c>
      <c r="G154" s="30" t="n">
        <v>0.130308183173386</v>
      </c>
      <c r="H154" s="9" t="n">
        <v>20</v>
      </c>
      <c r="I154" s="33" t="n">
        <v>0.867316879071603</v>
      </c>
      <c r="J154" s="12" t="n">
        <v>0.127858678252506</v>
      </c>
      <c r="K154" s="13" t="n">
        <v>0.00693923323290531</v>
      </c>
      <c r="L154" s="13" t="n">
        <v>0.0285017756446179</v>
      </c>
      <c r="M154" s="14" t="s">
        <v>39</v>
      </c>
      <c r="N154" s="15" t="s">
        <v>324</v>
      </c>
    </row>
    <row r="155" customFormat="false" ht="12.75" hidden="false" customHeight="false" outlineLevel="0" collapsed="false">
      <c r="A155" s="9" t="n">
        <v>832</v>
      </c>
      <c r="B155" s="5" t="s">
        <v>845</v>
      </c>
      <c r="C155" s="5" t="s">
        <v>846</v>
      </c>
      <c r="D155" s="9" t="n">
        <v>4</v>
      </c>
      <c r="E155" s="28" t="n">
        <v>10</v>
      </c>
      <c r="F155" s="29" t="n">
        <v>-0.0481633996931848</v>
      </c>
      <c r="G155" s="30" t="n">
        <v>0.105001322989105</v>
      </c>
      <c r="H155" s="9" t="n">
        <v>14</v>
      </c>
      <c r="I155" s="33" t="n">
        <v>0.388514505873352</v>
      </c>
      <c r="J155" s="12" t="n">
        <v>0.102779655244869</v>
      </c>
      <c r="K155" s="13" t="n">
        <v>0.00724789380730198</v>
      </c>
      <c r="L155" s="13" t="n">
        <v>0.02898613973754</v>
      </c>
      <c r="M155" s="14" t="s">
        <v>39</v>
      </c>
      <c r="N155" s="15" t="s">
        <v>324</v>
      </c>
    </row>
    <row r="156" customFormat="false" ht="12.75" hidden="false" customHeight="false" outlineLevel="0" collapsed="false">
      <c r="A156" s="9" t="n">
        <v>69</v>
      </c>
      <c r="B156" s="5" t="s">
        <v>407</v>
      </c>
      <c r="C156" s="5" t="s">
        <v>408</v>
      </c>
      <c r="D156" s="9" t="n">
        <v>4</v>
      </c>
      <c r="E156" s="28" t="n">
        <v>10</v>
      </c>
      <c r="F156" s="29" t="n">
        <v>0.177904658437548</v>
      </c>
      <c r="G156" s="30" t="n">
        <v>0.115997959947025</v>
      </c>
      <c r="H156" s="9" t="n">
        <v>14</v>
      </c>
      <c r="I156" s="33" t="n">
        <v>0.672251725042805</v>
      </c>
      <c r="J156" s="12" t="n">
        <v>0.123266162340962</v>
      </c>
      <c r="K156" s="13" t="n">
        <v>0.00800188148117138</v>
      </c>
      <c r="L156" s="13" t="n">
        <v>0.0306290664535784</v>
      </c>
      <c r="M156" s="14" t="s">
        <v>39</v>
      </c>
      <c r="N156" s="15" t="s">
        <v>324</v>
      </c>
    </row>
    <row r="157" customFormat="false" ht="12.75" hidden="false" customHeight="false" outlineLevel="0" collapsed="false">
      <c r="A157" s="9" t="n">
        <v>718</v>
      </c>
      <c r="B157" s="5" t="s">
        <v>1107</v>
      </c>
      <c r="C157" s="5" t="s">
        <v>1108</v>
      </c>
      <c r="D157" s="9" t="n">
        <v>5</v>
      </c>
      <c r="E157" s="28" t="n">
        <v>13</v>
      </c>
      <c r="F157" s="29" t="n">
        <v>-0.148085701599745</v>
      </c>
      <c r="G157" s="30" t="n">
        <v>0.0421859851396784</v>
      </c>
      <c r="H157" s="9" t="n">
        <v>17</v>
      </c>
      <c r="I157" s="33" t="n">
        <v>0.0651860026581249</v>
      </c>
      <c r="J157" s="12" t="n">
        <v>0.0618732502984946</v>
      </c>
      <c r="K157" s="13" t="n">
        <v>0.00837071088669566</v>
      </c>
      <c r="L157" s="13" t="n">
        <v>0.0315399051652365</v>
      </c>
      <c r="M157" s="14" t="s">
        <v>39</v>
      </c>
      <c r="N157" s="15" t="s">
        <v>324</v>
      </c>
    </row>
    <row r="158" customFormat="false" ht="12.75" hidden="false" customHeight="false" outlineLevel="0" collapsed="false">
      <c r="A158" s="9" t="n">
        <v>709</v>
      </c>
      <c r="B158" s="5" t="s">
        <v>403</v>
      </c>
      <c r="C158" s="5" t="s">
        <v>404</v>
      </c>
      <c r="D158" s="9" t="n">
        <v>2</v>
      </c>
      <c r="E158" s="28" t="n">
        <v>6</v>
      </c>
      <c r="F158" s="29" t="n">
        <v>0.190899371105661</v>
      </c>
      <c r="G158" s="30" t="n">
        <v>0.080306880331082</v>
      </c>
      <c r="H158" s="9" t="n">
        <v>6</v>
      </c>
      <c r="I158" s="33" t="n">
        <v>0.667164667762864</v>
      </c>
      <c r="J158" s="12" t="n">
        <v>0.123151228389202</v>
      </c>
      <c r="K158" s="13" t="n">
        <v>0.0107924942503685</v>
      </c>
      <c r="L158" s="13" t="n">
        <v>0.0357762724137657</v>
      </c>
      <c r="M158" s="14" t="s">
        <v>39</v>
      </c>
      <c r="N158" s="15" t="s">
        <v>324</v>
      </c>
    </row>
    <row r="159" customFormat="false" ht="12.75" hidden="false" customHeight="false" outlineLevel="0" collapsed="false">
      <c r="A159" s="9" t="n">
        <v>634</v>
      </c>
      <c r="B159" s="5" t="s">
        <v>409</v>
      </c>
      <c r="C159" s="5" t="s">
        <v>410</v>
      </c>
      <c r="D159" s="9" t="n">
        <v>3</v>
      </c>
      <c r="E159" s="28" t="n">
        <v>7</v>
      </c>
      <c r="F159" s="29" t="n">
        <v>-0.026709748253331</v>
      </c>
      <c r="G159" s="30" t="n">
        <v>0.0774959367810001</v>
      </c>
      <c r="H159" s="9" t="n">
        <v>11</v>
      </c>
      <c r="I159" s="33" t="n">
        <v>0.43382974357369</v>
      </c>
      <c r="J159" s="12" t="n">
        <v>0.138446773748581</v>
      </c>
      <c r="K159" s="13" t="n">
        <v>0.0110421246903086</v>
      </c>
      <c r="L159" s="13" t="n">
        <v>0.0359590345112391</v>
      </c>
      <c r="M159" s="14" t="s">
        <v>39</v>
      </c>
      <c r="N159" s="15" t="s">
        <v>324</v>
      </c>
    </row>
    <row r="160" customFormat="false" ht="12.75" hidden="false" customHeight="false" outlineLevel="0" collapsed="false">
      <c r="A160" s="9" t="n">
        <v>620</v>
      </c>
      <c r="B160" s="5" t="s">
        <v>699</v>
      </c>
      <c r="C160" s="5" t="s">
        <v>700</v>
      </c>
      <c r="D160" s="9" t="n">
        <v>6</v>
      </c>
      <c r="E160" s="28" t="n">
        <v>16</v>
      </c>
      <c r="F160" s="29" t="n">
        <v>0.297828782142675</v>
      </c>
      <c r="G160" s="30" t="n">
        <v>0.0915446251215416</v>
      </c>
      <c r="H160" s="9" t="n">
        <v>20</v>
      </c>
      <c r="I160" s="33" t="n">
        <v>0.0142622120158474</v>
      </c>
      <c r="J160" s="12" t="n">
        <v>0.0568479148128995</v>
      </c>
      <c r="K160" s="13" t="n">
        <v>0.0141612884360681</v>
      </c>
      <c r="L160" s="13" t="n">
        <v>0.0435632814808819</v>
      </c>
      <c r="M160" s="14" t="s">
        <v>39</v>
      </c>
      <c r="N160" s="15" t="s">
        <v>324</v>
      </c>
    </row>
    <row r="161" customFormat="false" ht="12.75" hidden="false" customHeight="false" outlineLevel="0" collapsed="false">
      <c r="A161" s="9" t="n">
        <v>19</v>
      </c>
      <c r="B161" s="5" t="s">
        <v>955</v>
      </c>
      <c r="C161" s="5" t="s">
        <v>956</v>
      </c>
      <c r="D161" s="9" t="n">
        <v>5</v>
      </c>
      <c r="E161" s="28" t="n">
        <v>13</v>
      </c>
      <c r="F161" s="29" t="n">
        <v>0.870102712674836</v>
      </c>
      <c r="G161" s="30" t="n">
        <v>0.126198641874354</v>
      </c>
      <c r="H161" s="9" t="n">
        <v>17</v>
      </c>
      <c r="I161" s="33" t="n">
        <v>1.40562181530361</v>
      </c>
      <c r="J161" s="12" t="n">
        <v>0.162826630878684</v>
      </c>
      <c r="K161" s="13" t="n">
        <v>0.0148003048335962</v>
      </c>
      <c r="L161" s="13" t="n">
        <v>0.044984491185671</v>
      </c>
      <c r="M161" s="14" t="s">
        <v>39</v>
      </c>
      <c r="N161" s="15" t="s">
        <v>324</v>
      </c>
    </row>
    <row r="162" customFormat="false" ht="12.75" hidden="false" customHeight="false" outlineLevel="0" collapsed="false">
      <c r="A162" s="9" t="n">
        <v>296</v>
      </c>
      <c r="B162" s="5" t="s">
        <v>575</v>
      </c>
      <c r="C162" s="5" t="s">
        <v>576</v>
      </c>
      <c r="D162" s="9" t="n">
        <v>6</v>
      </c>
      <c r="E162" s="28" t="n">
        <v>16</v>
      </c>
      <c r="F162" s="29" t="n">
        <v>0.629825860036872</v>
      </c>
      <c r="G162" s="30" t="n">
        <v>0.113146980799119</v>
      </c>
      <c r="H162" s="9" t="n">
        <v>20</v>
      </c>
      <c r="I162" s="33" t="n">
        <v>0.293918452621208</v>
      </c>
      <c r="J162" s="12" t="n">
        <v>0.0600714211704089</v>
      </c>
      <c r="K162" s="13" t="n">
        <v>0.0151751296612264</v>
      </c>
      <c r="L162" s="13" t="n">
        <v>0.0455878221974488</v>
      </c>
      <c r="M162" s="14" t="s">
        <v>39</v>
      </c>
      <c r="N162" s="15" t="s">
        <v>324</v>
      </c>
    </row>
    <row r="163" customFormat="false" ht="12.75" hidden="false" customHeight="false" outlineLevel="0" collapsed="false">
      <c r="A163" s="9" t="n">
        <v>659</v>
      </c>
      <c r="B163" s="5" t="s">
        <v>757</v>
      </c>
      <c r="C163" s="5" t="s">
        <v>758</v>
      </c>
      <c r="D163" s="9" t="n">
        <v>3</v>
      </c>
      <c r="E163" s="28" t="n">
        <v>7</v>
      </c>
      <c r="F163" s="29" t="n">
        <v>0.179817783988292</v>
      </c>
      <c r="G163" s="30" t="n">
        <v>0.0881810540706456</v>
      </c>
      <c r="H163" s="9" t="n">
        <v>11</v>
      </c>
      <c r="I163" s="33" t="n">
        <v>0.845269201543996</v>
      </c>
      <c r="J163" s="12" t="n">
        <v>0.220920458457371</v>
      </c>
      <c r="K163" s="13" t="n">
        <v>0.0151987902809218</v>
      </c>
      <c r="L163" s="13" t="n">
        <v>0.0455878221974488</v>
      </c>
      <c r="M163" s="14" t="s">
        <v>39</v>
      </c>
      <c r="N163" s="15" t="s">
        <v>324</v>
      </c>
    </row>
    <row r="164" customFormat="false" ht="12.75" hidden="false" customHeight="false" outlineLevel="0" collapsed="false">
      <c r="A164" s="9" t="n">
        <v>65</v>
      </c>
      <c r="B164" s="5" t="s">
        <v>435</v>
      </c>
      <c r="C164" s="5" t="s">
        <v>436</v>
      </c>
      <c r="D164" s="9" t="n">
        <v>6</v>
      </c>
      <c r="E164" s="28" t="n">
        <v>16</v>
      </c>
      <c r="F164" s="29" t="n">
        <v>0.674000141123099</v>
      </c>
      <c r="G164" s="30" t="n">
        <v>0.114163326779153</v>
      </c>
      <c r="H164" s="9" t="n">
        <v>20</v>
      </c>
      <c r="I164" s="33" t="n">
        <v>0.335059088834131</v>
      </c>
      <c r="J164" s="12" t="n">
        <v>0.0624863817531894</v>
      </c>
      <c r="K164" s="13" t="n">
        <v>0.0156525060364598</v>
      </c>
      <c r="L164" s="13" t="n">
        <v>0.0463389907071412</v>
      </c>
      <c r="M164" s="14" t="s">
        <v>39</v>
      </c>
      <c r="N164" s="15" t="s">
        <v>324</v>
      </c>
    </row>
    <row r="165" customFormat="false" ht="12.75" hidden="false" customHeight="false" outlineLevel="0" collapsed="false">
      <c r="A165" s="9" t="n">
        <v>449</v>
      </c>
      <c r="B165" s="5" t="s">
        <v>1027</v>
      </c>
      <c r="C165" s="5" t="s">
        <v>1028</v>
      </c>
      <c r="D165" s="9" t="n">
        <v>4</v>
      </c>
      <c r="E165" s="28" t="n">
        <v>10</v>
      </c>
      <c r="F165" s="29" t="n">
        <v>0.0388330079035239</v>
      </c>
      <c r="G165" s="30" t="n">
        <v>0.0765594852124268</v>
      </c>
      <c r="H165" s="9" t="n">
        <v>14</v>
      </c>
      <c r="I165" s="33" t="n">
        <v>0.389189256418598</v>
      </c>
      <c r="J165" s="12" t="n">
        <v>0.110710935304059</v>
      </c>
      <c r="K165" s="13" t="n">
        <v>0.0164768043290719</v>
      </c>
      <c r="L165" s="13" t="n">
        <v>0.0470226387125353</v>
      </c>
      <c r="M165" s="14" t="s">
        <v>39</v>
      </c>
      <c r="N165" s="15" t="s">
        <v>324</v>
      </c>
    </row>
    <row r="166" customFormat="false" ht="12.75" hidden="false" customHeight="false" outlineLevel="0" collapsed="false">
      <c r="A166" s="9" t="n">
        <v>436</v>
      </c>
      <c r="B166" s="5" t="s">
        <v>527</v>
      </c>
      <c r="C166" s="5" t="s">
        <v>528</v>
      </c>
      <c r="D166" s="9" t="n">
        <v>6</v>
      </c>
      <c r="E166" s="28" t="n">
        <v>16</v>
      </c>
      <c r="F166" s="29" t="n">
        <v>0.186669120253439</v>
      </c>
      <c r="G166" s="30" t="n">
        <v>0.0765931672664129</v>
      </c>
      <c r="H166" s="9" t="n">
        <v>20</v>
      </c>
      <c r="I166" s="33" t="n">
        <v>0.497769970143479</v>
      </c>
      <c r="J166" s="12" t="n">
        <v>0.0974506916456908</v>
      </c>
      <c r="K166" s="13" t="n">
        <v>0.0170752206927279</v>
      </c>
      <c r="L166" s="13" t="n">
        <v>0.0474685415832184</v>
      </c>
      <c r="M166" s="14" t="s">
        <v>39</v>
      </c>
      <c r="N166" s="15" t="s">
        <v>324</v>
      </c>
    </row>
    <row r="167" customFormat="false" ht="12.75" hidden="false" customHeight="false" outlineLevel="0" collapsed="false">
      <c r="A167" s="9" t="n">
        <v>418</v>
      </c>
      <c r="B167" s="5" t="s">
        <v>503</v>
      </c>
      <c r="C167" s="5" t="s">
        <v>504</v>
      </c>
      <c r="D167" s="9" t="n">
        <v>5</v>
      </c>
      <c r="E167" s="28" t="n">
        <v>13</v>
      </c>
      <c r="F167" s="29" t="n">
        <v>-0.101073885429116</v>
      </c>
      <c r="G167" s="30" t="n">
        <v>0.0577882579507883</v>
      </c>
      <c r="H167" s="9" t="n">
        <v>17</v>
      </c>
      <c r="I167" s="33" t="n">
        <v>0.159718981062667</v>
      </c>
      <c r="J167" s="12" t="n">
        <v>0.0851577644350961</v>
      </c>
      <c r="K167" s="13" t="n">
        <v>0.0174827434104686</v>
      </c>
      <c r="L167" s="13" t="n">
        <v>0.0483068868999575</v>
      </c>
      <c r="M167" s="14" t="s">
        <v>39</v>
      </c>
      <c r="N167" s="15" t="s">
        <v>324</v>
      </c>
    </row>
    <row r="168" customFormat="false" ht="12.75" hidden="false" customHeight="false" outlineLevel="0" collapsed="false">
      <c r="A168" s="9" t="n">
        <v>726</v>
      </c>
      <c r="B168" s="5" t="s">
        <v>457</v>
      </c>
      <c r="C168" s="5" t="s">
        <v>458</v>
      </c>
      <c r="D168" s="9" t="n">
        <v>2</v>
      </c>
      <c r="E168" s="28" t="n">
        <v>6</v>
      </c>
      <c r="F168" s="29" t="n">
        <v>-0.191076238315669</v>
      </c>
      <c r="G168" s="30" t="n">
        <v>0.0689232066641462</v>
      </c>
      <c r="H168" s="9" t="n">
        <v>6</v>
      </c>
      <c r="I168" s="33" t="n">
        <v>0.24801968827177</v>
      </c>
      <c r="J168" s="12" t="n">
        <v>0.128695743718969</v>
      </c>
      <c r="K168" s="13" t="n">
        <v>0.0177676914898103</v>
      </c>
      <c r="L168" s="13" t="n">
        <v>0.0487984837441769</v>
      </c>
      <c r="M168" s="14" t="s">
        <v>39</v>
      </c>
      <c r="N168" s="15" t="s">
        <v>324</v>
      </c>
    </row>
    <row r="169" customFormat="false" ht="12.75" hidden="false" customHeight="false" outlineLevel="0" collapsed="false">
      <c r="A169" s="9" t="n">
        <v>537</v>
      </c>
      <c r="B169" s="5" t="s">
        <v>339</v>
      </c>
      <c r="C169" s="5" t="s">
        <v>340</v>
      </c>
      <c r="D169" s="9" t="n">
        <v>6</v>
      </c>
      <c r="E169" s="28" t="n">
        <v>16</v>
      </c>
      <c r="F169" s="29" t="n">
        <v>1.03676453785373</v>
      </c>
      <c r="G169" s="30" t="n">
        <v>0.157330446184687</v>
      </c>
      <c r="H169" s="9" t="n">
        <v>20</v>
      </c>
      <c r="I169" s="33" t="n">
        <v>0.566869943319747</v>
      </c>
      <c r="J169" s="12" t="n">
        <v>0.101165871265591</v>
      </c>
      <c r="K169" s="13" t="n">
        <v>0.0184326507895797</v>
      </c>
      <c r="L169" s="13" t="n">
        <v>0.0503216340879743</v>
      </c>
      <c r="M169" s="14" t="s">
        <v>324</v>
      </c>
      <c r="N169" s="15" t="s">
        <v>324</v>
      </c>
    </row>
    <row r="170" customFormat="false" ht="12.75" hidden="false" customHeight="false" outlineLevel="0" collapsed="false">
      <c r="A170" s="9" t="n">
        <v>598</v>
      </c>
      <c r="B170" s="5" t="s">
        <v>389</v>
      </c>
      <c r="C170" s="5" t="s">
        <v>390</v>
      </c>
      <c r="D170" s="9" t="n">
        <v>3</v>
      </c>
      <c r="E170" s="28" t="n">
        <v>7</v>
      </c>
      <c r="F170" s="29" t="n">
        <v>0.364574703649255</v>
      </c>
      <c r="G170" s="30" t="n">
        <v>0.0428196079412698</v>
      </c>
      <c r="H170" s="9" t="n">
        <v>11</v>
      </c>
      <c r="I170" s="33" t="n">
        <v>0.224611067322964</v>
      </c>
      <c r="J170" s="12" t="n">
        <v>0.0271292547926915</v>
      </c>
      <c r="K170" s="13" t="n">
        <v>0.0188870379768091</v>
      </c>
      <c r="L170" s="13" t="n">
        <v>0.0512552059704024</v>
      </c>
      <c r="M170" s="14" t="s">
        <v>324</v>
      </c>
      <c r="N170" s="15" t="s">
        <v>324</v>
      </c>
    </row>
    <row r="171" customFormat="false" ht="12.75" hidden="false" customHeight="false" outlineLevel="0" collapsed="false">
      <c r="A171" s="9" t="n">
        <v>265</v>
      </c>
      <c r="B171" s="5" t="s">
        <v>367</v>
      </c>
      <c r="C171" s="5" t="s">
        <v>368</v>
      </c>
      <c r="D171" s="9" t="n">
        <v>6</v>
      </c>
      <c r="E171" s="28" t="n">
        <v>16</v>
      </c>
      <c r="F171" s="29" t="n">
        <v>0.172108207851774</v>
      </c>
      <c r="G171" s="30" t="n">
        <v>0.106863372117273</v>
      </c>
      <c r="H171" s="9" t="n">
        <v>20</v>
      </c>
      <c r="I171" s="33" t="n">
        <v>0.672357761075786</v>
      </c>
      <c r="J171" s="12" t="n">
        <v>0.172113322813058</v>
      </c>
      <c r="K171" s="13" t="n">
        <v>0.0193113756454248</v>
      </c>
      <c r="L171" s="13" t="n">
        <v>0.0520329891318105</v>
      </c>
      <c r="M171" s="14" t="s">
        <v>324</v>
      </c>
      <c r="N171" s="15" t="s">
        <v>324</v>
      </c>
    </row>
    <row r="172" customFormat="false" ht="12.75" hidden="false" customHeight="false" outlineLevel="0" collapsed="false">
      <c r="A172" s="9" t="n">
        <v>662</v>
      </c>
      <c r="B172" s="5" t="s">
        <v>431</v>
      </c>
      <c r="C172" s="5" t="s">
        <v>432</v>
      </c>
      <c r="D172" s="9" t="n">
        <v>4</v>
      </c>
      <c r="E172" s="28" t="n">
        <v>10</v>
      </c>
      <c r="F172" s="29" t="n">
        <v>0.265440391288042</v>
      </c>
      <c r="G172" s="30" t="n">
        <v>0.110065166448706</v>
      </c>
      <c r="H172" s="9" t="n">
        <v>14</v>
      </c>
      <c r="I172" s="33" t="n">
        <v>0.624608409967411</v>
      </c>
      <c r="J172" s="12" t="n">
        <v>0.0872692153783695</v>
      </c>
      <c r="K172" s="13" t="n">
        <v>0.0194019010616827</v>
      </c>
      <c r="L172" s="13" t="n">
        <v>0.0520329891318105</v>
      </c>
      <c r="M172" s="14" t="s">
        <v>324</v>
      </c>
      <c r="N172" s="15" t="s">
        <v>324</v>
      </c>
    </row>
    <row r="173" customFormat="false" ht="12.75" hidden="false" customHeight="false" outlineLevel="0" collapsed="false">
      <c r="A173" s="9" t="n">
        <v>147</v>
      </c>
      <c r="B173" s="5" t="s">
        <v>381</v>
      </c>
      <c r="C173" s="5" t="s">
        <v>382</v>
      </c>
      <c r="D173" s="9" t="n">
        <v>6</v>
      </c>
      <c r="E173" s="28" t="n">
        <v>16</v>
      </c>
      <c r="F173" s="29" t="n">
        <v>-0.182466292102474</v>
      </c>
      <c r="G173" s="30" t="n">
        <v>0.0847180550323452</v>
      </c>
      <c r="H173" s="9" t="n">
        <v>20</v>
      </c>
      <c r="I173" s="33" t="n">
        <v>0.144482388319808</v>
      </c>
      <c r="J173" s="12" t="n">
        <v>0.103773419157326</v>
      </c>
      <c r="K173" s="13" t="n">
        <v>0.0200651770021175</v>
      </c>
      <c r="L173" s="13" t="n">
        <v>0.0534971068750024</v>
      </c>
      <c r="M173" s="14" t="s">
        <v>324</v>
      </c>
      <c r="N173" s="15" t="s">
        <v>324</v>
      </c>
    </row>
    <row r="174" customFormat="false" ht="12.75" hidden="false" customHeight="false" outlineLevel="0" collapsed="false">
      <c r="A174" s="9" t="n">
        <v>76</v>
      </c>
      <c r="B174" s="5" t="s">
        <v>387</v>
      </c>
      <c r="C174" s="5" t="s">
        <v>388</v>
      </c>
      <c r="D174" s="9" t="n">
        <v>6</v>
      </c>
      <c r="E174" s="28" t="n">
        <v>16</v>
      </c>
      <c r="F174" s="29" t="n">
        <v>-0.164605932390366</v>
      </c>
      <c r="G174" s="30" t="n">
        <v>0.0974617437197143</v>
      </c>
      <c r="H174" s="9" t="n">
        <v>20</v>
      </c>
      <c r="I174" s="33" t="n">
        <v>0.154617193973457</v>
      </c>
      <c r="J174" s="12" t="n">
        <v>0.0886657174879003</v>
      </c>
      <c r="K174" s="13" t="n">
        <v>0.021141095024366</v>
      </c>
      <c r="L174" s="13" t="n">
        <v>0.0557140572834359</v>
      </c>
      <c r="M174" s="14" t="s">
        <v>324</v>
      </c>
      <c r="N174" s="15" t="s">
        <v>324</v>
      </c>
    </row>
    <row r="175" customFormat="false" ht="12.75" hidden="false" customHeight="false" outlineLevel="0" collapsed="false">
      <c r="A175" s="9" t="n">
        <v>715</v>
      </c>
      <c r="B175" s="5" t="s">
        <v>413</v>
      </c>
      <c r="C175" s="5" t="s">
        <v>414</v>
      </c>
      <c r="D175" s="9" t="n">
        <v>6</v>
      </c>
      <c r="E175" s="28" t="n">
        <v>16</v>
      </c>
      <c r="F175" s="29" t="n">
        <v>0.355086641785832</v>
      </c>
      <c r="G175" s="30" t="n">
        <v>0.130224280152765</v>
      </c>
      <c r="H175" s="9" t="n">
        <v>20</v>
      </c>
      <c r="I175" s="33" t="n">
        <v>0.757943944811732</v>
      </c>
      <c r="J175" s="12" t="n">
        <v>0.102290762065615</v>
      </c>
      <c r="K175" s="13" t="n">
        <v>0.0211246212394186</v>
      </c>
      <c r="L175" s="13" t="n">
        <v>0.0557140572834359</v>
      </c>
      <c r="M175" s="14" t="s">
        <v>324</v>
      </c>
      <c r="N175" s="15" t="s">
        <v>324</v>
      </c>
    </row>
    <row r="176" customFormat="false" ht="12.75" hidden="false" customHeight="false" outlineLevel="0" collapsed="false">
      <c r="A176" s="9" t="n">
        <v>14</v>
      </c>
      <c r="B176" s="5" t="s">
        <v>351</v>
      </c>
      <c r="C176" s="5" t="s">
        <v>352</v>
      </c>
      <c r="D176" s="9" t="n">
        <v>6</v>
      </c>
      <c r="E176" s="28" t="n">
        <v>16</v>
      </c>
      <c r="F176" s="29" t="n">
        <v>1.04865317270275</v>
      </c>
      <c r="G176" s="30" t="n">
        <v>0.205292014052759</v>
      </c>
      <c r="H176" s="9" t="n">
        <v>20</v>
      </c>
      <c r="I176" s="33" t="n">
        <v>0.46109956497712</v>
      </c>
      <c r="J176" s="12" t="n">
        <v>0.12366260082496</v>
      </c>
      <c r="K176" s="13" t="n">
        <v>0.021480217409644</v>
      </c>
      <c r="L176" s="13" t="n">
        <v>0.0562824294542749</v>
      </c>
      <c r="M176" s="14" t="s">
        <v>324</v>
      </c>
      <c r="N176" s="15" t="s">
        <v>324</v>
      </c>
    </row>
    <row r="177" customFormat="false" ht="12.75" hidden="false" customHeight="false" outlineLevel="0" collapsed="false">
      <c r="A177" s="9" t="n">
        <v>15</v>
      </c>
      <c r="B177" s="5" t="s">
        <v>371</v>
      </c>
      <c r="C177" s="5" t="s">
        <v>372</v>
      </c>
      <c r="D177" s="9" t="n">
        <v>6</v>
      </c>
      <c r="E177" s="28" t="n">
        <v>16</v>
      </c>
      <c r="F177" s="29" t="n">
        <v>0.227674092501692</v>
      </c>
      <c r="G177" s="30" t="n">
        <v>0.0997427446783377</v>
      </c>
      <c r="H177" s="9" t="n">
        <v>20</v>
      </c>
      <c r="I177" s="33" t="n">
        <v>0.587810278292622</v>
      </c>
      <c r="J177" s="12" t="n">
        <v>0.111820108339888</v>
      </c>
      <c r="K177" s="13" t="n">
        <v>0.0218416077100063</v>
      </c>
      <c r="L177" s="13" t="n">
        <v>0.0569023188890006</v>
      </c>
      <c r="M177" s="14" t="s">
        <v>324</v>
      </c>
      <c r="N177" s="15" t="s">
        <v>324</v>
      </c>
    </row>
    <row r="178" customFormat="false" ht="12.75" hidden="false" customHeight="false" outlineLevel="0" collapsed="false">
      <c r="A178" s="9" t="n">
        <v>429</v>
      </c>
      <c r="B178" s="5" t="s">
        <v>377</v>
      </c>
      <c r="C178" s="5" t="s">
        <v>378</v>
      </c>
      <c r="D178" s="9" t="n">
        <v>4</v>
      </c>
      <c r="E178" s="28" t="n">
        <v>12</v>
      </c>
      <c r="F178" s="29" t="n">
        <v>0.487757576812178</v>
      </c>
      <c r="G178" s="30" t="n">
        <v>0.093982082228647</v>
      </c>
      <c r="H178" s="9" t="n">
        <v>12</v>
      </c>
      <c r="I178" s="33" t="n">
        <v>0.214723109890309</v>
      </c>
      <c r="J178" s="12" t="n">
        <v>0.0550978533861785</v>
      </c>
      <c r="K178" s="13" t="n">
        <v>0.022164850635638</v>
      </c>
      <c r="L178" s="13" t="n">
        <v>0.0574163462759804</v>
      </c>
      <c r="M178" s="14" t="s">
        <v>324</v>
      </c>
      <c r="N178" s="15" t="s">
        <v>324</v>
      </c>
    </row>
    <row r="179" customFormat="false" ht="12.75" hidden="false" customHeight="false" outlineLevel="0" collapsed="false">
      <c r="A179" s="9" t="n">
        <v>702</v>
      </c>
      <c r="B179" s="5" t="s">
        <v>359</v>
      </c>
      <c r="C179" s="5" t="s">
        <v>360</v>
      </c>
      <c r="D179" s="9" t="n">
        <v>2</v>
      </c>
      <c r="E179" s="28" t="n">
        <v>6</v>
      </c>
      <c r="F179" s="29" t="n">
        <v>0.0584851170588579</v>
      </c>
      <c r="G179" s="30" t="n">
        <v>0.0913379856558809</v>
      </c>
      <c r="H179" s="9" t="n">
        <v>6</v>
      </c>
      <c r="I179" s="33" t="n">
        <v>0.367152462840128</v>
      </c>
      <c r="J179" s="12" t="n">
        <v>0.0654338322729176</v>
      </c>
      <c r="K179" s="13" t="n">
        <v>0.022440924682761</v>
      </c>
      <c r="L179" s="13" t="n">
        <v>0.0578030684044695</v>
      </c>
      <c r="M179" s="14" t="s">
        <v>324</v>
      </c>
      <c r="N179" s="15" t="s">
        <v>324</v>
      </c>
    </row>
    <row r="180" customFormat="false" ht="12.75" hidden="false" customHeight="false" outlineLevel="0" collapsed="false">
      <c r="A180" s="9" t="n">
        <v>206</v>
      </c>
      <c r="B180" s="5" t="s">
        <v>489</v>
      </c>
      <c r="C180" s="5" t="s">
        <v>490</v>
      </c>
      <c r="D180" s="9" t="n">
        <v>6</v>
      </c>
      <c r="E180" s="28" t="n">
        <v>16</v>
      </c>
      <c r="F180" s="29" t="n">
        <v>0.278300089284438</v>
      </c>
      <c r="G180" s="30" t="n">
        <v>0.10999938127056</v>
      </c>
      <c r="H180" s="9" t="n">
        <v>20</v>
      </c>
      <c r="I180" s="33" t="n">
        <v>-0.0171253214430515</v>
      </c>
      <c r="J180" s="12" t="n">
        <v>0.0481915014720473</v>
      </c>
      <c r="K180" s="13" t="n">
        <v>0.0227822721896612</v>
      </c>
      <c r="L180" s="13" t="n">
        <v>0.058343709839306</v>
      </c>
      <c r="M180" s="14" t="s">
        <v>324</v>
      </c>
      <c r="N180" s="15" t="s">
        <v>324</v>
      </c>
    </row>
    <row r="181" customFormat="false" ht="12.75" hidden="false" customHeight="false" outlineLevel="0" collapsed="false">
      <c r="A181" s="9" t="n">
        <v>347</v>
      </c>
      <c r="B181" s="5" t="s">
        <v>425</v>
      </c>
      <c r="C181" s="5" t="s">
        <v>426</v>
      </c>
      <c r="D181" s="9" t="n">
        <v>5</v>
      </c>
      <c r="E181" s="28" t="n">
        <v>13</v>
      </c>
      <c r="F181" s="29" t="n">
        <v>0.0230323891338989</v>
      </c>
      <c r="G181" s="30" t="n">
        <v>0.062738032480258</v>
      </c>
      <c r="H181" s="9" t="n">
        <v>17</v>
      </c>
      <c r="I181" s="33" t="n">
        <v>0.256660857987333</v>
      </c>
      <c r="J181" s="12" t="n">
        <v>0.0740390405966698</v>
      </c>
      <c r="K181" s="13" t="n">
        <v>0.0229067597253045</v>
      </c>
      <c r="L181" s="13" t="n">
        <v>0.058343709839306</v>
      </c>
      <c r="M181" s="14" t="s">
        <v>324</v>
      </c>
      <c r="N181" s="15" t="s">
        <v>324</v>
      </c>
    </row>
    <row r="182" customFormat="false" ht="12.75" hidden="false" customHeight="false" outlineLevel="0" collapsed="false">
      <c r="A182" s="9" t="n">
        <v>59</v>
      </c>
      <c r="B182" s="5" t="s">
        <v>475</v>
      </c>
      <c r="C182" s="5" t="s">
        <v>476</v>
      </c>
      <c r="D182" s="9" t="n">
        <v>6</v>
      </c>
      <c r="E182" s="28" t="n">
        <v>16</v>
      </c>
      <c r="F182" s="29" t="n">
        <v>-0.0396043723263966</v>
      </c>
      <c r="G182" s="30" t="n">
        <v>0.0645006939814775</v>
      </c>
      <c r="H182" s="9" t="n">
        <v>20</v>
      </c>
      <c r="I182" s="33" t="n">
        <v>0.258589019156363</v>
      </c>
      <c r="J182" s="12" t="n">
        <v>0.107186550740025</v>
      </c>
      <c r="K182" s="13" t="n">
        <v>0.0236166660667225</v>
      </c>
      <c r="L182" s="13" t="n">
        <v>0.0598176703373159</v>
      </c>
      <c r="M182" s="14" t="s">
        <v>324</v>
      </c>
      <c r="N182" s="15" t="s">
        <v>324</v>
      </c>
    </row>
    <row r="183" customFormat="false" ht="12.75" hidden="false" customHeight="false" outlineLevel="0" collapsed="false">
      <c r="A183" s="9" t="n">
        <v>332</v>
      </c>
      <c r="B183" s="5" t="s">
        <v>393</v>
      </c>
      <c r="C183" s="5" t="s">
        <v>394</v>
      </c>
      <c r="D183" s="9" t="n">
        <v>5</v>
      </c>
      <c r="E183" s="28" t="n">
        <v>13</v>
      </c>
      <c r="F183" s="29" t="n">
        <v>0.184758984983473</v>
      </c>
      <c r="G183" s="30" t="n">
        <v>0.080727766868435</v>
      </c>
      <c r="H183" s="9" t="n">
        <v>17</v>
      </c>
      <c r="I183" s="33" t="n">
        <v>0.491140494720781</v>
      </c>
      <c r="J183" s="12" t="n">
        <v>0.099661540409729</v>
      </c>
      <c r="K183" s="13" t="n">
        <v>0.0239131971002938</v>
      </c>
      <c r="L183" s="13" t="n">
        <v>0.0599031508825353</v>
      </c>
      <c r="M183" s="14" t="s">
        <v>324</v>
      </c>
      <c r="N183" s="15" t="s">
        <v>324</v>
      </c>
    </row>
    <row r="184" customFormat="false" ht="12.75" hidden="false" customHeight="false" outlineLevel="0" collapsed="false">
      <c r="A184" s="9" t="n">
        <v>421</v>
      </c>
      <c r="B184" s="5" t="s">
        <v>333</v>
      </c>
      <c r="C184" s="5" t="s">
        <v>334</v>
      </c>
      <c r="D184" s="9" t="n">
        <v>6</v>
      </c>
      <c r="E184" s="28" t="n">
        <v>16</v>
      </c>
      <c r="F184" s="29" t="n">
        <v>-0.0295757660291751</v>
      </c>
      <c r="G184" s="30" t="n">
        <v>0.0829634219728029</v>
      </c>
      <c r="H184" s="9" t="n">
        <v>20</v>
      </c>
      <c r="I184" s="33" t="n">
        <v>0.267578113815817</v>
      </c>
      <c r="J184" s="12" t="n">
        <v>0.0943596181530234</v>
      </c>
      <c r="K184" s="13" t="n">
        <v>0.0238767734503456</v>
      </c>
      <c r="L184" s="13" t="n">
        <v>0.0599031508825353</v>
      </c>
      <c r="M184" s="14" t="s">
        <v>324</v>
      </c>
      <c r="N184" s="15" t="s">
        <v>324</v>
      </c>
    </row>
    <row r="185" customFormat="false" ht="12.75" hidden="false" customHeight="false" outlineLevel="0" collapsed="false">
      <c r="A185" s="9" t="n">
        <v>149</v>
      </c>
      <c r="B185" s="5" t="s">
        <v>481</v>
      </c>
      <c r="C185" s="5" t="s">
        <v>482</v>
      </c>
      <c r="D185" s="9" t="n">
        <v>6</v>
      </c>
      <c r="E185" s="28" t="n">
        <v>16</v>
      </c>
      <c r="F185" s="29" t="n">
        <v>0.106521828930955</v>
      </c>
      <c r="G185" s="30" t="n">
        <v>0.0928850711977239</v>
      </c>
      <c r="H185" s="9" t="n">
        <v>20</v>
      </c>
      <c r="I185" s="33" t="n">
        <v>0.401876787631589</v>
      </c>
      <c r="J185" s="12" t="n">
        <v>0.0846272918831893</v>
      </c>
      <c r="K185" s="13" t="n">
        <v>0.0249668721186359</v>
      </c>
      <c r="L185" s="13" t="n">
        <v>0.062138685757889</v>
      </c>
      <c r="M185" s="14" t="s">
        <v>324</v>
      </c>
      <c r="N185" s="15" t="s">
        <v>324</v>
      </c>
    </row>
    <row r="186" customFormat="false" ht="12.75" hidden="false" customHeight="false" outlineLevel="0" collapsed="false">
      <c r="A186" s="9" t="n">
        <v>778</v>
      </c>
      <c r="B186" s="5" t="s">
        <v>637</v>
      </c>
      <c r="C186" s="5" t="s">
        <v>638</v>
      </c>
      <c r="D186" s="9" t="n">
        <v>2</v>
      </c>
      <c r="E186" s="28" t="n">
        <v>6</v>
      </c>
      <c r="F186" s="29" t="n">
        <v>0.624545632617429</v>
      </c>
      <c r="G186" s="30" t="n">
        <v>0.217348932246081</v>
      </c>
      <c r="H186" s="9" t="n">
        <v>6</v>
      </c>
      <c r="I186" s="33" t="n">
        <v>1.43068924796262</v>
      </c>
      <c r="J186" s="12" t="n">
        <v>0.215806453109606</v>
      </c>
      <c r="K186" s="13" t="n">
        <v>0.0250782065724093</v>
      </c>
      <c r="L186" s="13" t="n">
        <v>0.062138685757889</v>
      </c>
      <c r="M186" s="14" t="s">
        <v>324</v>
      </c>
      <c r="N186" s="15" t="s">
        <v>324</v>
      </c>
    </row>
    <row r="187" customFormat="false" ht="12.75" hidden="false" customHeight="false" outlineLevel="0" collapsed="false">
      <c r="A187" s="9" t="n">
        <v>547</v>
      </c>
      <c r="B187" s="5" t="s">
        <v>369</v>
      </c>
      <c r="C187" s="5" t="s">
        <v>370</v>
      </c>
      <c r="D187" s="9" t="n">
        <v>2</v>
      </c>
      <c r="E187" s="28" t="n">
        <v>4</v>
      </c>
      <c r="F187" s="29" t="n">
        <v>-0.215596864352145</v>
      </c>
      <c r="G187" s="30" t="n">
        <v>0.18367842754332</v>
      </c>
      <c r="H187" s="9" t="n">
        <v>8</v>
      </c>
      <c r="I187" s="33" t="n">
        <v>0.444929434576763</v>
      </c>
      <c r="J187" s="12" t="n">
        <v>0.127052625638928</v>
      </c>
      <c r="K187" s="13" t="n">
        <v>0.0255077560626476</v>
      </c>
      <c r="L187" s="13" t="n">
        <v>0.062861383910352</v>
      </c>
      <c r="M187" s="14" t="s">
        <v>324</v>
      </c>
      <c r="N187" s="15" t="s">
        <v>324</v>
      </c>
    </row>
    <row r="188" customFormat="false" ht="12.75" hidden="false" customHeight="false" outlineLevel="0" collapsed="false">
      <c r="A188" s="9" t="n">
        <v>312</v>
      </c>
      <c r="B188" s="5" t="s">
        <v>1339</v>
      </c>
      <c r="C188" s="5" t="s">
        <v>1340</v>
      </c>
      <c r="D188" s="9" t="n">
        <v>6</v>
      </c>
      <c r="E188" s="28" t="n">
        <v>16</v>
      </c>
      <c r="F188" s="29" t="n">
        <v>1.17115128713238</v>
      </c>
      <c r="G188" s="30" t="n">
        <v>0.16518564852624</v>
      </c>
      <c r="H188" s="9" t="n">
        <v>20</v>
      </c>
      <c r="I188" s="33" t="n">
        <v>0.705241345919661</v>
      </c>
      <c r="J188" s="12" t="n">
        <v>0.108898690570892</v>
      </c>
      <c r="K188" s="13" t="n">
        <v>0.0260935716246453</v>
      </c>
      <c r="L188" s="13" t="n">
        <v>0.0639593432064814</v>
      </c>
      <c r="M188" s="14" t="s">
        <v>324</v>
      </c>
      <c r="N188" s="15" t="s">
        <v>324</v>
      </c>
    </row>
    <row r="189" customFormat="false" ht="12.75" hidden="false" customHeight="false" outlineLevel="0" collapsed="false">
      <c r="A189" s="9" t="n">
        <v>260</v>
      </c>
      <c r="B189" s="5" t="s">
        <v>539</v>
      </c>
      <c r="C189" s="5" t="s">
        <v>540</v>
      </c>
      <c r="D189" s="9" t="n">
        <v>6</v>
      </c>
      <c r="E189" s="28" t="n">
        <v>16</v>
      </c>
      <c r="F189" s="29" t="n">
        <v>0.255785223771002</v>
      </c>
      <c r="G189" s="30" t="n">
        <v>0.0696296127790358</v>
      </c>
      <c r="H189" s="9" t="n">
        <v>20</v>
      </c>
      <c r="I189" s="33" t="n">
        <v>0.056234128278017</v>
      </c>
      <c r="J189" s="12" t="n">
        <v>0.049044546049421</v>
      </c>
      <c r="K189" s="13" t="n">
        <v>0.026430823251147</v>
      </c>
      <c r="L189" s="13" t="n">
        <v>0.0640967858795224</v>
      </c>
      <c r="M189" s="14" t="s">
        <v>324</v>
      </c>
      <c r="N189" s="15" t="s">
        <v>324</v>
      </c>
    </row>
    <row r="190" customFormat="false" ht="12.75" hidden="false" customHeight="false" outlineLevel="0" collapsed="false">
      <c r="A190" s="9" t="n">
        <v>610</v>
      </c>
      <c r="B190" s="5" t="s">
        <v>399</v>
      </c>
      <c r="C190" s="5" t="s">
        <v>400</v>
      </c>
      <c r="D190" s="9" t="n">
        <v>4</v>
      </c>
      <c r="E190" s="28" t="n">
        <v>12</v>
      </c>
      <c r="F190" s="29" t="n">
        <v>0.265750443011214</v>
      </c>
      <c r="G190" s="30" t="n">
        <v>0.0572256976042706</v>
      </c>
      <c r="H190" s="9" t="n">
        <v>12</v>
      </c>
      <c r="I190" s="33" t="n">
        <v>0.580137786805804</v>
      </c>
      <c r="J190" s="12" t="n">
        <v>0.115122088484369</v>
      </c>
      <c r="K190" s="13" t="n">
        <v>0.0263132793804275</v>
      </c>
      <c r="L190" s="13" t="n">
        <v>0.0640967858795224</v>
      </c>
      <c r="M190" s="14" t="s">
        <v>324</v>
      </c>
      <c r="N190" s="15" t="s">
        <v>324</v>
      </c>
    </row>
    <row r="191" customFormat="false" ht="12.75" hidden="false" customHeight="false" outlineLevel="0" collapsed="false">
      <c r="A191" s="9" t="n">
        <v>55</v>
      </c>
      <c r="B191" s="5" t="s">
        <v>451</v>
      </c>
      <c r="C191" s="5" t="s">
        <v>452</v>
      </c>
      <c r="D191" s="9" t="n">
        <v>6</v>
      </c>
      <c r="E191" s="28" t="n">
        <v>16</v>
      </c>
      <c r="F191" s="29" t="n">
        <v>0.0489608442121374</v>
      </c>
      <c r="G191" s="30" t="n">
        <v>0.109282307223551</v>
      </c>
      <c r="H191" s="9" t="n">
        <v>20</v>
      </c>
      <c r="I191" s="33" t="n">
        <v>-0.238172159129046</v>
      </c>
      <c r="J191" s="12" t="n">
        <v>0.0531963764543611</v>
      </c>
      <c r="K191" s="13" t="n">
        <v>0.0274288371353504</v>
      </c>
      <c r="L191" s="13" t="n">
        <v>0.0661651045136993</v>
      </c>
      <c r="M191" s="14" t="s">
        <v>324</v>
      </c>
      <c r="N191" s="15" t="s">
        <v>324</v>
      </c>
    </row>
    <row r="192" customFormat="false" ht="12.75" hidden="false" customHeight="false" outlineLevel="0" collapsed="false">
      <c r="A192" s="9" t="n">
        <v>758</v>
      </c>
      <c r="B192" s="5" t="s">
        <v>747</v>
      </c>
      <c r="C192" s="5" t="s">
        <v>748</v>
      </c>
      <c r="D192" s="9" t="n">
        <v>5</v>
      </c>
      <c r="E192" s="28" t="n">
        <v>13</v>
      </c>
      <c r="F192" s="29" t="n">
        <v>0.0600409851308862</v>
      </c>
      <c r="G192" s="30" t="n">
        <v>0.114832585204955</v>
      </c>
      <c r="H192" s="9" t="n">
        <v>17</v>
      </c>
      <c r="I192" s="33" t="n">
        <v>0.395688404187639</v>
      </c>
      <c r="J192" s="12" t="n">
        <v>0.085264282334104</v>
      </c>
      <c r="K192" s="13" t="n">
        <v>0.02771082337748</v>
      </c>
      <c r="L192" s="13" t="n">
        <v>0.0664935072188313</v>
      </c>
      <c r="M192" s="14" t="s">
        <v>324</v>
      </c>
      <c r="N192" s="15" t="s">
        <v>324</v>
      </c>
    </row>
    <row r="193" customFormat="false" ht="12.75" hidden="false" customHeight="false" outlineLevel="0" collapsed="false">
      <c r="A193" s="9" t="n">
        <v>189</v>
      </c>
      <c r="B193" s="5" t="s">
        <v>361</v>
      </c>
      <c r="C193" s="5" t="s">
        <v>362</v>
      </c>
      <c r="D193" s="9" t="n">
        <v>6</v>
      </c>
      <c r="E193" s="28" t="n">
        <v>16</v>
      </c>
      <c r="F193" s="29" t="n">
        <v>0.246210785689798</v>
      </c>
      <c r="G193" s="30" t="n">
        <v>0.0732668447186587</v>
      </c>
      <c r="H193" s="9" t="n">
        <v>20</v>
      </c>
      <c r="I193" s="33" t="n">
        <v>0.586229350957062</v>
      </c>
      <c r="J193" s="12" t="n">
        <v>0.127935773629947</v>
      </c>
      <c r="K193" s="13" t="n">
        <v>0.0283092092362901</v>
      </c>
      <c r="L193" s="13" t="n">
        <v>0.0675737129070112</v>
      </c>
      <c r="M193" s="14" t="s">
        <v>324</v>
      </c>
      <c r="N193" s="15" t="s">
        <v>324</v>
      </c>
    </row>
    <row r="194" customFormat="false" ht="12.75" hidden="false" customHeight="false" outlineLevel="0" collapsed="false">
      <c r="A194" s="9" t="n">
        <v>148</v>
      </c>
      <c r="B194" s="5" t="s">
        <v>397</v>
      </c>
      <c r="C194" s="5" t="s">
        <v>398</v>
      </c>
      <c r="D194" s="9" t="n">
        <v>6</v>
      </c>
      <c r="E194" s="28" t="n">
        <v>16</v>
      </c>
      <c r="F194" s="29" t="n">
        <v>0.244238093163864</v>
      </c>
      <c r="G194" s="30" t="n">
        <v>0.121589037326606</v>
      </c>
      <c r="H194" s="9" t="n">
        <v>20</v>
      </c>
      <c r="I194" s="33" t="n">
        <v>0.665392015636464</v>
      </c>
      <c r="J194" s="12" t="n">
        <v>0.138951891119113</v>
      </c>
      <c r="K194" s="13" t="n">
        <v>0.0289387647010501</v>
      </c>
      <c r="L194" s="13" t="n">
        <v>0.0687166803876164</v>
      </c>
      <c r="M194" s="14" t="s">
        <v>324</v>
      </c>
      <c r="N194" s="15" t="s">
        <v>324</v>
      </c>
    </row>
    <row r="195" customFormat="false" ht="12.75" hidden="false" customHeight="false" outlineLevel="0" collapsed="false">
      <c r="A195" s="9" t="n">
        <v>652</v>
      </c>
      <c r="B195" s="5" t="s">
        <v>337</v>
      </c>
      <c r="C195" s="5" t="s">
        <v>338</v>
      </c>
      <c r="D195" s="9" t="n">
        <v>6</v>
      </c>
      <c r="E195" s="28" t="n">
        <v>16</v>
      </c>
      <c r="F195" s="29" t="n">
        <v>0.484901276651957</v>
      </c>
      <c r="G195" s="30" t="n">
        <v>0.121680222993355</v>
      </c>
      <c r="H195" s="9" t="n">
        <v>20</v>
      </c>
      <c r="I195" s="33" t="n">
        <v>0.155010315265211</v>
      </c>
      <c r="J195" s="12" t="n">
        <v>0.0756595329001632</v>
      </c>
      <c r="K195" s="13" t="n">
        <v>0.0296433958785423</v>
      </c>
      <c r="L195" s="13" t="n">
        <v>0.0696641969595065</v>
      </c>
      <c r="M195" s="14" t="s">
        <v>324</v>
      </c>
      <c r="N195" s="15" t="s">
        <v>324</v>
      </c>
    </row>
    <row r="196" customFormat="false" ht="12.75" hidden="false" customHeight="false" outlineLevel="0" collapsed="false">
      <c r="A196" s="9" t="n">
        <v>989</v>
      </c>
      <c r="B196" s="5" t="s">
        <v>495</v>
      </c>
      <c r="C196" s="5" t="s">
        <v>496</v>
      </c>
      <c r="D196" s="9" t="n">
        <v>2</v>
      </c>
      <c r="E196" s="28" t="n">
        <v>6</v>
      </c>
      <c r="F196" s="29" t="n">
        <v>-0.100821696771964</v>
      </c>
      <c r="G196" s="30" t="n">
        <v>0.0550438884001722</v>
      </c>
      <c r="H196" s="9" t="n">
        <v>6</v>
      </c>
      <c r="I196" s="33" t="n">
        <v>0.517018991150756</v>
      </c>
      <c r="J196" s="12" t="n">
        <v>0.206919003148148</v>
      </c>
      <c r="K196" s="13" t="n">
        <v>0.0295051925491195</v>
      </c>
      <c r="L196" s="13" t="n">
        <v>0.0696641969595065</v>
      </c>
      <c r="M196" s="14" t="s">
        <v>324</v>
      </c>
      <c r="N196" s="15" t="s">
        <v>324</v>
      </c>
    </row>
    <row r="197" customFormat="false" ht="12.75" hidden="false" customHeight="false" outlineLevel="0" collapsed="false">
      <c r="A197" s="9" t="n">
        <v>500</v>
      </c>
      <c r="B197" s="5" t="s">
        <v>851</v>
      </c>
      <c r="C197" s="5" t="s">
        <v>852</v>
      </c>
      <c r="D197" s="9" t="n">
        <v>6</v>
      </c>
      <c r="E197" s="28" t="n">
        <v>16</v>
      </c>
      <c r="F197" s="29" t="n">
        <v>0.27239556228198</v>
      </c>
      <c r="G197" s="30" t="n">
        <v>0.0814721534056205</v>
      </c>
      <c r="H197" s="9" t="n">
        <v>20</v>
      </c>
      <c r="I197" s="33" t="n">
        <v>0.046376060001814</v>
      </c>
      <c r="J197" s="12" t="n">
        <v>0.055914297228904</v>
      </c>
      <c r="K197" s="13" t="n">
        <v>0.0300480367080577</v>
      </c>
      <c r="L197" s="13" t="n">
        <v>0.0698945705833711</v>
      </c>
      <c r="M197" s="14" t="s">
        <v>324</v>
      </c>
      <c r="N197" s="15" t="s">
        <v>324</v>
      </c>
    </row>
    <row r="198" customFormat="false" ht="12.75" hidden="false" customHeight="false" outlineLevel="0" collapsed="false">
      <c r="A198" s="9" t="n">
        <v>708</v>
      </c>
      <c r="B198" s="5" t="s">
        <v>989</v>
      </c>
      <c r="C198" s="5" t="s">
        <v>990</v>
      </c>
      <c r="D198" s="9" t="n">
        <v>3</v>
      </c>
      <c r="E198" s="28" t="n">
        <v>7</v>
      </c>
      <c r="F198" s="29" t="n">
        <v>0.764593668575752</v>
      </c>
      <c r="G198" s="30" t="n">
        <v>0.147854049234256</v>
      </c>
      <c r="H198" s="9" t="n">
        <v>11</v>
      </c>
      <c r="I198" s="33" t="n">
        <v>0.347104849232308</v>
      </c>
      <c r="J198" s="12" t="n">
        <v>0.0343196917237837</v>
      </c>
      <c r="K198" s="13" t="n">
        <v>0.0299602520078646</v>
      </c>
      <c r="L198" s="13" t="n">
        <v>0.0698945705833711</v>
      </c>
      <c r="M198" s="14" t="s">
        <v>324</v>
      </c>
      <c r="N198" s="15" t="s">
        <v>324</v>
      </c>
    </row>
    <row r="199" customFormat="false" ht="12.75" hidden="false" customHeight="false" outlineLevel="0" collapsed="false">
      <c r="A199" s="9" t="n">
        <v>348</v>
      </c>
      <c r="B199" s="5" t="s">
        <v>401</v>
      </c>
      <c r="C199" s="5" t="s">
        <v>402</v>
      </c>
      <c r="D199" s="9" t="n">
        <v>6</v>
      </c>
      <c r="E199" s="28" t="n">
        <v>16</v>
      </c>
      <c r="F199" s="29" t="n">
        <v>0.232163657416201</v>
      </c>
      <c r="G199" s="30" t="n">
        <v>0.0533262661474465</v>
      </c>
      <c r="H199" s="9" t="n">
        <v>20</v>
      </c>
      <c r="I199" s="33" t="n">
        <v>0.493814988903691</v>
      </c>
      <c r="J199" s="12" t="n">
        <v>0.101811981538137</v>
      </c>
      <c r="K199" s="13" t="n">
        <v>0.0306054699892731</v>
      </c>
      <c r="L199" s="13" t="n">
        <v>0.0708298363136447</v>
      </c>
      <c r="M199" s="14" t="s">
        <v>324</v>
      </c>
      <c r="N199" s="15" t="s">
        <v>324</v>
      </c>
    </row>
    <row r="200" customFormat="false" ht="12.75" hidden="false" customHeight="false" outlineLevel="0" collapsed="false">
      <c r="A200" s="9" t="n">
        <v>284</v>
      </c>
      <c r="B200" s="5" t="s">
        <v>551</v>
      </c>
      <c r="C200" s="5" t="s">
        <v>552</v>
      </c>
      <c r="D200" s="9" t="n">
        <v>6</v>
      </c>
      <c r="E200" s="28" t="n">
        <v>16</v>
      </c>
      <c r="F200" s="29" t="n">
        <v>0.474085345250593</v>
      </c>
      <c r="G200" s="30" t="n">
        <v>0.0713659690784366</v>
      </c>
      <c r="H200" s="9" t="n">
        <v>20</v>
      </c>
      <c r="I200" s="33" t="n">
        <v>0.291996381197873</v>
      </c>
      <c r="J200" s="12" t="n">
        <v>0.0348784751338733</v>
      </c>
      <c r="K200" s="13" t="n">
        <v>0.0318045412476014</v>
      </c>
      <c r="L200" s="13" t="n">
        <v>0.0726393520996281</v>
      </c>
      <c r="M200" s="14" t="s">
        <v>324</v>
      </c>
      <c r="N200" s="15" t="s">
        <v>324</v>
      </c>
    </row>
    <row r="201" customFormat="false" ht="12.75" hidden="false" customHeight="false" outlineLevel="0" collapsed="false">
      <c r="A201" s="9" t="n">
        <v>329</v>
      </c>
      <c r="B201" s="5" t="s">
        <v>395</v>
      </c>
      <c r="C201" s="5" t="s">
        <v>396</v>
      </c>
      <c r="D201" s="9" t="n">
        <v>5</v>
      </c>
      <c r="E201" s="28" t="n">
        <v>13</v>
      </c>
      <c r="F201" s="29" t="n">
        <v>-0.19062910460561</v>
      </c>
      <c r="G201" s="30" t="n">
        <v>0.0780981478184622</v>
      </c>
      <c r="H201" s="9" t="n">
        <v>17</v>
      </c>
      <c r="I201" s="33" t="n">
        <v>0.0731638784572555</v>
      </c>
      <c r="J201" s="12" t="n">
        <v>0.0867697430073668</v>
      </c>
      <c r="K201" s="13" t="n">
        <v>0.0318261754623863</v>
      </c>
      <c r="L201" s="13" t="n">
        <v>0.0726393520996281</v>
      </c>
      <c r="M201" s="14" t="s">
        <v>324</v>
      </c>
      <c r="N201" s="15" t="s">
        <v>324</v>
      </c>
    </row>
    <row r="202" customFormat="false" ht="12.75" hidden="false" customHeight="false" outlineLevel="0" collapsed="false">
      <c r="A202" s="9" t="n">
        <v>442</v>
      </c>
      <c r="B202" s="5" t="s">
        <v>461</v>
      </c>
      <c r="C202" s="5" t="s">
        <v>462</v>
      </c>
      <c r="D202" s="9" t="n">
        <v>6</v>
      </c>
      <c r="E202" s="28" t="n">
        <v>16</v>
      </c>
      <c r="F202" s="29" t="n">
        <v>-0.152997102300572</v>
      </c>
      <c r="G202" s="30" t="n">
        <v>0.0406789738117168</v>
      </c>
      <c r="H202" s="9" t="n">
        <v>20</v>
      </c>
      <c r="I202" s="33" t="n">
        <v>0.0514620546925585</v>
      </c>
      <c r="J202" s="12" t="n">
        <v>0.0807804033971996</v>
      </c>
      <c r="K202" s="13" t="n">
        <v>0.0318653392359031</v>
      </c>
      <c r="L202" s="13" t="n">
        <v>0.0726393520996281</v>
      </c>
      <c r="M202" s="14" t="s">
        <v>324</v>
      </c>
      <c r="N202" s="15" t="s">
        <v>324</v>
      </c>
    </row>
    <row r="203" customFormat="false" ht="12.75" hidden="false" customHeight="false" outlineLevel="0" collapsed="false">
      <c r="A203" s="9" t="n">
        <v>321</v>
      </c>
      <c r="B203" s="5" t="s">
        <v>529</v>
      </c>
      <c r="C203" s="5" t="s">
        <v>530</v>
      </c>
      <c r="D203" s="9" t="n">
        <v>6</v>
      </c>
      <c r="E203" s="28" t="n">
        <v>16</v>
      </c>
      <c r="F203" s="29" t="n">
        <v>0.625464107482752</v>
      </c>
      <c r="G203" s="30" t="n">
        <v>0.136279988405372</v>
      </c>
      <c r="H203" s="9" t="n">
        <v>20</v>
      </c>
      <c r="I203" s="33" t="n">
        <v>0.27862820839719</v>
      </c>
      <c r="J203" s="12" t="n">
        <v>0.0663443850576236</v>
      </c>
      <c r="K203" s="13" t="n">
        <v>0.0321044680441157</v>
      </c>
      <c r="L203" s="13" t="n">
        <v>0.0727316523053623</v>
      </c>
      <c r="M203" s="14" t="s">
        <v>324</v>
      </c>
      <c r="N203" s="15" t="s">
        <v>324</v>
      </c>
    </row>
    <row r="204" customFormat="false" ht="12.75" hidden="false" customHeight="false" outlineLevel="0" collapsed="false">
      <c r="A204" s="9" t="n">
        <v>880</v>
      </c>
      <c r="B204" s="5" t="s">
        <v>657</v>
      </c>
      <c r="C204" s="5" t="s">
        <v>658</v>
      </c>
      <c r="D204" s="9" t="n">
        <v>2</v>
      </c>
      <c r="E204" s="28" t="n">
        <v>4</v>
      </c>
      <c r="F204" s="29" t="n">
        <v>0.11087947113499</v>
      </c>
      <c r="G204" s="30" t="n">
        <v>0.0988741441168312</v>
      </c>
      <c r="H204" s="9" t="n">
        <v>8</v>
      </c>
      <c r="I204" s="33" t="n">
        <v>0.45205123429144</v>
      </c>
      <c r="J204" s="12" t="n">
        <v>0.0820402396753021</v>
      </c>
      <c r="K204" s="13" t="n">
        <v>0.0322248876673156</v>
      </c>
      <c r="L204" s="13" t="n">
        <v>0.0727316523053623</v>
      </c>
      <c r="M204" s="14" t="s">
        <v>324</v>
      </c>
      <c r="N204" s="15" t="s">
        <v>324</v>
      </c>
    </row>
    <row r="205" customFormat="false" ht="12.75" hidden="false" customHeight="false" outlineLevel="0" collapsed="false">
      <c r="A205" s="9" t="n">
        <v>109</v>
      </c>
      <c r="B205" s="5" t="s">
        <v>479</v>
      </c>
      <c r="C205" s="5" t="s">
        <v>480</v>
      </c>
      <c r="D205" s="9" t="n">
        <v>6</v>
      </c>
      <c r="E205" s="28" t="n">
        <v>16</v>
      </c>
      <c r="F205" s="29" t="n">
        <v>0.030410529971661</v>
      </c>
      <c r="G205" s="30" t="n">
        <v>0.0954869510149689</v>
      </c>
      <c r="H205" s="9" t="n">
        <v>20</v>
      </c>
      <c r="I205" s="33" t="n">
        <v>0.390828288856204</v>
      </c>
      <c r="J205" s="12" t="n">
        <v>0.130196962527038</v>
      </c>
      <c r="K205" s="13" t="n">
        <v>0.0325263387317656</v>
      </c>
      <c r="L205" s="13" t="n">
        <v>0.073050392507581</v>
      </c>
      <c r="M205" s="14" t="s">
        <v>324</v>
      </c>
      <c r="N205" s="15" t="s">
        <v>324</v>
      </c>
    </row>
    <row r="206" customFormat="false" ht="12.75" hidden="false" customHeight="false" outlineLevel="0" collapsed="false">
      <c r="A206" s="9" t="n">
        <v>163</v>
      </c>
      <c r="B206" s="5" t="s">
        <v>483</v>
      </c>
      <c r="C206" s="5" t="s">
        <v>484</v>
      </c>
      <c r="D206" s="9" t="n">
        <v>6</v>
      </c>
      <c r="E206" s="28" t="n">
        <v>16</v>
      </c>
      <c r="F206" s="29" t="n">
        <v>0.239288477792953</v>
      </c>
      <c r="G206" s="30" t="n">
        <v>0.123651172738784</v>
      </c>
      <c r="H206" s="9" t="n">
        <v>20</v>
      </c>
      <c r="I206" s="33" t="n">
        <v>0.644557797355196</v>
      </c>
      <c r="J206" s="12" t="n">
        <v>0.136760799487688</v>
      </c>
      <c r="K206" s="13" t="n">
        <v>0.0348511993835974</v>
      </c>
      <c r="L206" s="13" t="n">
        <v>0.0778880753743351</v>
      </c>
      <c r="M206" s="14" t="s">
        <v>324</v>
      </c>
      <c r="N206" s="15" t="s">
        <v>324</v>
      </c>
    </row>
    <row r="207" customFormat="false" ht="12.75" hidden="false" customHeight="false" outlineLevel="0" collapsed="false">
      <c r="A207" s="9" t="n">
        <v>638</v>
      </c>
      <c r="B207" s="5" t="s">
        <v>441</v>
      </c>
      <c r="C207" s="5" t="s">
        <v>442</v>
      </c>
      <c r="D207" s="9" t="n">
        <v>5</v>
      </c>
      <c r="E207" s="28" t="n">
        <v>13</v>
      </c>
      <c r="F207" s="29" t="n">
        <v>0.133316009930155</v>
      </c>
      <c r="G207" s="30" t="n">
        <v>0.0655148156231803</v>
      </c>
      <c r="H207" s="9" t="n">
        <v>17</v>
      </c>
      <c r="I207" s="33" t="n">
        <v>0.341231463369274</v>
      </c>
      <c r="J207" s="12" t="n">
        <v>0.0671720946028575</v>
      </c>
      <c r="K207" s="13" t="n">
        <v>0.0351244105195557</v>
      </c>
      <c r="L207" s="13" t="n">
        <v>0.0781157477885433</v>
      </c>
      <c r="M207" s="14" t="s">
        <v>324</v>
      </c>
      <c r="N207" s="15" t="s">
        <v>324</v>
      </c>
    </row>
    <row r="208" customFormat="false" ht="12.75" hidden="false" customHeight="false" outlineLevel="0" collapsed="false">
      <c r="A208" s="9" t="n">
        <v>444</v>
      </c>
      <c r="B208" s="5" t="s">
        <v>335</v>
      </c>
      <c r="C208" s="5" t="s">
        <v>336</v>
      </c>
      <c r="D208" s="9" t="n">
        <v>5</v>
      </c>
      <c r="E208" s="28" t="n">
        <v>13</v>
      </c>
      <c r="F208" s="29" t="n">
        <v>0.435464169760568</v>
      </c>
      <c r="G208" s="30" t="n">
        <v>0.125281460216483</v>
      </c>
      <c r="H208" s="9" t="n">
        <v>17</v>
      </c>
      <c r="I208" s="33" t="n">
        <v>0.100879162451923</v>
      </c>
      <c r="J208" s="12" t="n">
        <v>0.0816523797152631</v>
      </c>
      <c r="K208" s="13" t="n">
        <v>0.0359878780171063</v>
      </c>
      <c r="L208" s="13" t="n">
        <v>0.0792627809414759</v>
      </c>
      <c r="M208" s="14" t="s">
        <v>324</v>
      </c>
      <c r="N208" s="15" t="s">
        <v>324</v>
      </c>
    </row>
    <row r="209" customFormat="false" ht="12.75" hidden="false" customHeight="false" outlineLevel="0" collapsed="false">
      <c r="A209" s="9" t="n">
        <v>822</v>
      </c>
      <c r="B209" s="5" t="s">
        <v>447</v>
      </c>
      <c r="C209" s="5" t="s">
        <v>448</v>
      </c>
      <c r="D209" s="9" t="n">
        <v>2</v>
      </c>
      <c r="E209" s="28" t="n">
        <v>6</v>
      </c>
      <c r="F209" s="29" t="n">
        <v>0.184396526586978</v>
      </c>
      <c r="G209" s="30" t="n">
        <v>0.0518217895725762</v>
      </c>
      <c r="H209" s="9" t="n">
        <v>6</v>
      </c>
      <c r="I209" s="33" t="n">
        <v>0.423358015627757</v>
      </c>
      <c r="J209" s="12" t="n">
        <v>0.0808757520349397</v>
      </c>
      <c r="K209" s="13" t="n">
        <v>0.0359590973144903</v>
      </c>
      <c r="L209" s="13" t="n">
        <v>0.0792627809414759</v>
      </c>
      <c r="M209" s="14" t="s">
        <v>324</v>
      </c>
      <c r="N209" s="15" t="s">
        <v>324</v>
      </c>
    </row>
    <row r="210" customFormat="false" ht="12.75" hidden="false" customHeight="false" outlineLevel="0" collapsed="false">
      <c r="A210" s="9" t="n">
        <v>959</v>
      </c>
      <c r="B210" s="5" t="s">
        <v>437</v>
      </c>
      <c r="C210" s="5" t="s">
        <v>438</v>
      </c>
      <c r="D210" s="9" t="n">
        <v>2</v>
      </c>
      <c r="E210" s="28" t="n">
        <v>4</v>
      </c>
      <c r="F210" s="29" t="n">
        <v>0.164875199301504</v>
      </c>
      <c r="G210" s="30" t="n">
        <v>0.0898695862277277</v>
      </c>
      <c r="H210" s="9" t="n">
        <v>8</v>
      </c>
      <c r="I210" s="33" t="n">
        <v>0.47352387706821</v>
      </c>
      <c r="J210" s="12" t="n">
        <v>0.0848928565039077</v>
      </c>
      <c r="K210" s="13" t="n">
        <v>0.0371031622441316</v>
      </c>
      <c r="L210" s="13" t="n">
        <v>0.0813262976592678</v>
      </c>
      <c r="M210" s="14" t="s">
        <v>324</v>
      </c>
      <c r="N210" s="15" t="s">
        <v>324</v>
      </c>
    </row>
    <row r="211" customFormat="false" ht="12.75" hidden="false" customHeight="false" outlineLevel="0" collapsed="false">
      <c r="A211" s="9" t="n">
        <v>463</v>
      </c>
      <c r="B211" s="5" t="s">
        <v>365</v>
      </c>
      <c r="C211" s="5" t="s">
        <v>366</v>
      </c>
      <c r="D211" s="9" t="n">
        <v>6</v>
      </c>
      <c r="E211" s="28" t="n">
        <v>16</v>
      </c>
      <c r="F211" s="29" t="n">
        <v>1.82956891519005</v>
      </c>
      <c r="G211" s="30" t="n">
        <v>0.158847943846914</v>
      </c>
      <c r="H211" s="9" t="n">
        <v>20</v>
      </c>
      <c r="I211" s="33" t="n">
        <v>1.32746138682599</v>
      </c>
      <c r="J211" s="12" t="n">
        <v>0.172010524632508</v>
      </c>
      <c r="K211" s="13" t="n">
        <v>0.0392371092938601</v>
      </c>
      <c r="L211" s="13" t="n">
        <v>0.0855921881804771</v>
      </c>
      <c r="M211" s="14" t="s">
        <v>324</v>
      </c>
      <c r="N211" s="15" t="s">
        <v>324</v>
      </c>
    </row>
    <row r="212" customFormat="false" ht="12.75" hidden="false" customHeight="false" outlineLevel="0" collapsed="false">
      <c r="A212" s="9" t="n">
        <v>801</v>
      </c>
      <c r="B212" s="5" t="s">
        <v>885</v>
      </c>
      <c r="C212" s="5" t="s">
        <v>886</v>
      </c>
      <c r="D212" s="9" t="n">
        <v>2</v>
      </c>
      <c r="E212" s="28" t="n">
        <v>6</v>
      </c>
      <c r="F212" s="29" t="n">
        <v>0.567238171214004</v>
      </c>
      <c r="G212" s="30" t="n">
        <v>0.222117739265618</v>
      </c>
      <c r="H212" s="9" t="n">
        <v>6</v>
      </c>
      <c r="I212" s="33" t="n">
        <v>1.42160050756725</v>
      </c>
      <c r="J212" s="12" t="n">
        <v>0.28231218234697</v>
      </c>
      <c r="K212" s="13" t="n">
        <v>0.040017735398236</v>
      </c>
      <c r="L212" s="13" t="n">
        <v>0.0868793623573653</v>
      </c>
      <c r="M212" s="14" t="s">
        <v>324</v>
      </c>
      <c r="N212" s="15" t="s">
        <v>324</v>
      </c>
    </row>
    <row r="213" customFormat="false" ht="12.75" hidden="false" customHeight="false" outlineLevel="0" collapsed="false">
      <c r="A213" s="9" t="n">
        <v>154</v>
      </c>
      <c r="B213" s="5" t="s">
        <v>325</v>
      </c>
      <c r="C213" s="5" t="s">
        <v>326</v>
      </c>
      <c r="D213" s="9" t="n">
        <v>6</v>
      </c>
      <c r="E213" s="28" t="n">
        <v>16</v>
      </c>
      <c r="F213" s="29" t="n">
        <v>1.2944406855987</v>
      </c>
      <c r="G213" s="30" t="n">
        <v>0.186394734234378</v>
      </c>
      <c r="H213" s="9" t="n">
        <v>20</v>
      </c>
      <c r="I213" s="33" t="n">
        <v>1.80478181533141</v>
      </c>
      <c r="J213" s="12" t="n">
        <v>0.150115768596763</v>
      </c>
      <c r="K213" s="13" t="n">
        <v>0.041108280720826</v>
      </c>
      <c r="L213" s="13" t="n">
        <v>0.0875787921863359</v>
      </c>
      <c r="M213" s="14" t="s">
        <v>324</v>
      </c>
      <c r="N213" s="15" t="s">
        <v>324</v>
      </c>
    </row>
    <row r="214" customFormat="false" ht="12.75" hidden="false" customHeight="false" outlineLevel="0" collapsed="false">
      <c r="A214" s="9" t="n">
        <v>375</v>
      </c>
      <c r="B214" s="5" t="s">
        <v>427</v>
      </c>
      <c r="C214" s="5" t="s">
        <v>428</v>
      </c>
      <c r="D214" s="9" t="n">
        <v>6</v>
      </c>
      <c r="E214" s="28" t="n">
        <v>16</v>
      </c>
      <c r="F214" s="29" t="n">
        <v>0.0533522216414968</v>
      </c>
      <c r="G214" s="30" t="n">
        <v>0.0520970474991627</v>
      </c>
      <c r="H214" s="9" t="n">
        <v>20</v>
      </c>
      <c r="I214" s="33" t="n">
        <v>0.308118484124345</v>
      </c>
      <c r="J214" s="12" t="n">
        <v>0.106667372883817</v>
      </c>
      <c r="K214" s="13" t="n">
        <v>0.0409440924895224</v>
      </c>
      <c r="L214" s="13" t="n">
        <v>0.0875787921863359</v>
      </c>
      <c r="M214" s="14" t="s">
        <v>324</v>
      </c>
      <c r="N214" s="15" t="s">
        <v>324</v>
      </c>
    </row>
    <row r="215" customFormat="false" ht="12.75" hidden="false" customHeight="false" outlineLevel="0" collapsed="false">
      <c r="A215" s="9" t="n">
        <v>474</v>
      </c>
      <c r="B215" s="5" t="s">
        <v>1235</v>
      </c>
      <c r="C215" s="5" t="s">
        <v>1236</v>
      </c>
      <c r="D215" s="9" t="n">
        <v>5</v>
      </c>
      <c r="E215" s="28" t="n">
        <v>15</v>
      </c>
      <c r="F215" s="29" t="n">
        <v>0.536037227731767</v>
      </c>
      <c r="G215" s="30" t="n">
        <v>0.173762778674008</v>
      </c>
      <c r="H215" s="9" t="n">
        <v>15</v>
      </c>
      <c r="I215" s="33" t="n">
        <v>0.104676265108417</v>
      </c>
      <c r="J215" s="12" t="n">
        <v>0.0959931071454392</v>
      </c>
      <c r="K215" s="13" t="n">
        <v>0.0409270932219909</v>
      </c>
      <c r="L215" s="13" t="n">
        <v>0.0875787921863359</v>
      </c>
      <c r="M215" s="14" t="s">
        <v>324</v>
      </c>
      <c r="N215" s="15" t="s">
        <v>324</v>
      </c>
    </row>
    <row r="216" customFormat="false" ht="12.75" hidden="false" customHeight="false" outlineLevel="0" collapsed="false">
      <c r="A216" s="9" t="n">
        <v>511</v>
      </c>
      <c r="B216" s="5" t="s">
        <v>863</v>
      </c>
      <c r="C216" s="5" t="s">
        <v>864</v>
      </c>
      <c r="D216" s="9" t="n">
        <v>6</v>
      </c>
      <c r="E216" s="28" t="n">
        <v>16</v>
      </c>
      <c r="F216" s="29" t="n">
        <v>0.314292889631753</v>
      </c>
      <c r="G216" s="30" t="n">
        <v>0.202343889283656</v>
      </c>
      <c r="H216" s="9" t="n">
        <v>20</v>
      </c>
      <c r="I216" s="33" t="n">
        <v>-0.154107696566925</v>
      </c>
      <c r="J216" s="12" t="n">
        <v>0.0650294876875879</v>
      </c>
      <c r="K216" s="13" t="n">
        <v>0.0407128619812054</v>
      </c>
      <c r="L216" s="13" t="n">
        <v>0.0875787921863359</v>
      </c>
      <c r="M216" s="14" t="s">
        <v>324</v>
      </c>
      <c r="N216" s="15" t="s">
        <v>324</v>
      </c>
    </row>
    <row r="217" customFormat="false" ht="12.75" hidden="false" customHeight="false" outlineLevel="0" collapsed="false">
      <c r="A217" s="9" t="n">
        <v>365</v>
      </c>
      <c r="B217" s="5" t="s">
        <v>723</v>
      </c>
      <c r="C217" s="5" t="s">
        <v>724</v>
      </c>
      <c r="D217" s="9" t="n">
        <v>6</v>
      </c>
      <c r="E217" s="28" t="n">
        <v>16</v>
      </c>
      <c r="F217" s="29" t="n">
        <v>0.562231095442882</v>
      </c>
      <c r="G217" s="30" t="n">
        <v>0.0765184237884899</v>
      </c>
      <c r="H217" s="9" t="n">
        <v>20</v>
      </c>
      <c r="I217" s="33" t="n">
        <v>0.326544933702265</v>
      </c>
      <c r="J217" s="12" t="n">
        <v>0.0806802823346213</v>
      </c>
      <c r="K217" s="13" t="n">
        <v>0.0414550683782073</v>
      </c>
      <c r="L217" s="13" t="n">
        <v>0.0879068234959783</v>
      </c>
      <c r="M217" s="14" t="s">
        <v>324</v>
      </c>
      <c r="N217" s="15" t="s">
        <v>324</v>
      </c>
    </row>
    <row r="218" customFormat="false" ht="12.75" hidden="false" customHeight="false" outlineLevel="0" collapsed="false">
      <c r="A218" s="9" t="n">
        <v>392</v>
      </c>
      <c r="B218" s="5" t="s">
        <v>385</v>
      </c>
      <c r="C218" s="5" t="s">
        <v>386</v>
      </c>
      <c r="D218" s="9" t="n">
        <v>6</v>
      </c>
      <c r="E218" s="28" t="n">
        <v>16</v>
      </c>
      <c r="F218" s="29" t="n">
        <v>0.489208266835814</v>
      </c>
      <c r="G218" s="30" t="n">
        <v>0.195673509160569</v>
      </c>
      <c r="H218" s="9" t="n">
        <v>20</v>
      </c>
      <c r="I218" s="33" t="n">
        <v>1.01026664017428</v>
      </c>
      <c r="J218" s="12" t="n">
        <v>0.146912949591554</v>
      </c>
      <c r="K218" s="13" t="n">
        <v>0.0417308853551449</v>
      </c>
      <c r="L218" s="13" t="n">
        <v>0.0880820185769774</v>
      </c>
      <c r="M218" s="14" t="s">
        <v>324</v>
      </c>
      <c r="N218" s="15" t="s">
        <v>324</v>
      </c>
    </row>
    <row r="219" customFormat="false" ht="12.75" hidden="false" customHeight="false" outlineLevel="0" collapsed="false">
      <c r="A219" s="9" t="n">
        <v>987</v>
      </c>
      <c r="B219" s="5" t="s">
        <v>1029</v>
      </c>
      <c r="C219" s="5" t="s">
        <v>1030</v>
      </c>
      <c r="D219" s="9" t="n">
        <v>3</v>
      </c>
      <c r="E219" s="28" t="n">
        <v>7</v>
      </c>
      <c r="F219" s="29" t="n">
        <v>0.232727875351273</v>
      </c>
      <c r="G219" s="30" t="n">
        <v>0.0877137190779457</v>
      </c>
      <c r="H219" s="9" t="n">
        <v>11</v>
      </c>
      <c r="I219" s="33" t="n">
        <v>-0.0335974206669778</v>
      </c>
      <c r="J219" s="12" t="n">
        <v>0.0811159143573461</v>
      </c>
      <c r="K219" s="13" t="n">
        <v>0.0422583741205751</v>
      </c>
      <c r="L219" s="13" t="n">
        <v>0.0887843584927674</v>
      </c>
      <c r="M219" s="14" t="s">
        <v>324</v>
      </c>
      <c r="N219" s="15" t="s">
        <v>324</v>
      </c>
    </row>
    <row r="220" customFormat="false" ht="12.75" hidden="false" customHeight="false" outlineLevel="0" collapsed="false">
      <c r="A220" s="9" t="n">
        <v>38</v>
      </c>
      <c r="B220" s="5" t="s">
        <v>453</v>
      </c>
      <c r="C220" s="5" t="s">
        <v>454</v>
      </c>
      <c r="D220" s="9" t="n">
        <v>6</v>
      </c>
      <c r="E220" s="28" t="n">
        <v>16</v>
      </c>
      <c r="F220" s="29" t="n">
        <v>0.222601190240713</v>
      </c>
      <c r="G220" s="30" t="n">
        <v>0.138109710655598</v>
      </c>
      <c r="H220" s="9" t="n">
        <v>20</v>
      </c>
      <c r="I220" s="33" t="n">
        <v>0.625432333464543</v>
      </c>
      <c r="J220" s="12" t="n">
        <v>0.133642125157541</v>
      </c>
      <c r="K220" s="13" t="n">
        <v>0.0437683756302295</v>
      </c>
      <c r="L220" s="13" t="n">
        <v>0.0911170656912573</v>
      </c>
      <c r="M220" s="14" t="s">
        <v>324</v>
      </c>
      <c r="N220" s="15" t="s">
        <v>324</v>
      </c>
    </row>
    <row r="221" customFormat="false" ht="12.75" hidden="false" customHeight="false" outlineLevel="0" collapsed="false">
      <c r="A221" s="9" t="n">
        <v>676</v>
      </c>
      <c r="B221" s="5" t="s">
        <v>523</v>
      </c>
      <c r="C221" s="5" t="s">
        <v>524</v>
      </c>
      <c r="D221" s="9" t="n">
        <v>4</v>
      </c>
      <c r="E221" s="28" t="n">
        <v>12</v>
      </c>
      <c r="F221" s="29" t="n">
        <v>0.531210986000292</v>
      </c>
      <c r="G221" s="30" t="n">
        <v>0.0650803771939113</v>
      </c>
      <c r="H221" s="9" t="n">
        <v>12</v>
      </c>
      <c r="I221" s="33" t="n">
        <v>0.305669768879503</v>
      </c>
      <c r="J221" s="12" t="n">
        <v>0.0823731458903426</v>
      </c>
      <c r="K221" s="13" t="n">
        <v>0.0435687313349251</v>
      </c>
      <c r="L221" s="13" t="n">
        <v>0.0911170656912573</v>
      </c>
      <c r="M221" s="14" t="s">
        <v>324</v>
      </c>
      <c r="N221" s="15" t="s">
        <v>324</v>
      </c>
    </row>
    <row r="222" customFormat="false" ht="12.75" hidden="false" customHeight="false" outlineLevel="0" collapsed="false">
      <c r="A222" s="9" t="n">
        <v>861</v>
      </c>
      <c r="B222" s="5" t="s">
        <v>717</v>
      </c>
      <c r="C222" s="5" t="s">
        <v>718</v>
      </c>
      <c r="D222" s="9" t="n">
        <v>3</v>
      </c>
      <c r="E222" s="28" t="n">
        <v>9</v>
      </c>
      <c r="F222" s="29" t="n">
        <v>0.608090382652099</v>
      </c>
      <c r="G222" s="30" t="n">
        <v>0.0947498118534346</v>
      </c>
      <c r="H222" s="9" t="n">
        <v>9</v>
      </c>
      <c r="I222" s="33" t="n">
        <v>0.333934064628652</v>
      </c>
      <c r="J222" s="12" t="n">
        <v>0.0818935143526228</v>
      </c>
      <c r="K222" s="13" t="n">
        <v>0.0440914016874736</v>
      </c>
      <c r="L222" s="13" t="n">
        <v>0.091372316599722</v>
      </c>
      <c r="M222" s="14" t="s">
        <v>324</v>
      </c>
      <c r="N222" s="15" t="s">
        <v>324</v>
      </c>
    </row>
    <row r="223" customFormat="false" ht="12.75" hidden="false" customHeight="false" outlineLevel="0" collapsed="false">
      <c r="A223" s="9" t="n">
        <v>241</v>
      </c>
      <c r="B223" s="5" t="s">
        <v>685</v>
      </c>
      <c r="C223" s="5" t="s">
        <v>686</v>
      </c>
      <c r="D223" s="9" t="n">
        <v>6</v>
      </c>
      <c r="E223" s="28" t="n">
        <v>16</v>
      </c>
      <c r="F223" s="29" t="n">
        <v>0.389860490718468</v>
      </c>
      <c r="G223" s="30" t="n">
        <v>0.0827266462134413</v>
      </c>
      <c r="H223" s="9" t="n">
        <v>20</v>
      </c>
      <c r="I223" s="33" t="n">
        <v>0.177063815763537</v>
      </c>
      <c r="J223" s="12" t="n">
        <v>0.0595919224605653</v>
      </c>
      <c r="K223" s="13" t="n">
        <v>0.045918664167486</v>
      </c>
      <c r="L223" s="13" t="n">
        <v>0.0945098852380932</v>
      </c>
      <c r="M223" s="14" t="s">
        <v>324</v>
      </c>
      <c r="N223" s="15" t="s">
        <v>324</v>
      </c>
    </row>
    <row r="224" customFormat="false" ht="12.75" hidden="false" customHeight="false" outlineLevel="0" collapsed="false">
      <c r="A224" s="9" t="n">
        <v>777</v>
      </c>
      <c r="B224" s="5" t="s">
        <v>547</v>
      </c>
      <c r="C224" s="5" t="s">
        <v>548</v>
      </c>
      <c r="D224" s="9" t="n">
        <v>2</v>
      </c>
      <c r="E224" s="28" t="n">
        <v>6</v>
      </c>
      <c r="F224" s="29" t="n">
        <v>-0.0168472030838145</v>
      </c>
      <c r="G224" s="30" t="n">
        <v>0.120243309840598</v>
      </c>
      <c r="H224" s="9" t="n">
        <v>6</v>
      </c>
      <c r="I224" s="33" t="n">
        <v>-0.346622083781074</v>
      </c>
      <c r="J224" s="12" t="n">
        <v>0.0725725439290586</v>
      </c>
      <c r="K224" s="13" t="n">
        <v>0.0460200195706814</v>
      </c>
      <c r="L224" s="13" t="n">
        <v>0.0945098852380932</v>
      </c>
      <c r="M224" s="14" t="s">
        <v>324</v>
      </c>
      <c r="N224" s="15" t="s">
        <v>324</v>
      </c>
    </row>
    <row r="225" customFormat="false" ht="12.75" hidden="false" customHeight="false" outlineLevel="0" collapsed="false">
      <c r="A225" s="9" t="n">
        <v>70</v>
      </c>
      <c r="B225" s="5" t="s">
        <v>501</v>
      </c>
      <c r="C225" s="5" t="s">
        <v>502</v>
      </c>
      <c r="D225" s="9" t="n">
        <v>6</v>
      </c>
      <c r="E225" s="28" t="n">
        <v>16</v>
      </c>
      <c r="F225" s="29" t="n">
        <v>0.503367419280638</v>
      </c>
      <c r="G225" s="30" t="n">
        <v>0.104476832053083</v>
      </c>
      <c r="H225" s="9" t="n">
        <v>20</v>
      </c>
      <c r="I225" s="33" t="n">
        <v>0.230277053066862</v>
      </c>
      <c r="J225" s="12" t="n">
        <v>0.0802845448371202</v>
      </c>
      <c r="K225" s="13" t="n">
        <v>0.046969080167656</v>
      </c>
      <c r="L225" s="13" t="n">
        <v>0.0960263902098444</v>
      </c>
      <c r="M225" s="14" t="s">
        <v>324</v>
      </c>
      <c r="N225" s="15" t="s">
        <v>324</v>
      </c>
    </row>
    <row r="226" customFormat="false" ht="12.75" hidden="false" customHeight="false" outlineLevel="0" collapsed="false">
      <c r="A226" s="9" t="n">
        <v>552</v>
      </c>
      <c r="B226" s="5" t="s">
        <v>487</v>
      </c>
      <c r="C226" s="5" t="s">
        <v>488</v>
      </c>
      <c r="D226" s="9" t="n">
        <v>6</v>
      </c>
      <c r="E226" s="28" t="n">
        <v>16</v>
      </c>
      <c r="F226" s="29" t="n">
        <v>0.00268016583837723</v>
      </c>
      <c r="G226" s="30" t="n">
        <v>0.0683100365757719</v>
      </c>
      <c r="H226" s="9" t="n">
        <v>20</v>
      </c>
      <c r="I226" s="33" t="n">
        <v>0.293246969152132</v>
      </c>
      <c r="J226" s="12" t="n">
        <v>0.122700973244285</v>
      </c>
      <c r="K226" s="13" t="n">
        <v>0.047535783256809</v>
      </c>
      <c r="L226" s="13" t="n">
        <v>0.0967511302506967</v>
      </c>
      <c r="M226" s="14" t="s">
        <v>324</v>
      </c>
      <c r="N226" s="15" t="s">
        <v>324</v>
      </c>
    </row>
    <row r="227" customFormat="false" ht="12.75" hidden="false" customHeight="false" outlineLevel="0" collapsed="false">
      <c r="A227" s="9" t="n">
        <v>188</v>
      </c>
      <c r="B227" s="5" t="s">
        <v>341</v>
      </c>
      <c r="C227" s="5" t="s">
        <v>342</v>
      </c>
      <c r="D227" s="9" t="n">
        <v>6</v>
      </c>
      <c r="E227" s="28" t="n">
        <v>16</v>
      </c>
      <c r="F227" s="29" t="n">
        <v>0.242094596966283</v>
      </c>
      <c r="G227" s="30" t="n">
        <v>0.0879088817029754</v>
      </c>
      <c r="H227" s="9" t="n">
        <v>20</v>
      </c>
      <c r="I227" s="33" t="n">
        <v>0.576261171082725</v>
      </c>
      <c r="J227" s="12" t="n">
        <v>0.13700339552991</v>
      </c>
      <c r="K227" s="13" t="n">
        <v>0.0485614464198782</v>
      </c>
      <c r="L227" s="13" t="n">
        <v>0.0983994128499152</v>
      </c>
      <c r="M227" s="14" t="s">
        <v>324</v>
      </c>
      <c r="N227" s="15" t="s">
        <v>324</v>
      </c>
    </row>
    <row r="228" customFormat="false" ht="12.75" hidden="false" customHeight="false" outlineLevel="0" collapsed="false">
      <c r="A228" s="9" t="n">
        <v>549</v>
      </c>
      <c r="B228" s="5" t="s">
        <v>507</v>
      </c>
      <c r="C228" s="5" t="s">
        <v>508</v>
      </c>
      <c r="D228" s="9" t="n">
        <v>3</v>
      </c>
      <c r="E228" s="28" t="n">
        <v>9</v>
      </c>
      <c r="F228" s="29" t="n">
        <v>0.1261026783165</v>
      </c>
      <c r="G228" s="30" t="n">
        <v>0.0251568950453982</v>
      </c>
      <c r="H228" s="9" t="n">
        <v>9</v>
      </c>
      <c r="I228" s="33" t="n">
        <v>0.307886948045768</v>
      </c>
      <c r="J228" s="12" t="n">
        <v>0.0769059729969067</v>
      </c>
      <c r="K228" s="13" t="n">
        <v>0.0492647555343316</v>
      </c>
      <c r="L228" s="13" t="n">
        <v>0.0993828173417459</v>
      </c>
      <c r="M228" s="14" t="s">
        <v>324</v>
      </c>
      <c r="N228" s="15" t="s">
        <v>324</v>
      </c>
    </row>
    <row r="229" customFormat="false" ht="12.75" hidden="false" customHeight="false" outlineLevel="0" collapsed="false">
      <c r="A229" s="9" t="n">
        <v>141</v>
      </c>
      <c r="B229" s="5" t="s">
        <v>607</v>
      </c>
      <c r="C229" s="5" t="s">
        <v>608</v>
      </c>
      <c r="D229" s="9" t="n">
        <v>6</v>
      </c>
      <c r="E229" s="28" t="n">
        <v>16</v>
      </c>
      <c r="F229" s="29" t="n">
        <v>0.664878585020453</v>
      </c>
      <c r="G229" s="30" t="n">
        <v>0.143934958252822</v>
      </c>
      <c r="H229" s="9" t="n">
        <v>20</v>
      </c>
      <c r="I229" s="33" t="n">
        <v>0.293368187883123</v>
      </c>
      <c r="J229" s="12" t="n">
        <v>0.111931131487015</v>
      </c>
      <c r="K229" s="13" t="n">
        <v>0.0505098801989319</v>
      </c>
      <c r="L229" s="13" t="n">
        <v>0.101137751000299</v>
      </c>
      <c r="M229" s="14" t="s">
        <v>324</v>
      </c>
      <c r="N229" s="15" t="s">
        <v>324</v>
      </c>
    </row>
    <row r="230" customFormat="false" ht="12.75" hidden="false" customHeight="false" outlineLevel="0" collapsed="false">
      <c r="A230" s="9" t="n">
        <v>1019</v>
      </c>
      <c r="B230" s="5" t="s">
        <v>439</v>
      </c>
      <c r="C230" s="5" t="s">
        <v>440</v>
      </c>
      <c r="D230" s="9" t="n">
        <v>3</v>
      </c>
      <c r="E230" s="28" t="n">
        <v>7</v>
      </c>
      <c r="F230" s="29" t="n">
        <v>2.1247930953366</v>
      </c>
      <c r="G230" s="30" t="n">
        <v>0.210441163157955</v>
      </c>
      <c r="H230" s="9" t="n">
        <v>11</v>
      </c>
      <c r="I230" s="33" t="n">
        <v>1.47064998310801</v>
      </c>
      <c r="J230" s="12" t="n">
        <v>0.225692739387624</v>
      </c>
      <c r="K230" s="13" t="n">
        <v>0.0505783581944277</v>
      </c>
      <c r="L230" s="13" t="n">
        <v>0.101137751000299</v>
      </c>
      <c r="M230" s="14" t="s">
        <v>324</v>
      </c>
      <c r="N230" s="15" t="s">
        <v>324</v>
      </c>
    </row>
    <row r="231" customFormat="false" ht="12.75" hidden="false" customHeight="false" outlineLevel="0" collapsed="false">
      <c r="A231" s="9" t="n">
        <v>373</v>
      </c>
      <c r="B231" s="5" t="s">
        <v>505</v>
      </c>
      <c r="C231" s="5" t="s">
        <v>506</v>
      </c>
      <c r="D231" s="9" t="n">
        <v>4</v>
      </c>
      <c r="E231" s="28" t="n">
        <v>10</v>
      </c>
      <c r="F231" s="29" t="n">
        <v>0.0471659029754227</v>
      </c>
      <c r="G231" s="30" t="n">
        <v>0.0639459185996415</v>
      </c>
      <c r="H231" s="9" t="n">
        <v>14</v>
      </c>
      <c r="I231" s="33" t="n">
        <v>0.309013706666176</v>
      </c>
      <c r="J231" s="12" t="n">
        <v>0.109228675916888</v>
      </c>
      <c r="K231" s="13" t="n">
        <v>0.0517131419011189</v>
      </c>
      <c r="L231" s="13" t="n">
        <v>0.102507702530278</v>
      </c>
      <c r="M231" s="14" t="s">
        <v>324</v>
      </c>
      <c r="N231" s="15" t="s">
        <v>324</v>
      </c>
    </row>
    <row r="232" customFormat="false" ht="12.75" hidden="false" customHeight="false" outlineLevel="0" collapsed="false">
      <c r="A232" s="9" t="n">
        <v>603</v>
      </c>
      <c r="B232" s="5" t="s">
        <v>443</v>
      </c>
      <c r="C232" s="5" t="s">
        <v>444</v>
      </c>
      <c r="D232" s="9" t="n">
        <v>4</v>
      </c>
      <c r="E232" s="28" t="n">
        <v>10</v>
      </c>
      <c r="F232" s="29" t="n">
        <v>-0.00422033367020579</v>
      </c>
      <c r="G232" s="30" t="n">
        <v>0.0406153876182001</v>
      </c>
      <c r="H232" s="9" t="n">
        <v>14</v>
      </c>
      <c r="I232" s="33" t="n">
        <v>0.238488131011386</v>
      </c>
      <c r="J232" s="12" t="n">
        <v>0.10826988060941</v>
      </c>
      <c r="K232" s="13" t="n">
        <v>0.0515994355950618</v>
      </c>
      <c r="L232" s="13" t="n">
        <v>0.102507702530278</v>
      </c>
      <c r="M232" s="14" t="s">
        <v>324</v>
      </c>
      <c r="N232" s="15" t="s">
        <v>324</v>
      </c>
    </row>
    <row r="233" customFormat="false" ht="12.75" hidden="false" customHeight="false" outlineLevel="0" collapsed="false">
      <c r="A233" s="9" t="n">
        <v>828</v>
      </c>
      <c r="B233" s="5" t="s">
        <v>379</v>
      </c>
      <c r="C233" s="5" t="s">
        <v>380</v>
      </c>
      <c r="D233" s="9" t="n">
        <v>2</v>
      </c>
      <c r="E233" s="28" t="n">
        <v>6</v>
      </c>
      <c r="F233" s="29" t="n">
        <v>0.196755750900905</v>
      </c>
      <c r="G233" s="30" t="n">
        <v>0.097315225929561</v>
      </c>
      <c r="H233" s="9" t="n">
        <v>6</v>
      </c>
      <c r="I233" s="33" t="n">
        <v>-0.0565233988854478</v>
      </c>
      <c r="J233" s="12" t="n">
        <v>0.0515876257264399</v>
      </c>
      <c r="K233" s="13" t="n">
        <v>0.0521460682320162</v>
      </c>
      <c r="L233" s="13" t="n">
        <v>0.102918393837969</v>
      </c>
      <c r="M233" s="14" t="s">
        <v>324</v>
      </c>
      <c r="N233" s="15" t="s">
        <v>324</v>
      </c>
    </row>
    <row r="234" customFormat="false" ht="12.75" hidden="false" customHeight="false" outlineLevel="0" collapsed="false">
      <c r="A234" s="9" t="n">
        <v>807</v>
      </c>
      <c r="B234" s="5" t="s">
        <v>631</v>
      </c>
      <c r="C234" s="5" t="s">
        <v>632</v>
      </c>
      <c r="D234" s="9" t="n">
        <v>2</v>
      </c>
      <c r="E234" s="28" t="n">
        <v>6</v>
      </c>
      <c r="F234" s="29" t="n">
        <v>0.670156834708886</v>
      </c>
      <c r="G234" s="30" t="n">
        <v>0.108491808022728</v>
      </c>
      <c r="H234" s="9" t="n">
        <v>6</v>
      </c>
      <c r="I234" s="33" t="n">
        <v>0.396102779109598</v>
      </c>
      <c r="J234" s="12" t="n">
        <v>0.0343567846067728</v>
      </c>
      <c r="K234" s="13" t="n">
        <v>0.0527540770967498</v>
      </c>
      <c r="L234" s="13" t="n">
        <v>0.10366960792341</v>
      </c>
      <c r="M234" s="14" t="s">
        <v>324</v>
      </c>
      <c r="N234" s="15" t="s">
        <v>324</v>
      </c>
    </row>
    <row r="235" customFormat="false" ht="12.75" hidden="false" customHeight="false" outlineLevel="0" collapsed="false">
      <c r="A235" s="9" t="n">
        <v>102</v>
      </c>
      <c r="B235" s="5" t="s">
        <v>383</v>
      </c>
      <c r="C235" s="5" t="s">
        <v>384</v>
      </c>
      <c r="D235" s="9" t="n">
        <v>6</v>
      </c>
      <c r="E235" s="28" t="n">
        <v>16</v>
      </c>
      <c r="F235" s="29" t="n">
        <v>0.758522809556942</v>
      </c>
      <c r="G235" s="30" t="n">
        <v>0.158713174138333</v>
      </c>
      <c r="H235" s="9" t="n">
        <v>20</v>
      </c>
      <c r="I235" s="33" t="n">
        <v>1.21826699540349</v>
      </c>
      <c r="J235" s="12" t="n">
        <v>0.167592181982267</v>
      </c>
      <c r="K235" s="13" t="n">
        <v>0.0545070227381398</v>
      </c>
      <c r="L235" s="13" t="n">
        <v>0.106198899084069</v>
      </c>
      <c r="M235" s="14" t="s">
        <v>324</v>
      </c>
      <c r="N235" s="15" t="s">
        <v>324</v>
      </c>
    </row>
    <row r="236" customFormat="false" ht="12.75" hidden="false" customHeight="false" outlineLevel="0" collapsed="false">
      <c r="A236" s="9" t="n">
        <v>171</v>
      </c>
      <c r="B236" s="5" t="s">
        <v>647</v>
      </c>
      <c r="C236" s="5" t="s">
        <v>648</v>
      </c>
      <c r="D236" s="9" t="n">
        <v>6</v>
      </c>
      <c r="E236" s="28" t="n">
        <v>16</v>
      </c>
      <c r="F236" s="29" t="n">
        <v>-0.0105834767466121</v>
      </c>
      <c r="G236" s="30" t="n">
        <v>0.078181019078259</v>
      </c>
      <c r="H236" s="9" t="n">
        <v>20</v>
      </c>
      <c r="I236" s="33" t="n">
        <v>0.257602155184418</v>
      </c>
      <c r="J236" s="12" t="n">
        <v>0.109301508514372</v>
      </c>
      <c r="K236" s="13" t="n">
        <v>0.0543809525385518</v>
      </c>
      <c r="L236" s="13" t="n">
        <v>0.106198899084069</v>
      </c>
      <c r="M236" s="14" t="s">
        <v>324</v>
      </c>
      <c r="N236" s="15" t="s">
        <v>324</v>
      </c>
    </row>
    <row r="237" customFormat="false" ht="12.75" hidden="false" customHeight="false" outlineLevel="0" collapsed="false">
      <c r="A237" s="9" t="n">
        <v>804</v>
      </c>
      <c r="B237" s="5" t="s">
        <v>1203</v>
      </c>
      <c r="C237" s="5" t="s">
        <v>1204</v>
      </c>
      <c r="D237" s="9" t="n">
        <v>2</v>
      </c>
      <c r="E237" s="28" t="n">
        <v>6</v>
      </c>
      <c r="F237" s="29" t="n">
        <v>0.203853119919509</v>
      </c>
      <c r="G237" s="30" t="n">
        <v>0.0474835812025554</v>
      </c>
      <c r="H237" s="9" t="n">
        <v>6</v>
      </c>
      <c r="I237" s="33" t="n">
        <v>0.473998316898258</v>
      </c>
      <c r="J237" s="12" t="n">
        <v>0.107428112428239</v>
      </c>
      <c r="K237" s="13" t="n">
        <v>0.0556160638913474</v>
      </c>
      <c r="L237" s="13" t="n">
        <v>0.107898597174444</v>
      </c>
      <c r="M237" s="14" t="s">
        <v>324</v>
      </c>
      <c r="N237" s="15" t="s">
        <v>324</v>
      </c>
    </row>
    <row r="238" customFormat="false" ht="12.75" hidden="false" customHeight="false" outlineLevel="0" collapsed="false">
      <c r="A238" s="9" t="n">
        <v>845</v>
      </c>
      <c r="B238" s="5" t="s">
        <v>509</v>
      </c>
      <c r="C238" s="5" t="s">
        <v>510</v>
      </c>
      <c r="D238" s="9" t="n">
        <v>2</v>
      </c>
      <c r="E238" s="28" t="n">
        <v>4</v>
      </c>
      <c r="F238" s="29" t="n">
        <v>0.121065641929434</v>
      </c>
      <c r="G238" s="30" t="n">
        <v>0.046347215397627</v>
      </c>
      <c r="H238" s="9" t="n">
        <v>8</v>
      </c>
      <c r="I238" s="33" t="n">
        <v>0.332585007396563</v>
      </c>
      <c r="J238" s="12" t="n">
        <v>0.085816613488821</v>
      </c>
      <c r="K238" s="13" t="n">
        <v>0.0559832246709882</v>
      </c>
      <c r="L238" s="13" t="n">
        <v>0.10815069602432</v>
      </c>
      <c r="M238" s="14" t="s">
        <v>324</v>
      </c>
      <c r="N238" s="15" t="s">
        <v>324</v>
      </c>
    </row>
    <row r="239" customFormat="false" ht="12.75" hidden="false" customHeight="false" outlineLevel="0" collapsed="false">
      <c r="A239" s="9" t="n">
        <v>633</v>
      </c>
      <c r="B239" s="5" t="s">
        <v>715</v>
      </c>
      <c r="C239" s="5" t="s">
        <v>716</v>
      </c>
      <c r="D239" s="9" t="n">
        <v>4</v>
      </c>
      <c r="E239" s="28" t="n">
        <v>10</v>
      </c>
      <c r="F239" s="29" t="n">
        <v>-0.0187840360247445</v>
      </c>
      <c r="G239" s="30" t="n">
        <v>0.0733068022471799</v>
      </c>
      <c r="H239" s="9" t="n">
        <v>14</v>
      </c>
      <c r="I239" s="33" t="n">
        <v>0.208926470944056</v>
      </c>
      <c r="J239" s="12" t="n">
        <v>0.0865431779401908</v>
      </c>
      <c r="K239" s="13" t="n">
        <v>0.0571146318830308</v>
      </c>
      <c r="L239" s="13" t="n">
        <v>0.109870840602291</v>
      </c>
      <c r="M239" s="14" t="s">
        <v>324</v>
      </c>
      <c r="N239" s="15" t="s">
        <v>324</v>
      </c>
    </row>
    <row r="240" customFormat="false" ht="12.75" hidden="false" customHeight="false" outlineLevel="0" collapsed="false">
      <c r="A240" s="9" t="n">
        <v>281</v>
      </c>
      <c r="B240" s="5" t="s">
        <v>433</v>
      </c>
      <c r="C240" s="5" t="s">
        <v>434</v>
      </c>
      <c r="D240" s="9" t="n">
        <v>5</v>
      </c>
      <c r="E240" s="28" t="n">
        <v>13</v>
      </c>
      <c r="F240" s="29" t="n">
        <v>0.112274877010069</v>
      </c>
      <c r="G240" s="30" t="n">
        <v>0.0476059200477787</v>
      </c>
      <c r="H240" s="9" t="n">
        <v>17</v>
      </c>
      <c r="I240" s="33" t="n">
        <v>0.245351997011426</v>
      </c>
      <c r="J240" s="12" t="n">
        <v>0.0472636453420796</v>
      </c>
      <c r="K240" s="13" t="n">
        <v>0.0573954183744826</v>
      </c>
      <c r="L240" s="13" t="n">
        <v>0.109947075031484</v>
      </c>
      <c r="M240" s="14" t="s">
        <v>324</v>
      </c>
      <c r="N240" s="15" t="s">
        <v>324</v>
      </c>
    </row>
    <row r="241" customFormat="false" ht="12.75" hidden="false" customHeight="false" outlineLevel="0" collapsed="false">
      <c r="A241" s="9" t="n">
        <v>479</v>
      </c>
      <c r="B241" s="5" t="s">
        <v>549</v>
      </c>
      <c r="C241" s="5" t="s">
        <v>550</v>
      </c>
      <c r="D241" s="9" t="n">
        <v>5</v>
      </c>
      <c r="E241" s="28" t="n">
        <v>13</v>
      </c>
      <c r="F241" s="29" t="n">
        <v>0.616178111599321</v>
      </c>
      <c r="G241" s="30" t="n">
        <v>0.112657627836379</v>
      </c>
      <c r="H241" s="9" t="n">
        <v>17</v>
      </c>
      <c r="I241" s="33" t="n">
        <v>0.317581339768304</v>
      </c>
      <c r="J241" s="12" t="n">
        <v>0.099650909864491</v>
      </c>
      <c r="K241" s="13" t="n">
        <v>0.0577045832765074</v>
      </c>
      <c r="L241" s="13" t="n">
        <v>0.109969498258394</v>
      </c>
      <c r="M241" s="14" t="s">
        <v>324</v>
      </c>
      <c r="N241" s="15" t="s">
        <v>324</v>
      </c>
    </row>
    <row r="242" customFormat="false" ht="12.75" hidden="false" customHeight="false" outlineLevel="0" collapsed="false">
      <c r="A242" s="9" t="n">
        <v>526</v>
      </c>
      <c r="B242" s="5" t="s">
        <v>591</v>
      </c>
      <c r="C242" s="5" t="s">
        <v>592</v>
      </c>
      <c r="D242" s="9" t="n">
        <v>6</v>
      </c>
      <c r="E242" s="28" t="n">
        <v>16</v>
      </c>
      <c r="F242" s="29" t="n">
        <v>-0.268325634005865</v>
      </c>
      <c r="G242" s="30" t="n">
        <v>0.0461578277114593</v>
      </c>
      <c r="H242" s="9" t="n">
        <v>20</v>
      </c>
      <c r="I242" s="33" t="n">
        <v>-0.051398096462339</v>
      </c>
      <c r="J242" s="12" t="n">
        <v>0.0992220676972555</v>
      </c>
      <c r="K242" s="13" t="n">
        <v>0.0578895367260369</v>
      </c>
      <c r="L242" s="13" t="n">
        <v>0.109969498258394</v>
      </c>
      <c r="M242" s="14" t="s">
        <v>324</v>
      </c>
      <c r="N242" s="15" t="s">
        <v>324</v>
      </c>
    </row>
    <row r="243" customFormat="false" ht="12.75" hidden="false" customHeight="false" outlineLevel="0" collapsed="false">
      <c r="A243" s="9" t="n">
        <v>755</v>
      </c>
      <c r="B243" s="5" t="s">
        <v>835</v>
      </c>
      <c r="C243" s="5" t="s">
        <v>836</v>
      </c>
      <c r="D243" s="9" t="n">
        <v>6</v>
      </c>
      <c r="E243" s="28" t="n">
        <v>16</v>
      </c>
      <c r="F243" s="29" t="n">
        <v>0.153115354630886</v>
      </c>
      <c r="G243" s="30" t="n">
        <v>0.0773753332998931</v>
      </c>
      <c r="H243" s="9" t="n">
        <v>20</v>
      </c>
      <c r="I243" s="33" t="n">
        <v>-0.0243615852189399</v>
      </c>
      <c r="J243" s="12" t="n">
        <v>0.0454674712033524</v>
      </c>
      <c r="K243" s="13" t="n">
        <v>0.05918794313885</v>
      </c>
      <c r="L243" s="13" t="n">
        <v>0.111969468469975</v>
      </c>
      <c r="M243" s="14" t="s">
        <v>324</v>
      </c>
      <c r="N243" s="15" t="s">
        <v>324</v>
      </c>
    </row>
    <row r="244" customFormat="false" ht="12.75" hidden="false" customHeight="false" outlineLevel="0" collapsed="false">
      <c r="A244" s="9" t="n">
        <v>967</v>
      </c>
      <c r="B244" s="5" t="s">
        <v>823</v>
      </c>
      <c r="C244" s="5" t="s">
        <v>824</v>
      </c>
      <c r="D244" s="9" t="n">
        <v>3</v>
      </c>
      <c r="E244" s="28" t="n">
        <v>7</v>
      </c>
      <c r="F244" s="29" t="n">
        <v>0.129112055753904</v>
      </c>
      <c r="G244" s="30" t="n">
        <v>0.116848711062528</v>
      </c>
      <c r="H244" s="9" t="n">
        <v>11</v>
      </c>
      <c r="I244" s="33" t="n">
        <v>-0.163811790145556</v>
      </c>
      <c r="J244" s="12" t="n">
        <v>0.0817108890428923</v>
      </c>
      <c r="K244" s="13" t="n">
        <v>0.0631128035585533</v>
      </c>
      <c r="L244" s="13" t="n">
        <v>0.118901002907218</v>
      </c>
      <c r="M244" s="14" t="s">
        <v>324</v>
      </c>
      <c r="N244" s="15" t="s">
        <v>324</v>
      </c>
    </row>
    <row r="245" customFormat="false" ht="12.75" hidden="false" customHeight="false" outlineLevel="0" collapsed="false">
      <c r="A245" s="9" t="n">
        <v>172</v>
      </c>
      <c r="B245" s="5" t="s">
        <v>543</v>
      </c>
      <c r="C245" s="5" t="s">
        <v>544</v>
      </c>
      <c r="D245" s="9" t="n">
        <v>6</v>
      </c>
      <c r="E245" s="28" t="n">
        <v>16</v>
      </c>
      <c r="F245" s="29" t="n">
        <v>0.372083872107143</v>
      </c>
      <c r="G245" s="30" t="n">
        <v>0.0850224622765954</v>
      </c>
      <c r="H245" s="9" t="n">
        <v>20</v>
      </c>
      <c r="I245" s="33" t="n">
        <v>0.162697336367718</v>
      </c>
      <c r="J245" s="12" t="n">
        <v>0.068269837589361</v>
      </c>
      <c r="K245" s="13" t="n">
        <v>0.0641999582444114</v>
      </c>
      <c r="L245" s="13" t="n">
        <v>0.120451408625115</v>
      </c>
      <c r="M245" s="14" t="s">
        <v>324</v>
      </c>
      <c r="N245" s="15" t="s">
        <v>324</v>
      </c>
    </row>
    <row r="246" customFormat="false" ht="12.75" hidden="false" customHeight="false" outlineLevel="0" collapsed="false">
      <c r="A246" s="9" t="n">
        <v>40</v>
      </c>
      <c r="B246" s="5" t="s">
        <v>557</v>
      </c>
      <c r="C246" s="5" t="s">
        <v>558</v>
      </c>
      <c r="D246" s="9" t="n">
        <v>6</v>
      </c>
      <c r="E246" s="28" t="n">
        <v>16</v>
      </c>
      <c r="F246" s="29" t="n">
        <v>0.0666017798837699</v>
      </c>
      <c r="G246" s="30" t="n">
        <v>0.0892926915607705</v>
      </c>
      <c r="H246" s="9" t="n">
        <v>20</v>
      </c>
      <c r="I246" s="33" t="n">
        <v>-0.141381559292251</v>
      </c>
      <c r="J246" s="12" t="n">
        <v>0.0610509168236062</v>
      </c>
      <c r="K246" s="13" t="n">
        <v>0.0649029352833388</v>
      </c>
      <c r="L246" s="13" t="n">
        <v>0.121250517564419</v>
      </c>
      <c r="M246" s="14" t="s">
        <v>324</v>
      </c>
      <c r="N246" s="15" t="s">
        <v>324</v>
      </c>
    </row>
    <row r="247" customFormat="false" ht="12.75" hidden="false" customHeight="false" outlineLevel="0" collapsed="false">
      <c r="A247" s="9" t="n">
        <v>492</v>
      </c>
      <c r="B247" s="5" t="s">
        <v>491</v>
      </c>
      <c r="C247" s="5" t="s">
        <v>492</v>
      </c>
      <c r="D247" s="9" t="n">
        <v>5</v>
      </c>
      <c r="E247" s="28" t="n">
        <v>13</v>
      </c>
      <c r="F247" s="29" t="n">
        <v>0.559546592258971</v>
      </c>
      <c r="G247" s="30" t="n">
        <v>0.132543049689349</v>
      </c>
      <c r="H247" s="9" t="n">
        <v>17</v>
      </c>
      <c r="I247" s="33" t="n">
        <v>0.945038326091959</v>
      </c>
      <c r="J247" s="12" t="n">
        <v>0.150870852369114</v>
      </c>
      <c r="K247" s="13" t="n">
        <v>0.0651577792852457</v>
      </c>
      <c r="L247" s="13" t="n">
        <v>0.121250517564419</v>
      </c>
      <c r="M247" s="14" t="s">
        <v>324</v>
      </c>
      <c r="N247" s="15" t="s">
        <v>324</v>
      </c>
    </row>
    <row r="248" customFormat="false" ht="12.75" hidden="false" customHeight="false" outlineLevel="0" collapsed="false">
      <c r="A248" s="9" t="n">
        <v>161</v>
      </c>
      <c r="B248" s="5" t="s">
        <v>633</v>
      </c>
      <c r="C248" s="5" t="s">
        <v>634</v>
      </c>
      <c r="D248" s="9" t="n">
        <v>6</v>
      </c>
      <c r="E248" s="28" t="n">
        <v>16</v>
      </c>
      <c r="F248" s="29" t="n">
        <v>0.244894302057892</v>
      </c>
      <c r="G248" s="30" t="n">
        <v>0.124409157231299</v>
      </c>
      <c r="H248" s="9" t="n">
        <v>20</v>
      </c>
      <c r="I248" s="33" t="n">
        <v>-0.0239253611402288</v>
      </c>
      <c r="J248" s="12" t="n">
        <v>0.063080813284305</v>
      </c>
      <c r="K248" s="13" t="n">
        <v>0.0666593869774945</v>
      </c>
      <c r="L248" s="13" t="n">
        <v>0.122544280377481</v>
      </c>
      <c r="M248" s="14" t="s">
        <v>324</v>
      </c>
      <c r="N248" s="15" t="s">
        <v>324</v>
      </c>
    </row>
    <row r="249" customFormat="false" ht="12.75" hidden="false" customHeight="false" outlineLevel="0" collapsed="false">
      <c r="A249" s="9" t="n">
        <v>550</v>
      </c>
      <c r="B249" s="5" t="s">
        <v>905</v>
      </c>
      <c r="C249" s="5" t="s">
        <v>906</v>
      </c>
      <c r="D249" s="9" t="n">
        <v>5</v>
      </c>
      <c r="E249" s="28" t="n">
        <v>13</v>
      </c>
      <c r="F249" s="29" t="n">
        <v>0.250507438810467</v>
      </c>
      <c r="G249" s="30" t="n">
        <v>0.0977519979696751</v>
      </c>
      <c r="H249" s="9" t="n">
        <v>17</v>
      </c>
      <c r="I249" s="33" t="n">
        <v>0.577489861644844</v>
      </c>
      <c r="J249" s="12" t="n">
        <v>0.140201115125077</v>
      </c>
      <c r="K249" s="13" t="n">
        <v>0.0664425806011379</v>
      </c>
      <c r="L249" s="13" t="n">
        <v>0.122544280377481</v>
      </c>
      <c r="M249" s="14" t="s">
        <v>324</v>
      </c>
      <c r="N249" s="15" t="s">
        <v>324</v>
      </c>
    </row>
    <row r="250" customFormat="false" ht="12.75" hidden="false" customHeight="false" outlineLevel="0" collapsed="false">
      <c r="A250" s="9" t="n">
        <v>782</v>
      </c>
      <c r="B250" s="5" t="s">
        <v>1541</v>
      </c>
      <c r="C250" s="5" t="s">
        <v>1542</v>
      </c>
      <c r="D250" s="9" t="n">
        <v>4</v>
      </c>
      <c r="E250" s="28" t="n">
        <v>10</v>
      </c>
      <c r="F250" s="29" t="n">
        <v>0.859420255624053</v>
      </c>
      <c r="G250" s="30" t="n">
        <v>0.0364020928887195</v>
      </c>
      <c r="H250" s="9" t="n">
        <v>14</v>
      </c>
      <c r="I250" s="33" t="n">
        <v>0.657403398436459</v>
      </c>
      <c r="J250" s="12" t="n">
        <v>0.0960854151944635</v>
      </c>
      <c r="K250" s="13" t="n">
        <v>0.0663348535559099</v>
      </c>
      <c r="L250" s="13" t="n">
        <v>0.122544280377481</v>
      </c>
      <c r="M250" s="14" t="s">
        <v>324</v>
      </c>
      <c r="N250" s="15" t="s">
        <v>324</v>
      </c>
    </row>
    <row r="251" customFormat="false" ht="12.75" hidden="false" customHeight="false" outlineLevel="0" collapsed="false">
      <c r="A251" s="9" t="n">
        <v>99</v>
      </c>
      <c r="B251" s="5" t="s">
        <v>577</v>
      </c>
      <c r="C251" s="5" t="s">
        <v>578</v>
      </c>
      <c r="D251" s="9" t="n">
        <v>6</v>
      </c>
      <c r="E251" s="28" t="n">
        <v>16</v>
      </c>
      <c r="F251" s="29" t="n">
        <v>-0.167249159555519</v>
      </c>
      <c r="G251" s="30" t="n">
        <v>0.0715800884689427</v>
      </c>
      <c r="H251" s="9" t="n">
        <v>20</v>
      </c>
      <c r="I251" s="33" t="n">
        <v>0.0887861888503446</v>
      </c>
      <c r="J251" s="12" t="n">
        <v>0.114636185405096</v>
      </c>
      <c r="K251" s="13" t="n">
        <v>0.0675923237385743</v>
      </c>
      <c r="L251" s="13" t="n">
        <v>0.123760325047651</v>
      </c>
      <c r="M251" s="14" t="s">
        <v>324</v>
      </c>
      <c r="N251" s="15" t="s">
        <v>324</v>
      </c>
    </row>
    <row r="252" customFormat="false" ht="12.75" hidden="false" customHeight="false" outlineLevel="0" collapsed="false">
      <c r="A252" s="9" t="n">
        <v>563</v>
      </c>
      <c r="B252" s="5" t="s">
        <v>533</v>
      </c>
      <c r="C252" s="5" t="s">
        <v>534</v>
      </c>
      <c r="D252" s="9" t="n">
        <v>4</v>
      </c>
      <c r="E252" s="28" t="n">
        <v>10</v>
      </c>
      <c r="F252" s="29" t="n">
        <v>0.190733040807071</v>
      </c>
      <c r="G252" s="30" t="n">
        <v>0.0671814633264622</v>
      </c>
      <c r="H252" s="9" t="n">
        <v>14</v>
      </c>
      <c r="I252" s="33" t="n">
        <v>0.0212591781424898</v>
      </c>
      <c r="J252" s="12" t="n">
        <v>0.0570691274870951</v>
      </c>
      <c r="K252" s="13" t="n">
        <v>0.0691813525292676</v>
      </c>
      <c r="L252" s="13" t="n">
        <v>0.126163128856696</v>
      </c>
      <c r="M252" s="14" t="s">
        <v>324</v>
      </c>
      <c r="N252" s="15" t="s">
        <v>324</v>
      </c>
    </row>
    <row r="253" customFormat="false" ht="12.75" hidden="false" customHeight="false" outlineLevel="0" collapsed="false">
      <c r="A253" s="9" t="n">
        <v>670</v>
      </c>
      <c r="B253" s="5" t="s">
        <v>705</v>
      </c>
      <c r="C253" s="5" t="s">
        <v>706</v>
      </c>
      <c r="D253" s="9" t="n">
        <v>2</v>
      </c>
      <c r="E253" s="28" t="n">
        <v>6</v>
      </c>
      <c r="F253" s="29" t="n">
        <v>0.223956493535719</v>
      </c>
      <c r="G253" s="30" t="n">
        <v>0.122694560220456</v>
      </c>
      <c r="H253" s="9" t="n">
        <v>6</v>
      </c>
      <c r="I253" s="33" t="n">
        <v>-0.0975700172716345</v>
      </c>
      <c r="J253" s="12" t="n">
        <v>0.100164741912983</v>
      </c>
      <c r="K253" s="13" t="n">
        <v>0.0709336067668665</v>
      </c>
      <c r="L253" s="13" t="n">
        <v>0.12884326828923</v>
      </c>
      <c r="M253" s="14" t="s">
        <v>324</v>
      </c>
      <c r="N253" s="15" t="s">
        <v>324</v>
      </c>
    </row>
    <row r="254" customFormat="false" ht="12.75" hidden="false" customHeight="false" outlineLevel="0" collapsed="false">
      <c r="A254" s="9" t="n">
        <v>834</v>
      </c>
      <c r="B254" s="5" t="s">
        <v>391</v>
      </c>
      <c r="C254" s="5" t="s">
        <v>392</v>
      </c>
      <c r="D254" s="9" t="n">
        <v>2</v>
      </c>
      <c r="E254" s="28" t="n">
        <v>4</v>
      </c>
      <c r="F254" s="29" t="n">
        <v>0.151006350398539</v>
      </c>
      <c r="G254" s="30" t="n">
        <v>0.120049938373764</v>
      </c>
      <c r="H254" s="9" t="n">
        <v>8</v>
      </c>
      <c r="I254" s="33" t="n">
        <v>0.482186192253343</v>
      </c>
      <c r="J254" s="12" t="n">
        <v>0.101613383641653</v>
      </c>
      <c r="K254" s="13" t="n">
        <v>0.0719235200858762</v>
      </c>
      <c r="L254" s="13" t="n">
        <v>0.13012292136171</v>
      </c>
      <c r="M254" s="14" t="s">
        <v>324</v>
      </c>
      <c r="N254" s="15" t="s">
        <v>324</v>
      </c>
    </row>
    <row r="255" customFormat="false" ht="12.75" hidden="false" customHeight="false" outlineLevel="0" collapsed="false">
      <c r="A255" s="9" t="n">
        <v>286</v>
      </c>
      <c r="B255" s="5" t="s">
        <v>343</v>
      </c>
      <c r="C255" s="5" t="s">
        <v>344</v>
      </c>
      <c r="D255" s="9" t="n">
        <v>6</v>
      </c>
      <c r="E255" s="28" t="n">
        <v>16</v>
      </c>
      <c r="F255" s="29" t="n">
        <v>0.64708856515593</v>
      </c>
      <c r="G255" s="30" t="n">
        <v>0.127636665248206</v>
      </c>
      <c r="H255" s="9" t="n">
        <v>20</v>
      </c>
      <c r="I255" s="33" t="n">
        <v>0.983466078458728</v>
      </c>
      <c r="J255" s="12" t="n">
        <v>0.129385258754587</v>
      </c>
      <c r="K255" s="13" t="n">
        <v>0.0729968970224465</v>
      </c>
      <c r="L255" s="13" t="n">
        <v>0.131542862844808</v>
      </c>
      <c r="M255" s="14" t="s">
        <v>324</v>
      </c>
      <c r="N255" s="15" t="s">
        <v>324</v>
      </c>
    </row>
    <row r="256" customFormat="false" ht="12.75" hidden="false" customHeight="false" outlineLevel="0" collapsed="false">
      <c r="A256" s="9" t="n">
        <v>639</v>
      </c>
      <c r="B256" s="5" t="s">
        <v>1441</v>
      </c>
      <c r="C256" s="5" t="s">
        <v>1442</v>
      </c>
      <c r="D256" s="9" t="n">
        <v>4</v>
      </c>
      <c r="E256" s="28" t="n">
        <v>12</v>
      </c>
      <c r="F256" s="29" t="n">
        <v>0.52609595158995</v>
      </c>
      <c r="G256" s="30" t="n">
        <v>0.108427618521516</v>
      </c>
      <c r="H256" s="9" t="n">
        <v>12</v>
      </c>
      <c r="I256" s="33" t="n">
        <v>0.271439903759613</v>
      </c>
      <c r="J256" s="12" t="n">
        <v>0.0801213008568654</v>
      </c>
      <c r="K256" s="13" t="n">
        <v>0.0733128090404931</v>
      </c>
      <c r="L256" s="13" t="n">
        <v>0.131592020360702</v>
      </c>
      <c r="M256" s="14" t="s">
        <v>324</v>
      </c>
      <c r="N256" s="15" t="s">
        <v>324</v>
      </c>
    </row>
    <row r="257" customFormat="false" ht="12.75" hidden="false" customHeight="false" outlineLevel="0" collapsed="false">
      <c r="A257" s="9" t="n">
        <v>658</v>
      </c>
      <c r="B257" s="5" t="s">
        <v>665</v>
      </c>
      <c r="C257" s="5" t="s">
        <v>666</v>
      </c>
      <c r="D257" s="9" t="n">
        <v>3</v>
      </c>
      <c r="E257" s="28" t="n">
        <v>7</v>
      </c>
      <c r="F257" s="29" t="n">
        <v>-0.403232279805073</v>
      </c>
      <c r="G257" s="30" t="n">
        <v>0.124489079039392</v>
      </c>
      <c r="H257" s="9" t="n">
        <v>11</v>
      </c>
      <c r="I257" s="33" t="n">
        <v>-0.11490979639207</v>
      </c>
      <c r="J257" s="12" t="n">
        <v>0.0738055156552133</v>
      </c>
      <c r="K257" s="13" t="n">
        <v>0.0737762055118217</v>
      </c>
      <c r="L257" s="13" t="n">
        <v>0.131882810231075</v>
      </c>
      <c r="M257" s="14" t="s">
        <v>324</v>
      </c>
      <c r="N257" s="15" t="s">
        <v>324</v>
      </c>
    </row>
    <row r="258" customFormat="false" ht="12.75" hidden="false" customHeight="false" outlineLevel="0" collapsed="false">
      <c r="A258" s="9" t="n">
        <v>681</v>
      </c>
      <c r="B258" s="5" t="s">
        <v>779</v>
      </c>
      <c r="C258" s="5" t="s">
        <v>780</v>
      </c>
      <c r="D258" s="9" t="n">
        <v>5</v>
      </c>
      <c r="E258" s="28" t="n">
        <v>13</v>
      </c>
      <c r="F258" s="29" t="n">
        <v>0.224907317281479</v>
      </c>
      <c r="G258" s="30" t="n">
        <v>0.0691649066450475</v>
      </c>
      <c r="H258" s="9" t="n">
        <v>17</v>
      </c>
      <c r="I258" s="33" t="n">
        <v>0.0552321920623589</v>
      </c>
      <c r="J258" s="12" t="n">
        <v>0.0593211520141912</v>
      </c>
      <c r="K258" s="13" t="n">
        <v>0.0740533563197389</v>
      </c>
      <c r="L258" s="13" t="n">
        <v>0.131882810231075</v>
      </c>
      <c r="M258" s="14" t="s">
        <v>324</v>
      </c>
      <c r="N258" s="15" t="s">
        <v>324</v>
      </c>
    </row>
    <row r="259" customFormat="false" ht="12.75" hidden="false" customHeight="false" outlineLevel="0" collapsed="false">
      <c r="A259" s="9" t="n">
        <v>582</v>
      </c>
      <c r="B259" s="5" t="s">
        <v>347</v>
      </c>
      <c r="C259" s="5" t="s">
        <v>348</v>
      </c>
      <c r="D259" s="9" t="n">
        <v>5</v>
      </c>
      <c r="E259" s="28" t="n">
        <v>13</v>
      </c>
      <c r="F259" s="29" t="n">
        <v>1.3344625206524</v>
      </c>
      <c r="G259" s="30" t="n">
        <v>0.219221364499286</v>
      </c>
      <c r="H259" s="9" t="n">
        <v>17</v>
      </c>
      <c r="I259" s="33" t="n">
        <v>0.839579109665264</v>
      </c>
      <c r="J259" s="12" t="n">
        <v>0.149000123319397</v>
      </c>
      <c r="K259" s="13" t="n">
        <v>0.0752139019050172</v>
      </c>
      <c r="L259" s="13" t="n">
        <v>0.133428439638988</v>
      </c>
      <c r="M259" s="14" t="s">
        <v>324</v>
      </c>
      <c r="N259" s="15" t="s">
        <v>324</v>
      </c>
    </row>
    <row r="260" customFormat="false" ht="12.75" hidden="false" customHeight="false" outlineLevel="0" collapsed="false">
      <c r="A260" s="9" t="n">
        <v>280</v>
      </c>
      <c r="B260" s="5" t="s">
        <v>615</v>
      </c>
      <c r="C260" s="5" t="s">
        <v>616</v>
      </c>
      <c r="D260" s="9" t="n">
        <v>6</v>
      </c>
      <c r="E260" s="28" t="n">
        <v>16</v>
      </c>
      <c r="F260" s="29" t="n">
        <v>0.17597407530796</v>
      </c>
      <c r="G260" s="30" t="n">
        <v>0.0875037129241122</v>
      </c>
      <c r="H260" s="9" t="n">
        <v>20</v>
      </c>
      <c r="I260" s="33" t="n">
        <v>0.408268228393519</v>
      </c>
      <c r="J260" s="12" t="n">
        <v>0.0925041006747919</v>
      </c>
      <c r="K260" s="13" t="n">
        <v>0.0769413581021171</v>
      </c>
      <c r="L260" s="13" t="n">
        <v>0.135963881113334</v>
      </c>
      <c r="M260" s="14" t="s">
        <v>324</v>
      </c>
      <c r="N260" s="15" t="s">
        <v>324</v>
      </c>
    </row>
    <row r="261" customFormat="false" ht="12.75" hidden="false" customHeight="false" outlineLevel="0" collapsed="false">
      <c r="A261" s="9" t="n">
        <v>317</v>
      </c>
      <c r="B261" s="5" t="s">
        <v>623</v>
      </c>
      <c r="C261" s="5" t="s">
        <v>624</v>
      </c>
      <c r="D261" s="9" t="n">
        <v>4</v>
      </c>
      <c r="E261" s="28" t="n">
        <v>10</v>
      </c>
      <c r="F261" s="29" t="n">
        <v>0.816096883822198</v>
      </c>
      <c r="G261" s="30" t="n">
        <v>0.153005801045452</v>
      </c>
      <c r="H261" s="9" t="n">
        <v>14</v>
      </c>
      <c r="I261" s="33" t="n">
        <v>0.495750064035649</v>
      </c>
      <c r="J261" s="12" t="n">
        <v>0.0665188872945084</v>
      </c>
      <c r="K261" s="13" t="n">
        <v>0.0781129358689004</v>
      </c>
      <c r="L261" s="13" t="n">
        <v>0.137501237941676</v>
      </c>
      <c r="M261" s="14" t="s">
        <v>324</v>
      </c>
      <c r="N261" s="15" t="s">
        <v>324</v>
      </c>
    </row>
    <row r="262" customFormat="false" ht="12.75" hidden="false" customHeight="false" outlineLevel="0" collapsed="false">
      <c r="A262" s="9" t="n">
        <v>90</v>
      </c>
      <c r="B262" s="5" t="s">
        <v>477</v>
      </c>
      <c r="C262" s="5" t="s">
        <v>478</v>
      </c>
      <c r="D262" s="9" t="n">
        <v>6</v>
      </c>
      <c r="E262" s="28" t="n">
        <v>16</v>
      </c>
      <c r="F262" s="29" t="n">
        <v>0.566296997955134</v>
      </c>
      <c r="G262" s="30" t="n">
        <v>0.116954907680879</v>
      </c>
      <c r="H262" s="9" t="n">
        <v>20</v>
      </c>
      <c r="I262" s="33" t="n">
        <v>0.886382535786345</v>
      </c>
      <c r="J262" s="12" t="n">
        <v>0.132617212112353</v>
      </c>
      <c r="K262" s="13" t="n">
        <v>0.0791081743954015</v>
      </c>
      <c r="L262" s="13" t="n">
        <v>0.138717555033827</v>
      </c>
      <c r="M262" s="14" t="s">
        <v>324</v>
      </c>
      <c r="N262" s="15" t="s">
        <v>324</v>
      </c>
    </row>
    <row r="263" customFormat="false" ht="12.75" hidden="false" customHeight="false" outlineLevel="0" collapsed="false">
      <c r="A263" s="9" t="n">
        <v>538</v>
      </c>
      <c r="B263" s="5" t="s">
        <v>579</v>
      </c>
      <c r="C263" s="5" t="s">
        <v>580</v>
      </c>
      <c r="D263" s="9" t="n">
        <v>4</v>
      </c>
      <c r="E263" s="28" t="n">
        <v>10</v>
      </c>
      <c r="F263" s="29" t="n">
        <v>0.522176023400692</v>
      </c>
      <c r="G263" s="30" t="n">
        <v>0.127738213110937</v>
      </c>
      <c r="H263" s="9" t="n">
        <v>14</v>
      </c>
      <c r="I263" s="33" t="n">
        <v>0.232543505021382</v>
      </c>
      <c r="J263" s="12" t="n">
        <v>0.0887501170775817</v>
      </c>
      <c r="K263" s="13" t="n">
        <v>0.0799320566441497</v>
      </c>
      <c r="L263" s="13" t="n">
        <v>0.139625226735047</v>
      </c>
      <c r="M263" s="14" t="s">
        <v>324</v>
      </c>
      <c r="N263" s="15" t="s">
        <v>324</v>
      </c>
    </row>
    <row r="264" customFormat="false" ht="12.75" hidden="false" customHeight="false" outlineLevel="0" collapsed="false">
      <c r="A264" s="9" t="n">
        <v>423</v>
      </c>
      <c r="B264" s="5" t="s">
        <v>599</v>
      </c>
      <c r="C264" s="5" t="s">
        <v>600</v>
      </c>
      <c r="D264" s="9" t="n">
        <v>6</v>
      </c>
      <c r="E264" s="28" t="n">
        <v>16</v>
      </c>
      <c r="F264" s="29" t="n">
        <v>0.220083763616875</v>
      </c>
      <c r="G264" s="30" t="n">
        <v>0.0524108673561929</v>
      </c>
      <c r="H264" s="9" t="n">
        <v>20</v>
      </c>
      <c r="I264" s="33" t="n">
        <v>0.0730119964421482</v>
      </c>
      <c r="J264" s="12" t="n">
        <v>0.0628099250053527</v>
      </c>
      <c r="K264" s="13" t="n">
        <v>0.081121502571509</v>
      </c>
      <c r="L264" s="13" t="n">
        <v>0.141162098592047</v>
      </c>
      <c r="M264" s="14" t="s">
        <v>324</v>
      </c>
      <c r="N264" s="15" t="s">
        <v>324</v>
      </c>
    </row>
    <row r="265" customFormat="false" ht="12.75" hidden="false" customHeight="false" outlineLevel="0" collapsed="false">
      <c r="A265" s="9" t="n">
        <v>264</v>
      </c>
      <c r="B265" s="5" t="s">
        <v>595</v>
      </c>
      <c r="C265" s="5" t="s">
        <v>596</v>
      </c>
      <c r="D265" s="9" t="n">
        <v>6</v>
      </c>
      <c r="E265" s="28" t="n">
        <v>16</v>
      </c>
      <c r="F265" s="29" t="n">
        <v>0.283636239115378</v>
      </c>
      <c r="G265" s="30" t="n">
        <v>0.0740588544270548</v>
      </c>
      <c r="H265" s="9" t="n">
        <v>20</v>
      </c>
      <c r="I265" s="33" t="n">
        <v>0.495286241440339</v>
      </c>
      <c r="J265" s="12" t="n">
        <v>0.0920390847593485</v>
      </c>
      <c r="K265" s="13" t="n">
        <v>0.0821870914102674</v>
      </c>
      <c r="L265" s="13" t="n">
        <v>0.141632458165625</v>
      </c>
      <c r="M265" s="14" t="s">
        <v>324</v>
      </c>
      <c r="N265" s="15" t="s">
        <v>324</v>
      </c>
    </row>
    <row r="266" customFormat="false" ht="12.75" hidden="false" customHeight="false" outlineLevel="0" collapsed="false">
      <c r="A266" s="9" t="n">
        <v>338</v>
      </c>
      <c r="B266" s="5" t="s">
        <v>635</v>
      </c>
      <c r="C266" s="5" t="s">
        <v>636</v>
      </c>
      <c r="D266" s="9" t="n">
        <v>6</v>
      </c>
      <c r="E266" s="28" t="n">
        <v>16</v>
      </c>
      <c r="F266" s="29" t="n">
        <v>0.0732976219834043</v>
      </c>
      <c r="G266" s="30" t="n">
        <v>0.0423539510412552</v>
      </c>
      <c r="H266" s="9" t="n">
        <v>20</v>
      </c>
      <c r="I266" s="33" t="n">
        <v>0.197029358019693</v>
      </c>
      <c r="J266" s="12" t="n">
        <v>0.0544973827141214</v>
      </c>
      <c r="K266" s="13" t="n">
        <v>0.0820762429499251</v>
      </c>
      <c r="L266" s="13" t="n">
        <v>0.141632458165625</v>
      </c>
      <c r="M266" s="14" t="s">
        <v>324</v>
      </c>
      <c r="N266" s="15" t="s">
        <v>324</v>
      </c>
    </row>
    <row r="267" customFormat="false" ht="12.75" hidden="false" customHeight="false" outlineLevel="0" collapsed="false">
      <c r="A267" s="9" t="n">
        <v>475</v>
      </c>
      <c r="B267" s="5" t="s">
        <v>449</v>
      </c>
      <c r="C267" s="5" t="s">
        <v>450</v>
      </c>
      <c r="D267" s="9" t="n">
        <v>6</v>
      </c>
      <c r="E267" s="28" t="n">
        <v>16</v>
      </c>
      <c r="F267" s="29" t="n">
        <v>0.370578325014686</v>
      </c>
      <c r="G267" s="30" t="n">
        <v>0.0607704017207835</v>
      </c>
      <c r="H267" s="9" t="n">
        <v>20</v>
      </c>
      <c r="I267" s="33" t="n">
        <v>0.595014328989344</v>
      </c>
      <c r="J267" s="12" t="n">
        <v>0.108917350415181</v>
      </c>
      <c r="K267" s="13" t="n">
        <v>0.0823237709237278</v>
      </c>
      <c r="L267" s="13" t="n">
        <v>0.141632458165625</v>
      </c>
      <c r="M267" s="14" t="s">
        <v>324</v>
      </c>
      <c r="N267" s="15" t="s">
        <v>324</v>
      </c>
    </row>
    <row r="268" customFormat="false" ht="12.75" hidden="false" customHeight="false" outlineLevel="0" collapsed="false">
      <c r="A268" s="9" t="n">
        <v>83</v>
      </c>
      <c r="B268" s="5" t="s">
        <v>563</v>
      </c>
      <c r="C268" s="5" t="s">
        <v>564</v>
      </c>
      <c r="D268" s="9" t="n">
        <v>6</v>
      </c>
      <c r="E268" s="28" t="n">
        <v>16</v>
      </c>
      <c r="F268" s="29" t="n">
        <v>1.61924211901456</v>
      </c>
      <c r="G268" s="30" t="n">
        <v>0.172775267178976</v>
      </c>
      <c r="H268" s="9" t="n">
        <v>20</v>
      </c>
      <c r="I268" s="33" t="n">
        <v>1.23034910846953</v>
      </c>
      <c r="J268" s="12" t="n">
        <v>0.133847254793158</v>
      </c>
      <c r="K268" s="13" t="n">
        <v>0.0853440475005576</v>
      </c>
      <c r="L268" s="13" t="n">
        <v>0.146276651577603</v>
      </c>
      <c r="M268" s="14" t="s">
        <v>324</v>
      </c>
      <c r="N268" s="15" t="s">
        <v>324</v>
      </c>
    </row>
    <row r="269" customFormat="false" ht="12.75" hidden="false" customHeight="false" outlineLevel="0" collapsed="false">
      <c r="A269" s="9" t="n">
        <v>833</v>
      </c>
      <c r="B269" s="5" t="s">
        <v>331</v>
      </c>
      <c r="C269" s="5" t="s">
        <v>332</v>
      </c>
      <c r="D269" s="9" t="n">
        <v>4</v>
      </c>
      <c r="E269" s="28" t="n">
        <v>12</v>
      </c>
      <c r="F269" s="29" t="n">
        <v>1.52277642188621</v>
      </c>
      <c r="G269" s="30" t="n">
        <v>0.1525689883517</v>
      </c>
      <c r="H269" s="9" t="n">
        <v>12</v>
      </c>
      <c r="I269" s="33" t="n">
        <v>1.9648922398473</v>
      </c>
      <c r="J269" s="12" t="n">
        <v>0.19312519507241</v>
      </c>
      <c r="K269" s="13" t="n">
        <v>0.0869223974588393</v>
      </c>
      <c r="L269" s="13" t="n">
        <v>0.148423902480673</v>
      </c>
      <c r="M269" s="14" t="s">
        <v>324</v>
      </c>
      <c r="N269" s="15" t="s">
        <v>324</v>
      </c>
    </row>
    <row r="270" customFormat="false" ht="12.75" hidden="false" customHeight="false" outlineLevel="0" collapsed="false">
      <c r="A270" s="9" t="n">
        <v>437</v>
      </c>
      <c r="B270" s="5" t="s">
        <v>357</v>
      </c>
      <c r="C270" s="5" t="s">
        <v>358</v>
      </c>
      <c r="D270" s="9" t="n">
        <v>6</v>
      </c>
      <c r="E270" s="28" t="n">
        <v>16</v>
      </c>
      <c r="F270" s="29" t="n">
        <v>0.695598963961964</v>
      </c>
      <c r="G270" s="30" t="n">
        <v>0.151710447304116</v>
      </c>
      <c r="H270" s="9" t="n">
        <v>20</v>
      </c>
      <c r="I270" s="33" t="n">
        <v>0.382871345094992</v>
      </c>
      <c r="J270" s="12" t="n">
        <v>0.0896008086406797</v>
      </c>
      <c r="K270" s="13" t="n">
        <v>0.0881424020496838</v>
      </c>
      <c r="L270" s="13" t="n">
        <v>0.149945521468651</v>
      </c>
      <c r="M270" s="14" t="s">
        <v>324</v>
      </c>
      <c r="N270" s="15" t="s">
        <v>324</v>
      </c>
    </row>
    <row r="271" customFormat="false" ht="12.75" hidden="false" customHeight="false" outlineLevel="0" collapsed="false">
      <c r="A271" s="9" t="n">
        <v>228</v>
      </c>
      <c r="B271" s="5" t="s">
        <v>649</v>
      </c>
      <c r="C271" s="5" t="s">
        <v>650</v>
      </c>
      <c r="D271" s="9" t="n">
        <v>6</v>
      </c>
      <c r="E271" s="28" t="n">
        <v>16</v>
      </c>
      <c r="F271" s="29" t="n">
        <v>0.0672203429402921</v>
      </c>
      <c r="G271" s="30" t="n">
        <v>0.0734323501677073</v>
      </c>
      <c r="H271" s="9" t="n">
        <v>20</v>
      </c>
      <c r="I271" s="33" t="n">
        <v>0.234480998095479</v>
      </c>
      <c r="J271" s="12" t="n">
        <v>0.0612022839102499</v>
      </c>
      <c r="K271" s="13" t="n">
        <v>0.0900004605107877</v>
      </c>
      <c r="L271" s="13" t="n">
        <v>0.151781233149929</v>
      </c>
      <c r="M271" s="14" t="s">
        <v>324</v>
      </c>
      <c r="N271" s="15" t="s">
        <v>324</v>
      </c>
    </row>
    <row r="272" customFormat="false" ht="12.75" hidden="false" customHeight="false" outlineLevel="0" collapsed="false">
      <c r="A272" s="9" t="n">
        <v>566</v>
      </c>
      <c r="B272" s="5" t="s">
        <v>1433</v>
      </c>
      <c r="C272" s="5" t="s">
        <v>1434</v>
      </c>
      <c r="D272" s="9" t="n">
        <v>2</v>
      </c>
      <c r="E272" s="28" t="n">
        <v>6</v>
      </c>
      <c r="F272" s="29" t="n">
        <v>0.746891801477258</v>
      </c>
      <c r="G272" s="30" t="n">
        <v>0.107266628165132</v>
      </c>
      <c r="H272" s="9" t="n">
        <v>6</v>
      </c>
      <c r="I272" s="33" t="n">
        <v>0.515191068892956</v>
      </c>
      <c r="J272" s="12" t="n">
        <v>0.0490680884706371</v>
      </c>
      <c r="K272" s="13" t="n">
        <v>0.0902202355382483</v>
      </c>
      <c r="L272" s="13" t="n">
        <v>0.151781233149929</v>
      </c>
      <c r="M272" s="14" t="s">
        <v>324</v>
      </c>
      <c r="N272" s="15" t="s">
        <v>324</v>
      </c>
    </row>
    <row r="273" customFormat="false" ht="12.75" hidden="false" customHeight="false" outlineLevel="0" collapsed="false">
      <c r="A273" s="9" t="n">
        <v>907</v>
      </c>
      <c r="B273" s="5" t="s">
        <v>465</v>
      </c>
      <c r="C273" s="5" t="s">
        <v>466</v>
      </c>
      <c r="D273" s="9" t="n">
        <v>4</v>
      </c>
      <c r="E273" s="28" t="n">
        <v>10</v>
      </c>
      <c r="F273" s="29" t="n">
        <v>1.05643597008034</v>
      </c>
      <c r="G273" s="30" t="n">
        <v>0.140125506345563</v>
      </c>
      <c r="H273" s="9" t="n">
        <v>14</v>
      </c>
      <c r="I273" s="33" t="n">
        <v>0.673606608460274</v>
      </c>
      <c r="J273" s="12" t="n">
        <v>0.163998926966231</v>
      </c>
      <c r="K273" s="13" t="n">
        <v>0.0897901670235431</v>
      </c>
      <c r="L273" s="13" t="n">
        <v>0.151781233149929</v>
      </c>
      <c r="M273" s="14" t="s">
        <v>324</v>
      </c>
      <c r="N273" s="15" t="s">
        <v>324</v>
      </c>
    </row>
    <row r="274" customFormat="false" ht="12.75" hidden="false" customHeight="false" outlineLevel="0" collapsed="false">
      <c r="A274" s="9" t="n">
        <v>324</v>
      </c>
      <c r="B274" s="5" t="s">
        <v>881</v>
      </c>
      <c r="C274" s="5" t="s">
        <v>882</v>
      </c>
      <c r="D274" s="9" t="n">
        <v>6</v>
      </c>
      <c r="E274" s="28" t="n">
        <v>16</v>
      </c>
      <c r="F274" s="29" t="n">
        <v>0.352690102134318</v>
      </c>
      <c r="G274" s="30" t="n">
        <v>0.0656835173430277</v>
      </c>
      <c r="H274" s="9" t="n">
        <v>20</v>
      </c>
      <c r="I274" s="33" t="n">
        <v>0.202493914495656</v>
      </c>
      <c r="J274" s="12" t="n">
        <v>0.0561726904860334</v>
      </c>
      <c r="K274" s="13" t="n">
        <v>0.0919742821765742</v>
      </c>
      <c r="L274" s="13" t="n">
        <v>0.153598569566106</v>
      </c>
      <c r="M274" s="14" t="s">
        <v>324</v>
      </c>
      <c r="N274" s="15" t="s">
        <v>324</v>
      </c>
    </row>
    <row r="275" customFormat="false" ht="12.75" hidden="false" customHeight="false" outlineLevel="0" collapsed="false">
      <c r="A275" s="9" t="n">
        <v>1015</v>
      </c>
      <c r="B275" s="5" t="s">
        <v>777</v>
      </c>
      <c r="C275" s="5" t="s">
        <v>778</v>
      </c>
      <c r="D275" s="9" t="n">
        <v>2</v>
      </c>
      <c r="E275" s="28" t="n">
        <v>4</v>
      </c>
      <c r="F275" s="29" t="n">
        <v>-0.240340729066816</v>
      </c>
      <c r="G275" s="30" t="n">
        <v>0.143954126797805</v>
      </c>
      <c r="H275" s="9" t="n">
        <v>8</v>
      </c>
      <c r="I275" s="33" t="n">
        <v>0.133161049185435</v>
      </c>
      <c r="J275" s="12" t="n">
        <v>0.129915933489417</v>
      </c>
      <c r="K275" s="13" t="n">
        <v>0.0917205007818089</v>
      </c>
      <c r="L275" s="13" t="n">
        <v>0.153598569566106</v>
      </c>
      <c r="M275" s="14" t="s">
        <v>324</v>
      </c>
      <c r="N275" s="15" t="s">
        <v>324</v>
      </c>
    </row>
    <row r="276" customFormat="false" ht="12.75" hidden="false" customHeight="false" outlineLevel="0" collapsed="false">
      <c r="A276" s="9" t="n">
        <v>257</v>
      </c>
      <c r="B276" s="5" t="s">
        <v>525</v>
      </c>
      <c r="C276" s="5" t="s">
        <v>526</v>
      </c>
      <c r="D276" s="9" t="n">
        <v>6</v>
      </c>
      <c r="E276" s="28" t="n">
        <v>16</v>
      </c>
      <c r="F276" s="29" t="n">
        <v>0.0902160844082848</v>
      </c>
      <c r="G276" s="30" t="n">
        <v>0.101277630009599</v>
      </c>
      <c r="H276" s="9" t="n">
        <v>20</v>
      </c>
      <c r="I276" s="33" t="n">
        <v>-0.128366433122398</v>
      </c>
      <c r="J276" s="12" t="n">
        <v>0.0751114593150293</v>
      </c>
      <c r="K276" s="13" t="n">
        <v>0.0935896790847738</v>
      </c>
      <c r="L276" s="13" t="n">
        <v>0.155159608640518</v>
      </c>
      <c r="M276" s="14" t="s">
        <v>324</v>
      </c>
      <c r="N276" s="15" t="s">
        <v>324</v>
      </c>
    </row>
    <row r="277" customFormat="false" ht="12.75" hidden="false" customHeight="false" outlineLevel="0" collapsed="false">
      <c r="A277" s="9" t="n">
        <v>700</v>
      </c>
      <c r="B277" s="5" t="s">
        <v>519</v>
      </c>
      <c r="C277" s="5" t="s">
        <v>520</v>
      </c>
      <c r="D277" s="9" t="n">
        <v>4</v>
      </c>
      <c r="E277" s="28" t="n">
        <v>10</v>
      </c>
      <c r="F277" s="29" t="n">
        <v>0.0038262278743453</v>
      </c>
      <c r="G277" s="30" t="n">
        <v>0.0516047499387705</v>
      </c>
      <c r="H277" s="9" t="n">
        <v>14</v>
      </c>
      <c r="I277" s="33" t="n">
        <v>0.176537115109514</v>
      </c>
      <c r="J277" s="12" t="n">
        <v>0.0835582550205091</v>
      </c>
      <c r="K277" s="13" t="n">
        <v>0.0935652850569352</v>
      </c>
      <c r="L277" s="13" t="n">
        <v>0.155159608640518</v>
      </c>
      <c r="M277" s="14" t="s">
        <v>324</v>
      </c>
      <c r="N277" s="15" t="s">
        <v>324</v>
      </c>
    </row>
    <row r="278" customFormat="false" ht="12.75" hidden="false" customHeight="false" outlineLevel="0" collapsed="false">
      <c r="A278" s="9" t="n">
        <v>660</v>
      </c>
      <c r="B278" s="5" t="s">
        <v>473</v>
      </c>
      <c r="C278" s="5" t="s">
        <v>474</v>
      </c>
      <c r="D278" s="9" t="n">
        <v>4</v>
      </c>
      <c r="E278" s="28" t="n">
        <v>10</v>
      </c>
      <c r="F278" s="29" t="n">
        <v>0.056080208626717</v>
      </c>
      <c r="G278" s="30" t="n">
        <v>0.0547788498892791</v>
      </c>
      <c r="H278" s="9" t="n">
        <v>14</v>
      </c>
      <c r="I278" s="33" t="n">
        <v>0.194047134386822</v>
      </c>
      <c r="J278" s="12" t="n">
        <v>0.0569865926464224</v>
      </c>
      <c r="K278" s="13" t="n">
        <v>0.0951585393303022</v>
      </c>
      <c r="L278" s="13" t="n">
        <v>0.157188980149024</v>
      </c>
      <c r="M278" s="14" t="s">
        <v>324</v>
      </c>
      <c r="N278" s="15" t="s">
        <v>324</v>
      </c>
    </row>
    <row r="279" customFormat="false" ht="12.75" hidden="false" customHeight="false" outlineLevel="0" collapsed="false">
      <c r="A279" s="9" t="n">
        <v>434</v>
      </c>
      <c r="B279" s="5" t="s">
        <v>585</v>
      </c>
      <c r="C279" s="5" t="s">
        <v>586</v>
      </c>
      <c r="D279" s="9" t="n">
        <v>5</v>
      </c>
      <c r="E279" s="28" t="n">
        <v>13</v>
      </c>
      <c r="F279" s="29" t="n">
        <v>0.408215661513673</v>
      </c>
      <c r="G279" s="30" t="n">
        <v>0.0954463001653673</v>
      </c>
      <c r="H279" s="9" t="n">
        <v>17</v>
      </c>
      <c r="I279" s="33" t="n">
        <v>0.21147649721073</v>
      </c>
      <c r="J279" s="12" t="n">
        <v>0.0630224694037373</v>
      </c>
      <c r="K279" s="13" t="n">
        <v>0.0996718377570901</v>
      </c>
      <c r="L279" s="13" t="n">
        <v>0.164022918137713</v>
      </c>
      <c r="M279" s="14" t="s">
        <v>324</v>
      </c>
      <c r="N279" s="15" t="s">
        <v>324</v>
      </c>
    </row>
    <row r="280" customFormat="false" ht="12.75" hidden="false" customHeight="false" outlineLevel="0" collapsed="false">
      <c r="A280" s="9" t="n">
        <v>612</v>
      </c>
      <c r="B280" s="5" t="s">
        <v>915</v>
      </c>
      <c r="C280" s="5" t="s">
        <v>916</v>
      </c>
      <c r="D280" s="9" t="n">
        <v>4</v>
      </c>
      <c r="E280" s="28" t="n">
        <v>10</v>
      </c>
      <c r="F280" s="29" t="n">
        <v>0.781444485107427</v>
      </c>
      <c r="G280" s="30" t="n">
        <v>0.172783749385488</v>
      </c>
      <c r="H280" s="9" t="n">
        <v>14</v>
      </c>
      <c r="I280" s="33" t="n">
        <v>0.43434452170252</v>
      </c>
      <c r="J280" s="12" t="n">
        <v>0.0960545919854788</v>
      </c>
      <c r="K280" s="13" t="n">
        <v>0.100266707220358</v>
      </c>
      <c r="L280" s="13" t="n">
        <v>0.164022918137713</v>
      </c>
      <c r="M280" s="14" t="s">
        <v>324</v>
      </c>
      <c r="N280" s="15" t="s">
        <v>324</v>
      </c>
    </row>
    <row r="281" customFormat="false" ht="12.75" hidden="false" customHeight="false" outlineLevel="0" collapsed="false">
      <c r="A281" s="9" t="n">
        <v>627</v>
      </c>
      <c r="B281" s="5" t="s">
        <v>675</v>
      </c>
      <c r="C281" s="5" t="s">
        <v>676</v>
      </c>
      <c r="D281" s="9" t="n">
        <v>6</v>
      </c>
      <c r="E281" s="28" t="n">
        <v>16</v>
      </c>
      <c r="F281" s="29" t="n">
        <v>0.241735263746521</v>
      </c>
      <c r="G281" s="30" t="n">
        <v>0.0638445842360953</v>
      </c>
      <c r="H281" s="9" t="n">
        <v>20</v>
      </c>
      <c r="I281" s="33" t="n">
        <v>0.118426089485926</v>
      </c>
      <c r="J281" s="12" t="n">
        <v>0.0333394603958226</v>
      </c>
      <c r="K281" s="13" t="n">
        <v>0.100374946363021</v>
      </c>
      <c r="L281" s="13" t="n">
        <v>0.164022918137713</v>
      </c>
      <c r="M281" s="14" t="s">
        <v>324</v>
      </c>
      <c r="N281" s="15" t="s">
        <v>324</v>
      </c>
    </row>
    <row r="282" customFormat="false" ht="12.75" hidden="false" customHeight="false" outlineLevel="0" collapsed="false">
      <c r="A282" s="9" t="n">
        <v>72</v>
      </c>
      <c r="B282" s="5" t="s">
        <v>515</v>
      </c>
      <c r="C282" s="5" t="s">
        <v>516</v>
      </c>
      <c r="D282" s="9" t="n">
        <v>6</v>
      </c>
      <c r="E282" s="28" t="n">
        <v>16</v>
      </c>
      <c r="F282" s="29" t="n">
        <v>-0.0320254442840716</v>
      </c>
      <c r="G282" s="30" t="n">
        <v>0.0762080335170325</v>
      </c>
      <c r="H282" s="9" t="n">
        <v>20</v>
      </c>
      <c r="I282" s="33" t="n">
        <v>0.159835198309989</v>
      </c>
      <c r="J282" s="12" t="n">
        <v>0.084465462451285</v>
      </c>
      <c r="K282" s="13" t="n">
        <v>0.100859940666597</v>
      </c>
      <c r="L282" s="13" t="n">
        <v>0.164226821782535</v>
      </c>
      <c r="M282" s="14" t="s">
        <v>324</v>
      </c>
      <c r="N282" s="15" t="s">
        <v>324</v>
      </c>
    </row>
    <row r="283" customFormat="false" ht="12.75" hidden="false" customHeight="false" outlineLevel="0" collapsed="false">
      <c r="A283" s="9" t="n">
        <v>646</v>
      </c>
      <c r="B283" s="5" t="s">
        <v>471</v>
      </c>
      <c r="C283" s="5" t="s">
        <v>472</v>
      </c>
      <c r="D283" s="9" t="n">
        <v>5</v>
      </c>
      <c r="E283" s="28" t="n">
        <v>13</v>
      </c>
      <c r="F283" s="29" t="n">
        <v>0.274741565525821</v>
      </c>
      <c r="G283" s="30" t="n">
        <v>0.0392739519418054</v>
      </c>
      <c r="H283" s="9" t="n">
        <v>17</v>
      </c>
      <c r="I283" s="33" t="n">
        <v>0.404630581926898</v>
      </c>
      <c r="J283" s="12" t="n">
        <v>0.0655917175561612</v>
      </c>
      <c r="K283" s="13" t="n">
        <v>0.10163134762993</v>
      </c>
      <c r="L283" s="13" t="n">
        <v>0.164893970549095</v>
      </c>
      <c r="M283" s="14" t="s">
        <v>324</v>
      </c>
      <c r="N283" s="15" t="s">
        <v>324</v>
      </c>
    </row>
    <row r="284" customFormat="false" ht="12.75" hidden="false" customHeight="false" outlineLevel="0" collapsed="false">
      <c r="A284" s="9" t="n">
        <v>133</v>
      </c>
      <c r="B284" s="5" t="s">
        <v>853</v>
      </c>
      <c r="C284" s="5" t="s">
        <v>854</v>
      </c>
      <c r="D284" s="9" t="n">
        <v>6</v>
      </c>
      <c r="E284" s="28" t="n">
        <v>16</v>
      </c>
      <c r="F284" s="29" t="n">
        <v>0.278763493813031</v>
      </c>
      <c r="G284" s="30" t="n">
        <v>0.0595618329479927</v>
      </c>
      <c r="H284" s="9" t="n">
        <v>20</v>
      </c>
      <c r="I284" s="33" t="n">
        <v>0.164310592410829</v>
      </c>
      <c r="J284" s="12" t="n">
        <v>0.0319817891359557</v>
      </c>
      <c r="K284" s="13" t="n">
        <v>0.103756995123658</v>
      </c>
      <c r="L284" s="13" t="n">
        <v>0.165848949751571</v>
      </c>
      <c r="M284" s="14" t="s">
        <v>324</v>
      </c>
      <c r="N284" s="15" t="s">
        <v>324</v>
      </c>
    </row>
    <row r="285" customFormat="false" ht="12.75" hidden="false" customHeight="false" outlineLevel="0" collapsed="false">
      <c r="A285" s="9" t="n">
        <v>162</v>
      </c>
      <c r="B285" s="5" t="s">
        <v>327</v>
      </c>
      <c r="C285" s="5" t="s">
        <v>328</v>
      </c>
      <c r="D285" s="9" t="n">
        <v>6</v>
      </c>
      <c r="E285" s="28" t="n">
        <v>16</v>
      </c>
      <c r="F285" s="29" t="n">
        <v>1.29038116089511</v>
      </c>
      <c r="G285" s="30" t="n">
        <v>0.153414024438147</v>
      </c>
      <c r="H285" s="9" t="n">
        <v>20</v>
      </c>
      <c r="I285" s="33" t="n">
        <v>1.64349536767048</v>
      </c>
      <c r="J285" s="12" t="n">
        <v>0.145196693656484</v>
      </c>
      <c r="K285" s="13" t="n">
        <v>0.104038803169118</v>
      </c>
      <c r="L285" s="13" t="n">
        <v>0.165848949751571</v>
      </c>
      <c r="M285" s="14" t="s">
        <v>324</v>
      </c>
      <c r="N285" s="15" t="s">
        <v>324</v>
      </c>
    </row>
    <row r="286" customFormat="false" ht="12.75" hidden="false" customHeight="false" outlineLevel="0" collapsed="false">
      <c r="A286" s="9" t="n">
        <v>342</v>
      </c>
      <c r="B286" s="5" t="s">
        <v>363</v>
      </c>
      <c r="C286" s="5" t="s">
        <v>364</v>
      </c>
      <c r="D286" s="9" t="n">
        <v>5</v>
      </c>
      <c r="E286" s="28" t="n">
        <v>13</v>
      </c>
      <c r="F286" s="29" t="n">
        <v>0.475673417921804</v>
      </c>
      <c r="G286" s="30" t="n">
        <v>0.152806347437954</v>
      </c>
      <c r="H286" s="9" t="n">
        <v>17</v>
      </c>
      <c r="I286" s="33" t="n">
        <v>0.179291244350586</v>
      </c>
      <c r="J286" s="12" t="n">
        <v>0.0803102183933546</v>
      </c>
      <c r="K286" s="13" t="n">
        <v>0.10270296771167</v>
      </c>
      <c r="L286" s="13" t="n">
        <v>0.165848949751571</v>
      </c>
      <c r="M286" s="14" t="s">
        <v>324</v>
      </c>
      <c r="N286" s="15" t="s">
        <v>324</v>
      </c>
    </row>
    <row r="287" customFormat="false" ht="12.75" hidden="false" customHeight="false" outlineLevel="0" collapsed="false">
      <c r="A287" s="9" t="n">
        <v>411</v>
      </c>
      <c r="B287" s="5" t="s">
        <v>597</v>
      </c>
      <c r="C287" s="5" t="s">
        <v>598</v>
      </c>
      <c r="D287" s="9" t="n">
        <v>4</v>
      </c>
      <c r="E287" s="28" t="n">
        <v>10</v>
      </c>
      <c r="F287" s="29" t="n">
        <v>0.584233371811187</v>
      </c>
      <c r="G287" s="30" t="n">
        <v>0.160451010955412</v>
      </c>
      <c r="H287" s="9" t="n">
        <v>14</v>
      </c>
      <c r="I287" s="33" t="n">
        <v>0.277652653956819</v>
      </c>
      <c r="J287" s="12" t="n">
        <v>0.0680890042457814</v>
      </c>
      <c r="K287" s="13" t="n">
        <v>0.103505962642274</v>
      </c>
      <c r="L287" s="13" t="n">
        <v>0.165848949751571</v>
      </c>
      <c r="M287" s="14" t="s">
        <v>324</v>
      </c>
      <c r="N287" s="15" t="s">
        <v>324</v>
      </c>
    </row>
    <row r="288" customFormat="false" ht="12.75" hidden="false" customHeight="false" outlineLevel="0" collapsed="false">
      <c r="A288" s="9" t="n">
        <v>490</v>
      </c>
      <c r="B288" s="5" t="s">
        <v>869</v>
      </c>
      <c r="C288" s="5" t="s">
        <v>870</v>
      </c>
      <c r="D288" s="9" t="n">
        <v>6</v>
      </c>
      <c r="E288" s="28" t="n">
        <v>16</v>
      </c>
      <c r="F288" s="29" t="n">
        <v>0.506323152681089</v>
      </c>
      <c r="G288" s="30" t="n">
        <v>0.110587588387443</v>
      </c>
      <c r="H288" s="9" t="n">
        <v>20</v>
      </c>
      <c r="I288" s="33" t="n">
        <v>0.261666339243573</v>
      </c>
      <c r="J288" s="12" t="n">
        <v>0.0954504088624276</v>
      </c>
      <c r="K288" s="13" t="n">
        <v>0.103799798500998</v>
      </c>
      <c r="L288" s="13" t="n">
        <v>0.165848949751571</v>
      </c>
      <c r="M288" s="14" t="s">
        <v>324</v>
      </c>
      <c r="N288" s="15" t="s">
        <v>324</v>
      </c>
    </row>
    <row r="289" customFormat="false" ht="12.75" hidden="false" customHeight="false" outlineLevel="0" collapsed="false">
      <c r="A289" s="9" t="n">
        <v>120</v>
      </c>
      <c r="B289" s="5" t="s">
        <v>837</v>
      </c>
      <c r="C289" s="5" t="s">
        <v>838</v>
      </c>
      <c r="D289" s="9" t="n">
        <v>6</v>
      </c>
      <c r="E289" s="28" t="n">
        <v>16</v>
      </c>
      <c r="F289" s="29" t="n">
        <v>0.518369250682127</v>
      </c>
      <c r="G289" s="30" t="n">
        <v>0.0772859184342146</v>
      </c>
      <c r="H289" s="9" t="n">
        <v>20</v>
      </c>
      <c r="I289" s="33" t="n">
        <v>0.690429768594041</v>
      </c>
      <c r="J289" s="12" t="n">
        <v>0.0683460615924695</v>
      </c>
      <c r="K289" s="13" t="n">
        <v>0.105092489478582</v>
      </c>
      <c r="L289" s="13" t="n">
        <v>0.166944914644566</v>
      </c>
      <c r="M289" s="14" t="s">
        <v>324</v>
      </c>
      <c r="N289" s="15" t="s">
        <v>324</v>
      </c>
    </row>
    <row r="290" customFormat="false" ht="12.75" hidden="false" customHeight="false" outlineLevel="0" collapsed="false">
      <c r="A290" s="9" t="n">
        <v>116</v>
      </c>
      <c r="B290" s="5" t="s">
        <v>731</v>
      </c>
      <c r="C290" s="5" t="s">
        <v>732</v>
      </c>
      <c r="D290" s="9" t="n">
        <v>6</v>
      </c>
      <c r="E290" s="28" t="n">
        <v>16</v>
      </c>
      <c r="F290" s="29" t="n">
        <v>0.120814918833291</v>
      </c>
      <c r="G290" s="30" t="n">
        <v>0.064064552045477</v>
      </c>
      <c r="H290" s="9" t="n">
        <v>20</v>
      </c>
      <c r="I290" s="33" t="n">
        <v>-0.0187979635059991</v>
      </c>
      <c r="J290" s="12" t="n">
        <v>0.0547085027665731</v>
      </c>
      <c r="K290" s="13" t="n">
        <v>0.107375476905138</v>
      </c>
      <c r="L290" s="13" t="n">
        <v>0.169002980405181</v>
      </c>
      <c r="M290" s="14" t="s">
        <v>324</v>
      </c>
      <c r="N290" s="15" t="s">
        <v>324</v>
      </c>
    </row>
    <row r="291" customFormat="false" ht="12.75" hidden="false" customHeight="false" outlineLevel="0" collapsed="false">
      <c r="A291" s="9" t="n">
        <v>298</v>
      </c>
      <c r="B291" s="5" t="s">
        <v>603</v>
      </c>
      <c r="C291" s="5" t="s">
        <v>604</v>
      </c>
      <c r="D291" s="9" t="n">
        <v>4</v>
      </c>
      <c r="E291" s="28" t="n">
        <v>12</v>
      </c>
      <c r="F291" s="29" t="n">
        <v>0.20828593390856</v>
      </c>
      <c r="G291" s="30" t="n">
        <v>0.073119877802009</v>
      </c>
      <c r="H291" s="9" t="n">
        <v>12</v>
      </c>
      <c r="I291" s="33" t="n">
        <v>0.0373973515792341</v>
      </c>
      <c r="J291" s="12" t="n">
        <v>0.0708550700943156</v>
      </c>
      <c r="K291" s="13" t="n">
        <v>0.107439289840241</v>
      </c>
      <c r="L291" s="13" t="n">
        <v>0.169002980405181</v>
      </c>
      <c r="M291" s="14" t="s">
        <v>324</v>
      </c>
      <c r="N291" s="15" t="s">
        <v>324</v>
      </c>
    </row>
    <row r="292" customFormat="false" ht="12.75" hidden="false" customHeight="false" outlineLevel="0" collapsed="false">
      <c r="A292" s="9" t="n">
        <v>379</v>
      </c>
      <c r="B292" s="5" t="s">
        <v>345</v>
      </c>
      <c r="C292" s="5" t="s">
        <v>346</v>
      </c>
      <c r="D292" s="9" t="n">
        <v>5</v>
      </c>
      <c r="E292" s="28" t="n">
        <v>13</v>
      </c>
      <c r="F292" s="29" t="n">
        <v>-0.0170167826074713</v>
      </c>
      <c r="G292" s="30" t="n">
        <v>0.0568079475762539</v>
      </c>
      <c r="H292" s="9" t="n">
        <v>17</v>
      </c>
      <c r="I292" s="33" t="n">
        <v>0.233398913651985</v>
      </c>
      <c r="J292" s="12" t="n">
        <v>0.137705863398093</v>
      </c>
      <c r="K292" s="13" t="n">
        <v>0.107500120291549</v>
      </c>
      <c r="L292" s="13" t="n">
        <v>0.169002980405181</v>
      </c>
      <c r="M292" s="14" t="s">
        <v>324</v>
      </c>
      <c r="N292" s="15" t="s">
        <v>324</v>
      </c>
    </row>
    <row r="293" customFormat="false" ht="12.75" hidden="false" customHeight="false" outlineLevel="0" collapsed="false">
      <c r="A293" s="9" t="n">
        <v>877</v>
      </c>
      <c r="B293" s="5" t="s">
        <v>1213</v>
      </c>
      <c r="C293" s="5" t="s">
        <v>1214</v>
      </c>
      <c r="D293" s="9" t="n">
        <v>4</v>
      </c>
      <c r="E293" s="28" t="n">
        <v>10</v>
      </c>
      <c r="F293" s="29" t="n">
        <v>0.38955177194067</v>
      </c>
      <c r="G293" s="30" t="n">
        <v>0.0854295797597556</v>
      </c>
      <c r="H293" s="9" t="n">
        <v>14</v>
      </c>
      <c r="I293" s="33" t="n">
        <v>0.210938539627488</v>
      </c>
      <c r="J293" s="12" t="n">
        <v>0.062305731092172</v>
      </c>
      <c r="K293" s="13" t="n">
        <v>0.10875096999341</v>
      </c>
      <c r="L293" s="13" t="n">
        <v>0.170381941038955</v>
      </c>
      <c r="M293" s="14" t="s">
        <v>324</v>
      </c>
      <c r="N293" s="15" t="s">
        <v>324</v>
      </c>
    </row>
    <row r="294" customFormat="false" ht="12.75" hidden="false" customHeight="false" outlineLevel="0" collapsed="false">
      <c r="A294" s="9" t="n">
        <v>94</v>
      </c>
      <c r="B294" s="5" t="s">
        <v>673</v>
      </c>
      <c r="C294" s="5" t="s">
        <v>674</v>
      </c>
      <c r="D294" s="9" t="n">
        <v>6</v>
      </c>
      <c r="E294" s="28" t="n">
        <v>16</v>
      </c>
      <c r="F294" s="29" t="n">
        <v>0.275823961865236</v>
      </c>
      <c r="G294" s="30" t="n">
        <v>0.135970233873612</v>
      </c>
      <c r="H294" s="9" t="n">
        <v>20</v>
      </c>
      <c r="I294" s="33" t="n">
        <v>-0.000191296211090723</v>
      </c>
      <c r="J294" s="12" t="n">
        <v>0.0990539471830989</v>
      </c>
      <c r="K294" s="13" t="n">
        <v>0.111744660871553</v>
      </c>
      <c r="L294" s="13" t="n">
        <v>0.172698345567405</v>
      </c>
      <c r="M294" s="14" t="s">
        <v>324</v>
      </c>
      <c r="N294" s="15" t="s">
        <v>324</v>
      </c>
    </row>
    <row r="295" customFormat="false" ht="12.75" hidden="false" customHeight="false" outlineLevel="0" collapsed="false">
      <c r="A295" s="9" t="n">
        <v>295</v>
      </c>
      <c r="B295" s="5" t="s">
        <v>709</v>
      </c>
      <c r="C295" s="5" t="s">
        <v>710</v>
      </c>
      <c r="D295" s="9" t="n">
        <v>6</v>
      </c>
      <c r="E295" s="28" t="n">
        <v>16</v>
      </c>
      <c r="F295" s="29" t="n">
        <v>0.417832604835395</v>
      </c>
      <c r="G295" s="30" t="n">
        <v>0.100802559233606</v>
      </c>
      <c r="H295" s="9" t="n">
        <v>20</v>
      </c>
      <c r="I295" s="33" t="n">
        <v>0.212355829625876</v>
      </c>
      <c r="J295" s="12" t="n">
        <v>0.0743292961707294</v>
      </c>
      <c r="K295" s="13" t="n">
        <v>0.111687564989038</v>
      </c>
      <c r="L295" s="13" t="n">
        <v>0.172698345567405</v>
      </c>
      <c r="M295" s="14" t="s">
        <v>324</v>
      </c>
      <c r="N295" s="15" t="s">
        <v>324</v>
      </c>
    </row>
    <row r="296" customFormat="false" ht="12.75" hidden="false" customHeight="false" outlineLevel="0" collapsed="false">
      <c r="A296" s="9" t="n">
        <v>304</v>
      </c>
      <c r="B296" s="5" t="s">
        <v>1055</v>
      </c>
      <c r="C296" s="5" t="s">
        <v>1056</v>
      </c>
      <c r="D296" s="9" t="n">
        <v>6</v>
      </c>
      <c r="E296" s="28" t="n">
        <v>16</v>
      </c>
      <c r="F296" s="29" t="n">
        <v>0.233233635974782</v>
      </c>
      <c r="G296" s="30" t="n">
        <v>0.0649223515455331</v>
      </c>
      <c r="H296" s="9" t="n">
        <v>20</v>
      </c>
      <c r="I296" s="33" t="n">
        <v>0.0921084377967834</v>
      </c>
      <c r="J296" s="12" t="n">
        <v>0.0567950284222069</v>
      </c>
      <c r="K296" s="13" t="n">
        <v>0.111636013662751</v>
      </c>
      <c r="L296" s="13" t="n">
        <v>0.172698345567405</v>
      </c>
      <c r="M296" s="14" t="s">
        <v>324</v>
      </c>
      <c r="N296" s="15" t="s">
        <v>324</v>
      </c>
    </row>
    <row r="297" customFormat="false" ht="12.75" hidden="false" customHeight="false" outlineLevel="0" collapsed="false">
      <c r="A297" s="9" t="n">
        <v>707</v>
      </c>
      <c r="B297" s="5" t="s">
        <v>1173</v>
      </c>
      <c r="C297" s="5" t="s">
        <v>1174</v>
      </c>
      <c r="D297" s="9" t="n">
        <v>3</v>
      </c>
      <c r="E297" s="28" t="n">
        <v>7</v>
      </c>
      <c r="F297" s="29" t="n">
        <v>0.0948705674532615</v>
      </c>
      <c r="G297" s="30" t="n">
        <v>0.130921811582087</v>
      </c>
      <c r="H297" s="9" t="n">
        <v>11</v>
      </c>
      <c r="I297" s="33" t="n">
        <v>0.392710198607991</v>
      </c>
      <c r="J297" s="12" t="n">
        <v>0.115928914408861</v>
      </c>
      <c r="K297" s="13" t="n">
        <v>0.110695167158719</v>
      </c>
      <c r="L297" s="13" t="n">
        <v>0.172698345567405</v>
      </c>
      <c r="M297" s="14" t="s">
        <v>324</v>
      </c>
      <c r="N297" s="15" t="s">
        <v>324</v>
      </c>
    </row>
    <row r="298" customFormat="false" ht="12.75" hidden="false" customHeight="false" outlineLevel="0" collapsed="false">
      <c r="A298" s="9" t="n">
        <v>11</v>
      </c>
      <c r="B298" s="5" t="s">
        <v>669</v>
      </c>
      <c r="C298" s="5" t="s">
        <v>670</v>
      </c>
      <c r="D298" s="9" t="n">
        <v>6</v>
      </c>
      <c r="E298" s="28" t="n">
        <v>16</v>
      </c>
      <c r="F298" s="29" t="n">
        <v>1.00616509438389</v>
      </c>
      <c r="G298" s="30" t="n">
        <v>0.172777129863878</v>
      </c>
      <c r="H298" s="9" t="n">
        <v>20</v>
      </c>
      <c r="I298" s="33" t="n">
        <v>0.667484078362119</v>
      </c>
      <c r="J298" s="12" t="n">
        <v>0.114233476470126</v>
      </c>
      <c r="K298" s="13" t="n">
        <v>0.113660259961945</v>
      </c>
      <c r="L298" s="13" t="n">
        <v>0.17506540998918</v>
      </c>
      <c r="M298" s="14" t="s">
        <v>324</v>
      </c>
      <c r="N298" s="15" t="s">
        <v>324</v>
      </c>
    </row>
    <row r="299" customFormat="false" ht="12.75" hidden="false" customHeight="false" outlineLevel="0" collapsed="false">
      <c r="A299" s="9" t="n">
        <v>261</v>
      </c>
      <c r="B299" s="5" t="s">
        <v>693</v>
      </c>
      <c r="C299" s="5" t="s">
        <v>694</v>
      </c>
      <c r="D299" s="9" t="n">
        <v>6</v>
      </c>
      <c r="E299" s="28" t="n">
        <v>16</v>
      </c>
      <c r="F299" s="29" t="n">
        <v>-0.0187563947478196</v>
      </c>
      <c r="G299" s="30" t="n">
        <v>0.0961654062198744</v>
      </c>
      <c r="H299" s="9" t="n">
        <v>20</v>
      </c>
      <c r="I299" s="33" t="n">
        <v>0.283154114925887</v>
      </c>
      <c r="J299" s="12" t="n">
        <v>0.159468380829805</v>
      </c>
      <c r="K299" s="13" t="n">
        <v>0.115337349694393</v>
      </c>
      <c r="L299" s="13" t="n">
        <v>0.176460661771909</v>
      </c>
      <c r="M299" s="14" t="s">
        <v>324</v>
      </c>
      <c r="N299" s="15" t="s">
        <v>324</v>
      </c>
    </row>
    <row r="300" customFormat="false" ht="12.75" hidden="false" customHeight="false" outlineLevel="0" collapsed="false">
      <c r="A300" s="9" t="n">
        <v>483</v>
      </c>
      <c r="B300" s="5" t="s">
        <v>609</v>
      </c>
      <c r="C300" s="5" t="s">
        <v>610</v>
      </c>
      <c r="D300" s="9" t="n">
        <v>5</v>
      </c>
      <c r="E300" s="28" t="n">
        <v>13</v>
      </c>
      <c r="F300" s="29" t="n">
        <v>-0.205242088324548</v>
      </c>
      <c r="G300" s="30" t="n">
        <v>0.0624495188168136</v>
      </c>
      <c r="H300" s="9" t="n">
        <v>17</v>
      </c>
      <c r="I300" s="33" t="n">
        <v>-0.0695101264670431</v>
      </c>
      <c r="J300" s="12" t="n">
        <v>0.0551675748524032</v>
      </c>
      <c r="K300" s="13" t="n">
        <v>0.115340214953295</v>
      </c>
      <c r="L300" s="13" t="n">
        <v>0.176460661771909</v>
      </c>
      <c r="M300" s="14" t="s">
        <v>324</v>
      </c>
      <c r="N300" s="15" t="s">
        <v>324</v>
      </c>
    </row>
    <row r="301" customFormat="false" ht="12.75" hidden="false" customHeight="false" outlineLevel="0" collapsed="false">
      <c r="A301" s="9" t="n">
        <v>497</v>
      </c>
      <c r="B301" s="5" t="s">
        <v>329</v>
      </c>
      <c r="C301" s="5" t="s">
        <v>330</v>
      </c>
      <c r="D301" s="9" t="n">
        <v>6</v>
      </c>
      <c r="E301" s="28" t="n">
        <v>16</v>
      </c>
      <c r="F301" s="29" t="n">
        <v>-0.207554954740984</v>
      </c>
      <c r="G301" s="30" t="n">
        <v>0.0718868820196029</v>
      </c>
      <c r="H301" s="9" t="n">
        <v>20</v>
      </c>
      <c r="I301" s="33" t="n">
        <v>-0.0343434801278477</v>
      </c>
      <c r="J301" s="12" t="n">
        <v>0.0799931726985244</v>
      </c>
      <c r="K301" s="13" t="n">
        <v>0.116526237710557</v>
      </c>
      <c r="L301" s="13" t="n">
        <v>0.177678937084922</v>
      </c>
      <c r="M301" s="14" t="s">
        <v>324</v>
      </c>
      <c r="N301" s="15" t="s">
        <v>324</v>
      </c>
    </row>
    <row r="302" customFormat="false" ht="12.75" hidden="false" customHeight="false" outlineLevel="0" collapsed="false">
      <c r="A302" s="9" t="n">
        <v>779</v>
      </c>
      <c r="B302" s="5" t="s">
        <v>617</v>
      </c>
      <c r="C302" s="5" t="s">
        <v>618</v>
      </c>
      <c r="D302" s="9" t="n">
        <v>5</v>
      </c>
      <c r="E302" s="28" t="n">
        <v>13</v>
      </c>
      <c r="F302" s="29" t="n">
        <v>0.589389964908383</v>
      </c>
      <c r="G302" s="30" t="n">
        <v>0.116597537235141</v>
      </c>
      <c r="H302" s="9" t="n">
        <v>17</v>
      </c>
      <c r="I302" s="33" t="n">
        <v>0.357297503703129</v>
      </c>
      <c r="J302" s="12" t="n">
        <v>0.0819604503367622</v>
      </c>
      <c r="K302" s="13" t="n">
        <v>0.117261550100686</v>
      </c>
      <c r="L302" s="13" t="n">
        <v>0.178204139246795</v>
      </c>
      <c r="M302" s="14" t="s">
        <v>324</v>
      </c>
      <c r="N302" s="15" t="s">
        <v>324</v>
      </c>
    </row>
    <row r="303" customFormat="false" ht="12.75" hidden="false" customHeight="false" outlineLevel="0" collapsed="false">
      <c r="A303" s="9" t="n">
        <v>617</v>
      </c>
      <c r="B303" s="5" t="s">
        <v>629</v>
      </c>
      <c r="C303" s="5" t="s">
        <v>630</v>
      </c>
      <c r="D303" s="9" t="n">
        <v>6</v>
      </c>
      <c r="E303" s="28" t="n">
        <v>16</v>
      </c>
      <c r="F303" s="29" t="n">
        <v>-0.0368552077742948</v>
      </c>
      <c r="G303" s="30" t="n">
        <v>0.0706732950871896</v>
      </c>
      <c r="H303" s="9" t="n">
        <v>20</v>
      </c>
      <c r="I303" s="33" t="n">
        <v>-0.187558569330858</v>
      </c>
      <c r="J303" s="12" t="n">
        <v>0.0618333176564974</v>
      </c>
      <c r="K303" s="13" t="n">
        <v>0.118361150701244</v>
      </c>
      <c r="L303" s="13" t="n">
        <v>0.179277626709157</v>
      </c>
      <c r="M303" s="14" t="s">
        <v>324</v>
      </c>
      <c r="N303" s="15" t="s">
        <v>324</v>
      </c>
    </row>
    <row r="304" customFormat="false" ht="12.75" hidden="false" customHeight="false" outlineLevel="0" collapsed="false">
      <c r="A304" s="9" t="n">
        <v>510</v>
      </c>
      <c r="B304" s="5" t="s">
        <v>589</v>
      </c>
      <c r="C304" s="5" t="s">
        <v>590</v>
      </c>
      <c r="D304" s="9" t="n">
        <v>6</v>
      </c>
      <c r="E304" s="28" t="n">
        <v>16</v>
      </c>
      <c r="F304" s="29" t="n">
        <v>-0.0288463263363579</v>
      </c>
      <c r="G304" s="30" t="n">
        <v>0.0826713110080922</v>
      </c>
      <c r="H304" s="9" t="n">
        <v>20</v>
      </c>
      <c r="I304" s="33" t="n">
        <v>0.238857965017277</v>
      </c>
      <c r="J304" s="12" t="n">
        <v>0.145783218691437</v>
      </c>
      <c r="K304" s="13" t="n">
        <v>0.120902673447043</v>
      </c>
      <c r="L304" s="13" t="n">
        <v>0.182520803736697</v>
      </c>
      <c r="M304" s="14" t="s">
        <v>324</v>
      </c>
      <c r="N304" s="15" t="s">
        <v>324</v>
      </c>
    </row>
    <row r="305" customFormat="false" ht="12.75" hidden="false" customHeight="false" outlineLevel="0" collapsed="false">
      <c r="A305" s="9" t="n">
        <v>245</v>
      </c>
      <c r="B305" s="5" t="s">
        <v>643</v>
      </c>
      <c r="C305" s="5" t="s">
        <v>644</v>
      </c>
      <c r="D305" s="9" t="n">
        <v>6</v>
      </c>
      <c r="E305" s="28" t="n">
        <v>16</v>
      </c>
      <c r="F305" s="29" t="n">
        <v>0.307434604609611</v>
      </c>
      <c r="G305" s="30" t="n">
        <v>0.0731429184436935</v>
      </c>
      <c r="H305" s="9" t="n">
        <v>20</v>
      </c>
      <c r="I305" s="33" t="n">
        <v>0.486256654322057</v>
      </c>
      <c r="J305" s="12" t="n">
        <v>0.0859803096705168</v>
      </c>
      <c r="K305" s="13" t="n">
        <v>0.122437306632929</v>
      </c>
      <c r="L305" s="13" t="n">
        <v>0.184227538813388</v>
      </c>
      <c r="M305" s="14" t="s">
        <v>324</v>
      </c>
      <c r="N305" s="15" t="s">
        <v>324</v>
      </c>
    </row>
    <row r="306" customFormat="false" ht="12.75" hidden="false" customHeight="false" outlineLevel="0" collapsed="false">
      <c r="A306" s="9" t="n">
        <v>285</v>
      </c>
      <c r="B306" s="5" t="s">
        <v>721</v>
      </c>
      <c r="C306" s="5" t="s">
        <v>722</v>
      </c>
      <c r="D306" s="9" t="n">
        <v>6</v>
      </c>
      <c r="E306" s="28" t="n">
        <v>16</v>
      </c>
      <c r="F306" s="29" t="n">
        <v>0.488666142382129</v>
      </c>
      <c r="G306" s="30" t="n">
        <v>0.116241786989723</v>
      </c>
      <c r="H306" s="9" t="n">
        <v>20</v>
      </c>
      <c r="I306" s="33" t="n">
        <v>0.290358346678095</v>
      </c>
      <c r="J306" s="12" t="n">
        <v>0.0397283398330033</v>
      </c>
      <c r="K306" s="13" t="n">
        <v>0.123377406215415</v>
      </c>
      <c r="L306" s="13" t="n">
        <v>0.185031412164128</v>
      </c>
      <c r="M306" s="14" t="s">
        <v>324</v>
      </c>
      <c r="N306" s="15" t="s">
        <v>324</v>
      </c>
    </row>
    <row r="307" customFormat="false" ht="12.75" hidden="false" customHeight="false" outlineLevel="0" collapsed="false">
      <c r="A307" s="9" t="n">
        <v>33</v>
      </c>
      <c r="B307" s="5" t="s">
        <v>601</v>
      </c>
      <c r="C307" s="5" t="s">
        <v>602</v>
      </c>
      <c r="D307" s="9" t="n">
        <v>6</v>
      </c>
      <c r="E307" s="28" t="n">
        <v>16</v>
      </c>
      <c r="F307" s="29" t="n">
        <v>-0.0175561726533111</v>
      </c>
      <c r="G307" s="30" t="n">
        <v>0.0455078604397694</v>
      </c>
      <c r="H307" s="9" t="n">
        <v>20</v>
      </c>
      <c r="I307" s="33" t="n">
        <v>0.109251621665184</v>
      </c>
      <c r="J307" s="12" t="n">
        <v>0.0662088527947694</v>
      </c>
      <c r="K307" s="13" t="n">
        <v>0.124278822319819</v>
      </c>
      <c r="L307" s="13" t="n">
        <v>0.185772190086899</v>
      </c>
      <c r="M307" s="14" t="s">
        <v>324</v>
      </c>
      <c r="N307" s="15" t="s">
        <v>324</v>
      </c>
    </row>
    <row r="308" customFormat="false" ht="12.75" hidden="false" customHeight="false" outlineLevel="0" collapsed="false">
      <c r="A308" s="9" t="n">
        <v>451</v>
      </c>
      <c r="B308" s="5" t="s">
        <v>1139</v>
      </c>
      <c r="C308" s="5" t="s">
        <v>1140</v>
      </c>
      <c r="D308" s="9" t="n">
        <v>6</v>
      </c>
      <c r="E308" s="28" t="n">
        <v>16</v>
      </c>
      <c r="F308" s="29" t="n">
        <v>0.168052242072487</v>
      </c>
      <c r="G308" s="30" t="n">
        <v>0.0317254730543712</v>
      </c>
      <c r="H308" s="9" t="n">
        <v>20</v>
      </c>
      <c r="I308" s="33" t="n">
        <v>0.262987649477462</v>
      </c>
      <c r="J308" s="12" t="n">
        <v>0.0511032358493506</v>
      </c>
      <c r="K308" s="13" t="n">
        <v>0.124747623240631</v>
      </c>
      <c r="L308" s="13" t="n">
        <v>0.18586356574208</v>
      </c>
      <c r="M308" s="14" t="s">
        <v>324</v>
      </c>
      <c r="N308" s="15" t="s">
        <v>324</v>
      </c>
    </row>
    <row r="309" customFormat="false" ht="12.75" hidden="false" customHeight="false" outlineLevel="0" collapsed="false">
      <c r="A309" s="9" t="n">
        <v>271</v>
      </c>
      <c r="B309" s="5" t="s">
        <v>415</v>
      </c>
      <c r="C309" s="5" t="s">
        <v>416</v>
      </c>
      <c r="D309" s="9" t="n">
        <v>6</v>
      </c>
      <c r="E309" s="28" t="n">
        <v>16</v>
      </c>
      <c r="F309" s="29" t="n">
        <v>0.258814912676153</v>
      </c>
      <c r="G309" s="30" t="n">
        <v>0.107002241096168</v>
      </c>
      <c r="H309" s="9" t="n">
        <v>20</v>
      </c>
      <c r="I309" s="33" t="n">
        <v>0.472412987302247</v>
      </c>
      <c r="J309" s="12" t="n">
        <v>0.0832801033707432</v>
      </c>
      <c r="K309" s="13" t="n">
        <v>0.125677825515684</v>
      </c>
      <c r="L309" s="13" t="n">
        <v>0.186639556444555</v>
      </c>
      <c r="M309" s="14" t="s">
        <v>324</v>
      </c>
      <c r="N309" s="15" t="s">
        <v>324</v>
      </c>
    </row>
    <row r="310" customFormat="false" ht="12.75" hidden="false" customHeight="false" outlineLevel="0" collapsed="false">
      <c r="A310" s="9" t="n">
        <v>174</v>
      </c>
      <c r="B310" s="5" t="s">
        <v>679</v>
      </c>
      <c r="C310" s="5" t="s">
        <v>680</v>
      </c>
      <c r="D310" s="9" t="n">
        <v>6</v>
      </c>
      <c r="E310" s="28" t="n">
        <v>16</v>
      </c>
      <c r="F310" s="29" t="n">
        <v>0.0138930649752618</v>
      </c>
      <c r="G310" s="30" t="n">
        <v>0.0536916030675254</v>
      </c>
      <c r="H310" s="9" t="n">
        <v>20</v>
      </c>
      <c r="I310" s="33" t="n">
        <v>0.156458772422119</v>
      </c>
      <c r="J310" s="12" t="n">
        <v>0.0733348262352761</v>
      </c>
      <c r="K310" s="13" t="n">
        <v>0.126326458066083</v>
      </c>
      <c r="L310" s="13" t="n">
        <v>0.186993716940749</v>
      </c>
      <c r="M310" s="14" t="s">
        <v>324</v>
      </c>
      <c r="N310" s="15" t="s">
        <v>324</v>
      </c>
    </row>
    <row r="311" customFormat="false" ht="12.75" hidden="false" customHeight="false" outlineLevel="0" collapsed="false">
      <c r="A311" s="9" t="n">
        <v>431</v>
      </c>
      <c r="B311" s="5" t="s">
        <v>735</v>
      </c>
      <c r="C311" s="5" t="s">
        <v>736</v>
      </c>
      <c r="D311" s="9" t="n">
        <v>4</v>
      </c>
      <c r="E311" s="28" t="n">
        <v>10</v>
      </c>
      <c r="F311" s="29" t="n">
        <v>0.579064488055956</v>
      </c>
      <c r="G311" s="30" t="n">
        <v>0.160632154125368</v>
      </c>
      <c r="H311" s="9" t="n">
        <v>14</v>
      </c>
      <c r="I311" s="33" t="n">
        <v>0.28616668350332</v>
      </c>
      <c r="J311" s="12" t="n">
        <v>0.0830750346536317</v>
      </c>
      <c r="K311" s="13" t="n">
        <v>0.127970219399397</v>
      </c>
      <c r="L311" s="13" t="n">
        <v>0.188813849369681</v>
      </c>
      <c r="M311" s="14" t="s">
        <v>324</v>
      </c>
      <c r="N311" s="15" t="s">
        <v>324</v>
      </c>
    </row>
    <row r="312" customFormat="false" ht="12.75" hidden="false" customHeight="false" outlineLevel="0" collapsed="false">
      <c r="A312" s="9" t="n">
        <v>949</v>
      </c>
      <c r="B312" s="5" t="s">
        <v>1161</v>
      </c>
      <c r="C312" s="5" t="s">
        <v>1162</v>
      </c>
      <c r="D312" s="9" t="n">
        <v>3</v>
      </c>
      <c r="E312" s="28" t="n">
        <v>9</v>
      </c>
      <c r="F312" s="29" t="n">
        <v>0.133150874327017</v>
      </c>
      <c r="G312" s="30" t="n">
        <v>0.0626954942161529</v>
      </c>
      <c r="H312" s="9" t="n">
        <v>9</v>
      </c>
      <c r="I312" s="33" t="n">
        <v>-0.00233900782869747</v>
      </c>
      <c r="J312" s="12" t="n">
        <v>0.0567388837397632</v>
      </c>
      <c r="K312" s="13" t="n">
        <v>0.128829191480017</v>
      </c>
      <c r="L312" s="13" t="n">
        <v>0.189468055766687</v>
      </c>
      <c r="M312" s="14" t="s">
        <v>324</v>
      </c>
      <c r="N312" s="15" t="s">
        <v>324</v>
      </c>
    </row>
    <row r="313" customFormat="false" ht="12.75" hidden="false" customHeight="false" outlineLevel="0" collapsed="false">
      <c r="A313" s="9" t="n">
        <v>316</v>
      </c>
      <c r="B313" s="5" t="s">
        <v>1115</v>
      </c>
      <c r="C313" s="5" t="s">
        <v>1116</v>
      </c>
      <c r="D313" s="9" t="n">
        <v>6</v>
      </c>
      <c r="E313" s="28" t="n">
        <v>16</v>
      </c>
      <c r="F313" s="29" t="n">
        <v>1.23986667606699</v>
      </c>
      <c r="G313" s="30" t="n">
        <v>0.161263191267399</v>
      </c>
      <c r="H313" s="9" t="n">
        <v>20</v>
      </c>
      <c r="I313" s="33" t="n">
        <v>0.934433141778196</v>
      </c>
      <c r="J313" s="12" t="n">
        <v>0.110730511273799</v>
      </c>
      <c r="K313" s="13" t="n">
        <v>0.129820229742727</v>
      </c>
      <c r="L313" s="13" t="n">
        <v>0.190311659190931</v>
      </c>
      <c r="M313" s="14" t="s">
        <v>324</v>
      </c>
      <c r="N313" s="15" t="s">
        <v>324</v>
      </c>
    </row>
    <row r="314" customFormat="false" ht="12.75" hidden="false" customHeight="false" outlineLevel="0" collapsed="false">
      <c r="A314" s="9" t="n">
        <v>724</v>
      </c>
      <c r="B314" s="5" t="s">
        <v>593</v>
      </c>
      <c r="C314" s="5" t="s">
        <v>594</v>
      </c>
      <c r="D314" s="9" t="n">
        <v>3</v>
      </c>
      <c r="E314" s="28" t="n">
        <v>7</v>
      </c>
      <c r="F314" s="29" t="n">
        <v>0.0614035220447068</v>
      </c>
      <c r="G314" s="30" t="n">
        <v>0.0677441206966979</v>
      </c>
      <c r="H314" s="9" t="n">
        <v>11</v>
      </c>
      <c r="I314" s="33" t="n">
        <v>0.243541010783612</v>
      </c>
      <c r="J314" s="12" t="n">
        <v>0.0927271842390646</v>
      </c>
      <c r="K314" s="13" t="n">
        <v>0.132351757048796</v>
      </c>
      <c r="L314" s="13" t="n">
        <v>0.19340091676741</v>
      </c>
      <c r="M314" s="14" t="s">
        <v>324</v>
      </c>
      <c r="N314" s="15" t="s">
        <v>324</v>
      </c>
    </row>
    <row r="315" customFormat="false" ht="12.75" hidden="false" customHeight="false" outlineLevel="0" collapsed="false">
      <c r="A315" s="9" t="n">
        <v>465</v>
      </c>
      <c r="B315" s="5" t="s">
        <v>725</v>
      </c>
      <c r="C315" s="5" t="s">
        <v>726</v>
      </c>
      <c r="D315" s="9" t="n">
        <v>6</v>
      </c>
      <c r="E315" s="28" t="n">
        <v>16</v>
      </c>
      <c r="F315" s="29" t="n">
        <v>0.0514995652330444</v>
      </c>
      <c r="G315" s="30" t="n">
        <v>0.046715591289806</v>
      </c>
      <c r="H315" s="9" t="n">
        <v>20</v>
      </c>
      <c r="I315" s="33" t="n">
        <v>-0.0515970453201923</v>
      </c>
      <c r="J315" s="12" t="n">
        <v>0.0483056537901396</v>
      </c>
      <c r="K315" s="13" t="n">
        <v>0.134304066230111</v>
      </c>
      <c r="L315" s="13" t="n">
        <v>0.194384673361397</v>
      </c>
      <c r="M315" s="14" t="s">
        <v>324</v>
      </c>
      <c r="N315" s="15" t="s">
        <v>324</v>
      </c>
    </row>
    <row r="316" customFormat="false" ht="12.75" hidden="false" customHeight="false" outlineLevel="0" collapsed="false">
      <c r="A316" s="9" t="n">
        <v>493</v>
      </c>
      <c r="B316" s="5" t="s">
        <v>521</v>
      </c>
      <c r="C316" s="5" t="s">
        <v>522</v>
      </c>
      <c r="D316" s="9" t="n">
        <v>6</v>
      </c>
      <c r="E316" s="28" t="n">
        <v>16</v>
      </c>
      <c r="F316" s="29" t="n">
        <v>0.464142635564461</v>
      </c>
      <c r="G316" s="30" t="n">
        <v>0.0898955546229592</v>
      </c>
      <c r="H316" s="9" t="n">
        <v>20</v>
      </c>
      <c r="I316" s="33" t="n">
        <v>0.67791034318952</v>
      </c>
      <c r="J316" s="12" t="n">
        <v>0.106079677388624</v>
      </c>
      <c r="K316" s="13" t="n">
        <v>0.133476719023347</v>
      </c>
      <c r="L316" s="13" t="n">
        <v>0.194384673361397</v>
      </c>
      <c r="M316" s="14" t="s">
        <v>324</v>
      </c>
      <c r="N316" s="15" t="s">
        <v>324</v>
      </c>
    </row>
    <row r="317" customFormat="false" ht="12.75" hidden="false" customHeight="false" outlineLevel="0" collapsed="false">
      <c r="A317" s="9" t="n">
        <v>699</v>
      </c>
      <c r="B317" s="5" t="s">
        <v>322</v>
      </c>
      <c r="C317" s="5" t="s">
        <v>323</v>
      </c>
      <c r="D317" s="9" t="n">
        <v>5</v>
      </c>
      <c r="E317" s="28" t="n">
        <v>13</v>
      </c>
      <c r="F317" s="29" t="n">
        <v>0.0327057200419295</v>
      </c>
      <c r="G317" s="30" t="n">
        <v>0.121107479605067</v>
      </c>
      <c r="H317" s="9" t="n">
        <v>17</v>
      </c>
      <c r="I317" s="33" t="n">
        <v>0.274442420211564</v>
      </c>
      <c r="J317" s="12" t="n">
        <v>0.0986442661288655</v>
      </c>
      <c r="K317" s="13" t="n">
        <v>0.134295814482118</v>
      </c>
      <c r="L317" s="13" t="n">
        <v>0.194384673361397</v>
      </c>
      <c r="M317" s="14" t="s">
        <v>324</v>
      </c>
      <c r="N317" s="15" t="s">
        <v>324</v>
      </c>
    </row>
    <row r="318" customFormat="false" ht="12.75" hidden="false" customHeight="false" outlineLevel="0" collapsed="false">
      <c r="A318" s="9" t="n">
        <v>557</v>
      </c>
      <c r="B318" s="5" t="s">
        <v>1619</v>
      </c>
      <c r="C318" s="5" t="s">
        <v>1620</v>
      </c>
      <c r="D318" s="9" t="n">
        <v>2</v>
      </c>
      <c r="E318" s="28" t="n">
        <v>4</v>
      </c>
      <c r="F318" s="29" t="n">
        <v>0.428766962518841</v>
      </c>
      <c r="G318" s="30" t="n">
        <v>0.136266513716104</v>
      </c>
      <c r="H318" s="9" t="n">
        <v>8</v>
      </c>
      <c r="I318" s="33" t="n">
        <v>0.132860392234571</v>
      </c>
      <c r="J318" s="12" t="n">
        <v>0.110517229415004</v>
      </c>
      <c r="K318" s="13" t="n">
        <v>0.135827277424861</v>
      </c>
      <c r="L318" s="13" t="n">
        <v>0.195967171485315</v>
      </c>
      <c r="M318" s="14" t="s">
        <v>324</v>
      </c>
      <c r="N318" s="15" t="s">
        <v>324</v>
      </c>
    </row>
    <row r="319" customFormat="false" ht="12.75" hidden="false" customHeight="false" outlineLevel="0" collapsed="false">
      <c r="A319" s="9" t="n">
        <v>25</v>
      </c>
      <c r="B319" s="5" t="s">
        <v>865</v>
      </c>
      <c r="C319" s="5" t="s">
        <v>866</v>
      </c>
      <c r="D319" s="9" t="n">
        <v>6</v>
      </c>
      <c r="E319" s="28" t="n">
        <v>16</v>
      </c>
      <c r="F319" s="29" t="n">
        <v>-0.115044024575092</v>
      </c>
      <c r="G319" s="30" t="n">
        <v>0.0580555892267437</v>
      </c>
      <c r="H319" s="9" t="n">
        <v>20</v>
      </c>
      <c r="I319" s="33" t="n">
        <v>0.0218488432972045</v>
      </c>
      <c r="J319" s="12" t="n">
        <v>0.0692988048358221</v>
      </c>
      <c r="K319" s="13" t="n">
        <v>0.139236478610119</v>
      </c>
      <c r="L319" s="13" t="n">
        <v>0.198223311017533</v>
      </c>
      <c r="M319" s="14" t="s">
        <v>324</v>
      </c>
      <c r="N319" s="15" t="s">
        <v>324</v>
      </c>
    </row>
    <row r="320" customFormat="false" ht="12.75" hidden="false" customHeight="false" outlineLevel="0" collapsed="false">
      <c r="A320" s="9" t="n">
        <v>268</v>
      </c>
      <c r="B320" s="5" t="s">
        <v>775</v>
      </c>
      <c r="C320" s="5" t="s">
        <v>776</v>
      </c>
      <c r="D320" s="9" t="n">
        <v>6</v>
      </c>
      <c r="E320" s="28" t="n">
        <v>16</v>
      </c>
      <c r="F320" s="29" t="n">
        <v>0.39648733293134</v>
      </c>
      <c r="G320" s="30" t="n">
        <v>0.130441455972834</v>
      </c>
      <c r="H320" s="9" t="n">
        <v>20</v>
      </c>
      <c r="I320" s="33" t="n">
        <v>0.180599270344369</v>
      </c>
      <c r="J320" s="12" t="n">
        <v>0.0513548068121953</v>
      </c>
      <c r="K320" s="13" t="n">
        <v>0.139518429637904</v>
      </c>
      <c r="L320" s="13" t="n">
        <v>0.198223311017533</v>
      </c>
      <c r="M320" s="14" t="s">
        <v>324</v>
      </c>
      <c r="N320" s="15" t="s">
        <v>324</v>
      </c>
    </row>
    <row r="321" customFormat="false" ht="12.75" hidden="false" customHeight="false" outlineLevel="0" collapsed="false">
      <c r="A321" s="9" t="n">
        <v>369</v>
      </c>
      <c r="B321" s="5" t="s">
        <v>971</v>
      </c>
      <c r="C321" s="5" t="s">
        <v>972</v>
      </c>
      <c r="D321" s="9" t="n">
        <v>6</v>
      </c>
      <c r="E321" s="28" t="n">
        <v>16</v>
      </c>
      <c r="F321" s="29" t="n">
        <v>0.219598807497019</v>
      </c>
      <c r="G321" s="30" t="n">
        <v>0.0515260249600947</v>
      </c>
      <c r="H321" s="9" t="n">
        <v>20</v>
      </c>
      <c r="I321" s="33" t="n">
        <v>0.113726494328643</v>
      </c>
      <c r="J321" s="12" t="n">
        <v>0.0470809748089357</v>
      </c>
      <c r="K321" s="13" t="n">
        <v>0.138944371878784</v>
      </c>
      <c r="L321" s="13" t="n">
        <v>0.198223311017533</v>
      </c>
      <c r="M321" s="14" t="s">
        <v>324</v>
      </c>
      <c r="N321" s="15" t="s">
        <v>324</v>
      </c>
    </row>
    <row r="322" customFormat="false" ht="12.75" hidden="false" customHeight="false" outlineLevel="0" collapsed="false">
      <c r="A322" s="9" t="n">
        <v>884</v>
      </c>
      <c r="B322" s="5" t="s">
        <v>667</v>
      </c>
      <c r="C322" s="5" t="s">
        <v>668</v>
      </c>
      <c r="D322" s="9" t="n">
        <v>3</v>
      </c>
      <c r="E322" s="28" t="n">
        <v>9</v>
      </c>
      <c r="F322" s="29" t="n">
        <v>1.21369588805173</v>
      </c>
      <c r="G322" s="30" t="n">
        <v>0.174357438139965</v>
      </c>
      <c r="H322" s="9" t="n">
        <v>9</v>
      </c>
      <c r="I322" s="33" t="n">
        <v>0.755946981421687</v>
      </c>
      <c r="J322" s="12" t="n">
        <v>0.235104924303418</v>
      </c>
      <c r="K322" s="13" t="n">
        <v>0.139036515860702</v>
      </c>
      <c r="L322" s="13" t="n">
        <v>0.198223311017533</v>
      </c>
      <c r="M322" s="14" t="s">
        <v>324</v>
      </c>
      <c r="N322" s="15" t="s">
        <v>324</v>
      </c>
    </row>
    <row r="323" customFormat="false" ht="12.75" hidden="false" customHeight="false" outlineLevel="0" collapsed="false">
      <c r="A323" s="9" t="n">
        <v>1143</v>
      </c>
      <c r="B323" s="5" t="s">
        <v>1205</v>
      </c>
      <c r="C323" s="5" t="s">
        <v>1206</v>
      </c>
      <c r="D323" s="9" t="n">
        <v>2</v>
      </c>
      <c r="E323" s="28" t="n">
        <v>6</v>
      </c>
      <c r="F323" s="29" t="n">
        <v>0.26288775806247</v>
      </c>
      <c r="G323" s="30" t="n">
        <v>0.134297576470546</v>
      </c>
      <c r="H323" s="9" t="n">
        <v>6</v>
      </c>
      <c r="I323" s="33" t="n">
        <v>-0.0222750122428509</v>
      </c>
      <c r="J323" s="12" t="n">
        <v>0.115810546735605</v>
      </c>
      <c r="K323" s="13" t="n">
        <v>0.139564944513902</v>
      </c>
      <c r="L323" s="13" t="n">
        <v>0.198223311017533</v>
      </c>
      <c r="M323" s="14" t="s">
        <v>324</v>
      </c>
      <c r="N323" s="15" t="s">
        <v>324</v>
      </c>
    </row>
    <row r="324" customFormat="false" ht="12.75" hidden="false" customHeight="false" outlineLevel="0" collapsed="false">
      <c r="A324" s="9" t="n">
        <v>107</v>
      </c>
      <c r="B324" s="5" t="s">
        <v>373</v>
      </c>
      <c r="C324" s="5" t="s">
        <v>374</v>
      </c>
      <c r="D324" s="9" t="n">
        <v>6</v>
      </c>
      <c r="E324" s="28" t="n">
        <v>16</v>
      </c>
      <c r="F324" s="29" t="n">
        <v>0.691655529664445</v>
      </c>
      <c r="G324" s="30" t="n">
        <v>0.128842401247133</v>
      </c>
      <c r="H324" s="9" t="n">
        <v>20</v>
      </c>
      <c r="I324" s="33" t="n">
        <v>0.986275124054434</v>
      </c>
      <c r="J324" s="12" t="n">
        <v>0.14785868958041</v>
      </c>
      <c r="K324" s="13" t="n">
        <v>0.142267362020904</v>
      </c>
      <c r="L324" s="13" t="n">
        <v>0.201434019196727</v>
      </c>
      <c r="M324" s="14" t="s">
        <v>324</v>
      </c>
      <c r="N324" s="15" t="s">
        <v>324</v>
      </c>
    </row>
    <row r="325" customFormat="false" ht="12.75" hidden="false" customHeight="false" outlineLevel="0" collapsed="false">
      <c r="A325" s="9" t="n">
        <v>445</v>
      </c>
      <c r="B325" s="5" t="s">
        <v>763</v>
      </c>
      <c r="C325" s="5" t="s">
        <v>764</v>
      </c>
      <c r="D325" s="9" t="n">
        <v>6</v>
      </c>
      <c r="E325" s="28" t="n">
        <v>16</v>
      </c>
      <c r="F325" s="29" t="n">
        <v>0.0862174166649414</v>
      </c>
      <c r="G325" s="30" t="n">
        <v>0.0481219340768857</v>
      </c>
      <c r="H325" s="9" t="n">
        <v>20</v>
      </c>
      <c r="I325" s="33" t="n">
        <v>0.210219247451567</v>
      </c>
      <c r="J325" s="12" t="n">
        <v>0.0672844848352302</v>
      </c>
      <c r="K325" s="13" t="n">
        <v>0.143489935955798</v>
      </c>
      <c r="L325" s="13" t="n">
        <v>0.202536047596995</v>
      </c>
      <c r="M325" s="14" t="s">
        <v>324</v>
      </c>
      <c r="N325" s="15" t="s">
        <v>324</v>
      </c>
    </row>
    <row r="326" customFormat="false" ht="12.75" hidden="false" customHeight="false" outlineLevel="0" collapsed="false">
      <c r="A326" s="9" t="n">
        <v>190</v>
      </c>
      <c r="B326" s="5" t="s">
        <v>421</v>
      </c>
      <c r="C326" s="5" t="s">
        <v>422</v>
      </c>
      <c r="D326" s="9" t="n">
        <v>6</v>
      </c>
      <c r="E326" s="28" t="n">
        <v>16</v>
      </c>
      <c r="F326" s="29" t="n">
        <v>0.934348735922613</v>
      </c>
      <c r="G326" s="30" t="n">
        <v>0.141182341160302</v>
      </c>
      <c r="H326" s="9" t="n">
        <v>20</v>
      </c>
      <c r="I326" s="33" t="n">
        <v>1.2455039588318</v>
      </c>
      <c r="J326" s="12" t="n">
        <v>0.153538807508093</v>
      </c>
      <c r="K326" s="13" t="n">
        <v>0.144993464451538</v>
      </c>
      <c r="L326" s="13" t="n">
        <v>0.203516215252926</v>
      </c>
      <c r="M326" s="14" t="s">
        <v>324</v>
      </c>
      <c r="N326" s="15" t="s">
        <v>324</v>
      </c>
    </row>
    <row r="327" customFormat="false" ht="12.75" hidden="false" customHeight="false" outlineLevel="0" collapsed="false">
      <c r="A327" s="9" t="n">
        <v>323</v>
      </c>
      <c r="B327" s="5" t="s">
        <v>535</v>
      </c>
      <c r="C327" s="5" t="s">
        <v>536</v>
      </c>
      <c r="D327" s="9" t="n">
        <v>6</v>
      </c>
      <c r="E327" s="28" t="n">
        <v>16</v>
      </c>
      <c r="F327" s="29" t="n">
        <v>-0.361260560327761</v>
      </c>
      <c r="G327" s="30" t="n">
        <v>0.0523433990366157</v>
      </c>
      <c r="H327" s="9" t="n">
        <v>20</v>
      </c>
      <c r="I327" s="33" t="n">
        <v>-0.232186618460713</v>
      </c>
      <c r="J327" s="12" t="n">
        <v>0.0692708019093727</v>
      </c>
      <c r="K327" s="13" t="n">
        <v>0.146552499082309</v>
      </c>
      <c r="L327" s="13" t="n">
        <v>0.203516215252926</v>
      </c>
      <c r="M327" s="14" t="s">
        <v>324</v>
      </c>
      <c r="N327" s="15" t="s">
        <v>324</v>
      </c>
    </row>
    <row r="328" customFormat="false" ht="12.75" hidden="false" customHeight="false" outlineLevel="0" collapsed="false">
      <c r="A328" s="9" t="n">
        <v>407</v>
      </c>
      <c r="B328" s="5" t="s">
        <v>559</v>
      </c>
      <c r="C328" s="5" t="s">
        <v>560</v>
      </c>
      <c r="D328" s="9" t="n">
        <v>2</v>
      </c>
      <c r="E328" s="28" t="n">
        <v>4</v>
      </c>
      <c r="F328" s="29" t="n">
        <v>0.256279168894995</v>
      </c>
      <c r="G328" s="30" t="n">
        <v>0.153269849004624</v>
      </c>
      <c r="H328" s="9" t="n">
        <v>8</v>
      </c>
      <c r="I328" s="33" t="n">
        <v>0.574319939649414</v>
      </c>
      <c r="J328" s="12" t="n">
        <v>0.117644482075507</v>
      </c>
      <c r="K328" s="13" t="n">
        <v>0.146374479062206</v>
      </c>
      <c r="L328" s="13" t="n">
        <v>0.203516215252926</v>
      </c>
      <c r="M328" s="14" t="s">
        <v>324</v>
      </c>
      <c r="N328" s="15" t="s">
        <v>324</v>
      </c>
    </row>
    <row r="329" customFormat="false" ht="12.75" hidden="false" customHeight="false" outlineLevel="0" collapsed="false">
      <c r="A329" s="9" t="n">
        <v>452</v>
      </c>
      <c r="B329" s="5" t="s">
        <v>785</v>
      </c>
      <c r="C329" s="5" t="s">
        <v>786</v>
      </c>
      <c r="D329" s="9" t="n">
        <v>5</v>
      </c>
      <c r="E329" s="28" t="n">
        <v>13</v>
      </c>
      <c r="F329" s="29" t="n">
        <v>0.160578199481535</v>
      </c>
      <c r="G329" s="30" t="n">
        <v>0.0610842927447928</v>
      </c>
      <c r="H329" s="9" t="n">
        <v>17</v>
      </c>
      <c r="I329" s="33" t="n">
        <v>0.0264190763826824</v>
      </c>
      <c r="J329" s="12" t="n">
        <v>0.0655421401400421</v>
      </c>
      <c r="K329" s="13" t="n">
        <v>0.145534459215207</v>
      </c>
      <c r="L329" s="13" t="n">
        <v>0.203516215252926</v>
      </c>
      <c r="M329" s="14" t="s">
        <v>324</v>
      </c>
      <c r="N329" s="15" t="s">
        <v>324</v>
      </c>
    </row>
    <row r="330" customFormat="false" ht="12.75" hidden="false" customHeight="false" outlineLevel="0" collapsed="false">
      <c r="A330" s="9" t="n">
        <v>593</v>
      </c>
      <c r="B330" s="5" t="s">
        <v>681</v>
      </c>
      <c r="C330" s="5" t="s">
        <v>682</v>
      </c>
      <c r="D330" s="9" t="n">
        <v>4</v>
      </c>
      <c r="E330" s="28" t="n">
        <v>10</v>
      </c>
      <c r="F330" s="29" t="n">
        <v>-0.0107471526033635</v>
      </c>
      <c r="G330" s="30" t="n">
        <v>0.0713091944021445</v>
      </c>
      <c r="H330" s="9" t="n">
        <v>14</v>
      </c>
      <c r="I330" s="33" t="n">
        <v>0.19047179864518</v>
      </c>
      <c r="J330" s="12" t="n">
        <v>0.112859294153502</v>
      </c>
      <c r="K330" s="13" t="n">
        <v>0.146862698659422</v>
      </c>
      <c r="L330" s="13" t="n">
        <v>0.203516215252926</v>
      </c>
      <c r="M330" s="14" t="s">
        <v>324</v>
      </c>
      <c r="N330" s="15" t="s">
        <v>324</v>
      </c>
    </row>
    <row r="331" customFormat="false" ht="12.75" hidden="false" customHeight="false" outlineLevel="0" collapsed="false">
      <c r="A331" s="9" t="n">
        <v>734</v>
      </c>
      <c r="B331" s="5" t="s">
        <v>587</v>
      </c>
      <c r="C331" s="5" t="s">
        <v>588</v>
      </c>
      <c r="D331" s="9" t="n">
        <v>4</v>
      </c>
      <c r="E331" s="28" t="n">
        <v>10</v>
      </c>
      <c r="F331" s="29" t="n">
        <v>0.000660872649997093</v>
      </c>
      <c r="G331" s="30" t="n">
        <v>0.0801654637321054</v>
      </c>
      <c r="H331" s="9" t="n">
        <v>14</v>
      </c>
      <c r="I331" s="33" t="n">
        <v>0.16997161791777</v>
      </c>
      <c r="J331" s="12" t="n">
        <v>0.0785678335583033</v>
      </c>
      <c r="K331" s="13" t="n">
        <v>0.146280253657673</v>
      </c>
      <c r="L331" s="13" t="n">
        <v>0.203516215252926</v>
      </c>
      <c r="M331" s="14" t="s">
        <v>324</v>
      </c>
      <c r="N331" s="15" t="s">
        <v>324</v>
      </c>
    </row>
    <row r="332" customFormat="false" ht="12.75" hidden="false" customHeight="false" outlineLevel="0" collapsed="false">
      <c r="A332" s="9" t="n">
        <v>650</v>
      </c>
      <c r="B332" s="5" t="s">
        <v>445</v>
      </c>
      <c r="C332" s="5" t="s">
        <v>446</v>
      </c>
      <c r="D332" s="9" t="n">
        <v>3</v>
      </c>
      <c r="E332" s="28" t="n">
        <v>7</v>
      </c>
      <c r="F332" s="29" t="n">
        <v>-0.190830991036663</v>
      </c>
      <c r="G332" s="30" t="n">
        <v>0.0831310691952509</v>
      </c>
      <c r="H332" s="9" t="n">
        <v>11</v>
      </c>
      <c r="I332" s="33" t="n">
        <v>0.0896969643558642</v>
      </c>
      <c r="J332" s="12" t="n">
        <v>0.163471155029379</v>
      </c>
      <c r="K332" s="13" t="n">
        <v>0.147994199957993</v>
      </c>
      <c r="L332" s="13" t="n">
        <v>0.203878060477339</v>
      </c>
      <c r="M332" s="14" t="s">
        <v>324</v>
      </c>
      <c r="N332" s="15" t="s">
        <v>324</v>
      </c>
    </row>
    <row r="333" customFormat="false" ht="12.75" hidden="false" customHeight="false" outlineLevel="0" collapsed="false">
      <c r="A333" s="9" t="n">
        <v>839</v>
      </c>
      <c r="B333" s="5" t="s">
        <v>949</v>
      </c>
      <c r="C333" s="5" t="s">
        <v>950</v>
      </c>
      <c r="D333" s="9" t="n">
        <v>5</v>
      </c>
      <c r="E333" s="28" t="n">
        <v>13</v>
      </c>
      <c r="F333" s="29" t="n">
        <v>0.156564473627546</v>
      </c>
      <c r="G333" s="30" t="n">
        <v>0.045513549646103</v>
      </c>
      <c r="H333" s="9" t="n">
        <v>17</v>
      </c>
      <c r="I333" s="33" t="n">
        <v>0.315775519563378</v>
      </c>
      <c r="J333" s="12" t="n">
        <v>0.0960364256214613</v>
      </c>
      <c r="K333" s="13" t="n">
        <v>0.148018185471084</v>
      </c>
      <c r="L333" s="13" t="n">
        <v>0.203878060477339</v>
      </c>
      <c r="M333" s="14" t="s">
        <v>324</v>
      </c>
      <c r="N333" s="15" t="s">
        <v>324</v>
      </c>
    </row>
    <row r="334" customFormat="false" ht="12.75" hidden="false" customHeight="false" outlineLevel="0" collapsed="false">
      <c r="A334" s="9" t="n">
        <v>142</v>
      </c>
      <c r="B334" s="5" t="s">
        <v>857</v>
      </c>
      <c r="C334" s="5" t="s">
        <v>858</v>
      </c>
      <c r="D334" s="9" t="n">
        <v>6</v>
      </c>
      <c r="E334" s="28" t="n">
        <v>16</v>
      </c>
      <c r="F334" s="29" t="n">
        <v>0.16721983555681</v>
      </c>
      <c r="G334" s="30" t="n">
        <v>0.0964920274274863</v>
      </c>
      <c r="H334" s="9" t="n">
        <v>20</v>
      </c>
      <c r="I334" s="33" t="n">
        <v>0.355119213838507</v>
      </c>
      <c r="J334" s="12" t="n">
        <v>0.0830269596255603</v>
      </c>
      <c r="K334" s="13" t="n">
        <v>0.149782714039754</v>
      </c>
      <c r="L334" s="13" t="n">
        <v>0.205069405976028</v>
      </c>
      <c r="M334" s="14" t="s">
        <v>324</v>
      </c>
      <c r="N334" s="15" t="s">
        <v>324</v>
      </c>
    </row>
    <row r="335" customFormat="false" ht="12.75" hidden="false" customHeight="false" outlineLevel="0" collapsed="false">
      <c r="A335" s="9" t="n">
        <v>498</v>
      </c>
      <c r="B335" s="5" t="s">
        <v>661</v>
      </c>
      <c r="C335" s="5" t="s">
        <v>662</v>
      </c>
      <c r="D335" s="9" t="n">
        <v>5</v>
      </c>
      <c r="E335" s="28" t="n">
        <v>13</v>
      </c>
      <c r="F335" s="29" t="n">
        <v>0.267345555762928</v>
      </c>
      <c r="G335" s="30" t="n">
        <v>0.0956812123542717</v>
      </c>
      <c r="H335" s="9" t="n">
        <v>17</v>
      </c>
      <c r="I335" s="33" t="n">
        <v>0.449236284569988</v>
      </c>
      <c r="J335" s="12" t="n">
        <v>0.0761297940861557</v>
      </c>
      <c r="K335" s="13" t="n">
        <v>0.149564970768079</v>
      </c>
      <c r="L335" s="13" t="n">
        <v>0.205069405976028</v>
      </c>
      <c r="M335" s="14" t="s">
        <v>324</v>
      </c>
      <c r="N335" s="15" t="s">
        <v>324</v>
      </c>
    </row>
    <row r="336" customFormat="false" ht="12.75" hidden="false" customHeight="false" outlineLevel="0" collapsed="false">
      <c r="A336" s="9" t="n">
        <v>462</v>
      </c>
      <c r="B336" s="5" t="s">
        <v>671</v>
      </c>
      <c r="C336" s="5" t="s">
        <v>672</v>
      </c>
      <c r="D336" s="9" t="n">
        <v>5</v>
      </c>
      <c r="E336" s="28" t="n">
        <v>13</v>
      </c>
      <c r="F336" s="29" t="n">
        <v>0.71799830457048</v>
      </c>
      <c r="G336" s="30" t="n">
        <v>0.112545810573244</v>
      </c>
      <c r="H336" s="9" t="n">
        <v>17</v>
      </c>
      <c r="I336" s="33" t="n">
        <v>0.489722587198343</v>
      </c>
      <c r="J336" s="12" t="n">
        <v>0.105311944678656</v>
      </c>
      <c r="K336" s="13" t="n">
        <v>0.15026100397695</v>
      </c>
      <c r="L336" s="13" t="n">
        <v>0.20510829793657</v>
      </c>
      <c r="M336" s="14" t="s">
        <v>324</v>
      </c>
      <c r="N336" s="15" t="s">
        <v>324</v>
      </c>
    </row>
    <row r="337" customFormat="false" ht="12.75" hidden="false" customHeight="false" outlineLevel="0" collapsed="false">
      <c r="A337" s="9" t="n">
        <v>63</v>
      </c>
      <c r="B337" s="5" t="s">
        <v>897</v>
      </c>
      <c r="C337" s="5" t="s">
        <v>898</v>
      </c>
      <c r="D337" s="9" t="n">
        <v>6</v>
      </c>
      <c r="E337" s="28" t="n">
        <v>16</v>
      </c>
      <c r="F337" s="29" t="n">
        <v>0.0576214869566536</v>
      </c>
      <c r="G337" s="30" t="n">
        <v>0.0637341313266981</v>
      </c>
      <c r="H337" s="9" t="n">
        <v>20</v>
      </c>
      <c r="I337" s="33" t="n">
        <v>0.204554886056936</v>
      </c>
      <c r="J337" s="12" t="n">
        <v>0.0771475653788636</v>
      </c>
      <c r="K337" s="13" t="n">
        <v>0.151255052238946</v>
      </c>
      <c r="L337" s="13" t="n">
        <v>0.205848873235405</v>
      </c>
      <c r="M337" s="14" t="s">
        <v>324</v>
      </c>
      <c r="N337" s="15" t="s">
        <v>324</v>
      </c>
    </row>
    <row r="338" customFormat="false" ht="12.75" hidden="false" customHeight="false" outlineLevel="0" collapsed="false">
      <c r="A338" s="9" t="n">
        <v>123</v>
      </c>
      <c r="B338" s="5" t="s">
        <v>583</v>
      </c>
      <c r="C338" s="5" t="s">
        <v>584</v>
      </c>
      <c r="D338" s="9" t="n">
        <v>6</v>
      </c>
      <c r="E338" s="28" t="n">
        <v>16</v>
      </c>
      <c r="F338" s="29" t="n">
        <v>-0.118846284538694</v>
      </c>
      <c r="G338" s="30" t="n">
        <v>0.0406569607790816</v>
      </c>
      <c r="H338" s="9" t="n">
        <v>20</v>
      </c>
      <c r="I338" s="33" t="n">
        <v>-0.0297977422111264</v>
      </c>
      <c r="J338" s="12" t="n">
        <v>0.045497760437819</v>
      </c>
      <c r="K338" s="13" t="n">
        <v>0.153629916701633</v>
      </c>
      <c r="L338" s="13" t="n">
        <v>0.206613887002794</v>
      </c>
      <c r="M338" s="14" t="s">
        <v>324</v>
      </c>
      <c r="N338" s="15" t="s">
        <v>324</v>
      </c>
    </row>
    <row r="339" customFormat="false" ht="12.75" hidden="false" customHeight="false" outlineLevel="0" collapsed="false">
      <c r="A339" s="9" t="n">
        <v>167</v>
      </c>
      <c r="B339" s="5" t="s">
        <v>887</v>
      </c>
      <c r="C339" s="5" t="s">
        <v>888</v>
      </c>
      <c r="D339" s="9" t="n">
        <v>6</v>
      </c>
      <c r="E339" s="28" t="n">
        <v>16</v>
      </c>
      <c r="F339" s="29" t="n">
        <v>-0.168993619042684</v>
      </c>
      <c r="G339" s="30" t="n">
        <v>0.0749957999881671</v>
      </c>
      <c r="H339" s="9" t="n">
        <v>20</v>
      </c>
      <c r="I339" s="33" t="n">
        <v>-0.310335639608073</v>
      </c>
      <c r="J339" s="12" t="n">
        <v>0.0605535502592843</v>
      </c>
      <c r="K339" s="13" t="n">
        <v>0.152738823483841</v>
      </c>
      <c r="L339" s="13" t="n">
        <v>0.206613887002794</v>
      </c>
      <c r="M339" s="14" t="s">
        <v>324</v>
      </c>
      <c r="N339" s="15" t="s">
        <v>324</v>
      </c>
    </row>
    <row r="340" customFormat="false" ht="12.75" hidden="false" customHeight="false" outlineLevel="0" collapsed="false">
      <c r="A340" s="9" t="n">
        <v>624</v>
      </c>
      <c r="B340" s="5" t="s">
        <v>573</v>
      </c>
      <c r="C340" s="5" t="s">
        <v>574</v>
      </c>
      <c r="D340" s="9" t="n">
        <v>6</v>
      </c>
      <c r="E340" s="28" t="n">
        <v>16</v>
      </c>
      <c r="F340" s="29" t="n">
        <v>0.167576678334657</v>
      </c>
      <c r="G340" s="30" t="n">
        <v>0.125489643971125</v>
      </c>
      <c r="H340" s="9" t="n">
        <v>20</v>
      </c>
      <c r="I340" s="33" t="n">
        <v>0.475459872194546</v>
      </c>
      <c r="J340" s="12" t="n">
        <v>0.169128381779711</v>
      </c>
      <c r="K340" s="13" t="n">
        <v>0.153214504482256</v>
      </c>
      <c r="L340" s="13" t="n">
        <v>0.206613887002794</v>
      </c>
      <c r="M340" s="14" t="s">
        <v>324</v>
      </c>
      <c r="N340" s="15" t="s">
        <v>324</v>
      </c>
    </row>
    <row r="341" customFormat="false" ht="12.75" hidden="false" customHeight="false" outlineLevel="0" collapsed="false">
      <c r="A341" s="9" t="n">
        <v>763</v>
      </c>
      <c r="B341" s="5" t="s">
        <v>1079</v>
      </c>
      <c r="C341" s="5" t="s">
        <v>1080</v>
      </c>
      <c r="D341" s="9" t="n">
        <v>4</v>
      </c>
      <c r="E341" s="28" t="n">
        <v>10</v>
      </c>
      <c r="F341" s="29" t="n">
        <v>0.392023906301985</v>
      </c>
      <c r="G341" s="30" t="n">
        <v>0.0702714131933913</v>
      </c>
      <c r="H341" s="9" t="n">
        <v>14</v>
      </c>
      <c r="I341" s="33" t="n">
        <v>0.570068558524964</v>
      </c>
      <c r="J341" s="12" t="n">
        <v>0.0975301140205624</v>
      </c>
      <c r="K341" s="13" t="n">
        <v>0.153017570920117</v>
      </c>
      <c r="L341" s="13" t="n">
        <v>0.206613887002794</v>
      </c>
      <c r="M341" s="14" t="s">
        <v>324</v>
      </c>
      <c r="N341" s="15" t="s">
        <v>324</v>
      </c>
    </row>
    <row r="342" customFormat="false" ht="12.75" hidden="false" customHeight="false" outlineLevel="0" collapsed="false">
      <c r="A342" s="9" t="n">
        <v>757</v>
      </c>
      <c r="B342" s="5" t="s">
        <v>513</v>
      </c>
      <c r="C342" s="5" t="s">
        <v>514</v>
      </c>
      <c r="D342" s="9" t="n">
        <v>5</v>
      </c>
      <c r="E342" s="28" t="n">
        <v>13</v>
      </c>
      <c r="F342" s="29" t="n">
        <v>0.275835190317197</v>
      </c>
      <c r="G342" s="30" t="n">
        <v>0.079587200309681</v>
      </c>
      <c r="H342" s="9" t="n">
        <v>17</v>
      </c>
      <c r="I342" s="33" t="n">
        <v>0.140311355917245</v>
      </c>
      <c r="J342" s="12" t="n">
        <v>0.0468482973450438</v>
      </c>
      <c r="K342" s="13" t="n">
        <v>0.157829768862457</v>
      </c>
      <c r="L342" s="13" t="n">
        <v>0.211637885941887</v>
      </c>
      <c r="M342" s="14" t="s">
        <v>324</v>
      </c>
      <c r="N342" s="15" t="s">
        <v>324</v>
      </c>
    </row>
    <row r="343" customFormat="false" ht="12.75" hidden="false" customHeight="false" outlineLevel="0" collapsed="false">
      <c r="A343" s="9" t="n">
        <v>242</v>
      </c>
      <c r="B343" s="5" t="s">
        <v>1113</v>
      </c>
      <c r="C343" s="5" t="s">
        <v>1114</v>
      </c>
      <c r="D343" s="9" t="n">
        <v>6</v>
      </c>
      <c r="E343" s="28" t="n">
        <v>16</v>
      </c>
      <c r="F343" s="29" t="n">
        <v>0.272636554472344</v>
      </c>
      <c r="G343" s="30" t="n">
        <v>0.0747044307108181</v>
      </c>
      <c r="H343" s="9" t="n">
        <v>20</v>
      </c>
      <c r="I343" s="33" t="n">
        <v>0.143893177263454</v>
      </c>
      <c r="J343" s="12" t="n">
        <v>0.0485437282790227</v>
      </c>
      <c r="K343" s="13" t="n">
        <v>0.160116544258324</v>
      </c>
      <c r="L343" s="13" t="n">
        <v>0.214074648964456</v>
      </c>
      <c r="M343" s="14" t="s">
        <v>324</v>
      </c>
      <c r="N343" s="15" t="s">
        <v>324</v>
      </c>
    </row>
    <row r="344" customFormat="false" ht="12.75" hidden="false" customHeight="false" outlineLevel="0" collapsed="false">
      <c r="A344" s="9" t="n">
        <v>930</v>
      </c>
      <c r="B344" s="5" t="s">
        <v>683</v>
      </c>
      <c r="C344" s="5" t="s">
        <v>684</v>
      </c>
      <c r="D344" s="9" t="n">
        <v>5</v>
      </c>
      <c r="E344" s="28" t="n">
        <v>13</v>
      </c>
      <c r="F344" s="29" t="n">
        <v>0.806302068309467</v>
      </c>
      <c r="G344" s="30" t="n">
        <v>0.152533955010625</v>
      </c>
      <c r="H344" s="9" t="n">
        <v>17</v>
      </c>
      <c r="I344" s="33" t="n">
        <v>1.12198888581284</v>
      </c>
      <c r="J344" s="12" t="n">
        <v>0.157881137089916</v>
      </c>
      <c r="K344" s="13" t="n">
        <v>0.161644600249811</v>
      </c>
      <c r="L344" s="13" t="n">
        <v>0.215485725703256</v>
      </c>
      <c r="M344" s="14" t="s">
        <v>324</v>
      </c>
      <c r="N344" s="15" t="s">
        <v>324</v>
      </c>
    </row>
    <row r="345" customFormat="false" ht="12.75" hidden="false" customHeight="false" outlineLevel="0" collapsed="false">
      <c r="A345" s="9" t="n">
        <v>506</v>
      </c>
      <c r="B345" s="5" t="s">
        <v>807</v>
      </c>
      <c r="C345" s="5" t="s">
        <v>808</v>
      </c>
      <c r="D345" s="9" t="n">
        <v>5</v>
      </c>
      <c r="E345" s="28" t="n">
        <v>13</v>
      </c>
      <c r="F345" s="29" t="n">
        <v>0.289905746892029</v>
      </c>
      <c r="G345" s="30" t="n">
        <v>0.0976362408291</v>
      </c>
      <c r="H345" s="9" t="n">
        <v>17</v>
      </c>
      <c r="I345" s="33" t="n">
        <v>0.466897131986839</v>
      </c>
      <c r="J345" s="12" t="n">
        <v>0.0746943319006195</v>
      </c>
      <c r="K345" s="13" t="n">
        <v>0.162856475649011</v>
      </c>
      <c r="L345" s="13" t="n">
        <v>0.216468308353859</v>
      </c>
      <c r="M345" s="14" t="s">
        <v>324</v>
      </c>
      <c r="N345" s="15" t="s">
        <v>324</v>
      </c>
    </row>
    <row r="346" customFormat="false" ht="12.75" hidden="false" customHeight="false" outlineLevel="0" collapsed="false">
      <c r="A346" s="9" t="n">
        <v>222</v>
      </c>
      <c r="B346" s="5" t="s">
        <v>639</v>
      </c>
      <c r="C346" s="5" t="s">
        <v>640</v>
      </c>
      <c r="D346" s="9" t="n">
        <v>6</v>
      </c>
      <c r="E346" s="28" t="n">
        <v>16</v>
      </c>
      <c r="F346" s="29" t="n">
        <v>0.38749333327198</v>
      </c>
      <c r="G346" s="30" t="n">
        <v>0.0789582402823812</v>
      </c>
      <c r="H346" s="9" t="n">
        <v>20</v>
      </c>
      <c r="I346" s="33" t="n">
        <v>0.552723811569933</v>
      </c>
      <c r="J346" s="12" t="n">
        <v>0.086084420084184</v>
      </c>
      <c r="K346" s="13" t="n">
        <v>0.166315813354031</v>
      </c>
      <c r="L346" s="13" t="n">
        <v>0.220423813979111</v>
      </c>
      <c r="M346" s="14" t="s">
        <v>324</v>
      </c>
      <c r="N346" s="15" t="s">
        <v>324</v>
      </c>
    </row>
    <row r="347" customFormat="false" ht="12.75" hidden="false" customHeight="false" outlineLevel="0" collapsed="false">
      <c r="A347" s="9" t="n">
        <v>124</v>
      </c>
      <c r="B347" s="5" t="s">
        <v>879</v>
      </c>
      <c r="C347" s="5" t="s">
        <v>880</v>
      </c>
      <c r="D347" s="9" t="n">
        <v>6</v>
      </c>
      <c r="E347" s="28" t="n">
        <v>16</v>
      </c>
      <c r="F347" s="29" t="n">
        <v>0.541031707707157</v>
      </c>
      <c r="G347" s="30" t="n">
        <v>0.0794365046025248</v>
      </c>
      <c r="H347" s="9" t="n">
        <v>20</v>
      </c>
      <c r="I347" s="33" t="n">
        <v>0.393961057275203</v>
      </c>
      <c r="J347" s="12" t="n">
        <v>0.0671144537548686</v>
      </c>
      <c r="K347" s="13" t="n">
        <v>0.167125551215226</v>
      </c>
      <c r="L347" s="13" t="n">
        <v>0.22085496593157</v>
      </c>
      <c r="M347" s="14" t="s">
        <v>324</v>
      </c>
      <c r="N347" s="15" t="s">
        <v>324</v>
      </c>
    </row>
    <row r="348" customFormat="false" ht="12.75" hidden="false" customHeight="false" outlineLevel="0" collapsed="false">
      <c r="A348" s="9" t="n">
        <v>77</v>
      </c>
      <c r="B348" s="5" t="s">
        <v>829</v>
      </c>
      <c r="C348" s="5" t="s">
        <v>830</v>
      </c>
      <c r="D348" s="9" t="n">
        <v>6</v>
      </c>
      <c r="E348" s="28" t="n">
        <v>16</v>
      </c>
      <c r="F348" s="29" t="n">
        <v>0.432842551957625</v>
      </c>
      <c r="G348" s="30" t="n">
        <v>0.0813650730611421</v>
      </c>
      <c r="H348" s="9" t="n">
        <v>20</v>
      </c>
      <c r="I348" s="33" t="n">
        <v>0.633387914833001</v>
      </c>
      <c r="J348" s="12" t="n">
        <v>0.117333622019798</v>
      </c>
      <c r="K348" s="13" t="n">
        <v>0.16972624495917</v>
      </c>
      <c r="L348" s="13" t="n">
        <v>0.222999012253172</v>
      </c>
      <c r="M348" s="14" t="s">
        <v>324</v>
      </c>
      <c r="N348" s="15" t="s">
        <v>324</v>
      </c>
    </row>
    <row r="349" customFormat="false" ht="12.75" hidden="false" customHeight="false" outlineLevel="0" collapsed="false">
      <c r="A349" s="9" t="n">
        <v>508</v>
      </c>
      <c r="B349" s="5" t="s">
        <v>1301</v>
      </c>
      <c r="C349" s="5" t="s">
        <v>1302</v>
      </c>
      <c r="D349" s="9" t="n">
        <v>4</v>
      </c>
      <c r="E349" s="28" t="n">
        <v>9</v>
      </c>
      <c r="F349" s="29" t="n">
        <v>0.218288244721525</v>
      </c>
      <c r="G349" s="30" t="n">
        <v>0.0493070337283525</v>
      </c>
      <c r="H349" s="9" t="n">
        <v>14</v>
      </c>
      <c r="I349" s="33" t="n">
        <v>0.117743807795583</v>
      </c>
      <c r="J349" s="12" t="n">
        <v>0.0504749760289831</v>
      </c>
      <c r="K349" s="13" t="n">
        <v>0.169582361973941</v>
      </c>
      <c r="L349" s="13" t="n">
        <v>0.222999012253172</v>
      </c>
      <c r="M349" s="14" t="s">
        <v>324</v>
      </c>
      <c r="N349" s="15" t="s">
        <v>324</v>
      </c>
    </row>
    <row r="350" customFormat="false" ht="12.75" hidden="false" customHeight="false" outlineLevel="0" collapsed="false">
      <c r="A350" s="9" t="n">
        <v>294</v>
      </c>
      <c r="B350" s="5" t="s">
        <v>355</v>
      </c>
      <c r="C350" s="5" t="s">
        <v>356</v>
      </c>
      <c r="D350" s="9" t="n">
        <v>6</v>
      </c>
      <c r="E350" s="28" t="n">
        <v>16</v>
      </c>
      <c r="F350" s="29" t="n">
        <v>0.755313493950169</v>
      </c>
      <c r="G350" s="30" t="n">
        <v>0.165757845512152</v>
      </c>
      <c r="H350" s="9" t="n">
        <v>20</v>
      </c>
      <c r="I350" s="33" t="n">
        <v>1.07232950917882</v>
      </c>
      <c r="J350" s="12" t="n">
        <v>0.155355521326187</v>
      </c>
      <c r="K350" s="13" t="n">
        <v>0.172235102790689</v>
      </c>
      <c r="L350" s="13" t="n">
        <v>0.2256450630247</v>
      </c>
      <c r="M350" s="14" t="s">
        <v>324</v>
      </c>
      <c r="N350" s="15" t="s">
        <v>324</v>
      </c>
    </row>
    <row r="351" customFormat="false" ht="12.75" hidden="false" customHeight="false" outlineLevel="0" collapsed="false">
      <c r="A351" s="9" t="n">
        <v>424</v>
      </c>
      <c r="B351" s="5" t="s">
        <v>641</v>
      </c>
      <c r="C351" s="5" t="s">
        <v>642</v>
      </c>
      <c r="D351" s="9" t="n">
        <v>6</v>
      </c>
      <c r="E351" s="28" t="n">
        <v>16</v>
      </c>
      <c r="F351" s="29" t="n">
        <v>-0.0209736174604238</v>
      </c>
      <c r="G351" s="30" t="n">
        <v>0.0478125810153518</v>
      </c>
      <c r="H351" s="9" t="n">
        <v>20</v>
      </c>
      <c r="I351" s="33" t="n">
        <v>0.0803149248028905</v>
      </c>
      <c r="J351" s="12" t="n">
        <v>0.055186133632262</v>
      </c>
      <c r="K351" s="13" t="n">
        <v>0.174418672386988</v>
      </c>
      <c r="L351" s="13" t="n">
        <v>0.227851011427021</v>
      </c>
      <c r="M351" s="14" t="s">
        <v>324</v>
      </c>
      <c r="N351" s="15" t="s">
        <v>324</v>
      </c>
    </row>
    <row r="352" customFormat="false" ht="12.75" hidden="false" customHeight="false" outlineLevel="0" collapsed="false">
      <c r="A352" s="9" t="n">
        <v>73</v>
      </c>
      <c r="B352" s="5" t="s">
        <v>907</v>
      </c>
      <c r="C352" s="5" t="s">
        <v>908</v>
      </c>
      <c r="D352" s="9" t="n">
        <v>6</v>
      </c>
      <c r="E352" s="28" t="n">
        <v>16</v>
      </c>
      <c r="F352" s="29" t="n">
        <v>0.0665879982537518</v>
      </c>
      <c r="G352" s="30" t="n">
        <v>0.0701962691035292</v>
      </c>
      <c r="H352" s="9" t="n">
        <v>20</v>
      </c>
      <c r="I352" s="33" t="n">
        <v>-0.0620390383840953</v>
      </c>
      <c r="J352" s="12" t="n">
        <v>0.0607149571048312</v>
      </c>
      <c r="K352" s="13" t="n">
        <v>0.175420491667365</v>
      </c>
      <c r="L352" s="13" t="n">
        <v>0.228504991231682</v>
      </c>
      <c r="M352" s="14" t="s">
        <v>324</v>
      </c>
      <c r="N352" s="15" t="s">
        <v>324</v>
      </c>
    </row>
    <row r="353" customFormat="false" ht="12.75" hidden="false" customHeight="false" outlineLevel="0" collapsed="false">
      <c r="A353" s="9" t="n">
        <v>567</v>
      </c>
      <c r="B353" s="5" t="s">
        <v>645</v>
      </c>
      <c r="C353" s="5" t="s">
        <v>646</v>
      </c>
      <c r="D353" s="9" t="n">
        <v>3</v>
      </c>
      <c r="E353" s="28" t="n">
        <v>7</v>
      </c>
      <c r="F353" s="29" t="n">
        <v>0.252864756523558</v>
      </c>
      <c r="G353" s="30" t="n">
        <v>0.0696287436482624</v>
      </c>
      <c r="H353" s="9" t="n">
        <v>11</v>
      </c>
      <c r="I353" s="33" t="n">
        <v>0.390414063867586</v>
      </c>
      <c r="J353" s="12" t="n">
        <v>0.0676222820764055</v>
      </c>
      <c r="K353" s="13" t="n">
        <v>0.177189372271993</v>
      </c>
      <c r="L353" s="13" t="n">
        <v>0.230151581935711</v>
      </c>
      <c r="M353" s="14" t="s">
        <v>324</v>
      </c>
      <c r="N353" s="15" t="s">
        <v>324</v>
      </c>
    </row>
    <row r="354" customFormat="false" ht="12.75" hidden="false" customHeight="false" outlineLevel="0" collapsed="false">
      <c r="A354" s="9" t="n">
        <v>111</v>
      </c>
      <c r="B354" s="5" t="s">
        <v>625</v>
      </c>
      <c r="C354" s="5" t="s">
        <v>626</v>
      </c>
      <c r="D354" s="9" t="n">
        <v>6</v>
      </c>
      <c r="E354" s="28" t="n">
        <v>16</v>
      </c>
      <c r="F354" s="29" t="n">
        <v>0.601748543792975</v>
      </c>
      <c r="G354" s="30" t="n">
        <v>0.107519902595132</v>
      </c>
      <c r="H354" s="9" t="n">
        <v>20</v>
      </c>
      <c r="I354" s="33" t="n">
        <v>0.41768143857453</v>
      </c>
      <c r="J354" s="12" t="n">
        <v>0.0791290894139851</v>
      </c>
      <c r="K354" s="13" t="n">
        <v>0.17852197454488</v>
      </c>
      <c r="L354" s="13" t="n">
        <v>0.231223744225461</v>
      </c>
      <c r="M354" s="14" t="s">
        <v>324</v>
      </c>
      <c r="N354" s="15" t="s">
        <v>324</v>
      </c>
    </row>
    <row r="355" customFormat="false" ht="12.75" hidden="false" customHeight="false" outlineLevel="0" collapsed="false">
      <c r="A355" s="9" t="n">
        <v>398</v>
      </c>
      <c r="B355" s="5" t="s">
        <v>703</v>
      </c>
      <c r="C355" s="5" t="s">
        <v>704</v>
      </c>
      <c r="D355" s="9" t="n">
        <v>6</v>
      </c>
      <c r="E355" s="28" t="n">
        <v>16</v>
      </c>
      <c r="F355" s="29" t="n">
        <v>0.127472498027304</v>
      </c>
      <c r="G355" s="30" t="n">
        <v>0.0497107180809478</v>
      </c>
      <c r="H355" s="9" t="n">
        <v>20</v>
      </c>
      <c r="I355" s="33" t="n">
        <v>0.228098628889515</v>
      </c>
      <c r="J355" s="12" t="n">
        <v>0.0540725353047219</v>
      </c>
      <c r="K355" s="13" t="n">
        <v>0.179682041292067</v>
      </c>
      <c r="L355" s="13" t="n">
        <v>0.232066994975056</v>
      </c>
      <c r="M355" s="14" t="s">
        <v>324</v>
      </c>
      <c r="N355" s="15" t="s">
        <v>324</v>
      </c>
    </row>
    <row r="356" customFormat="false" ht="12.75" hidden="false" customHeight="false" outlineLevel="0" collapsed="false">
      <c r="A356" s="9" t="n">
        <v>193</v>
      </c>
      <c r="B356" s="5" t="s">
        <v>911</v>
      </c>
      <c r="C356" s="5" t="s">
        <v>912</v>
      </c>
      <c r="D356" s="9" t="n">
        <v>6</v>
      </c>
      <c r="E356" s="28" t="n">
        <v>16</v>
      </c>
      <c r="F356" s="29" t="n">
        <v>1.01836105314461</v>
      </c>
      <c r="G356" s="30" t="n">
        <v>0.110349960735269</v>
      </c>
      <c r="H356" s="9" t="n">
        <v>20</v>
      </c>
      <c r="I356" s="33" t="n">
        <v>0.82336004957455</v>
      </c>
      <c r="J356" s="12" t="n">
        <v>0.090647145313102</v>
      </c>
      <c r="K356" s="13" t="n">
        <v>0.18194552770538</v>
      </c>
      <c r="L356" s="13" t="n">
        <v>0.234326569259432</v>
      </c>
      <c r="M356" s="14" t="s">
        <v>324</v>
      </c>
      <c r="N356" s="15" t="s">
        <v>324</v>
      </c>
    </row>
    <row r="357" customFormat="false" ht="12.75" hidden="false" customHeight="false" outlineLevel="0" collapsed="false">
      <c r="A357" s="9" t="n">
        <v>31</v>
      </c>
      <c r="B357" s="5" t="s">
        <v>937</v>
      </c>
      <c r="C357" s="5" t="s">
        <v>938</v>
      </c>
      <c r="D357" s="9" t="n">
        <v>6</v>
      </c>
      <c r="E357" s="28" t="n">
        <v>16</v>
      </c>
      <c r="F357" s="29" t="n">
        <v>0.260503566339722</v>
      </c>
      <c r="G357" s="30" t="n">
        <v>0.14051881234572</v>
      </c>
      <c r="H357" s="9" t="n">
        <v>20</v>
      </c>
      <c r="I357" s="33" t="n">
        <v>0.496632303736326</v>
      </c>
      <c r="J357" s="12" t="n">
        <v>0.101115937249121</v>
      </c>
      <c r="K357" s="13" t="n">
        <v>0.183245075469664</v>
      </c>
      <c r="L357" s="13" t="n">
        <v>0.235335459706425</v>
      </c>
      <c r="M357" s="14" t="s">
        <v>324</v>
      </c>
      <c r="N357" s="15" t="s">
        <v>324</v>
      </c>
    </row>
    <row r="358" customFormat="false" ht="12.75" hidden="false" customHeight="false" outlineLevel="0" collapsed="false">
      <c r="A358" s="9" t="n">
        <v>273</v>
      </c>
      <c r="B358" s="5" t="s">
        <v>469</v>
      </c>
      <c r="C358" s="5" t="s">
        <v>470</v>
      </c>
      <c r="D358" s="9" t="n">
        <v>6</v>
      </c>
      <c r="E358" s="28" t="n">
        <v>16</v>
      </c>
      <c r="F358" s="29" t="n">
        <v>0.209386092351335</v>
      </c>
      <c r="G358" s="30" t="n">
        <v>0.0878032350978486</v>
      </c>
      <c r="H358" s="9" t="n">
        <v>20</v>
      </c>
      <c r="I358" s="33" t="n">
        <v>0.372299309899248</v>
      </c>
      <c r="J358" s="12" t="n">
        <v>0.0818587066744831</v>
      </c>
      <c r="K358" s="13" t="n">
        <v>0.183999172785482</v>
      </c>
      <c r="L358" s="13" t="n">
        <v>0.235640146352691</v>
      </c>
      <c r="M358" s="14" t="s">
        <v>324</v>
      </c>
      <c r="N358" s="15" t="s">
        <v>324</v>
      </c>
    </row>
    <row r="359" customFormat="false" ht="12.75" hidden="false" customHeight="false" outlineLevel="0" collapsed="false">
      <c r="A359" s="9" t="n">
        <v>346</v>
      </c>
      <c r="B359" s="5" t="s">
        <v>893</v>
      </c>
      <c r="C359" s="5" t="s">
        <v>894</v>
      </c>
      <c r="D359" s="9" t="n">
        <v>4</v>
      </c>
      <c r="E359" s="28" t="n">
        <v>10</v>
      </c>
      <c r="F359" s="29" t="n">
        <v>0.981393379032554</v>
      </c>
      <c r="G359" s="30" t="n">
        <v>0.156443506414157</v>
      </c>
      <c r="H359" s="9" t="n">
        <v>14</v>
      </c>
      <c r="I359" s="33" t="n">
        <v>0.708803863087543</v>
      </c>
      <c r="J359" s="12" t="n">
        <v>0.121489186816621</v>
      </c>
      <c r="K359" s="13" t="n">
        <v>0.185216461536992</v>
      </c>
      <c r="L359" s="13" t="n">
        <v>0.23587394330242</v>
      </c>
      <c r="M359" s="14" t="s">
        <v>324</v>
      </c>
      <c r="N359" s="15" t="s">
        <v>324</v>
      </c>
    </row>
    <row r="360" customFormat="false" ht="12.75" hidden="false" customHeight="false" outlineLevel="0" collapsed="false">
      <c r="A360" s="9" t="n">
        <v>896</v>
      </c>
      <c r="B360" s="5" t="s">
        <v>567</v>
      </c>
      <c r="C360" s="5" t="s">
        <v>568</v>
      </c>
      <c r="D360" s="9" t="n">
        <v>2</v>
      </c>
      <c r="E360" s="28" t="n">
        <v>6</v>
      </c>
      <c r="F360" s="29" t="n">
        <v>0.591767178753923</v>
      </c>
      <c r="G360" s="30" t="n">
        <v>0.118119101486604</v>
      </c>
      <c r="H360" s="9" t="n">
        <v>6</v>
      </c>
      <c r="I360" s="33" t="n">
        <v>0.313542252145245</v>
      </c>
      <c r="J360" s="12" t="n">
        <v>0.154302912673024</v>
      </c>
      <c r="K360" s="13" t="n">
        <v>0.18473812005259</v>
      </c>
      <c r="L360" s="13" t="n">
        <v>0.23587394330242</v>
      </c>
      <c r="M360" s="14" t="s">
        <v>324</v>
      </c>
      <c r="N360" s="15" t="s">
        <v>324</v>
      </c>
    </row>
    <row r="361" customFormat="false" ht="12.75" hidden="false" customHeight="false" outlineLevel="0" collapsed="false">
      <c r="A361" s="9" t="n">
        <v>98</v>
      </c>
      <c r="B361" s="5" t="s">
        <v>733</v>
      </c>
      <c r="C361" s="5" t="s">
        <v>734</v>
      </c>
      <c r="D361" s="9" t="n">
        <v>6</v>
      </c>
      <c r="E361" s="28" t="n">
        <v>16</v>
      </c>
      <c r="F361" s="29" t="n">
        <v>0.0918777792412184</v>
      </c>
      <c r="G361" s="30" t="n">
        <v>0.0496458420894955</v>
      </c>
      <c r="H361" s="9" t="n">
        <v>20</v>
      </c>
      <c r="I361" s="33" t="n">
        <v>0.00473165513665513</v>
      </c>
      <c r="J361" s="12" t="n">
        <v>0.0423587327432602</v>
      </c>
      <c r="K361" s="13" t="n">
        <v>0.191308049716827</v>
      </c>
      <c r="L361" s="13" t="n">
        <v>0.242952966915196</v>
      </c>
      <c r="M361" s="14" t="s">
        <v>324</v>
      </c>
      <c r="N361" s="15" t="s">
        <v>324</v>
      </c>
    </row>
    <row r="362" customFormat="false" ht="12.75" hidden="false" customHeight="false" outlineLevel="0" collapsed="false">
      <c r="A362" s="9" t="n">
        <v>457</v>
      </c>
      <c r="B362" s="5" t="s">
        <v>1497</v>
      </c>
      <c r="C362" s="5" t="s">
        <v>1498</v>
      </c>
      <c r="D362" s="9" t="n">
        <v>6</v>
      </c>
      <c r="E362" s="28" t="n">
        <v>16</v>
      </c>
      <c r="F362" s="29" t="n">
        <v>0.142032253957922</v>
      </c>
      <c r="G362" s="30" t="n">
        <v>0.0696213505406415</v>
      </c>
      <c r="H362" s="9" t="n">
        <v>20</v>
      </c>
      <c r="I362" s="33" t="n">
        <v>0.0363163832261385</v>
      </c>
      <c r="J362" s="12" t="n">
        <v>0.0372732694468254</v>
      </c>
      <c r="K362" s="13" t="n">
        <v>0.193585461510844</v>
      </c>
      <c r="L362" s="13" t="n">
        <v>0.245162278325762</v>
      </c>
      <c r="M362" s="14" t="s">
        <v>324</v>
      </c>
      <c r="N362" s="15" t="s">
        <v>324</v>
      </c>
    </row>
    <row r="363" customFormat="false" ht="12.75" hidden="false" customHeight="false" outlineLevel="0" collapsed="false">
      <c r="A363" s="9" t="n">
        <v>290</v>
      </c>
      <c r="B363" s="5" t="s">
        <v>553</v>
      </c>
      <c r="C363" s="5" t="s">
        <v>554</v>
      </c>
      <c r="D363" s="9" t="n">
        <v>6</v>
      </c>
      <c r="E363" s="28" t="n">
        <v>16</v>
      </c>
      <c r="F363" s="29" t="n">
        <v>0.288627118297273</v>
      </c>
      <c r="G363" s="30" t="n">
        <v>0.0735165536201538</v>
      </c>
      <c r="H363" s="9" t="n">
        <v>20</v>
      </c>
      <c r="I363" s="33" t="n">
        <v>0.135681499084092</v>
      </c>
      <c r="J363" s="12" t="n">
        <v>0.0890339891312389</v>
      </c>
      <c r="K363" s="13" t="n">
        <v>0.194175277884415</v>
      </c>
      <c r="L363" s="13" t="n">
        <v>0.24522804996759</v>
      </c>
      <c r="M363" s="14" t="s">
        <v>324</v>
      </c>
      <c r="N363" s="15" t="s">
        <v>324</v>
      </c>
    </row>
    <row r="364" customFormat="false" ht="12.75" hidden="false" customHeight="false" outlineLevel="0" collapsed="false">
      <c r="A364" s="9" t="n">
        <v>215</v>
      </c>
      <c r="B364" s="5" t="s">
        <v>849</v>
      </c>
      <c r="C364" s="5" t="s">
        <v>850</v>
      </c>
      <c r="D364" s="9" t="n">
        <v>6</v>
      </c>
      <c r="E364" s="28" t="n">
        <v>16</v>
      </c>
      <c r="F364" s="29" t="n">
        <v>0.293008068656399</v>
      </c>
      <c r="G364" s="30" t="n">
        <v>0.0879787704970509</v>
      </c>
      <c r="H364" s="9" t="n">
        <v>20</v>
      </c>
      <c r="I364" s="33" t="n">
        <v>0.143102739721317</v>
      </c>
      <c r="J364" s="12" t="n">
        <v>0.0712199761536015</v>
      </c>
      <c r="K364" s="13" t="n">
        <v>0.195167439559097</v>
      </c>
      <c r="L364" s="13" t="n">
        <v>0.245800184913872</v>
      </c>
      <c r="M364" s="14" t="s">
        <v>324</v>
      </c>
      <c r="N364" s="15" t="s">
        <v>324</v>
      </c>
    </row>
    <row r="365" customFormat="false" ht="12.75" hidden="false" customHeight="false" outlineLevel="0" collapsed="false">
      <c r="A365" s="9" t="n">
        <v>289</v>
      </c>
      <c r="B365" s="5" t="s">
        <v>743</v>
      </c>
      <c r="C365" s="5" t="s">
        <v>744</v>
      </c>
      <c r="D365" s="9" t="n">
        <v>6</v>
      </c>
      <c r="E365" s="28" t="n">
        <v>16</v>
      </c>
      <c r="F365" s="29" t="n">
        <v>0.505854335100388</v>
      </c>
      <c r="G365" s="30" t="n">
        <v>0.0798779905254986</v>
      </c>
      <c r="H365" s="9" t="n">
        <v>20</v>
      </c>
      <c r="I365" s="33" t="n">
        <v>0.36767514725205</v>
      </c>
      <c r="J365" s="12" t="n">
        <v>0.0674759317875373</v>
      </c>
      <c r="K365" s="13" t="n">
        <v>0.195882307019371</v>
      </c>
      <c r="L365" s="13" t="n">
        <v>0.246020896375644</v>
      </c>
      <c r="M365" s="14" t="s">
        <v>324</v>
      </c>
      <c r="N365" s="15" t="s">
        <v>324</v>
      </c>
    </row>
    <row r="366" customFormat="false" ht="12.75" hidden="false" customHeight="false" outlineLevel="0" collapsed="false">
      <c r="A366" s="9" t="n">
        <v>641</v>
      </c>
      <c r="B366" s="5" t="s">
        <v>1607</v>
      </c>
      <c r="C366" s="5" t="s">
        <v>1608</v>
      </c>
      <c r="D366" s="9" t="n">
        <v>4</v>
      </c>
      <c r="E366" s="28" t="n">
        <v>10</v>
      </c>
      <c r="F366" s="29" t="n">
        <v>0.161841757833206</v>
      </c>
      <c r="G366" s="30" t="n">
        <v>0.0781410733184116</v>
      </c>
      <c r="H366" s="9" t="n">
        <v>14</v>
      </c>
      <c r="I366" s="33" t="n">
        <v>0.00431613721516234</v>
      </c>
      <c r="J366" s="12" t="n">
        <v>0.0891042428896853</v>
      </c>
      <c r="K366" s="13" t="n">
        <v>0.197448398208857</v>
      </c>
      <c r="L366" s="13" t="n">
        <v>0.246629011168568</v>
      </c>
      <c r="M366" s="14" t="s">
        <v>324</v>
      </c>
      <c r="N366" s="15" t="s">
        <v>324</v>
      </c>
    </row>
    <row r="367" customFormat="false" ht="12.75" hidden="false" customHeight="false" outlineLevel="0" collapsed="false">
      <c r="A367" s="9" t="n">
        <v>742</v>
      </c>
      <c r="B367" s="5" t="s">
        <v>1145</v>
      </c>
      <c r="C367" s="5" t="s">
        <v>1146</v>
      </c>
      <c r="D367" s="9" t="n">
        <v>4</v>
      </c>
      <c r="E367" s="28" t="n">
        <v>12</v>
      </c>
      <c r="F367" s="29" t="n">
        <v>-0.1035753461465</v>
      </c>
      <c r="G367" s="30" t="n">
        <v>0.0631788557633583</v>
      </c>
      <c r="H367" s="9" t="n">
        <v>12</v>
      </c>
      <c r="I367" s="33" t="n">
        <v>0.0435593310806062</v>
      </c>
      <c r="J367" s="12" t="n">
        <v>0.0902611109795029</v>
      </c>
      <c r="K367" s="13" t="n">
        <v>0.196958887342562</v>
      </c>
      <c r="L367" s="13" t="n">
        <v>0.246629011168568</v>
      </c>
      <c r="M367" s="14" t="s">
        <v>324</v>
      </c>
      <c r="N367" s="15" t="s">
        <v>324</v>
      </c>
    </row>
    <row r="368" customFormat="false" ht="12.75" hidden="false" customHeight="false" outlineLevel="0" collapsed="false">
      <c r="A368" s="9" t="n">
        <v>764</v>
      </c>
      <c r="B368" s="5" t="s">
        <v>1217</v>
      </c>
      <c r="C368" s="5" t="s">
        <v>1218</v>
      </c>
      <c r="D368" s="9" t="n">
        <v>2</v>
      </c>
      <c r="E368" s="28" t="n">
        <v>4</v>
      </c>
      <c r="F368" s="29" t="n">
        <v>0.47379674968378</v>
      </c>
      <c r="G368" s="30" t="n">
        <v>0.098014864552255</v>
      </c>
      <c r="H368" s="9" t="n">
        <v>8</v>
      </c>
      <c r="I368" s="33" t="n">
        <v>0.286863119149814</v>
      </c>
      <c r="J368" s="12" t="n">
        <v>0.0909930571667355</v>
      </c>
      <c r="K368" s="13" t="n">
        <v>0.200249016804625</v>
      </c>
      <c r="L368" s="13" t="n">
        <v>0.249443802519649</v>
      </c>
      <c r="M368" s="14" t="s">
        <v>324</v>
      </c>
      <c r="N368" s="15" t="s">
        <v>324</v>
      </c>
    </row>
    <row r="369" customFormat="false" ht="12.75" hidden="false" customHeight="false" outlineLevel="0" collapsed="false">
      <c r="A369" s="9" t="n">
        <v>607</v>
      </c>
      <c r="B369" s="5" t="s">
        <v>859</v>
      </c>
      <c r="C369" s="5" t="s">
        <v>860</v>
      </c>
      <c r="D369" s="9" t="n">
        <v>6</v>
      </c>
      <c r="E369" s="28" t="n">
        <v>16</v>
      </c>
      <c r="F369" s="29" t="n">
        <v>-0.0224652048053739</v>
      </c>
      <c r="G369" s="30" t="n">
        <v>0.0495419331663457</v>
      </c>
      <c r="H369" s="9" t="n">
        <v>20</v>
      </c>
      <c r="I369" s="33" t="n">
        <v>0.0785997706125305</v>
      </c>
      <c r="J369" s="12" t="n">
        <v>0.0598269635232696</v>
      </c>
      <c r="K369" s="13" t="n">
        <v>0.202015286845557</v>
      </c>
      <c r="L369" s="13" t="n">
        <v>0.250958310236179</v>
      </c>
      <c r="M369" s="14" t="s">
        <v>324</v>
      </c>
      <c r="N369" s="15" t="s">
        <v>324</v>
      </c>
    </row>
    <row r="370" customFormat="false" ht="12.75" hidden="false" customHeight="false" outlineLevel="0" collapsed="false">
      <c r="A370" s="9" t="n">
        <v>572</v>
      </c>
      <c r="B370" s="5" t="s">
        <v>1171</v>
      </c>
      <c r="C370" s="5" t="s">
        <v>1172</v>
      </c>
      <c r="D370" s="9" t="n">
        <v>3</v>
      </c>
      <c r="E370" s="28" t="n">
        <v>7</v>
      </c>
      <c r="F370" s="29" t="n">
        <v>0.911422602963479</v>
      </c>
      <c r="G370" s="30" t="n">
        <v>0.238927764740966</v>
      </c>
      <c r="H370" s="9" t="n">
        <v>11</v>
      </c>
      <c r="I370" s="33" t="n">
        <v>1.35865508089111</v>
      </c>
      <c r="J370" s="12" t="n">
        <v>0.236573863944537</v>
      </c>
      <c r="K370" s="13" t="n">
        <v>0.203448260254786</v>
      </c>
      <c r="L370" s="13" t="n">
        <v>0.252051666363374</v>
      </c>
      <c r="M370" s="14" t="s">
        <v>324</v>
      </c>
      <c r="N370" s="15" t="s">
        <v>324</v>
      </c>
    </row>
    <row r="371" customFormat="false" ht="12.75" hidden="false" customHeight="false" outlineLevel="0" collapsed="false">
      <c r="A371" s="9" t="n">
        <v>517</v>
      </c>
      <c r="B371" s="5" t="s">
        <v>843</v>
      </c>
      <c r="C371" s="5" t="s">
        <v>844</v>
      </c>
      <c r="D371" s="9" t="n">
        <v>5</v>
      </c>
      <c r="E371" s="28" t="n">
        <v>13</v>
      </c>
      <c r="F371" s="29" t="n">
        <v>0.255022431004675</v>
      </c>
      <c r="G371" s="30" t="n">
        <v>0.0529924982639472</v>
      </c>
      <c r="H371" s="9" t="n">
        <v>17</v>
      </c>
      <c r="I371" s="33" t="n">
        <v>0.157340868171391</v>
      </c>
      <c r="J371" s="12" t="n">
        <v>0.0533728208056963</v>
      </c>
      <c r="K371" s="13" t="n">
        <v>0.204822282329225</v>
      </c>
      <c r="L371" s="13" t="n">
        <v>0.253066259669493</v>
      </c>
      <c r="M371" s="14" t="s">
        <v>324</v>
      </c>
      <c r="N371" s="15" t="s">
        <v>324</v>
      </c>
    </row>
    <row r="372" customFormat="false" ht="12.75" hidden="false" customHeight="false" outlineLevel="0" collapsed="false">
      <c r="A372" s="9" t="n">
        <v>404</v>
      </c>
      <c r="B372" s="5" t="s">
        <v>943</v>
      </c>
      <c r="C372" s="5" t="s">
        <v>944</v>
      </c>
      <c r="D372" s="9" t="n">
        <v>6</v>
      </c>
      <c r="E372" s="28" t="n">
        <v>16</v>
      </c>
      <c r="F372" s="29" t="n">
        <v>0.301337511646736</v>
      </c>
      <c r="G372" s="30" t="n">
        <v>0.102716734691087</v>
      </c>
      <c r="H372" s="9" t="n">
        <v>20</v>
      </c>
      <c r="I372" s="33" t="n">
        <v>0.4800449825258</v>
      </c>
      <c r="J372" s="12" t="n">
        <v>0.0928673608342411</v>
      </c>
      <c r="K372" s="13" t="n">
        <v>0.205984535743976</v>
      </c>
      <c r="L372" s="13" t="n">
        <v>0.25329819345713</v>
      </c>
      <c r="M372" s="14" t="s">
        <v>324</v>
      </c>
      <c r="N372" s="15" t="s">
        <v>324</v>
      </c>
    </row>
    <row r="373" customFormat="false" ht="12.75" hidden="false" customHeight="false" outlineLevel="0" collapsed="false">
      <c r="A373" s="9" t="n">
        <v>529</v>
      </c>
      <c r="B373" s="5" t="s">
        <v>727</v>
      </c>
      <c r="C373" s="5" t="s">
        <v>728</v>
      </c>
      <c r="D373" s="9" t="n">
        <v>5</v>
      </c>
      <c r="E373" s="28" t="n">
        <v>13</v>
      </c>
      <c r="F373" s="29" t="n">
        <v>0.489861563148505</v>
      </c>
      <c r="G373" s="30" t="n">
        <v>0.142431026895455</v>
      </c>
      <c r="H373" s="9" t="n">
        <v>17</v>
      </c>
      <c r="I373" s="33" t="n">
        <v>0.286075183352337</v>
      </c>
      <c r="J373" s="12" t="n">
        <v>0.0605604226744626</v>
      </c>
      <c r="K373" s="13" t="n">
        <v>0.206121166101937</v>
      </c>
      <c r="L373" s="13" t="n">
        <v>0.25329819345713</v>
      </c>
      <c r="M373" s="14" t="s">
        <v>324</v>
      </c>
      <c r="N373" s="15" t="s">
        <v>324</v>
      </c>
    </row>
    <row r="374" customFormat="false" ht="12.75" hidden="false" customHeight="false" outlineLevel="0" collapsed="false">
      <c r="A374" s="9" t="n">
        <v>96</v>
      </c>
      <c r="B374" s="5" t="s">
        <v>783</v>
      </c>
      <c r="C374" s="5" t="s">
        <v>784</v>
      </c>
      <c r="D374" s="9" t="n">
        <v>6</v>
      </c>
      <c r="E374" s="28" t="n">
        <v>16</v>
      </c>
      <c r="F374" s="29" t="n">
        <v>0.20160369223775</v>
      </c>
      <c r="G374" s="30" t="n">
        <v>0.104631005841659</v>
      </c>
      <c r="H374" s="9" t="n">
        <v>20</v>
      </c>
      <c r="I374" s="33" t="n">
        <v>0.021521757393886</v>
      </c>
      <c r="J374" s="12" t="n">
        <v>0.0941198077803201</v>
      </c>
      <c r="K374" s="13" t="n">
        <v>0.20978743062785</v>
      </c>
      <c r="L374" s="13" t="n">
        <v>0.257110572461062</v>
      </c>
      <c r="M374" s="14" t="s">
        <v>324</v>
      </c>
      <c r="N374" s="15" t="s">
        <v>324</v>
      </c>
    </row>
    <row r="375" customFormat="false" ht="12.75" hidden="false" customHeight="false" outlineLevel="0" collapsed="false">
      <c r="A375" s="9" t="n">
        <v>278</v>
      </c>
      <c r="B375" s="5" t="s">
        <v>741</v>
      </c>
      <c r="C375" s="5" t="s">
        <v>742</v>
      </c>
      <c r="D375" s="9" t="n">
        <v>5</v>
      </c>
      <c r="E375" s="28" t="n">
        <v>13</v>
      </c>
      <c r="F375" s="29" t="n">
        <v>0.139063785124227</v>
      </c>
      <c r="G375" s="30" t="n">
        <v>0.0756940601318546</v>
      </c>
      <c r="H375" s="9" t="n">
        <v>17</v>
      </c>
      <c r="I375" s="33" t="n">
        <v>0.284828878330706</v>
      </c>
      <c r="J375" s="12" t="n">
        <v>0.086379813416766</v>
      </c>
      <c r="K375" s="13" t="n">
        <v>0.214836999808325</v>
      </c>
      <c r="L375" s="13" t="n">
        <v>0.259119853962154</v>
      </c>
      <c r="M375" s="14" t="s">
        <v>324</v>
      </c>
      <c r="N375" s="15" t="s">
        <v>324</v>
      </c>
    </row>
    <row r="376" customFormat="false" ht="12.75" hidden="false" customHeight="false" outlineLevel="0" collapsed="false">
      <c r="A376" s="9" t="n">
        <v>388</v>
      </c>
      <c r="B376" s="5" t="s">
        <v>711</v>
      </c>
      <c r="C376" s="5" t="s">
        <v>712</v>
      </c>
      <c r="D376" s="9" t="n">
        <v>6</v>
      </c>
      <c r="E376" s="28" t="n">
        <v>16</v>
      </c>
      <c r="F376" s="29" t="n">
        <v>0.909404965013881</v>
      </c>
      <c r="G376" s="30" t="n">
        <v>0.149735886260879</v>
      </c>
      <c r="H376" s="9" t="n">
        <v>20</v>
      </c>
      <c r="I376" s="33" t="n">
        <v>0.686775555724696</v>
      </c>
      <c r="J376" s="12" t="n">
        <v>0.090299766066846</v>
      </c>
      <c r="K376" s="13" t="n">
        <v>0.214537775782348</v>
      </c>
      <c r="L376" s="13" t="n">
        <v>0.259119853962154</v>
      </c>
      <c r="M376" s="14" t="s">
        <v>324</v>
      </c>
      <c r="N376" s="15" t="s">
        <v>324</v>
      </c>
    </row>
    <row r="377" customFormat="false" ht="12.75" hidden="false" customHeight="false" outlineLevel="0" collapsed="false">
      <c r="A377" s="9" t="n">
        <v>458</v>
      </c>
      <c r="B377" s="5" t="s">
        <v>833</v>
      </c>
      <c r="C377" s="5" t="s">
        <v>834</v>
      </c>
      <c r="D377" s="9" t="n">
        <v>5</v>
      </c>
      <c r="E377" s="28" t="n">
        <v>13</v>
      </c>
      <c r="F377" s="29" t="n">
        <v>0.562658065782646</v>
      </c>
      <c r="G377" s="30" t="n">
        <v>0.149353837297028</v>
      </c>
      <c r="H377" s="9" t="n">
        <v>17</v>
      </c>
      <c r="I377" s="33" t="n">
        <v>0.336367280939896</v>
      </c>
      <c r="J377" s="12" t="n">
        <v>0.0942624716940577</v>
      </c>
      <c r="K377" s="13" t="n">
        <v>0.214082978868618</v>
      </c>
      <c r="L377" s="13" t="n">
        <v>0.259119853962154</v>
      </c>
      <c r="M377" s="14" t="s">
        <v>324</v>
      </c>
      <c r="N377" s="15" t="s">
        <v>324</v>
      </c>
    </row>
    <row r="378" customFormat="false" ht="12.75" hidden="false" customHeight="false" outlineLevel="0" collapsed="false">
      <c r="A378" s="9" t="n">
        <v>581</v>
      </c>
      <c r="B378" s="5" t="s">
        <v>1155</v>
      </c>
      <c r="C378" s="5" t="s">
        <v>1156</v>
      </c>
      <c r="D378" s="9" t="n">
        <v>4</v>
      </c>
      <c r="E378" s="28" t="n">
        <v>10</v>
      </c>
      <c r="F378" s="29" t="n">
        <v>-0.0133661054070007</v>
      </c>
      <c r="G378" s="30" t="n">
        <v>0.060719545885726</v>
      </c>
      <c r="H378" s="9" t="n">
        <v>14</v>
      </c>
      <c r="I378" s="33" t="n">
        <v>0.117364297623601</v>
      </c>
      <c r="J378" s="12" t="n">
        <v>0.0823044818439045</v>
      </c>
      <c r="K378" s="13" t="n">
        <v>0.21468198611738</v>
      </c>
      <c r="L378" s="13" t="n">
        <v>0.259119853962154</v>
      </c>
      <c r="M378" s="14" t="s">
        <v>324</v>
      </c>
      <c r="N378" s="15" t="s">
        <v>324</v>
      </c>
    </row>
    <row r="379" customFormat="false" ht="12.75" hidden="false" customHeight="false" outlineLevel="0" collapsed="false">
      <c r="A379" s="9" t="n">
        <v>591</v>
      </c>
      <c r="B379" s="5" t="s">
        <v>581</v>
      </c>
      <c r="C379" s="5" t="s">
        <v>582</v>
      </c>
      <c r="D379" s="9" t="n">
        <v>6</v>
      </c>
      <c r="E379" s="28" t="n">
        <v>16</v>
      </c>
      <c r="F379" s="29" t="n">
        <v>0.285560312340247</v>
      </c>
      <c r="G379" s="30" t="n">
        <v>0.0689781129784785</v>
      </c>
      <c r="H379" s="9" t="n">
        <v>20</v>
      </c>
      <c r="I379" s="33" t="n">
        <v>0.407271169580878</v>
      </c>
      <c r="J379" s="12" t="n">
        <v>0.0670855457566621</v>
      </c>
      <c r="K379" s="13" t="n">
        <v>0.214687455752822</v>
      </c>
      <c r="L379" s="13" t="n">
        <v>0.259119853962154</v>
      </c>
      <c r="M379" s="14" t="s">
        <v>324</v>
      </c>
      <c r="N379" s="15" t="s">
        <v>324</v>
      </c>
    </row>
    <row r="380" customFormat="false" ht="12.75" hidden="false" customHeight="false" outlineLevel="0" collapsed="false">
      <c r="A380" s="9" t="n">
        <v>600</v>
      </c>
      <c r="B380" s="5" t="s">
        <v>571</v>
      </c>
      <c r="C380" s="5" t="s">
        <v>572</v>
      </c>
      <c r="D380" s="9" t="n">
        <v>5</v>
      </c>
      <c r="E380" s="28" t="n">
        <v>15</v>
      </c>
      <c r="F380" s="29" t="n">
        <v>0.522182776235871</v>
      </c>
      <c r="G380" s="30" t="n">
        <v>0.0983211842895604</v>
      </c>
      <c r="H380" s="9" t="n">
        <v>15</v>
      </c>
      <c r="I380" s="33" t="n">
        <v>0.355207899281756</v>
      </c>
      <c r="J380" s="12" t="n">
        <v>0.0865028520221576</v>
      </c>
      <c r="K380" s="13" t="n">
        <v>0.212944494034745</v>
      </c>
      <c r="L380" s="13" t="n">
        <v>0.259119853962154</v>
      </c>
      <c r="M380" s="14" t="s">
        <v>324</v>
      </c>
      <c r="N380" s="15" t="s">
        <v>324</v>
      </c>
    </row>
    <row r="381" customFormat="false" ht="12.75" hidden="false" customHeight="false" outlineLevel="0" collapsed="false">
      <c r="A381" s="9" t="n">
        <v>68</v>
      </c>
      <c r="B381" s="5" t="s">
        <v>541</v>
      </c>
      <c r="C381" s="5" t="s">
        <v>542</v>
      </c>
      <c r="D381" s="9" t="n">
        <v>6</v>
      </c>
      <c r="E381" s="28" t="n">
        <v>16</v>
      </c>
      <c r="F381" s="29" t="n">
        <v>0.0346325686729885</v>
      </c>
      <c r="G381" s="30" t="n">
        <v>0.100762104054927</v>
      </c>
      <c r="H381" s="9" t="n">
        <v>20</v>
      </c>
      <c r="I381" s="33" t="n">
        <v>0.237820841847573</v>
      </c>
      <c r="J381" s="12" t="n">
        <v>0.126085227199019</v>
      </c>
      <c r="K381" s="13" t="n">
        <v>0.216733495052244</v>
      </c>
      <c r="L381" s="13" t="n">
        <v>0.260717531639487</v>
      </c>
      <c r="M381" s="14" t="s">
        <v>324</v>
      </c>
      <c r="N381" s="15" t="s">
        <v>324</v>
      </c>
    </row>
    <row r="382" customFormat="false" ht="12.75" hidden="false" customHeight="false" outlineLevel="0" collapsed="false">
      <c r="A382" s="9" t="n">
        <v>435</v>
      </c>
      <c r="B382" s="5" t="s">
        <v>459</v>
      </c>
      <c r="C382" s="5" t="s">
        <v>460</v>
      </c>
      <c r="D382" s="9" t="n">
        <v>6</v>
      </c>
      <c r="E382" s="28" t="n">
        <v>16</v>
      </c>
      <c r="F382" s="29" t="n">
        <v>0.177205531128145</v>
      </c>
      <c r="G382" s="30" t="n">
        <v>0.113784047762886</v>
      </c>
      <c r="H382" s="9" t="n">
        <v>20</v>
      </c>
      <c r="I382" s="33" t="n">
        <v>0.371775160462482</v>
      </c>
      <c r="J382" s="12" t="n">
        <v>0.104909872182963</v>
      </c>
      <c r="K382" s="13" t="n">
        <v>0.217597634102193</v>
      </c>
      <c r="L382" s="13" t="n">
        <v>0.261068205316</v>
      </c>
      <c r="M382" s="14" t="s">
        <v>324</v>
      </c>
      <c r="N382" s="15" t="s">
        <v>324</v>
      </c>
    </row>
    <row r="383" customFormat="false" ht="12.75" hidden="false" customHeight="false" outlineLevel="0" collapsed="false">
      <c r="A383" s="9" t="n">
        <v>521</v>
      </c>
      <c r="B383" s="5" t="s">
        <v>811</v>
      </c>
      <c r="C383" s="5" t="s">
        <v>812</v>
      </c>
      <c r="D383" s="9" t="n">
        <v>6</v>
      </c>
      <c r="E383" s="28" t="n">
        <v>16</v>
      </c>
      <c r="F383" s="29" t="n">
        <v>0.0582413628706812</v>
      </c>
      <c r="G383" s="30" t="n">
        <v>0.0481467893328898</v>
      </c>
      <c r="H383" s="9" t="n">
        <v>20</v>
      </c>
      <c r="I383" s="33" t="n">
        <v>0.144521473720269</v>
      </c>
      <c r="J383" s="12" t="n">
        <v>0.0492242960114014</v>
      </c>
      <c r="K383" s="13" t="n">
        <v>0.218814613189522</v>
      </c>
      <c r="L383" s="13" t="n">
        <v>0.261839255749071</v>
      </c>
      <c r="M383" s="14" t="s">
        <v>324</v>
      </c>
      <c r="N383" s="15" t="s">
        <v>324</v>
      </c>
    </row>
    <row r="384" customFormat="false" ht="12.75" hidden="false" customHeight="false" outlineLevel="0" collapsed="false">
      <c r="A384" s="9" t="n">
        <v>515</v>
      </c>
      <c r="B384" s="5" t="s">
        <v>467</v>
      </c>
      <c r="C384" s="5" t="s">
        <v>468</v>
      </c>
      <c r="D384" s="9" t="n">
        <v>4</v>
      </c>
      <c r="E384" s="28" t="n">
        <v>10</v>
      </c>
      <c r="F384" s="29" t="n">
        <v>0.10206629996494</v>
      </c>
      <c r="G384" s="30" t="n">
        <v>0.0465993072859527</v>
      </c>
      <c r="H384" s="9" t="n">
        <v>14</v>
      </c>
      <c r="I384" s="33" t="n">
        <v>0.212762566772089</v>
      </c>
      <c r="J384" s="12" t="n">
        <v>0.0742427199603761</v>
      </c>
      <c r="K384" s="13" t="n">
        <v>0.220725460983097</v>
      </c>
      <c r="L384" s="13" t="n">
        <v>0.262659154991599</v>
      </c>
      <c r="M384" s="14" t="s">
        <v>324</v>
      </c>
      <c r="N384" s="15" t="s">
        <v>324</v>
      </c>
    </row>
    <row r="385" customFormat="false" ht="12.75" hidden="false" customHeight="false" outlineLevel="0" collapsed="false">
      <c r="A385" s="9" t="n">
        <v>629</v>
      </c>
      <c r="B385" s="5" t="s">
        <v>803</v>
      </c>
      <c r="C385" s="5" t="s">
        <v>804</v>
      </c>
      <c r="D385" s="9" t="n">
        <v>3</v>
      </c>
      <c r="E385" s="28" t="n">
        <v>9</v>
      </c>
      <c r="F385" s="29" t="n">
        <v>0.583618140845655</v>
      </c>
      <c r="G385" s="30" t="n">
        <v>0.105965358947229</v>
      </c>
      <c r="H385" s="9" t="n">
        <v>9</v>
      </c>
      <c r="I385" s="33" t="n">
        <v>0.80295115978556</v>
      </c>
      <c r="J385" s="12" t="n">
        <v>0.135636193709499</v>
      </c>
      <c r="K385" s="13" t="n">
        <v>0.22180424877078</v>
      </c>
      <c r="L385" s="13" t="n">
        <v>0.262659154991599</v>
      </c>
      <c r="M385" s="14" t="s">
        <v>324</v>
      </c>
      <c r="N385" s="15" t="s">
        <v>324</v>
      </c>
    </row>
    <row r="386" customFormat="false" ht="12.75" hidden="false" customHeight="false" outlineLevel="0" collapsed="false">
      <c r="A386" s="9" t="n">
        <v>970</v>
      </c>
      <c r="B386" s="5" t="s">
        <v>787</v>
      </c>
      <c r="C386" s="5" t="s">
        <v>788</v>
      </c>
      <c r="D386" s="9" t="n">
        <v>2</v>
      </c>
      <c r="E386" s="28" t="n">
        <v>4</v>
      </c>
      <c r="F386" s="29" t="n">
        <v>0.0509085849151303</v>
      </c>
      <c r="G386" s="30" t="n">
        <v>0.0936551128160672</v>
      </c>
      <c r="H386" s="9" t="n">
        <v>8</v>
      </c>
      <c r="I386" s="33" t="n">
        <v>-0.102293430008827</v>
      </c>
      <c r="J386" s="12" t="n">
        <v>0.0599974630251899</v>
      </c>
      <c r="K386" s="13" t="n">
        <v>0.221205967600589</v>
      </c>
      <c r="L386" s="13" t="n">
        <v>0.262659154991599</v>
      </c>
      <c r="M386" s="14" t="s">
        <v>324</v>
      </c>
      <c r="N386" s="15" t="s">
        <v>324</v>
      </c>
    </row>
    <row r="387" customFormat="false" ht="12.75" hidden="false" customHeight="false" outlineLevel="0" collapsed="false">
      <c r="A387" s="9" t="n">
        <v>1128</v>
      </c>
      <c r="B387" s="5" t="s">
        <v>773</v>
      </c>
      <c r="C387" s="5" t="s">
        <v>774</v>
      </c>
      <c r="D387" s="9" t="n">
        <v>2</v>
      </c>
      <c r="E387" s="28" t="n">
        <v>6</v>
      </c>
      <c r="F387" s="29" t="n">
        <v>0.208695077870214</v>
      </c>
      <c r="G387" s="30" t="n">
        <v>0.129092978404047</v>
      </c>
      <c r="H387" s="9" t="n">
        <v>6</v>
      </c>
      <c r="I387" s="33" t="n">
        <v>0.527685455169446</v>
      </c>
      <c r="J387" s="12" t="n">
        <v>0.204409392382469</v>
      </c>
      <c r="K387" s="13" t="n">
        <v>0.22168409692998</v>
      </c>
      <c r="L387" s="13" t="n">
        <v>0.262659154991599</v>
      </c>
      <c r="M387" s="14" t="s">
        <v>324</v>
      </c>
      <c r="N387" s="15" t="s">
        <v>324</v>
      </c>
    </row>
    <row r="388" customFormat="false" ht="12.75" hidden="false" customHeight="false" outlineLevel="0" collapsed="false">
      <c r="A388" s="9" t="n">
        <v>370</v>
      </c>
      <c r="B388" s="5" t="s">
        <v>819</v>
      </c>
      <c r="C388" s="5" t="s">
        <v>820</v>
      </c>
      <c r="D388" s="9" t="n">
        <v>4</v>
      </c>
      <c r="E388" s="28" t="n">
        <v>10</v>
      </c>
      <c r="F388" s="29" t="n">
        <v>0.232914149247984</v>
      </c>
      <c r="G388" s="30" t="n">
        <v>0.0597287596500643</v>
      </c>
      <c r="H388" s="9" t="n">
        <v>14</v>
      </c>
      <c r="I388" s="33" t="n">
        <v>0.399065675894186</v>
      </c>
      <c r="J388" s="12" t="n">
        <v>0.117361605977308</v>
      </c>
      <c r="K388" s="13" t="n">
        <v>0.222490406442951</v>
      </c>
      <c r="L388" s="13" t="n">
        <v>0.262789129296428</v>
      </c>
      <c r="M388" s="14" t="s">
        <v>324</v>
      </c>
      <c r="N388" s="15" t="s">
        <v>324</v>
      </c>
    </row>
    <row r="389" customFormat="false" ht="12.75" hidden="false" customHeight="false" outlineLevel="0" collapsed="false">
      <c r="A389" s="9" t="n">
        <v>328</v>
      </c>
      <c r="B389" s="5" t="s">
        <v>1033</v>
      </c>
      <c r="C389" s="5" t="s">
        <v>1034</v>
      </c>
      <c r="D389" s="9" t="n">
        <v>6</v>
      </c>
      <c r="E389" s="28" t="n">
        <v>16</v>
      </c>
      <c r="F389" s="29" t="n">
        <v>0.160221559825175</v>
      </c>
      <c r="G389" s="30" t="n">
        <v>0.0871373499139664</v>
      </c>
      <c r="H389" s="9" t="n">
        <v>20</v>
      </c>
      <c r="I389" s="33" t="n">
        <v>0.0187517731264555</v>
      </c>
      <c r="J389" s="12" t="n">
        <v>0.0734408112543988</v>
      </c>
      <c r="K389" s="13" t="n">
        <v>0.223651423940905</v>
      </c>
      <c r="L389" s="13" t="n">
        <v>0.263477851752766</v>
      </c>
      <c r="M389" s="14" t="s">
        <v>324</v>
      </c>
      <c r="N389" s="15" t="s">
        <v>324</v>
      </c>
    </row>
    <row r="390" customFormat="false" ht="12.75" hidden="false" customHeight="false" outlineLevel="0" collapsed="false">
      <c r="A390" s="9" t="n">
        <v>208</v>
      </c>
      <c r="B390" s="5" t="s">
        <v>651</v>
      </c>
      <c r="C390" s="5" t="s">
        <v>652</v>
      </c>
      <c r="D390" s="9" t="n">
        <v>6</v>
      </c>
      <c r="E390" s="28" t="n">
        <v>16</v>
      </c>
      <c r="F390" s="29" t="n">
        <v>0.385222501378416</v>
      </c>
      <c r="G390" s="30" t="n">
        <v>0.0936442474847555</v>
      </c>
      <c r="H390" s="9" t="n">
        <v>20</v>
      </c>
      <c r="I390" s="33" t="n">
        <v>0.238278261225482</v>
      </c>
      <c r="J390" s="12" t="n">
        <v>0.0740761420680818</v>
      </c>
      <c r="K390" s="13" t="n">
        <v>0.227915312410222</v>
      </c>
      <c r="L390" s="13" t="n">
        <v>0.26780901349643</v>
      </c>
      <c r="M390" s="14" t="s">
        <v>324</v>
      </c>
      <c r="N390" s="15" t="s">
        <v>324</v>
      </c>
    </row>
    <row r="391" customFormat="false" ht="12.75" hidden="false" customHeight="false" outlineLevel="0" collapsed="false">
      <c r="A391" s="9" t="n">
        <v>144</v>
      </c>
      <c r="B391" s="5" t="s">
        <v>891</v>
      </c>
      <c r="C391" s="5" t="s">
        <v>892</v>
      </c>
      <c r="D391" s="9" t="n">
        <v>6</v>
      </c>
      <c r="E391" s="28" t="n">
        <v>16</v>
      </c>
      <c r="F391" s="29" t="n">
        <v>0.143725181674925</v>
      </c>
      <c r="G391" s="30" t="n">
        <v>0.077766808569081</v>
      </c>
      <c r="H391" s="9" t="n">
        <v>20</v>
      </c>
      <c r="I391" s="33" t="n">
        <v>0.0276349657164713</v>
      </c>
      <c r="J391" s="12" t="n">
        <v>0.0538683411239858</v>
      </c>
      <c r="K391" s="13" t="n">
        <v>0.23005965093834</v>
      </c>
      <c r="L391" s="13" t="n">
        <v>0.269633759071854</v>
      </c>
      <c r="M391" s="14" t="s">
        <v>324</v>
      </c>
      <c r="N391" s="15" t="s">
        <v>324</v>
      </c>
    </row>
    <row r="392" customFormat="false" ht="12.75" hidden="false" customHeight="false" outlineLevel="0" collapsed="false">
      <c r="A392" s="9" t="n">
        <v>231</v>
      </c>
      <c r="B392" s="5" t="s">
        <v>1023</v>
      </c>
      <c r="C392" s="5" t="s">
        <v>1024</v>
      </c>
      <c r="D392" s="9" t="n">
        <v>6</v>
      </c>
      <c r="E392" s="28" t="n">
        <v>16</v>
      </c>
      <c r="F392" s="29" t="n">
        <v>1.52962039009724</v>
      </c>
      <c r="G392" s="30" t="n">
        <v>0.164853459739811</v>
      </c>
      <c r="H392" s="9" t="n">
        <v>20</v>
      </c>
      <c r="I392" s="33" t="n">
        <v>1.28817062045164</v>
      </c>
      <c r="J392" s="12" t="n">
        <v>0.108066298723035</v>
      </c>
      <c r="K392" s="13" t="n">
        <v>0.231283150367987</v>
      </c>
      <c r="L392" s="13" t="n">
        <v>0.269681185212069</v>
      </c>
      <c r="M392" s="14" t="s">
        <v>324</v>
      </c>
      <c r="N392" s="15" t="s">
        <v>324</v>
      </c>
    </row>
    <row r="393" customFormat="false" ht="12.75" hidden="false" customHeight="false" outlineLevel="0" collapsed="false">
      <c r="A393" s="9" t="n">
        <v>710</v>
      </c>
      <c r="B393" s="5" t="s">
        <v>795</v>
      </c>
      <c r="C393" s="5" t="s">
        <v>796</v>
      </c>
      <c r="D393" s="9" t="n">
        <v>2</v>
      </c>
      <c r="E393" s="28" t="n">
        <v>4</v>
      </c>
      <c r="F393" s="29" t="n">
        <v>0.037969992181102</v>
      </c>
      <c r="G393" s="30" t="n">
        <v>0.168459933860529</v>
      </c>
      <c r="H393" s="9" t="n">
        <v>8</v>
      </c>
      <c r="I393" s="33" t="n">
        <v>0.305181570010143</v>
      </c>
      <c r="J393" s="12" t="n">
        <v>0.103455245976673</v>
      </c>
      <c r="K393" s="13" t="n">
        <v>0.230701963390152</v>
      </c>
      <c r="L393" s="13" t="n">
        <v>0.269681185212069</v>
      </c>
      <c r="M393" s="14" t="s">
        <v>324</v>
      </c>
      <c r="N393" s="15" t="s">
        <v>324</v>
      </c>
    </row>
    <row r="394" customFormat="false" ht="12.75" hidden="false" customHeight="false" outlineLevel="0" collapsed="false">
      <c r="A394" s="9" t="n">
        <v>27</v>
      </c>
      <c r="B394" s="5" t="s">
        <v>877</v>
      </c>
      <c r="C394" s="5" t="s">
        <v>878</v>
      </c>
      <c r="D394" s="9" t="n">
        <v>6</v>
      </c>
      <c r="E394" s="28" t="n">
        <v>16</v>
      </c>
      <c r="F394" s="29" t="n">
        <v>0.112918539564303</v>
      </c>
      <c r="G394" s="30" t="n">
        <v>0.0613249160562365</v>
      </c>
      <c r="H394" s="9" t="n">
        <v>20</v>
      </c>
      <c r="I394" s="33" t="n">
        <v>0.246131555696763</v>
      </c>
      <c r="J394" s="12" t="n">
        <v>0.0909184341000532</v>
      </c>
      <c r="K394" s="13" t="n">
        <v>0.233404400853016</v>
      </c>
      <c r="L394" s="13" t="n">
        <v>0.270493495347491</v>
      </c>
      <c r="M394" s="14" t="s">
        <v>324</v>
      </c>
      <c r="N394" s="15" t="s">
        <v>324</v>
      </c>
    </row>
    <row r="395" customFormat="false" ht="12.75" hidden="false" customHeight="false" outlineLevel="0" collapsed="false">
      <c r="A395" s="9" t="n">
        <v>352</v>
      </c>
      <c r="B395" s="5" t="s">
        <v>545</v>
      </c>
      <c r="C395" s="5" t="s">
        <v>546</v>
      </c>
      <c r="D395" s="9" t="n">
        <v>2</v>
      </c>
      <c r="E395" s="28" t="n">
        <v>6</v>
      </c>
      <c r="F395" s="29" t="n">
        <v>1.28151073343998</v>
      </c>
      <c r="G395" s="30" t="n">
        <v>0.261093769412574</v>
      </c>
      <c r="H395" s="9" t="n">
        <v>6</v>
      </c>
      <c r="I395" s="33" t="n">
        <v>1.76067034694793</v>
      </c>
      <c r="J395" s="12" t="n">
        <v>0.273215833409273</v>
      </c>
      <c r="K395" s="13" t="n">
        <v>0.233610445305145</v>
      </c>
      <c r="L395" s="13" t="n">
        <v>0.270493495347491</v>
      </c>
      <c r="M395" s="14" t="s">
        <v>324</v>
      </c>
      <c r="N395" s="15" t="s">
        <v>324</v>
      </c>
    </row>
    <row r="396" customFormat="false" ht="12.75" hidden="false" customHeight="false" outlineLevel="0" collapsed="false">
      <c r="A396" s="9" t="n">
        <v>924</v>
      </c>
      <c r="B396" s="5" t="s">
        <v>659</v>
      </c>
      <c r="C396" s="5" t="s">
        <v>660</v>
      </c>
      <c r="D396" s="9" t="n">
        <v>2</v>
      </c>
      <c r="E396" s="28" t="n">
        <v>6</v>
      </c>
      <c r="F396" s="29" t="n">
        <v>-0.139779068444594</v>
      </c>
      <c r="G396" s="30" t="n">
        <v>0.0691663503225629</v>
      </c>
      <c r="H396" s="9" t="n">
        <v>6</v>
      </c>
      <c r="I396" s="33" t="n">
        <v>0.0427821676452004</v>
      </c>
      <c r="J396" s="12" t="n">
        <v>0.123480527744439</v>
      </c>
      <c r="K396" s="13" t="n">
        <v>0.233759697466827</v>
      </c>
      <c r="L396" s="13" t="n">
        <v>0.270493495347491</v>
      </c>
      <c r="M396" s="14" t="s">
        <v>324</v>
      </c>
      <c r="N396" s="15" t="s">
        <v>324</v>
      </c>
    </row>
    <row r="397" customFormat="false" ht="12.75" hidden="false" customHeight="false" outlineLevel="0" collapsed="false">
      <c r="A397" s="9" t="n">
        <v>165</v>
      </c>
      <c r="B397" s="5" t="s">
        <v>817</v>
      </c>
      <c r="C397" s="5" t="s">
        <v>818</v>
      </c>
      <c r="D397" s="9" t="n">
        <v>6</v>
      </c>
      <c r="E397" s="28" t="n">
        <v>16</v>
      </c>
      <c r="F397" s="29" t="n">
        <v>-0.0400476821397262</v>
      </c>
      <c r="G397" s="30" t="n">
        <v>0.108296260325933</v>
      </c>
      <c r="H397" s="9" t="n">
        <v>20</v>
      </c>
      <c r="I397" s="33" t="n">
        <v>0.164752864248182</v>
      </c>
      <c r="J397" s="12" t="n">
        <v>0.131609332668452</v>
      </c>
      <c r="K397" s="13" t="n">
        <v>0.237863450925801</v>
      </c>
      <c r="L397" s="13" t="n">
        <v>0.272947160618504</v>
      </c>
      <c r="M397" s="14" t="s">
        <v>324</v>
      </c>
      <c r="N397" s="15" t="s">
        <v>324</v>
      </c>
    </row>
    <row r="398" customFormat="false" ht="12.75" hidden="false" customHeight="false" outlineLevel="0" collapsed="false">
      <c r="A398" s="9" t="n">
        <v>413</v>
      </c>
      <c r="B398" s="5" t="s">
        <v>455</v>
      </c>
      <c r="C398" s="5" t="s">
        <v>456</v>
      </c>
      <c r="D398" s="9" t="n">
        <v>6</v>
      </c>
      <c r="E398" s="28" t="n">
        <v>16</v>
      </c>
      <c r="F398" s="29" t="n">
        <v>0.320445628407726</v>
      </c>
      <c r="G398" s="30" t="n">
        <v>0.160336781283209</v>
      </c>
      <c r="H398" s="9" t="n">
        <v>20</v>
      </c>
      <c r="I398" s="33" t="n">
        <v>0.0928234623831285</v>
      </c>
      <c r="J398" s="12" t="n">
        <v>0.0991624891737836</v>
      </c>
      <c r="K398" s="13" t="n">
        <v>0.238274870221386</v>
      </c>
      <c r="L398" s="13" t="n">
        <v>0.272947160618504</v>
      </c>
      <c r="M398" s="14" t="s">
        <v>324</v>
      </c>
      <c r="N398" s="15" t="s">
        <v>324</v>
      </c>
    </row>
    <row r="399" customFormat="false" ht="12.75" hidden="false" customHeight="false" outlineLevel="0" collapsed="false">
      <c r="A399" s="9" t="n">
        <v>556</v>
      </c>
      <c r="B399" s="5" t="s">
        <v>1047</v>
      </c>
      <c r="C399" s="5" t="s">
        <v>1048</v>
      </c>
      <c r="D399" s="9" t="n">
        <v>6</v>
      </c>
      <c r="E399" s="28" t="n">
        <v>16</v>
      </c>
      <c r="F399" s="29" t="n">
        <v>0.28366754123435</v>
      </c>
      <c r="G399" s="30" t="n">
        <v>0.0717477030285686</v>
      </c>
      <c r="H399" s="9" t="n">
        <v>20</v>
      </c>
      <c r="I399" s="33" t="n">
        <v>0.171785535189621</v>
      </c>
      <c r="J399" s="12" t="n">
        <v>0.0587846114345523</v>
      </c>
      <c r="K399" s="13" t="n">
        <v>0.236886633151617</v>
      </c>
      <c r="L399" s="13" t="n">
        <v>0.272947160618504</v>
      </c>
      <c r="M399" s="14" t="s">
        <v>324</v>
      </c>
      <c r="N399" s="15" t="s">
        <v>324</v>
      </c>
    </row>
    <row r="400" customFormat="false" ht="12.75" hidden="false" customHeight="false" outlineLevel="0" collapsed="false">
      <c r="A400" s="9" t="n">
        <v>619</v>
      </c>
      <c r="B400" s="5" t="s">
        <v>921</v>
      </c>
      <c r="C400" s="5" t="s">
        <v>922</v>
      </c>
      <c r="D400" s="9" t="n">
        <v>4</v>
      </c>
      <c r="E400" s="28" t="n">
        <v>10</v>
      </c>
      <c r="F400" s="29" t="n">
        <v>0.0049524163001695</v>
      </c>
      <c r="G400" s="30" t="n">
        <v>0.0925817129897886</v>
      </c>
      <c r="H400" s="9" t="n">
        <v>14</v>
      </c>
      <c r="I400" s="33" t="n">
        <v>0.157057316376816</v>
      </c>
      <c r="J400" s="12" t="n">
        <v>0.0838916881605561</v>
      </c>
      <c r="K400" s="13" t="n">
        <v>0.237361260135599</v>
      </c>
      <c r="L400" s="13" t="n">
        <v>0.272947160618504</v>
      </c>
      <c r="M400" s="14" t="s">
        <v>324</v>
      </c>
      <c r="N400" s="15" t="s">
        <v>324</v>
      </c>
    </row>
    <row r="401" customFormat="false" ht="12.75" hidden="false" customHeight="false" outlineLevel="0" collapsed="false">
      <c r="A401" s="9" t="n">
        <v>214</v>
      </c>
      <c r="B401" s="5" t="s">
        <v>627</v>
      </c>
      <c r="C401" s="5" t="s">
        <v>628</v>
      </c>
      <c r="D401" s="9" t="n">
        <v>6</v>
      </c>
      <c r="E401" s="28" t="n">
        <v>16</v>
      </c>
      <c r="F401" s="29" t="n">
        <v>0.183123745137471</v>
      </c>
      <c r="G401" s="30" t="n">
        <v>0.101966659672897</v>
      </c>
      <c r="H401" s="9" t="n">
        <v>20</v>
      </c>
      <c r="I401" s="33" t="n">
        <v>0.361952471835858</v>
      </c>
      <c r="J401" s="12" t="n">
        <v>0.110859079752535</v>
      </c>
      <c r="K401" s="13" t="n">
        <v>0.243359940557553</v>
      </c>
      <c r="L401" s="13" t="n">
        <v>0.278073501905338</v>
      </c>
      <c r="M401" s="14" t="s">
        <v>324</v>
      </c>
      <c r="N401" s="15" t="s">
        <v>324</v>
      </c>
    </row>
    <row r="402" customFormat="false" ht="12.75" hidden="false" customHeight="false" outlineLevel="0" collapsed="false">
      <c r="A402" s="9" t="n">
        <v>548</v>
      </c>
      <c r="B402" s="5" t="s">
        <v>511</v>
      </c>
      <c r="C402" s="5" t="s">
        <v>512</v>
      </c>
      <c r="D402" s="9" t="n">
        <v>4</v>
      </c>
      <c r="E402" s="28" t="n">
        <v>12</v>
      </c>
      <c r="F402" s="29" t="n">
        <v>0.229285968777863</v>
      </c>
      <c r="G402" s="30" t="n">
        <v>0.0943412801451979</v>
      </c>
      <c r="H402" s="9" t="n">
        <v>12</v>
      </c>
      <c r="I402" s="33" t="n">
        <v>0.398467676169198</v>
      </c>
      <c r="J402" s="12" t="n">
        <v>0.107314774904206</v>
      </c>
      <c r="K402" s="13" t="n">
        <v>0.249244118313021</v>
      </c>
      <c r="L402" s="13" t="n">
        <v>0.284085023148001</v>
      </c>
      <c r="M402" s="14" t="s">
        <v>324</v>
      </c>
      <c r="N402" s="15" t="s">
        <v>324</v>
      </c>
    </row>
    <row r="403" customFormat="false" ht="12.75" hidden="false" customHeight="false" outlineLevel="0" collapsed="false">
      <c r="A403" s="9" t="n">
        <v>344</v>
      </c>
      <c r="B403" s="5" t="s">
        <v>753</v>
      </c>
      <c r="C403" s="5" t="s">
        <v>754</v>
      </c>
      <c r="D403" s="9" t="n">
        <v>6</v>
      </c>
      <c r="E403" s="28" t="n">
        <v>16</v>
      </c>
      <c r="F403" s="29" t="n">
        <v>0.0944693743344184</v>
      </c>
      <c r="G403" s="30" t="n">
        <v>0.0526911714536993</v>
      </c>
      <c r="H403" s="9" t="n">
        <v>20</v>
      </c>
      <c r="I403" s="33" t="n">
        <v>0.222980112082433</v>
      </c>
      <c r="J403" s="12" t="n">
        <v>0.0960296785557185</v>
      </c>
      <c r="K403" s="13" t="n">
        <v>0.250298354776064</v>
      </c>
      <c r="L403" s="13" t="n">
        <v>0.284575189417055</v>
      </c>
      <c r="M403" s="14" t="s">
        <v>324</v>
      </c>
      <c r="N403" s="15" t="s">
        <v>324</v>
      </c>
    </row>
    <row r="404" customFormat="false" ht="12.75" hidden="false" customHeight="false" outlineLevel="0" collapsed="false">
      <c r="A404" s="9" t="n">
        <v>401</v>
      </c>
      <c r="B404" s="5" t="s">
        <v>867</v>
      </c>
      <c r="C404" s="5" t="s">
        <v>868</v>
      </c>
      <c r="D404" s="9" t="n">
        <v>6</v>
      </c>
      <c r="E404" s="28" t="n">
        <v>16</v>
      </c>
      <c r="F404" s="29" t="n">
        <v>-0.0599625684240828</v>
      </c>
      <c r="G404" s="30" t="n">
        <v>0.059415528136601</v>
      </c>
      <c r="H404" s="9" t="n">
        <v>20</v>
      </c>
      <c r="I404" s="33" t="n">
        <v>0.0437421306574688</v>
      </c>
      <c r="J404" s="12" t="n">
        <v>0.0659902498842588</v>
      </c>
      <c r="K404" s="13" t="n">
        <v>0.250979544998678</v>
      </c>
      <c r="L404" s="13" t="n">
        <v>0.284639839454179</v>
      </c>
      <c r="M404" s="14" t="s">
        <v>324</v>
      </c>
      <c r="N404" s="15" t="s">
        <v>324</v>
      </c>
    </row>
    <row r="405" customFormat="false" ht="12.75" hidden="false" customHeight="false" outlineLevel="0" collapsed="false">
      <c r="A405" s="9" t="n">
        <v>36</v>
      </c>
      <c r="B405" s="5" t="s">
        <v>963</v>
      </c>
      <c r="C405" s="5" t="s">
        <v>964</v>
      </c>
      <c r="D405" s="9" t="n">
        <v>6</v>
      </c>
      <c r="E405" s="28" t="n">
        <v>16</v>
      </c>
      <c r="F405" s="29" t="n">
        <v>0.14165441125474</v>
      </c>
      <c r="G405" s="30" t="n">
        <v>0.122853557702572</v>
      </c>
      <c r="H405" s="9" t="n">
        <v>20</v>
      </c>
      <c r="I405" s="33" t="n">
        <v>-0.0506279422021025</v>
      </c>
      <c r="J405" s="12" t="n">
        <v>0.110868462808414</v>
      </c>
      <c r="K405" s="13" t="n">
        <v>0.253744447645241</v>
      </c>
      <c r="L405" s="13" t="n">
        <v>0.285643888115751</v>
      </c>
      <c r="M405" s="14" t="s">
        <v>324</v>
      </c>
      <c r="N405" s="15" t="s">
        <v>324</v>
      </c>
    </row>
    <row r="406" customFormat="false" ht="12.75" hidden="false" customHeight="false" outlineLevel="0" collapsed="false">
      <c r="A406" s="9" t="n">
        <v>791</v>
      </c>
      <c r="B406" s="5" t="s">
        <v>663</v>
      </c>
      <c r="C406" s="5" t="s">
        <v>664</v>
      </c>
      <c r="D406" s="9" t="n">
        <v>2</v>
      </c>
      <c r="E406" s="28" t="n">
        <v>6</v>
      </c>
      <c r="F406" s="29" t="n">
        <v>0.243741698578176</v>
      </c>
      <c r="G406" s="30" t="n">
        <v>0.0990627212016918</v>
      </c>
      <c r="H406" s="9" t="n">
        <v>6</v>
      </c>
      <c r="I406" s="33" t="n">
        <v>0.103101559252426</v>
      </c>
      <c r="J406" s="12" t="n">
        <v>0.0566958922360849</v>
      </c>
      <c r="K406" s="13" t="n">
        <v>0.253044538511082</v>
      </c>
      <c r="L406" s="13" t="n">
        <v>0.285643888115751</v>
      </c>
      <c r="M406" s="14" t="s">
        <v>324</v>
      </c>
      <c r="N406" s="15" t="s">
        <v>324</v>
      </c>
    </row>
    <row r="407" customFormat="false" ht="12.75" hidden="false" customHeight="false" outlineLevel="0" collapsed="false">
      <c r="A407" s="9" t="n">
        <v>798</v>
      </c>
      <c r="B407" s="5" t="s">
        <v>613</v>
      </c>
      <c r="C407" s="5" t="s">
        <v>614</v>
      </c>
      <c r="D407" s="9" t="n">
        <v>4</v>
      </c>
      <c r="E407" s="28" t="n">
        <v>10</v>
      </c>
      <c r="F407" s="29" t="n">
        <v>0.351198975162486</v>
      </c>
      <c r="G407" s="30" t="n">
        <v>0.0891143134084016</v>
      </c>
      <c r="H407" s="9" t="n">
        <v>14</v>
      </c>
      <c r="I407" s="33" t="n">
        <v>0.507679926320366</v>
      </c>
      <c r="J407" s="12" t="n">
        <v>0.0993791879265274</v>
      </c>
      <c r="K407" s="13" t="n">
        <v>0.253685690693056</v>
      </c>
      <c r="L407" s="13" t="n">
        <v>0.285643888115751</v>
      </c>
      <c r="M407" s="14" t="s">
        <v>324</v>
      </c>
      <c r="N407" s="15" t="s">
        <v>324</v>
      </c>
    </row>
    <row r="408" customFormat="false" ht="12.75" hidden="false" customHeight="false" outlineLevel="0" collapsed="false">
      <c r="A408" s="9" t="n">
        <v>8</v>
      </c>
      <c r="B408" s="5" t="s">
        <v>353</v>
      </c>
      <c r="C408" s="5" t="s">
        <v>354</v>
      </c>
      <c r="D408" s="9" t="n">
        <v>6</v>
      </c>
      <c r="E408" s="28" t="n">
        <v>16</v>
      </c>
      <c r="F408" s="29" t="n">
        <v>0.100527939783629</v>
      </c>
      <c r="G408" s="30" t="n">
        <v>0.114284785959645</v>
      </c>
      <c r="H408" s="9" t="n">
        <v>20</v>
      </c>
      <c r="I408" s="33" t="n">
        <v>0.262034386901112</v>
      </c>
      <c r="J408" s="12" t="n">
        <v>0.0810371883211126</v>
      </c>
      <c r="K408" s="13" t="n">
        <v>0.258660260484465</v>
      </c>
      <c r="L408" s="13" t="n">
        <v>0.289133955938824</v>
      </c>
      <c r="M408" s="14" t="s">
        <v>324</v>
      </c>
      <c r="N408" s="15" t="s">
        <v>324</v>
      </c>
    </row>
    <row r="409" customFormat="false" ht="12.75" hidden="false" customHeight="false" outlineLevel="0" collapsed="false">
      <c r="A409" s="9" t="n">
        <v>9</v>
      </c>
      <c r="B409" s="5" t="s">
        <v>985</v>
      </c>
      <c r="C409" s="5" t="s">
        <v>986</v>
      </c>
      <c r="D409" s="9" t="n">
        <v>6</v>
      </c>
      <c r="E409" s="28" t="n">
        <v>16</v>
      </c>
      <c r="F409" s="29" t="n">
        <v>0.666083829837536</v>
      </c>
      <c r="G409" s="30" t="n">
        <v>0.12386013819998</v>
      </c>
      <c r="H409" s="9" t="n">
        <v>20</v>
      </c>
      <c r="I409" s="33" t="n">
        <v>0.870900050391518</v>
      </c>
      <c r="J409" s="12" t="n">
        <v>0.128206905340278</v>
      </c>
      <c r="K409" s="13" t="n">
        <v>0.258653851893746</v>
      </c>
      <c r="L409" s="13" t="n">
        <v>0.289133955938824</v>
      </c>
      <c r="M409" s="14" t="s">
        <v>324</v>
      </c>
      <c r="N409" s="15" t="s">
        <v>324</v>
      </c>
    </row>
    <row r="410" customFormat="false" ht="12.75" hidden="false" customHeight="false" outlineLevel="0" collapsed="false">
      <c r="A410" s="9" t="n">
        <v>235</v>
      </c>
      <c r="B410" s="5" t="s">
        <v>689</v>
      </c>
      <c r="C410" s="5" t="s">
        <v>690</v>
      </c>
      <c r="D410" s="9" t="n">
        <v>6</v>
      </c>
      <c r="E410" s="28" t="n">
        <v>16</v>
      </c>
      <c r="F410" s="29" t="n">
        <v>0.322615537382161</v>
      </c>
      <c r="G410" s="30" t="n">
        <v>0.0954951006645875</v>
      </c>
      <c r="H410" s="9" t="n">
        <v>20</v>
      </c>
      <c r="I410" s="33" t="n">
        <v>0.156901899474639</v>
      </c>
      <c r="J410" s="12" t="n">
        <v>0.10868229895919</v>
      </c>
      <c r="K410" s="13" t="n">
        <v>0.260038242765431</v>
      </c>
      <c r="L410" s="13" t="n">
        <v>0.289133955938824</v>
      </c>
      <c r="M410" s="14" t="s">
        <v>324</v>
      </c>
      <c r="N410" s="15" t="s">
        <v>324</v>
      </c>
    </row>
    <row r="411" customFormat="false" ht="12.75" hidden="false" customHeight="false" outlineLevel="0" collapsed="false">
      <c r="A411" s="9" t="n">
        <v>471</v>
      </c>
      <c r="B411" s="5" t="s">
        <v>499</v>
      </c>
      <c r="C411" s="5" t="s">
        <v>500</v>
      </c>
      <c r="D411" s="9" t="n">
        <v>4</v>
      </c>
      <c r="E411" s="28" t="n">
        <v>10</v>
      </c>
      <c r="F411" s="29" t="n">
        <v>0.185222552473528</v>
      </c>
      <c r="G411" s="30" t="n">
        <v>0.0421630008393722</v>
      </c>
      <c r="H411" s="9" t="n">
        <v>14</v>
      </c>
      <c r="I411" s="33" t="n">
        <v>0.25261347513931</v>
      </c>
      <c r="J411" s="12" t="n">
        <v>0.0402421785281893</v>
      </c>
      <c r="K411" s="13" t="n">
        <v>0.260649867756722</v>
      </c>
      <c r="L411" s="13" t="n">
        <v>0.289133955938824</v>
      </c>
      <c r="M411" s="14" t="s">
        <v>324</v>
      </c>
      <c r="N411" s="15" t="s">
        <v>324</v>
      </c>
    </row>
    <row r="412" customFormat="false" ht="12.75" hidden="false" customHeight="false" outlineLevel="0" collapsed="false">
      <c r="A412" s="9" t="n">
        <v>748</v>
      </c>
      <c r="B412" s="5" t="s">
        <v>1011</v>
      </c>
      <c r="C412" s="5" t="s">
        <v>1012</v>
      </c>
      <c r="D412" s="9" t="n">
        <v>5</v>
      </c>
      <c r="E412" s="28" t="n">
        <v>13</v>
      </c>
      <c r="F412" s="29" t="n">
        <v>0.249183184955983</v>
      </c>
      <c r="G412" s="30" t="n">
        <v>0.0664717954890129</v>
      </c>
      <c r="H412" s="9" t="n">
        <v>17</v>
      </c>
      <c r="I412" s="33" t="n">
        <v>0.337245995443469</v>
      </c>
      <c r="J412" s="12" t="n">
        <v>0.0365224690708291</v>
      </c>
      <c r="K412" s="13" t="n">
        <v>0.259954932529055</v>
      </c>
      <c r="L412" s="13" t="n">
        <v>0.289133955938824</v>
      </c>
      <c r="M412" s="14" t="s">
        <v>324</v>
      </c>
      <c r="N412" s="15" t="s">
        <v>324</v>
      </c>
    </row>
    <row r="413" customFormat="false" ht="12.75" hidden="false" customHeight="false" outlineLevel="0" collapsed="false">
      <c r="A413" s="9" t="n">
        <v>797</v>
      </c>
      <c r="B413" s="5" t="s">
        <v>1553</v>
      </c>
      <c r="C413" s="5" t="s">
        <v>1554</v>
      </c>
      <c r="D413" s="9" t="n">
        <v>3</v>
      </c>
      <c r="E413" s="28" t="n">
        <v>7</v>
      </c>
      <c r="F413" s="29" t="n">
        <v>0.423030704050197</v>
      </c>
      <c r="G413" s="30" t="n">
        <v>0.139970849493698</v>
      </c>
      <c r="H413" s="9" t="n">
        <v>11</v>
      </c>
      <c r="I413" s="33" t="n">
        <v>0.210657391949193</v>
      </c>
      <c r="J413" s="12" t="n">
        <v>0.113152388419106</v>
      </c>
      <c r="K413" s="13" t="n">
        <v>0.25907432616033</v>
      </c>
      <c r="L413" s="13" t="n">
        <v>0.289133955938824</v>
      </c>
      <c r="M413" s="14" t="s">
        <v>324</v>
      </c>
      <c r="N413" s="15" t="s">
        <v>324</v>
      </c>
    </row>
    <row r="414" customFormat="false" ht="12.75" hidden="false" customHeight="false" outlineLevel="0" collapsed="false">
      <c r="A414" s="9" t="n">
        <v>52</v>
      </c>
      <c r="B414" s="5" t="s">
        <v>739</v>
      </c>
      <c r="C414" s="5" t="s">
        <v>740</v>
      </c>
      <c r="D414" s="9" t="n">
        <v>6</v>
      </c>
      <c r="E414" s="28" t="n">
        <v>16</v>
      </c>
      <c r="F414" s="29" t="n">
        <v>0.290793902792648</v>
      </c>
      <c r="G414" s="30" t="n">
        <v>0.0777479303777297</v>
      </c>
      <c r="H414" s="9" t="n">
        <v>20</v>
      </c>
      <c r="I414" s="33" t="n">
        <v>0.452962439337748</v>
      </c>
      <c r="J414" s="12" t="n">
        <v>0.119018686666399</v>
      </c>
      <c r="K414" s="13" t="n">
        <v>0.262602670073102</v>
      </c>
      <c r="L414" s="13" t="n">
        <v>0.28988950797989</v>
      </c>
      <c r="M414" s="14" t="s">
        <v>324</v>
      </c>
      <c r="N414" s="15" t="s">
        <v>324</v>
      </c>
    </row>
    <row r="415" customFormat="false" ht="12.75" hidden="false" customHeight="false" outlineLevel="0" collapsed="false">
      <c r="A415" s="9" t="n">
        <v>536</v>
      </c>
      <c r="B415" s="5" t="s">
        <v>1097</v>
      </c>
      <c r="C415" s="5" t="s">
        <v>1098</v>
      </c>
      <c r="D415" s="9" t="n">
        <v>2</v>
      </c>
      <c r="E415" s="28" t="n">
        <v>6</v>
      </c>
      <c r="F415" s="29" t="n">
        <v>0.139900162139401</v>
      </c>
      <c r="G415" s="30" t="n">
        <v>0.0605878616958905</v>
      </c>
      <c r="H415" s="9" t="n">
        <v>6</v>
      </c>
      <c r="I415" s="33" t="n">
        <v>0.28430495835805</v>
      </c>
      <c r="J415" s="12" t="n">
        <v>0.103289415309903</v>
      </c>
      <c r="K415" s="13" t="n">
        <v>0.261990720664927</v>
      </c>
      <c r="L415" s="13" t="n">
        <v>0.28988950797989</v>
      </c>
      <c r="M415" s="14" t="s">
        <v>324</v>
      </c>
      <c r="N415" s="15" t="s">
        <v>324</v>
      </c>
    </row>
    <row r="416" customFormat="false" ht="12.75" hidden="false" customHeight="false" outlineLevel="0" collapsed="false">
      <c r="A416" s="9" t="n">
        <v>297</v>
      </c>
      <c r="B416" s="5" t="s">
        <v>977</v>
      </c>
      <c r="C416" s="5" t="s">
        <v>978</v>
      </c>
      <c r="D416" s="9" t="n">
        <v>6</v>
      </c>
      <c r="E416" s="28" t="n">
        <v>16</v>
      </c>
      <c r="F416" s="29" t="n">
        <v>0.250386109353167</v>
      </c>
      <c r="G416" s="30" t="n">
        <v>0.107608579017047</v>
      </c>
      <c r="H416" s="9" t="n">
        <v>20</v>
      </c>
      <c r="I416" s="33" t="n">
        <v>0.0912837568138195</v>
      </c>
      <c r="J416" s="12" t="n">
        <v>0.0892195408124751</v>
      </c>
      <c r="K416" s="13" t="n">
        <v>0.263729165401624</v>
      </c>
      <c r="L416" s="13" t="n">
        <v>0.290429836612912</v>
      </c>
      <c r="M416" s="14" t="s">
        <v>324</v>
      </c>
      <c r="N416" s="15" t="s">
        <v>324</v>
      </c>
    </row>
    <row r="417" customFormat="false" ht="12.75" hidden="false" customHeight="false" outlineLevel="0" collapsed="false">
      <c r="A417" s="9" t="n">
        <v>24</v>
      </c>
      <c r="B417" s="5" t="s">
        <v>855</v>
      </c>
      <c r="C417" s="5" t="s">
        <v>856</v>
      </c>
      <c r="D417" s="9" t="n">
        <v>6</v>
      </c>
      <c r="E417" s="28" t="n">
        <v>16</v>
      </c>
      <c r="F417" s="29" t="n">
        <v>0.505256886091866</v>
      </c>
      <c r="G417" s="30" t="n">
        <v>0.144004672579297</v>
      </c>
      <c r="H417" s="9" t="n">
        <v>20</v>
      </c>
      <c r="I417" s="33" t="n">
        <v>0.765245443144536</v>
      </c>
      <c r="J417" s="12" t="n">
        <v>0.179570189956292</v>
      </c>
      <c r="K417" s="13" t="n">
        <v>0.266671285652429</v>
      </c>
      <c r="L417" s="13" t="n">
        <v>0.291650427197396</v>
      </c>
      <c r="M417" s="14" t="s">
        <v>324</v>
      </c>
      <c r="N417" s="15" t="s">
        <v>324</v>
      </c>
    </row>
    <row r="418" customFormat="false" ht="12.75" hidden="false" customHeight="false" outlineLevel="0" collapsed="false">
      <c r="A418" s="9" t="n">
        <v>136</v>
      </c>
      <c r="B418" s="5" t="s">
        <v>621</v>
      </c>
      <c r="C418" s="5" t="s">
        <v>622</v>
      </c>
      <c r="D418" s="9" t="n">
        <v>6</v>
      </c>
      <c r="E418" s="28" t="n">
        <v>16</v>
      </c>
      <c r="F418" s="29" t="n">
        <v>0.391717384940319</v>
      </c>
      <c r="G418" s="30" t="n">
        <v>0.118120910082603</v>
      </c>
      <c r="H418" s="9" t="n">
        <v>20</v>
      </c>
      <c r="I418" s="33" t="n">
        <v>0.577506924081137</v>
      </c>
      <c r="J418" s="12" t="n">
        <v>0.113972907926436</v>
      </c>
      <c r="K418" s="13" t="n">
        <v>0.265789203999939</v>
      </c>
      <c r="L418" s="13" t="n">
        <v>0.291650427197396</v>
      </c>
      <c r="M418" s="14" t="s">
        <v>324</v>
      </c>
      <c r="N418" s="15" t="s">
        <v>324</v>
      </c>
    </row>
    <row r="419" customFormat="false" ht="12.75" hidden="false" customHeight="false" outlineLevel="0" collapsed="false">
      <c r="A419" s="9" t="n">
        <v>396</v>
      </c>
      <c r="B419" s="5" t="s">
        <v>1323</v>
      </c>
      <c r="C419" s="5" t="s">
        <v>1324</v>
      </c>
      <c r="D419" s="9" t="n">
        <v>5</v>
      </c>
      <c r="E419" s="28" t="n">
        <v>13</v>
      </c>
      <c r="F419" s="29" t="n">
        <v>0.133655183623599</v>
      </c>
      <c r="G419" s="30" t="n">
        <v>0.075414393358432</v>
      </c>
      <c r="H419" s="9" t="n">
        <v>17</v>
      </c>
      <c r="I419" s="33" t="n">
        <v>0.0294493597001308</v>
      </c>
      <c r="J419" s="12" t="n">
        <v>0.051778728241949</v>
      </c>
      <c r="K419" s="13" t="n">
        <v>0.266756653588894</v>
      </c>
      <c r="L419" s="13" t="n">
        <v>0.291650427197396</v>
      </c>
      <c r="M419" s="14" t="s">
        <v>324</v>
      </c>
      <c r="N419" s="15" t="s">
        <v>324</v>
      </c>
    </row>
    <row r="420" customFormat="false" ht="12.75" hidden="false" customHeight="false" outlineLevel="0" collapsed="false">
      <c r="A420" s="9" t="n">
        <v>735</v>
      </c>
      <c r="B420" s="5" t="s">
        <v>701</v>
      </c>
      <c r="C420" s="5" t="s">
        <v>702</v>
      </c>
      <c r="D420" s="9" t="n">
        <v>2</v>
      </c>
      <c r="E420" s="28" t="n">
        <v>6</v>
      </c>
      <c r="F420" s="29" t="n">
        <v>0.289541664453927</v>
      </c>
      <c r="G420" s="30" t="n">
        <v>0.12776523301575</v>
      </c>
      <c r="H420" s="9" t="n">
        <v>6</v>
      </c>
      <c r="I420" s="33" t="n">
        <v>0.113012376892683</v>
      </c>
      <c r="J420" s="12" t="n">
        <v>0.0764076001493712</v>
      </c>
      <c r="K420" s="13" t="n">
        <v>0.269037423902455</v>
      </c>
      <c r="L420" s="13" t="n">
        <v>0.293440345487595</v>
      </c>
      <c r="M420" s="14" t="s">
        <v>324</v>
      </c>
      <c r="N420" s="15" t="s">
        <v>324</v>
      </c>
    </row>
    <row r="421" customFormat="false" ht="12.75" hidden="false" customHeight="false" outlineLevel="0" collapsed="false">
      <c r="A421" s="9" t="n">
        <v>359</v>
      </c>
      <c r="B421" s="5" t="s">
        <v>909</v>
      </c>
      <c r="C421" s="5" t="s">
        <v>910</v>
      </c>
      <c r="D421" s="9" t="n">
        <v>6</v>
      </c>
      <c r="E421" s="28" t="n">
        <v>16</v>
      </c>
      <c r="F421" s="29" t="n">
        <v>0.0891840944930879</v>
      </c>
      <c r="G421" s="30" t="n">
        <v>0.0666357333196412</v>
      </c>
      <c r="H421" s="9" t="n">
        <v>20</v>
      </c>
      <c r="I421" s="33" t="n">
        <v>-0.00429465791153265</v>
      </c>
      <c r="J421" s="12" t="n">
        <v>0.0498504371318404</v>
      </c>
      <c r="K421" s="13" t="n">
        <v>0.270449537808902</v>
      </c>
      <c r="L421" s="13" t="n">
        <v>0.29360021724862</v>
      </c>
      <c r="M421" s="14" t="s">
        <v>324</v>
      </c>
      <c r="N421" s="15" t="s">
        <v>324</v>
      </c>
    </row>
    <row r="422" customFormat="false" ht="12.75" hidden="false" customHeight="false" outlineLevel="0" collapsed="false">
      <c r="A422" s="9" t="n">
        <v>399</v>
      </c>
      <c r="B422" s="5" t="s">
        <v>619</v>
      </c>
      <c r="C422" s="5" t="s">
        <v>620</v>
      </c>
      <c r="D422" s="9" t="n">
        <v>6</v>
      </c>
      <c r="E422" s="28" t="n">
        <v>16</v>
      </c>
      <c r="F422" s="29" t="n">
        <v>0.210405653711932</v>
      </c>
      <c r="G422" s="30" t="n">
        <v>0.0760983833764725</v>
      </c>
      <c r="H422" s="9" t="n">
        <v>20</v>
      </c>
      <c r="I422" s="33" t="n">
        <v>0.346388122964119</v>
      </c>
      <c r="J422" s="12" t="n">
        <v>0.0945507263092653</v>
      </c>
      <c r="K422" s="13" t="n">
        <v>0.270471962222541</v>
      </c>
      <c r="L422" s="13" t="n">
        <v>0.29360021724862</v>
      </c>
      <c r="M422" s="14" t="s">
        <v>324</v>
      </c>
      <c r="N422" s="15" t="s">
        <v>324</v>
      </c>
    </row>
    <row r="423" customFormat="false" ht="12.75" hidden="false" customHeight="false" outlineLevel="0" collapsed="false">
      <c r="A423" s="9" t="n">
        <v>160</v>
      </c>
      <c r="B423" s="5" t="s">
        <v>889</v>
      </c>
      <c r="C423" s="5" t="s">
        <v>890</v>
      </c>
      <c r="D423" s="9" t="n">
        <v>6</v>
      </c>
      <c r="E423" s="28" t="n">
        <v>16</v>
      </c>
      <c r="F423" s="29" t="n">
        <v>0.41983942723795</v>
      </c>
      <c r="G423" s="30" t="n">
        <v>0.106226914952899</v>
      </c>
      <c r="H423" s="9" t="n">
        <v>20</v>
      </c>
      <c r="I423" s="33" t="n">
        <v>0.557417164104575</v>
      </c>
      <c r="J423" s="12" t="n">
        <v>0.0607918136473977</v>
      </c>
      <c r="K423" s="13" t="n">
        <v>0.271932110802124</v>
      </c>
      <c r="L423" s="13" t="n">
        <v>0.293835982955033</v>
      </c>
      <c r="M423" s="14" t="s">
        <v>324</v>
      </c>
      <c r="N423" s="15" t="s">
        <v>324</v>
      </c>
    </row>
    <row r="424" customFormat="false" ht="12.75" hidden="false" customHeight="false" outlineLevel="0" collapsed="false">
      <c r="A424" s="9" t="n">
        <v>164</v>
      </c>
      <c r="B424" s="5" t="s">
        <v>841</v>
      </c>
      <c r="C424" s="5" t="s">
        <v>842</v>
      </c>
      <c r="D424" s="9" t="n">
        <v>6</v>
      </c>
      <c r="E424" s="28" t="n">
        <v>16</v>
      </c>
      <c r="F424" s="29" t="n">
        <v>0.162913069156515</v>
      </c>
      <c r="G424" s="30" t="n">
        <v>0.0803272704403256</v>
      </c>
      <c r="H424" s="9" t="n">
        <v>20</v>
      </c>
      <c r="I424" s="33" t="n">
        <v>0.307513520973353</v>
      </c>
      <c r="J424" s="12" t="n">
        <v>0.101761368262486</v>
      </c>
      <c r="K424" s="13" t="n">
        <v>0.272622649535748</v>
      </c>
      <c r="L424" s="13" t="n">
        <v>0.293835982955033</v>
      </c>
      <c r="M424" s="14" t="s">
        <v>324</v>
      </c>
      <c r="N424" s="15" t="s">
        <v>324</v>
      </c>
    </row>
    <row r="425" customFormat="false" ht="12.75" hidden="false" customHeight="false" outlineLevel="0" collapsed="false">
      <c r="A425" s="9" t="n">
        <v>247</v>
      </c>
      <c r="B425" s="5" t="s">
        <v>759</v>
      </c>
      <c r="C425" s="5" t="s">
        <v>760</v>
      </c>
      <c r="D425" s="9" t="n">
        <v>6</v>
      </c>
      <c r="E425" s="28" t="n">
        <v>16</v>
      </c>
      <c r="F425" s="29" t="n">
        <v>0.22058895468428</v>
      </c>
      <c r="G425" s="30" t="n">
        <v>0.0592072196484525</v>
      </c>
      <c r="H425" s="9" t="n">
        <v>20</v>
      </c>
      <c r="I425" s="33" t="n">
        <v>0.306204426015237</v>
      </c>
      <c r="J425" s="12" t="n">
        <v>0.0485338396091067</v>
      </c>
      <c r="K425" s="13" t="n">
        <v>0.272046877965278</v>
      </c>
      <c r="L425" s="13" t="n">
        <v>0.293835982955033</v>
      </c>
      <c r="M425" s="14" t="s">
        <v>324</v>
      </c>
      <c r="N425" s="15" t="s">
        <v>324</v>
      </c>
    </row>
    <row r="426" customFormat="false" ht="12.75" hidden="false" customHeight="false" outlineLevel="0" collapsed="false">
      <c r="A426" s="9" t="n">
        <v>57</v>
      </c>
      <c r="B426" s="5" t="s">
        <v>751</v>
      </c>
      <c r="C426" s="5" t="s">
        <v>752</v>
      </c>
      <c r="D426" s="9" t="n">
        <v>6</v>
      </c>
      <c r="E426" s="28" t="n">
        <v>16</v>
      </c>
      <c r="F426" s="29" t="n">
        <v>0.490195354225031</v>
      </c>
      <c r="G426" s="30" t="n">
        <v>0.115181597481929</v>
      </c>
      <c r="H426" s="9" t="n">
        <v>20</v>
      </c>
      <c r="I426" s="33" t="n">
        <v>0.668818779601164</v>
      </c>
      <c r="J426" s="12" t="n">
        <v>0.111773328494344</v>
      </c>
      <c r="K426" s="13" t="n">
        <v>0.273719933340616</v>
      </c>
      <c r="L426" s="13" t="n">
        <v>0.294322849987339</v>
      </c>
      <c r="M426" s="14" t="s">
        <v>324</v>
      </c>
      <c r="N426" s="15" t="s">
        <v>324</v>
      </c>
    </row>
    <row r="427" customFormat="false" ht="12.75" hidden="false" customHeight="false" outlineLevel="0" collapsed="false">
      <c r="A427" s="9" t="n">
        <v>237</v>
      </c>
      <c r="B427" s="5" t="s">
        <v>821</v>
      </c>
      <c r="C427" s="5" t="s">
        <v>822</v>
      </c>
      <c r="D427" s="9" t="n">
        <v>6</v>
      </c>
      <c r="E427" s="28" t="n">
        <v>16</v>
      </c>
      <c r="F427" s="29" t="n">
        <v>0.0736303385708329</v>
      </c>
      <c r="G427" s="30" t="n">
        <v>0.0486789164260708</v>
      </c>
      <c r="H427" s="9" t="n">
        <v>20</v>
      </c>
      <c r="I427" s="33" t="n">
        <v>0.14580957415552</v>
      </c>
      <c r="J427" s="12" t="n">
        <v>0.0432594496015713</v>
      </c>
      <c r="K427" s="13" t="n">
        <v>0.275921811788802</v>
      </c>
      <c r="L427" s="13" t="n">
        <v>0.295037955560672</v>
      </c>
      <c r="M427" s="14" t="s">
        <v>324</v>
      </c>
      <c r="N427" s="15" t="s">
        <v>324</v>
      </c>
    </row>
    <row r="428" customFormat="false" ht="12.75" hidden="false" customHeight="false" outlineLevel="0" collapsed="false">
      <c r="A428" s="9" t="n">
        <v>569</v>
      </c>
      <c r="B428" s="5" t="s">
        <v>1153</v>
      </c>
      <c r="C428" s="5" t="s">
        <v>1154</v>
      </c>
      <c r="D428" s="9" t="n">
        <v>2</v>
      </c>
      <c r="E428" s="28" t="n">
        <v>6</v>
      </c>
      <c r="F428" s="29" t="n">
        <v>0.285201920059738</v>
      </c>
      <c r="G428" s="30" t="n">
        <v>0.0591198313469265</v>
      </c>
      <c r="H428" s="9" t="n">
        <v>6</v>
      </c>
      <c r="I428" s="33" t="n">
        <v>0.103086975506115</v>
      </c>
      <c r="J428" s="12" t="n">
        <v>0.141822499547054</v>
      </c>
      <c r="K428" s="13" t="n">
        <v>0.27632638391896</v>
      </c>
      <c r="L428" s="13" t="n">
        <v>0.295037955560672</v>
      </c>
      <c r="M428" s="14" t="s">
        <v>324</v>
      </c>
      <c r="N428" s="15" t="s">
        <v>324</v>
      </c>
    </row>
    <row r="429" customFormat="false" ht="12.75" hidden="false" customHeight="false" outlineLevel="0" collapsed="false">
      <c r="A429" s="9" t="n">
        <v>674</v>
      </c>
      <c r="B429" s="5" t="s">
        <v>411</v>
      </c>
      <c r="C429" s="5" t="s">
        <v>412</v>
      </c>
      <c r="D429" s="9" t="n">
        <v>2</v>
      </c>
      <c r="E429" s="28" t="n">
        <v>6</v>
      </c>
      <c r="F429" s="29" t="n">
        <v>0.293353746210021</v>
      </c>
      <c r="G429" s="30" t="n">
        <v>0.103009179697388</v>
      </c>
      <c r="H429" s="9" t="n">
        <v>6</v>
      </c>
      <c r="I429" s="33" t="n">
        <v>0.517121243049573</v>
      </c>
      <c r="J429" s="12" t="n">
        <v>0.162382702122501</v>
      </c>
      <c r="K429" s="13" t="n">
        <v>0.276324350116599</v>
      </c>
      <c r="L429" s="13" t="n">
        <v>0.295037955560672</v>
      </c>
      <c r="M429" s="14" t="s">
        <v>324</v>
      </c>
      <c r="N429" s="15" t="s">
        <v>324</v>
      </c>
    </row>
    <row r="430" customFormat="false" ht="12.75" hidden="false" customHeight="false" outlineLevel="0" collapsed="false">
      <c r="A430" s="9" t="n">
        <v>368</v>
      </c>
      <c r="B430" s="5" t="s">
        <v>745</v>
      </c>
      <c r="C430" s="5" t="s">
        <v>746</v>
      </c>
      <c r="D430" s="9" t="n">
        <v>5</v>
      </c>
      <c r="E430" s="28" t="n">
        <v>13</v>
      </c>
      <c r="F430" s="29" t="n">
        <v>0.146388891432411</v>
      </c>
      <c r="G430" s="30" t="n">
        <v>0.0449812670427166</v>
      </c>
      <c r="H430" s="9" t="n">
        <v>17</v>
      </c>
      <c r="I430" s="33" t="n">
        <v>0.262678131827381</v>
      </c>
      <c r="J430" s="12" t="n">
        <v>0.094265783748255</v>
      </c>
      <c r="K430" s="13" t="n">
        <v>0.27727330876297</v>
      </c>
      <c r="L430" s="13" t="n">
        <v>0.295357298592491</v>
      </c>
      <c r="M430" s="14" t="s">
        <v>324</v>
      </c>
      <c r="N430" s="15" t="s">
        <v>324</v>
      </c>
    </row>
    <row r="431" customFormat="false" ht="12.75" hidden="false" customHeight="false" outlineLevel="0" collapsed="false">
      <c r="A431" s="9" t="n">
        <v>711</v>
      </c>
      <c r="B431" s="5" t="s">
        <v>695</v>
      </c>
      <c r="C431" s="5" t="s">
        <v>696</v>
      </c>
      <c r="D431" s="9" t="n">
        <v>3</v>
      </c>
      <c r="E431" s="28" t="n">
        <v>7</v>
      </c>
      <c r="F431" s="29" t="n">
        <v>0.235014644593124</v>
      </c>
      <c r="G431" s="30" t="n">
        <v>0.0827885119965206</v>
      </c>
      <c r="H431" s="9" t="n">
        <v>11</v>
      </c>
      <c r="I431" s="33" t="n">
        <v>0.375623263945513</v>
      </c>
      <c r="J431" s="12" t="n">
        <v>0.0951731518244487</v>
      </c>
      <c r="K431" s="13" t="n">
        <v>0.281664890600953</v>
      </c>
      <c r="L431" s="13" t="n">
        <v>0.299335919965199</v>
      </c>
      <c r="M431" s="14" t="s">
        <v>324</v>
      </c>
      <c r="N431" s="15" t="s">
        <v>324</v>
      </c>
    </row>
    <row r="432" customFormat="false" ht="12.75" hidden="false" customHeight="false" outlineLevel="0" collapsed="false">
      <c r="A432" s="9" t="n">
        <v>305</v>
      </c>
      <c r="B432" s="5" t="s">
        <v>1473</v>
      </c>
      <c r="C432" s="5" t="s">
        <v>1474</v>
      </c>
      <c r="D432" s="9" t="n">
        <v>6</v>
      </c>
      <c r="E432" s="28" t="n">
        <v>16</v>
      </c>
      <c r="F432" s="29" t="n">
        <v>0.669048769307054</v>
      </c>
      <c r="G432" s="30" t="n">
        <v>0.128124080952271</v>
      </c>
      <c r="H432" s="9" t="n">
        <v>20</v>
      </c>
      <c r="I432" s="33" t="n">
        <v>0.486412545276034</v>
      </c>
      <c r="J432" s="12" t="n">
        <v>0.109355877139627</v>
      </c>
      <c r="K432" s="13" t="n">
        <v>0.28646892350392</v>
      </c>
      <c r="L432" s="13" t="n">
        <v>0.303733344084657</v>
      </c>
      <c r="M432" s="14" t="s">
        <v>324</v>
      </c>
      <c r="N432" s="15" t="s">
        <v>324</v>
      </c>
    </row>
    <row r="433" customFormat="false" ht="12.75" hidden="false" customHeight="false" outlineLevel="0" collapsed="false">
      <c r="A433" s="9" t="n">
        <v>360</v>
      </c>
      <c r="B433" s="5" t="s">
        <v>1057</v>
      </c>
      <c r="C433" s="5" t="s">
        <v>1058</v>
      </c>
      <c r="D433" s="9" t="n">
        <v>6</v>
      </c>
      <c r="E433" s="28" t="n">
        <v>16</v>
      </c>
      <c r="F433" s="29" t="n">
        <v>0.00823325038479565</v>
      </c>
      <c r="G433" s="30" t="n">
        <v>0.0797098642706191</v>
      </c>
      <c r="H433" s="9" t="n">
        <v>20</v>
      </c>
      <c r="I433" s="33" t="n">
        <v>0.13726658446294</v>
      </c>
      <c r="J433" s="12" t="n">
        <v>0.090519293022989</v>
      </c>
      <c r="K433" s="13" t="n">
        <v>0.29223903066462</v>
      </c>
      <c r="L433" s="13" t="n">
        <v>0.309132281940663</v>
      </c>
      <c r="M433" s="14" t="s">
        <v>324</v>
      </c>
      <c r="N433" s="15" t="s">
        <v>324</v>
      </c>
    </row>
    <row r="434" customFormat="false" ht="12.75" hidden="false" customHeight="false" outlineLevel="0" collapsed="false">
      <c r="A434" s="9" t="n">
        <v>139</v>
      </c>
      <c r="B434" s="5" t="s">
        <v>691</v>
      </c>
      <c r="C434" s="5" t="s">
        <v>692</v>
      </c>
      <c r="D434" s="9" t="n">
        <v>6</v>
      </c>
      <c r="E434" s="28" t="n">
        <v>16</v>
      </c>
      <c r="F434" s="29" t="n">
        <v>0.91072812055404</v>
      </c>
      <c r="G434" s="30" t="n">
        <v>0.112239631180284</v>
      </c>
      <c r="H434" s="9" t="n">
        <v>20</v>
      </c>
      <c r="I434" s="33" t="n">
        <v>0.753715229656009</v>
      </c>
      <c r="J434" s="12" t="n">
        <v>0.0955194916364757</v>
      </c>
      <c r="K434" s="13" t="n">
        <v>0.294810913558246</v>
      </c>
      <c r="L434" s="13" t="n">
        <v>0.309462726664398</v>
      </c>
      <c r="M434" s="14" t="s">
        <v>324</v>
      </c>
      <c r="N434" s="15" t="s">
        <v>324</v>
      </c>
    </row>
    <row r="435" customFormat="false" ht="12.75" hidden="false" customHeight="false" outlineLevel="0" collapsed="false">
      <c r="A435" s="9" t="n">
        <v>635</v>
      </c>
      <c r="B435" s="5" t="s">
        <v>947</v>
      </c>
      <c r="C435" s="5" t="s">
        <v>948</v>
      </c>
      <c r="D435" s="9" t="n">
        <v>6</v>
      </c>
      <c r="E435" s="28" t="n">
        <v>16</v>
      </c>
      <c r="F435" s="29" t="n">
        <v>0.234584568574217</v>
      </c>
      <c r="G435" s="30" t="n">
        <v>0.0567347406455822</v>
      </c>
      <c r="H435" s="9" t="n">
        <v>20</v>
      </c>
      <c r="I435" s="33" t="n">
        <v>0.156114082238932</v>
      </c>
      <c r="J435" s="12" t="n">
        <v>0.0469598373998874</v>
      </c>
      <c r="K435" s="13" t="n">
        <v>0.294868206553038</v>
      </c>
      <c r="L435" s="13" t="n">
        <v>0.309462726664398</v>
      </c>
      <c r="M435" s="14" t="s">
        <v>324</v>
      </c>
      <c r="N435" s="15" t="s">
        <v>324</v>
      </c>
    </row>
    <row r="436" customFormat="false" ht="12.75" hidden="false" customHeight="false" outlineLevel="0" collapsed="false">
      <c r="A436" s="9" t="n">
        <v>654</v>
      </c>
      <c r="B436" s="5" t="s">
        <v>497</v>
      </c>
      <c r="C436" s="5" t="s">
        <v>498</v>
      </c>
      <c r="D436" s="9" t="n">
        <v>2</v>
      </c>
      <c r="E436" s="28" t="n">
        <v>6</v>
      </c>
      <c r="F436" s="29" t="n">
        <v>-0.0532871332753845</v>
      </c>
      <c r="G436" s="30" t="n">
        <v>0.0398686465104671</v>
      </c>
      <c r="H436" s="9" t="n">
        <v>6</v>
      </c>
      <c r="I436" s="33" t="n">
        <v>-0.137580312828787</v>
      </c>
      <c r="J436" s="12" t="n">
        <v>0.0641146967595214</v>
      </c>
      <c r="K436" s="13" t="n">
        <v>0.295266511830879</v>
      </c>
      <c r="L436" s="13" t="n">
        <v>0.309462726664398</v>
      </c>
      <c r="M436" s="14" t="s">
        <v>324</v>
      </c>
      <c r="N436" s="15" t="s">
        <v>324</v>
      </c>
    </row>
    <row r="437" customFormat="false" ht="12.75" hidden="false" customHeight="false" outlineLevel="0" collapsed="false">
      <c r="A437" s="9" t="n">
        <v>904</v>
      </c>
      <c r="B437" s="5" t="s">
        <v>1311</v>
      </c>
      <c r="C437" s="5" t="s">
        <v>1312</v>
      </c>
      <c r="D437" s="9" t="n">
        <v>6</v>
      </c>
      <c r="E437" s="28" t="n">
        <v>16</v>
      </c>
      <c r="F437" s="29" t="n">
        <v>0.349613728241058</v>
      </c>
      <c r="G437" s="30" t="n">
        <v>0.14284060898876</v>
      </c>
      <c r="H437" s="9" t="n">
        <v>20</v>
      </c>
      <c r="I437" s="33" t="n">
        <v>0.162278469817632</v>
      </c>
      <c r="J437" s="12" t="n">
        <v>0.100942523871521</v>
      </c>
      <c r="K437" s="13" t="n">
        <v>0.293236379928093</v>
      </c>
      <c r="L437" s="13" t="n">
        <v>0.309462726664398</v>
      </c>
      <c r="M437" s="14" t="s">
        <v>324</v>
      </c>
      <c r="N437" s="15" t="s">
        <v>324</v>
      </c>
    </row>
    <row r="438" customFormat="false" ht="12.75" hidden="false" customHeight="false" outlineLevel="0" collapsed="false">
      <c r="A438" s="9" t="n">
        <v>64</v>
      </c>
      <c r="B438" s="5" t="s">
        <v>1191</v>
      </c>
      <c r="C438" s="5" t="s">
        <v>1192</v>
      </c>
      <c r="D438" s="9" t="n">
        <v>6</v>
      </c>
      <c r="E438" s="28" t="n">
        <v>16</v>
      </c>
      <c r="F438" s="29" t="n">
        <v>0.159663172602023</v>
      </c>
      <c r="G438" s="30" t="n">
        <v>0.0590265035449285</v>
      </c>
      <c r="H438" s="9" t="n">
        <v>20</v>
      </c>
      <c r="I438" s="33" t="n">
        <v>0.0712311214637524</v>
      </c>
      <c r="J438" s="12" t="n">
        <v>0.0592118338701296</v>
      </c>
      <c r="K438" s="13" t="n">
        <v>0.297744245604306</v>
      </c>
      <c r="L438" s="13" t="n">
        <v>0.310309450743539</v>
      </c>
      <c r="M438" s="14" t="s">
        <v>324</v>
      </c>
      <c r="N438" s="15" t="s">
        <v>324</v>
      </c>
    </row>
    <row r="439" customFormat="false" ht="12.75" hidden="false" customHeight="false" outlineLevel="0" collapsed="false">
      <c r="A439" s="9" t="n">
        <v>159</v>
      </c>
      <c r="B439" s="5" t="s">
        <v>1037</v>
      </c>
      <c r="C439" s="5" t="s">
        <v>1038</v>
      </c>
      <c r="D439" s="9" t="n">
        <v>6</v>
      </c>
      <c r="E439" s="28" t="n">
        <v>16</v>
      </c>
      <c r="F439" s="29" t="n">
        <v>1.09630495499667</v>
      </c>
      <c r="G439" s="30" t="n">
        <v>0.162058916603188</v>
      </c>
      <c r="H439" s="9" t="n">
        <v>20</v>
      </c>
      <c r="I439" s="33" t="n">
        <v>1.3627686413694</v>
      </c>
      <c r="J439" s="12" t="n">
        <v>0.193660816787731</v>
      </c>
      <c r="K439" s="13" t="n">
        <v>0.298796916662478</v>
      </c>
      <c r="L439" s="13" t="n">
        <v>0.310309450743539</v>
      </c>
      <c r="M439" s="14" t="s">
        <v>324</v>
      </c>
      <c r="N439" s="15" t="s">
        <v>324</v>
      </c>
    </row>
    <row r="440" customFormat="false" ht="12.75" hidden="false" customHeight="false" outlineLevel="0" collapsed="false">
      <c r="A440" s="9" t="n">
        <v>732</v>
      </c>
      <c r="B440" s="5" t="s">
        <v>901</v>
      </c>
      <c r="C440" s="5" t="s">
        <v>902</v>
      </c>
      <c r="D440" s="9" t="n">
        <v>5</v>
      </c>
      <c r="E440" s="28" t="n">
        <v>13</v>
      </c>
      <c r="F440" s="29" t="n">
        <v>0.256012790587614</v>
      </c>
      <c r="G440" s="30" t="n">
        <v>0.0839045254616416</v>
      </c>
      <c r="H440" s="9" t="n">
        <v>17</v>
      </c>
      <c r="I440" s="33" t="n">
        <v>0.144087512860535</v>
      </c>
      <c r="J440" s="12" t="n">
        <v>0.0631787975883523</v>
      </c>
      <c r="K440" s="13" t="n">
        <v>0.297304628878069</v>
      </c>
      <c r="L440" s="13" t="n">
        <v>0.310309450743539</v>
      </c>
      <c r="M440" s="14" t="s">
        <v>324</v>
      </c>
      <c r="N440" s="15" t="s">
        <v>324</v>
      </c>
    </row>
    <row r="441" customFormat="false" ht="12.75" hidden="false" customHeight="false" outlineLevel="0" collapsed="false">
      <c r="A441" s="9" t="n">
        <v>991</v>
      </c>
      <c r="B441" s="5" t="s">
        <v>697</v>
      </c>
      <c r="C441" s="5" t="s">
        <v>698</v>
      </c>
      <c r="D441" s="9" t="n">
        <v>2</v>
      </c>
      <c r="E441" s="28" t="n">
        <v>6</v>
      </c>
      <c r="F441" s="29" t="n">
        <v>0.594850138168811</v>
      </c>
      <c r="G441" s="30" t="n">
        <v>0.140162948322465</v>
      </c>
      <c r="H441" s="9" t="n">
        <v>6</v>
      </c>
      <c r="I441" s="33" t="n">
        <v>0.407930399933238</v>
      </c>
      <c r="J441" s="12" t="n">
        <v>0.0947041675536579</v>
      </c>
      <c r="K441" s="13" t="n">
        <v>0.29852582871455</v>
      </c>
      <c r="L441" s="13" t="n">
        <v>0.310309450743539</v>
      </c>
      <c r="M441" s="14" t="s">
        <v>324</v>
      </c>
      <c r="N441" s="15" t="s">
        <v>324</v>
      </c>
    </row>
    <row r="442" customFormat="false" ht="12.75" hidden="false" customHeight="false" outlineLevel="0" collapsed="false">
      <c r="A442" s="9" t="n">
        <v>201</v>
      </c>
      <c r="B442" s="5" t="s">
        <v>1077</v>
      </c>
      <c r="C442" s="5" t="s">
        <v>1078</v>
      </c>
      <c r="D442" s="9" t="n">
        <v>6</v>
      </c>
      <c r="E442" s="28" t="n">
        <v>16</v>
      </c>
      <c r="F442" s="29" t="n">
        <v>0.21100175687667</v>
      </c>
      <c r="G442" s="30" t="n">
        <v>0.0518750084068021</v>
      </c>
      <c r="H442" s="9" t="n">
        <v>20</v>
      </c>
      <c r="I442" s="33" t="n">
        <v>0.14278427018178</v>
      </c>
      <c r="J442" s="12" t="n">
        <v>0.0390132278833906</v>
      </c>
      <c r="K442" s="13" t="n">
        <v>0.301840371290858</v>
      </c>
      <c r="L442" s="13" t="n">
        <v>0.312757736345694</v>
      </c>
      <c r="M442" s="14" t="s">
        <v>324</v>
      </c>
      <c r="N442" s="15" t="s">
        <v>324</v>
      </c>
    </row>
    <row r="443" customFormat="false" ht="12.75" hidden="false" customHeight="false" outlineLevel="0" collapsed="false">
      <c r="A443" s="9" t="n">
        <v>560</v>
      </c>
      <c r="B443" s="5" t="s">
        <v>945</v>
      </c>
      <c r="C443" s="5" t="s">
        <v>946</v>
      </c>
      <c r="D443" s="9" t="n">
        <v>5</v>
      </c>
      <c r="E443" s="28" t="n">
        <v>13</v>
      </c>
      <c r="F443" s="29" t="n">
        <v>0.301212456888862</v>
      </c>
      <c r="G443" s="30" t="n">
        <v>0.107230715266017</v>
      </c>
      <c r="H443" s="9" t="n">
        <v>17</v>
      </c>
      <c r="I443" s="33" t="n">
        <v>0.461071796970461</v>
      </c>
      <c r="J443" s="12" t="n">
        <v>0.107986265635356</v>
      </c>
      <c r="K443" s="13" t="n">
        <v>0.302662794694411</v>
      </c>
      <c r="L443" s="13" t="n">
        <v>0.312898772681338</v>
      </c>
      <c r="M443" s="14" t="s">
        <v>324</v>
      </c>
      <c r="N443" s="15" t="s">
        <v>324</v>
      </c>
    </row>
    <row r="444" customFormat="false" ht="12.75" hidden="false" customHeight="false" outlineLevel="0" collapsed="false">
      <c r="A444" s="9" t="n">
        <v>893</v>
      </c>
      <c r="B444" s="5" t="s">
        <v>847</v>
      </c>
      <c r="C444" s="5" t="s">
        <v>848</v>
      </c>
      <c r="D444" s="9" t="n">
        <v>4</v>
      </c>
      <c r="E444" s="28" t="n">
        <v>12</v>
      </c>
      <c r="F444" s="29" t="n">
        <v>0.193343896048276</v>
      </c>
      <c r="G444" s="30" t="n">
        <v>0.060460461483143</v>
      </c>
      <c r="H444" s="9" t="n">
        <v>12</v>
      </c>
      <c r="I444" s="33" t="n">
        <v>0.328658557688183</v>
      </c>
      <c r="J444" s="12" t="n">
        <v>0.11225114052852</v>
      </c>
      <c r="K444" s="13" t="n">
        <v>0.303494167285856</v>
      </c>
      <c r="L444" s="13" t="n">
        <v>0.313048401758865</v>
      </c>
      <c r="M444" s="14" t="s">
        <v>324</v>
      </c>
      <c r="N444" s="15" t="s">
        <v>324</v>
      </c>
    </row>
    <row r="445" customFormat="false" ht="12.75" hidden="false" customHeight="false" outlineLevel="0" collapsed="false">
      <c r="A445" s="9" t="n">
        <v>992</v>
      </c>
      <c r="B445" s="5" t="s">
        <v>933</v>
      </c>
      <c r="C445" s="5" t="s">
        <v>934</v>
      </c>
      <c r="D445" s="9" t="n">
        <v>2</v>
      </c>
      <c r="E445" s="28" t="n">
        <v>6</v>
      </c>
      <c r="F445" s="29" t="n">
        <v>0.336656730601724</v>
      </c>
      <c r="G445" s="30" t="n">
        <v>0.136584182977073</v>
      </c>
      <c r="H445" s="9" t="n">
        <v>6</v>
      </c>
      <c r="I445" s="33" t="n">
        <v>0.136768891942047</v>
      </c>
      <c r="J445" s="12" t="n">
        <v>0.125364249886975</v>
      </c>
      <c r="K445" s="13" t="n">
        <v>0.306457667871301</v>
      </c>
      <c r="L445" s="13" t="n">
        <v>0.315391639921135</v>
      </c>
      <c r="M445" s="14" t="s">
        <v>324</v>
      </c>
      <c r="N445" s="15" t="s">
        <v>324</v>
      </c>
    </row>
    <row r="446" customFormat="false" ht="12.75" hidden="false" customHeight="false" outlineLevel="0" collapsed="false">
      <c r="A446" s="9" t="n">
        <v>26</v>
      </c>
      <c r="B446" s="5" t="s">
        <v>707</v>
      </c>
      <c r="C446" s="5" t="s">
        <v>708</v>
      </c>
      <c r="D446" s="9" t="n">
        <v>6</v>
      </c>
      <c r="E446" s="28" t="n">
        <v>16</v>
      </c>
      <c r="F446" s="29" t="n">
        <v>0.178808687900553</v>
      </c>
      <c r="G446" s="30" t="n">
        <v>0.119216527398502</v>
      </c>
      <c r="H446" s="9" t="n">
        <v>20</v>
      </c>
      <c r="I446" s="33" t="n">
        <v>0.341862962369551</v>
      </c>
      <c r="J446" s="12" t="n">
        <v>0.102713602995981</v>
      </c>
      <c r="K446" s="13" t="n">
        <v>0.307952490883852</v>
      </c>
      <c r="L446" s="13" t="n">
        <v>0.315720795377363</v>
      </c>
      <c r="M446" s="14" t="s">
        <v>324</v>
      </c>
      <c r="N446" s="15" t="s">
        <v>324</v>
      </c>
    </row>
    <row r="447" customFormat="false" ht="12.75" hidden="false" customHeight="false" outlineLevel="0" collapsed="false">
      <c r="A447" s="9" t="n">
        <v>776</v>
      </c>
      <c r="B447" s="5" t="s">
        <v>1035</v>
      </c>
      <c r="C447" s="5" t="s">
        <v>1036</v>
      </c>
      <c r="D447" s="9" t="n">
        <v>3</v>
      </c>
      <c r="E447" s="28" t="n">
        <v>7</v>
      </c>
      <c r="F447" s="29" t="n">
        <v>0.453363350509172</v>
      </c>
      <c r="G447" s="30" t="n">
        <v>0.13506807485905</v>
      </c>
      <c r="H447" s="9" t="n">
        <v>11</v>
      </c>
      <c r="I447" s="33" t="n">
        <v>0.242305260537679</v>
      </c>
      <c r="J447" s="12" t="n">
        <v>0.14795290984586</v>
      </c>
      <c r="K447" s="13" t="n">
        <v>0.308162499471016</v>
      </c>
      <c r="L447" s="13" t="n">
        <v>0.315720795377363</v>
      </c>
      <c r="M447" s="14" t="s">
        <v>324</v>
      </c>
      <c r="N447" s="15" t="s">
        <v>324</v>
      </c>
    </row>
    <row r="448" customFormat="false" ht="12.75" hidden="false" customHeight="false" outlineLevel="0" collapsed="false">
      <c r="A448" s="9" t="n">
        <v>137</v>
      </c>
      <c r="B448" s="5" t="s">
        <v>809</v>
      </c>
      <c r="C448" s="5" t="s">
        <v>810</v>
      </c>
      <c r="D448" s="9" t="n">
        <v>6</v>
      </c>
      <c r="E448" s="28" t="n">
        <v>16</v>
      </c>
      <c r="F448" s="29" t="n">
        <v>0.0127042022772481</v>
      </c>
      <c r="G448" s="30" t="n">
        <v>0.0854967264564423</v>
      </c>
      <c r="H448" s="9" t="n">
        <v>20</v>
      </c>
      <c r="I448" s="33" t="n">
        <v>0.160383499983198</v>
      </c>
      <c r="J448" s="12" t="n">
        <v>0.116041036602789</v>
      </c>
      <c r="K448" s="13" t="n">
        <v>0.313027452627978</v>
      </c>
      <c r="L448" s="13" t="n">
        <v>0.316323713062945</v>
      </c>
      <c r="M448" s="14" t="s">
        <v>324</v>
      </c>
      <c r="N448" s="15" t="s">
        <v>324</v>
      </c>
    </row>
    <row r="449" customFormat="false" ht="12.75" hidden="false" customHeight="false" outlineLevel="0" collapsed="false">
      <c r="A449" s="9" t="n">
        <v>266</v>
      </c>
      <c r="B449" s="5" t="s">
        <v>895</v>
      </c>
      <c r="C449" s="5" t="s">
        <v>896</v>
      </c>
      <c r="D449" s="9" t="n">
        <v>5</v>
      </c>
      <c r="E449" s="28" t="n">
        <v>13</v>
      </c>
      <c r="F449" s="29" t="n">
        <v>0.00378299891249972</v>
      </c>
      <c r="G449" s="30" t="n">
        <v>0.0765196824494488</v>
      </c>
      <c r="H449" s="9" t="n">
        <v>17</v>
      </c>
      <c r="I449" s="33" t="n">
        <v>-0.101792339011652</v>
      </c>
      <c r="J449" s="12" t="n">
        <v>0.0673107134064791</v>
      </c>
      <c r="K449" s="13" t="n">
        <v>0.309745356365922</v>
      </c>
      <c r="L449" s="13" t="n">
        <v>0.316323713062945</v>
      </c>
      <c r="M449" s="14" t="s">
        <v>324</v>
      </c>
      <c r="N449" s="15" t="s">
        <v>324</v>
      </c>
    </row>
    <row r="450" customFormat="false" ht="12.75" hidden="false" customHeight="false" outlineLevel="0" collapsed="false">
      <c r="A450" s="9" t="n">
        <v>302</v>
      </c>
      <c r="B450" s="5" t="s">
        <v>765</v>
      </c>
      <c r="C450" s="5" t="s">
        <v>766</v>
      </c>
      <c r="D450" s="9" t="n">
        <v>6</v>
      </c>
      <c r="E450" s="28" t="n">
        <v>16</v>
      </c>
      <c r="F450" s="29" t="n">
        <v>0.199705816488349</v>
      </c>
      <c r="G450" s="30" t="n">
        <v>0.072277476895844</v>
      </c>
      <c r="H450" s="9" t="n">
        <v>20</v>
      </c>
      <c r="I450" s="33" t="n">
        <v>0.307860956238937</v>
      </c>
      <c r="J450" s="12" t="n">
        <v>0.0770386914733328</v>
      </c>
      <c r="K450" s="13" t="n">
        <v>0.313158963117999</v>
      </c>
      <c r="L450" s="13" t="n">
        <v>0.316323713062945</v>
      </c>
      <c r="M450" s="14" t="s">
        <v>324</v>
      </c>
      <c r="N450" s="15" t="s">
        <v>324</v>
      </c>
    </row>
    <row r="451" customFormat="false" ht="12.75" hidden="false" customHeight="false" outlineLevel="0" collapsed="false">
      <c r="A451" s="9" t="n">
        <v>455</v>
      </c>
      <c r="B451" s="5" t="s">
        <v>1257</v>
      </c>
      <c r="C451" s="5" t="s">
        <v>1258</v>
      </c>
      <c r="D451" s="9" t="n">
        <v>5</v>
      </c>
      <c r="E451" s="28" t="n">
        <v>13</v>
      </c>
      <c r="F451" s="29" t="n">
        <v>0.238103434549373</v>
      </c>
      <c r="G451" s="30" t="n">
        <v>0.0795085678758217</v>
      </c>
      <c r="H451" s="9" t="n">
        <v>17</v>
      </c>
      <c r="I451" s="33" t="n">
        <v>0.341315212223229</v>
      </c>
      <c r="J451" s="12" t="n">
        <v>0.061612299431804</v>
      </c>
      <c r="K451" s="13" t="n">
        <v>0.314995385333559</v>
      </c>
      <c r="L451" s="13" t="n">
        <v>0.316323713062945</v>
      </c>
      <c r="M451" s="14" t="s">
        <v>324</v>
      </c>
      <c r="N451" s="15" t="s">
        <v>324</v>
      </c>
    </row>
    <row r="452" customFormat="false" ht="12.75" hidden="false" customHeight="false" outlineLevel="0" collapsed="false">
      <c r="A452" s="9" t="n">
        <v>468</v>
      </c>
      <c r="B452" s="5" t="s">
        <v>1233</v>
      </c>
      <c r="C452" s="5" t="s">
        <v>1234</v>
      </c>
      <c r="D452" s="9" t="n">
        <v>6</v>
      </c>
      <c r="E452" s="28" t="n">
        <v>16</v>
      </c>
      <c r="F452" s="29" t="n">
        <v>0.261283931882247</v>
      </c>
      <c r="G452" s="30" t="n">
        <v>0.107496246152673</v>
      </c>
      <c r="H452" s="9" t="n">
        <v>20</v>
      </c>
      <c r="I452" s="33" t="n">
        <v>0.13137063060379</v>
      </c>
      <c r="J452" s="12" t="n">
        <v>0.0656892384015302</v>
      </c>
      <c r="K452" s="13" t="n">
        <v>0.312116827366547</v>
      </c>
      <c r="L452" s="13" t="n">
        <v>0.316323713062945</v>
      </c>
      <c r="M452" s="14" t="s">
        <v>324</v>
      </c>
      <c r="N452" s="15" t="s">
        <v>324</v>
      </c>
    </row>
    <row r="453" customFormat="false" ht="12.75" hidden="false" customHeight="false" outlineLevel="0" collapsed="false">
      <c r="A453" s="9" t="n">
        <v>504</v>
      </c>
      <c r="B453" s="5" t="s">
        <v>1019</v>
      </c>
      <c r="C453" s="5" t="s">
        <v>1020</v>
      </c>
      <c r="D453" s="9" t="n">
        <v>3</v>
      </c>
      <c r="E453" s="28" t="n">
        <v>9</v>
      </c>
      <c r="F453" s="29" t="n">
        <v>0.00799785170429554</v>
      </c>
      <c r="G453" s="30" t="n">
        <v>0.0644106022967022</v>
      </c>
      <c r="H453" s="9" t="n">
        <v>9</v>
      </c>
      <c r="I453" s="33" t="n">
        <v>-0.103079878453857</v>
      </c>
      <c r="J453" s="12" t="n">
        <v>0.0842815550023869</v>
      </c>
      <c r="K453" s="13" t="n">
        <v>0.311645060662956</v>
      </c>
      <c r="L453" s="13" t="n">
        <v>0.316323713062945</v>
      </c>
      <c r="M453" s="14" t="s">
        <v>324</v>
      </c>
      <c r="N453" s="15" t="s">
        <v>324</v>
      </c>
    </row>
    <row r="454" customFormat="false" ht="12.75" hidden="false" customHeight="false" outlineLevel="0" collapsed="false">
      <c r="A454" s="9" t="n">
        <v>684</v>
      </c>
      <c r="B454" s="5" t="s">
        <v>1263</v>
      </c>
      <c r="C454" s="5" t="s">
        <v>1264</v>
      </c>
      <c r="D454" s="9" t="n">
        <v>4</v>
      </c>
      <c r="E454" s="28" t="n">
        <v>10</v>
      </c>
      <c r="F454" s="29" t="n">
        <v>0.438561014411272</v>
      </c>
      <c r="G454" s="30" t="n">
        <v>0.19409002100664</v>
      </c>
      <c r="H454" s="9" t="n">
        <v>14</v>
      </c>
      <c r="I454" s="33" t="n">
        <v>0.203883732452606</v>
      </c>
      <c r="J454" s="12" t="n">
        <v>0.112148555488578</v>
      </c>
      <c r="K454" s="13" t="n">
        <v>0.311864220490922</v>
      </c>
      <c r="L454" s="13" t="n">
        <v>0.316323713062945</v>
      </c>
      <c r="M454" s="14" t="s">
        <v>324</v>
      </c>
      <c r="N454" s="15" t="s">
        <v>324</v>
      </c>
    </row>
    <row r="455" customFormat="false" ht="12.75" hidden="false" customHeight="false" outlineLevel="0" collapsed="false">
      <c r="A455" s="9" t="n">
        <v>818</v>
      </c>
      <c r="B455" s="5" t="s">
        <v>1371</v>
      </c>
      <c r="C455" s="5" t="s">
        <v>1372</v>
      </c>
      <c r="D455" s="9" t="n">
        <v>3</v>
      </c>
      <c r="E455" s="28" t="n">
        <v>7</v>
      </c>
      <c r="F455" s="29" t="n">
        <v>0.120601462989463</v>
      </c>
      <c r="G455" s="30" t="n">
        <v>0.0575228266523883</v>
      </c>
      <c r="H455" s="9" t="n">
        <v>11</v>
      </c>
      <c r="I455" s="33" t="n">
        <v>0.21978498352951</v>
      </c>
      <c r="J455" s="12" t="n">
        <v>0.0761370219758841</v>
      </c>
      <c r="K455" s="13" t="n">
        <v>0.314080998910957</v>
      </c>
      <c r="L455" s="13" t="n">
        <v>0.316323713062945</v>
      </c>
      <c r="M455" s="14" t="s">
        <v>324</v>
      </c>
      <c r="N455" s="15" t="s">
        <v>324</v>
      </c>
    </row>
    <row r="456" customFormat="false" ht="12.75" hidden="false" customHeight="false" outlineLevel="0" collapsed="false">
      <c r="A456" s="9" t="n">
        <v>1024</v>
      </c>
      <c r="B456" s="5" t="s">
        <v>1623</v>
      </c>
      <c r="C456" s="5" t="s">
        <v>1624</v>
      </c>
      <c r="D456" s="9" t="n">
        <v>2</v>
      </c>
      <c r="E456" s="28" t="n">
        <v>6</v>
      </c>
      <c r="F456" s="29" t="n">
        <v>0.17230751379292</v>
      </c>
      <c r="G456" s="30" t="n">
        <v>0.0941988591310805</v>
      </c>
      <c r="H456" s="9" t="n">
        <v>6</v>
      </c>
      <c r="I456" s="33" t="n">
        <v>0.309754542063983</v>
      </c>
      <c r="J456" s="12" t="n">
        <v>0.0892073916808528</v>
      </c>
      <c r="K456" s="13" t="n">
        <v>0.314390892303848</v>
      </c>
      <c r="L456" s="13" t="n">
        <v>0.316323713062945</v>
      </c>
      <c r="M456" s="14" t="s">
        <v>324</v>
      </c>
      <c r="N456" s="15" t="s">
        <v>324</v>
      </c>
    </row>
    <row r="457" customFormat="false" ht="12.75" hidden="false" customHeight="false" outlineLevel="0" collapsed="false">
      <c r="A457" s="9" t="n">
        <v>224</v>
      </c>
      <c r="B457" s="5" t="s">
        <v>375</v>
      </c>
      <c r="C457" s="5" t="s">
        <v>376</v>
      </c>
      <c r="D457" s="9" t="n">
        <v>6</v>
      </c>
      <c r="E457" s="28" t="n">
        <v>16</v>
      </c>
      <c r="F457" s="29" t="n">
        <v>1.10068409260084</v>
      </c>
      <c r="G457" s="30" t="n">
        <v>0.157768225013791</v>
      </c>
      <c r="H457" s="9" t="n">
        <v>20</v>
      </c>
      <c r="I457" s="33" t="n">
        <v>1.31311493028853</v>
      </c>
      <c r="J457" s="12" t="n">
        <v>0.137065947652116</v>
      </c>
      <c r="K457" s="13" t="n">
        <v>0.317071612393709</v>
      </c>
      <c r="L457" s="13" t="n">
        <v>0.317708896190309</v>
      </c>
      <c r="M457" s="14" t="s">
        <v>324</v>
      </c>
      <c r="N457" s="15" t="s">
        <v>324</v>
      </c>
    </row>
    <row r="458" customFormat="false" ht="12.75" hidden="false" customHeight="false" outlineLevel="0" collapsed="false">
      <c r="A458" s="9" t="n">
        <v>728</v>
      </c>
      <c r="B458" s="5" t="s">
        <v>917</v>
      </c>
      <c r="C458" s="5" t="s">
        <v>918</v>
      </c>
      <c r="D458" s="9" t="n">
        <v>2</v>
      </c>
      <c r="E458" s="28" t="n">
        <v>4</v>
      </c>
      <c r="F458" s="29" t="n">
        <v>0.31432030917758</v>
      </c>
      <c r="G458" s="30" t="n">
        <v>0.136764883668748</v>
      </c>
      <c r="H458" s="9" t="n">
        <v>8</v>
      </c>
      <c r="I458" s="33" t="n">
        <v>0.136473632737604</v>
      </c>
      <c r="J458" s="12" t="n">
        <v>0.0872140678111188</v>
      </c>
      <c r="K458" s="13" t="n">
        <v>0.318226938429609</v>
      </c>
      <c r="L458" s="13" t="n">
        <v>0.318167275584156</v>
      </c>
      <c r="M458" s="14" t="s">
        <v>324</v>
      </c>
      <c r="N458" s="15" t="s">
        <v>324</v>
      </c>
    </row>
    <row r="459" customFormat="false" ht="12.75" hidden="false" customHeight="false" outlineLevel="0" collapsed="false">
      <c r="A459" s="9" t="n">
        <v>672</v>
      </c>
      <c r="B459" s="5" t="s">
        <v>825</v>
      </c>
      <c r="C459" s="5" t="s">
        <v>826</v>
      </c>
      <c r="D459" s="9" t="n">
        <v>6</v>
      </c>
      <c r="E459" s="28" t="n">
        <v>16</v>
      </c>
      <c r="F459" s="29" t="n">
        <v>0.361534524123224</v>
      </c>
      <c r="G459" s="30" t="n">
        <v>0.107152371207613</v>
      </c>
      <c r="H459" s="9" t="n">
        <v>20</v>
      </c>
      <c r="I459" s="33" t="n">
        <v>0.244182936671192</v>
      </c>
      <c r="J459" s="12" t="n">
        <v>0.0431420197563039</v>
      </c>
      <c r="K459" s="13" t="n">
        <v>0.321888480611084</v>
      </c>
      <c r="L459" s="13" t="n">
        <v>0.321123912174968</v>
      </c>
      <c r="M459" s="14" t="s">
        <v>324</v>
      </c>
      <c r="N459" s="15" t="s">
        <v>324</v>
      </c>
    </row>
    <row r="460" customFormat="false" ht="12.75" hidden="false" customHeight="false" outlineLevel="0" collapsed="false">
      <c r="A460" s="9" t="n">
        <v>195</v>
      </c>
      <c r="B460" s="5" t="s">
        <v>1053</v>
      </c>
      <c r="C460" s="5" t="s">
        <v>1054</v>
      </c>
      <c r="D460" s="9" t="n">
        <v>6</v>
      </c>
      <c r="E460" s="28" t="n">
        <v>16</v>
      </c>
      <c r="F460" s="29" t="n">
        <v>0.0926097912886168</v>
      </c>
      <c r="G460" s="30" t="n">
        <v>0.0507881218427007</v>
      </c>
      <c r="H460" s="9" t="n">
        <v>20</v>
      </c>
      <c r="I460" s="33" t="n">
        <v>0.16651557932646</v>
      </c>
      <c r="J460" s="12" t="n">
        <v>0.0537555614099501</v>
      </c>
      <c r="K460" s="13" t="n">
        <v>0.324707712406726</v>
      </c>
      <c r="L460" s="13" t="n">
        <v>0.323229162745554</v>
      </c>
      <c r="M460" s="14" t="s">
        <v>324</v>
      </c>
      <c r="N460" s="15" t="s">
        <v>324</v>
      </c>
    </row>
    <row r="461" customFormat="false" ht="12.75" hidden="false" customHeight="false" outlineLevel="0" collapsed="false">
      <c r="A461" s="9" t="n">
        <v>385</v>
      </c>
      <c r="B461" s="5" t="s">
        <v>961</v>
      </c>
      <c r="C461" s="5" t="s">
        <v>962</v>
      </c>
      <c r="D461" s="9" t="n">
        <v>6</v>
      </c>
      <c r="E461" s="28" t="n">
        <v>16</v>
      </c>
      <c r="F461" s="29" t="n">
        <v>0.00455924753739165</v>
      </c>
      <c r="G461" s="30" t="n">
        <v>0.0638449335581883</v>
      </c>
      <c r="H461" s="9" t="n">
        <v>20</v>
      </c>
      <c r="I461" s="33" t="n">
        <v>0.110389404813909</v>
      </c>
      <c r="J461" s="12" t="n">
        <v>0.0848487368921558</v>
      </c>
      <c r="K461" s="13" t="n">
        <v>0.326155809986533</v>
      </c>
      <c r="L461" s="13" t="n">
        <v>0.323963322943958</v>
      </c>
      <c r="M461" s="14" t="s">
        <v>324</v>
      </c>
      <c r="N461" s="15" t="s">
        <v>324</v>
      </c>
    </row>
    <row r="462" customFormat="false" ht="12.75" hidden="false" customHeight="false" outlineLevel="0" collapsed="false">
      <c r="A462" s="9" t="n">
        <v>522</v>
      </c>
      <c r="B462" s="5" t="s">
        <v>1331</v>
      </c>
      <c r="C462" s="5" t="s">
        <v>1332</v>
      </c>
      <c r="D462" s="9" t="n">
        <v>6</v>
      </c>
      <c r="E462" s="28" t="n">
        <v>16</v>
      </c>
      <c r="F462" s="29" t="n">
        <v>-0.0404193437038802</v>
      </c>
      <c r="G462" s="30" t="n">
        <v>0.0576974819102218</v>
      </c>
      <c r="H462" s="9" t="n">
        <v>20</v>
      </c>
      <c r="I462" s="33" t="n">
        <v>-0.119625265909795</v>
      </c>
      <c r="J462" s="12" t="n">
        <v>0.0551980526485138</v>
      </c>
      <c r="K462" s="13" t="n">
        <v>0.328414469894482</v>
      </c>
      <c r="L462" s="13" t="n">
        <v>0.325497654454584</v>
      </c>
      <c r="M462" s="14" t="s">
        <v>324</v>
      </c>
      <c r="N462" s="15" t="s">
        <v>324</v>
      </c>
    </row>
    <row r="463" customFormat="false" ht="12.75" hidden="false" customHeight="false" outlineLevel="0" collapsed="false">
      <c r="A463" s="9" t="n">
        <v>532</v>
      </c>
      <c r="B463" s="5" t="s">
        <v>1459</v>
      </c>
      <c r="C463" s="5" t="s">
        <v>1460</v>
      </c>
      <c r="D463" s="9" t="n">
        <v>5</v>
      </c>
      <c r="E463" s="28" t="n">
        <v>13</v>
      </c>
      <c r="F463" s="29" t="n">
        <v>0.467755510557105</v>
      </c>
      <c r="G463" s="30" t="n">
        <v>0.129064028925305</v>
      </c>
      <c r="H463" s="9" t="n">
        <v>17</v>
      </c>
      <c r="I463" s="33" t="n">
        <v>0.310652952158393</v>
      </c>
      <c r="J463" s="12" t="n">
        <v>0.0910476422169384</v>
      </c>
      <c r="K463" s="13" t="n">
        <v>0.330389663043657</v>
      </c>
      <c r="L463" s="13" t="n">
        <v>0.326744989716781</v>
      </c>
      <c r="M463" s="14" t="s">
        <v>324</v>
      </c>
      <c r="N463" s="15" t="s">
        <v>324</v>
      </c>
    </row>
    <row r="464" customFormat="false" ht="12.75" hidden="false" customHeight="false" outlineLevel="0" collapsed="false">
      <c r="A464" s="9" t="n">
        <v>293</v>
      </c>
      <c r="B464" s="5" t="s">
        <v>1179</v>
      </c>
      <c r="C464" s="5" t="s">
        <v>1180</v>
      </c>
      <c r="D464" s="9" t="n">
        <v>6</v>
      </c>
      <c r="E464" s="28" t="n">
        <v>16</v>
      </c>
      <c r="F464" s="29" t="n">
        <v>0.291734283776122</v>
      </c>
      <c r="G464" s="30" t="n">
        <v>0.083552454957053</v>
      </c>
      <c r="H464" s="9" t="n">
        <v>20</v>
      </c>
      <c r="I464" s="33" t="n">
        <v>0.444150147362344</v>
      </c>
      <c r="J464" s="12" t="n">
        <v>0.130001446580303</v>
      </c>
      <c r="K464" s="13" t="n">
        <v>0.331583776409799</v>
      </c>
      <c r="L464" s="13" t="n">
        <v>0.327117822178476</v>
      </c>
      <c r="M464" s="14" t="s">
        <v>324</v>
      </c>
      <c r="N464" s="15" t="s">
        <v>324</v>
      </c>
    </row>
    <row r="465" customFormat="false" ht="12.75" hidden="false" customHeight="false" outlineLevel="0" collapsed="false">
      <c r="A465" s="9" t="n">
        <v>412</v>
      </c>
      <c r="B465" s="5" t="s">
        <v>801</v>
      </c>
      <c r="C465" s="5" t="s">
        <v>802</v>
      </c>
      <c r="D465" s="9" t="n">
        <v>5</v>
      </c>
      <c r="E465" s="28" t="n">
        <v>13</v>
      </c>
      <c r="F465" s="29" t="n">
        <v>0.323253571430171</v>
      </c>
      <c r="G465" s="30" t="n">
        <v>0.0470832484584079</v>
      </c>
      <c r="H465" s="9" t="n">
        <v>17</v>
      </c>
      <c r="I465" s="33" t="n">
        <v>0.398006609725466</v>
      </c>
      <c r="J465" s="12" t="n">
        <v>0.059478714976287</v>
      </c>
      <c r="K465" s="13" t="n">
        <v>0.332919148757143</v>
      </c>
      <c r="L465" s="13" t="n">
        <v>0.327117822178476</v>
      </c>
      <c r="M465" s="14" t="s">
        <v>324</v>
      </c>
      <c r="N465" s="15" t="s">
        <v>324</v>
      </c>
    </row>
    <row r="466" customFormat="false" ht="12.75" hidden="false" customHeight="false" outlineLevel="0" collapsed="false">
      <c r="A466" s="9" t="n">
        <v>995</v>
      </c>
      <c r="B466" s="5" t="s">
        <v>737</v>
      </c>
      <c r="C466" s="5" t="s">
        <v>738</v>
      </c>
      <c r="D466" s="9" t="n">
        <v>2</v>
      </c>
      <c r="E466" s="28" t="n">
        <v>6</v>
      </c>
      <c r="F466" s="29" t="n">
        <v>0.0173114265751546</v>
      </c>
      <c r="G466" s="30" t="n">
        <v>0.0942395120430974</v>
      </c>
      <c r="H466" s="9" t="n">
        <v>6</v>
      </c>
      <c r="I466" s="33" t="n">
        <v>-0.104439916283004</v>
      </c>
      <c r="J466" s="12" t="n">
        <v>0.0730791885240119</v>
      </c>
      <c r="K466" s="13" t="n">
        <v>0.332797098816673</v>
      </c>
      <c r="L466" s="13" t="n">
        <v>0.327117822178476</v>
      </c>
      <c r="M466" s="14" t="s">
        <v>324</v>
      </c>
      <c r="N466" s="15" t="s">
        <v>324</v>
      </c>
    </row>
    <row r="467" customFormat="false" ht="12.75" hidden="false" customHeight="false" outlineLevel="0" collapsed="false">
      <c r="A467" s="9" t="n">
        <v>108</v>
      </c>
      <c r="B467" s="5" t="s">
        <v>967</v>
      </c>
      <c r="C467" s="5" t="s">
        <v>968</v>
      </c>
      <c r="D467" s="9" t="n">
        <v>4</v>
      </c>
      <c r="E467" s="28" t="n">
        <v>10</v>
      </c>
      <c r="F467" s="29" t="n">
        <v>0.944968784282966</v>
      </c>
      <c r="G467" s="30" t="n">
        <v>0.143056499730703</v>
      </c>
      <c r="H467" s="9" t="n">
        <v>14</v>
      </c>
      <c r="I467" s="33" t="n">
        <v>0.757123182911757</v>
      </c>
      <c r="J467" s="12" t="n">
        <v>0.125663086188504</v>
      </c>
      <c r="K467" s="13" t="n">
        <v>0.33565853556846</v>
      </c>
      <c r="L467" s="13" t="n">
        <v>0.328468528512093</v>
      </c>
      <c r="M467" s="14" t="s">
        <v>324</v>
      </c>
      <c r="N467" s="15" t="s">
        <v>324</v>
      </c>
    </row>
    <row r="468" customFormat="false" ht="12.75" hidden="false" customHeight="false" outlineLevel="0" collapsed="false">
      <c r="A468" s="9" t="n">
        <v>805</v>
      </c>
      <c r="B468" s="5" t="s">
        <v>1251</v>
      </c>
      <c r="C468" s="5" t="s">
        <v>1252</v>
      </c>
      <c r="D468" s="9" t="n">
        <v>2</v>
      </c>
      <c r="E468" s="28" t="n">
        <v>4</v>
      </c>
      <c r="F468" s="29" t="n">
        <v>0.410385950524811</v>
      </c>
      <c r="G468" s="30" t="n">
        <v>0.179875030434074</v>
      </c>
      <c r="H468" s="9" t="n">
        <v>8</v>
      </c>
      <c r="I468" s="33" t="n">
        <v>0.193485105051645</v>
      </c>
      <c r="J468" s="12" t="n">
        <v>0.0933260076014749</v>
      </c>
      <c r="K468" s="13" t="n">
        <v>0.336455191810154</v>
      </c>
      <c r="L468" s="13" t="n">
        <v>0.328468528512093</v>
      </c>
      <c r="M468" s="14" t="s">
        <v>324</v>
      </c>
      <c r="N468" s="15" t="s">
        <v>324</v>
      </c>
    </row>
    <row r="469" customFormat="false" ht="12.75" hidden="false" customHeight="false" outlineLevel="0" collapsed="false">
      <c r="A469" s="9" t="n">
        <v>977</v>
      </c>
      <c r="B469" s="5" t="s">
        <v>1639</v>
      </c>
      <c r="C469" s="5" t="s">
        <v>1640</v>
      </c>
      <c r="D469" s="9" t="n">
        <v>2</v>
      </c>
      <c r="E469" s="28" t="n">
        <v>6</v>
      </c>
      <c r="F469" s="29" t="n">
        <v>-0.0774292109826612</v>
      </c>
      <c r="G469" s="30" t="n">
        <v>0.0646790485379381</v>
      </c>
      <c r="H469" s="9" t="n">
        <v>6</v>
      </c>
      <c r="I469" s="33" t="n">
        <v>0.0107919846229893</v>
      </c>
      <c r="J469" s="12" t="n">
        <v>0.0585708569022017</v>
      </c>
      <c r="K469" s="13" t="n">
        <v>0.336061253889767</v>
      </c>
      <c r="L469" s="13" t="n">
        <v>0.328468528512093</v>
      </c>
      <c r="M469" s="14" t="s">
        <v>324</v>
      </c>
      <c r="N469" s="15" t="s">
        <v>324</v>
      </c>
    </row>
    <row r="470" customFormat="false" ht="12.75" hidden="false" customHeight="false" outlineLevel="0" collapsed="false">
      <c r="A470" s="9" t="n">
        <v>559</v>
      </c>
      <c r="B470" s="5" t="s">
        <v>1401</v>
      </c>
      <c r="C470" s="5" t="s">
        <v>1402</v>
      </c>
      <c r="D470" s="9" t="n">
        <v>6</v>
      </c>
      <c r="E470" s="28" t="n">
        <v>16</v>
      </c>
      <c r="F470" s="29" t="n">
        <v>0.241916715491152</v>
      </c>
      <c r="G470" s="30" t="n">
        <v>0.0715056219438013</v>
      </c>
      <c r="H470" s="9" t="n">
        <v>20</v>
      </c>
      <c r="I470" s="33" t="n">
        <v>0.330937506484304</v>
      </c>
      <c r="J470" s="12" t="n">
        <v>0.0577877043227739</v>
      </c>
      <c r="K470" s="13" t="n">
        <v>0.340481469127668</v>
      </c>
      <c r="L470" s="13" t="n">
        <v>0.331099798754555</v>
      </c>
      <c r="M470" s="14" t="s">
        <v>324</v>
      </c>
      <c r="N470" s="15" t="s">
        <v>324</v>
      </c>
    </row>
    <row r="471" customFormat="false" ht="12.75" hidden="false" customHeight="false" outlineLevel="0" collapsed="false">
      <c r="A471" s="9" t="n">
        <v>749</v>
      </c>
      <c r="B471" s="5" t="s">
        <v>927</v>
      </c>
      <c r="C471" s="5" t="s">
        <v>928</v>
      </c>
      <c r="D471" s="9" t="n">
        <v>2</v>
      </c>
      <c r="E471" s="28" t="n">
        <v>4</v>
      </c>
      <c r="F471" s="29" t="n">
        <v>0.88210053675134</v>
      </c>
      <c r="G471" s="30" t="n">
        <v>0.19162535273581</v>
      </c>
      <c r="H471" s="9" t="n">
        <v>8</v>
      </c>
      <c r="I471" s="33" t="n">
        <v>0.660040885974143</v>
      </c>
      <c r="J471" s="12" t="n">
        <v>0.0712552650352808</v>
      </c>
      <c r="K471" s="13" t="n">
        <v>0.340602905411656</v>
      </c>
      <c r="L471" s="13" t="n">
        <v>0.331099798754555</v>
      </c>
      <c r="M471" s="14" t="s">
        <v>324</v>
      </c>
      <c r="N471" s="15" t="s">
        <v>324</v>
      </c>
    </row>
    <row r="472" customFormat="false" ht="12.75" hidden="false" customHeight="false" outlineLevel="0" collapsed="false">
      <c r="A472" s="9" t="n">
        <v>4</v>
      </c>
      <c r="B472" s="5" t="s">
        <v>789</v>
      </c>
      <c r="C472" s="5" t="s">
        <v>790</v>
      </c>
      <c r="D472" s="9" t="n">
        <v>6</v>
      </c>
      <c r="E472" s="28" t="n">
        <v>16</v>
      </c>
      <c r="F472" s="29" t="n">
        <v>0.198098942142076</v>
      </c>
      <c r="G472" s="30" t="n">
        <v>0.131358020158008</v>
      </c>
      <c r="H472" s="9" t="n">
        <v>20</v>
      </c>
      <c r="I472" s="33" t="n">
        <v>0.354221181054151</v>
      </c>
      <c r="J472" s="12" t="n">
        <v>0.0941330541160547</v>
      </c>
      <c r="K472" s="13" t="n">
        <v>0.342149311225001</v>
      </c>
      <c r="L472" s="13" t="n">
        <v>0.331895392467024</v>
      </c>
      <c r="M472" s="14" t="s">
        <v>324</v>
      </c>
      <c r="N472" s="15" t="s">
        <v>324</v>
      </c>
    </row>
    <row r="473" customFormat="false" ht="12.75" hidden="false" customHeight="false" outlineLevel="0" collapsed="false">
      <c r="A473" s="9" t="n">
        <v>75</v>
      </c>
      <c r="B473" s="5" t="s">
        <v>993</v>
      </c>
      <c r="C473" s="5" t="s">
        <v>994</v>
      </c>
      <c r="D473" s="9" t="n">
        <v>6</v>
      </c>
      <c r="E473" s="28" t="n">
        <v>16</v>
      </c>
      <c r="F473" s="29" t="n">
        <v>-0.0389785257035017</v>
      </c>
      <c r="G473" s="30" t="n">
        <v>0.118375093342329</v>
      </c>
      <c r="H473" s="9" t="n">
        <v>20</v>
      </c>
      <c r="I473" s="33" t="n">
        <v>0.100449370063951</v>
      </c>
      <c r="J473" s="12" t="n">
        <v>0.083300458438059</v>
      </c>
      <c r="K473" s="13" t="n">
        <v>0.343638319244001</v>
      </c>
      <c r="L473" s="13" t="n">
        <v>0.331927319525465</v>
      </c>
      <c r="M473" s="14" t="s">
        <v>324</v>
      </c>
      <c r="N473" s="15" t="s">
        <v>324</v>
      </c>
    </row>
    <row r="474" customFormat="false" ht="12.75" hidden="false" customHeight="false" outlineLevel="0" collapsed="false">
      <c r="A474" s="9" t="n">
        <v>973</v>
      </c>
      <c r="B474" s="5" t="s">
        <v>1151</v>
      </c>
      <c r="C474" s="5" t="s">
        <v>1152</v>
      </c>
      <c r="D474" s="9" t="n">
        <v>2</v>
      </c>
      <c r="E474" s="28" t="n">
        <v>6</v>
      </c>
      <c r="F474" s="29" t="n">
        <v>0.233019811621764</v>
      </c>
      <c r="G474" s="30" t="n">
        <v>0.168528686779264</v>
      </c>
      <c r="H474" s="9" t="n">
        <v>6</v>
      </c>
      <c r="I474" s="33" t="n">
        <v>-0.00903374228912492</v>
      </c>
      <c r="J474" s="12" t="n">
        <v>0.175640948766073</v>
      </c>
      <c r="K474" s="13" t="n">
        <v>0.343519295555664</v>
      </c>
      <c r="L474" s="13" t="n">
        <v>0.331927319525465</v>
      </c>
      <c r="M474" s="14" t="s">
        <v>324</v>
      </c>
      <c r="N474" s="15" t="s">
        <v>324</v>
      </c>
    </row>
    <row r="475" customFormat="false" ht="12.75" hidden="false" customHeight="false" outlineLevel="0" collapsed="false">
      <c r="A475" s="9" t="n">
        <v>217</v>
      </c>
      <c r="B475" s="5" t="s">
        <v>957</v>
      </c>
      <c r="C475" s="5" t="s">
        <v>958</v>
      </c>
      <c r="D475" s="9" t="n">
        <v>6</v>
      </c>
      <c r="E475" s="28" t="n">
        <v>16</v>
      </c>
      <c r="F475" s="29" t="n">
        <v>0.565719883402898</v>
      </c>
      <c r="G475" s="30" t="n">
        <v>0.146711912587729</v>
      </c>
      <c r="H475" s="9" t="n">
        <v>20</v>
      </c>
      <c r="I475" s="33" t="n">
        <v>0.742167013870381</v>
      </c>
      <c r="J475" s="12" t="n">
        <v>0.110920165774259</v>
      </c>
      <c r="K475" s="13" t="n">
        <v>0.345190843668647</v>
      </c>
      <c r="L475" s="13" t="n">
        <v>0.332722015271223</v>
      </c>
      <c r="M475" s="14" t="s">
        <v>324</v>
      </c>
      <c r="N475" s="15" t="s">
        <v>324</v>
      </c>
    </row>
    <row r="476" customFormat="false" ht="12.75" hidden="false" customHeight="false" outlineLevel="0" collapsed="false">
      <c r="A476" s="9" t="n">
        <v>46</v>
      </c>
      <c r="B476" s="5" t="s">
        <v>1163</v>
      </c>
      <c r="C476" s="5" t="s">
        <v>1164</v>
      </c>
      <c r="D476" s="9" t="n">
        <v>6</v>
      </c>
      <c r="E476" s="28" t="n">
        <v>16</v>
      </c>
      <c r="F476" s="29" t="n">
        <v>0.272256890826478</v>
      </c>
      <c r="G476" s="30" t="n">
        <v>0.082178343910744</v>
      </c>
      <c r="H476" s="9" t="n">
        <v>20</v>
      </c>
      <c r="I476" s="33" t="n">
        <v>0.169018070615449</v>
      </c>
      <c r="J476" s="12" t="n">
        <v>0.0706809153036425</v>
      </c>
      <c r="K476" s="13" t="n">
        <v>0.348075317908664</v>
      </c>
      <c r="L476" s="13" t="n">
        <v>0.333014224421191</v>
      </c>
      <c r="M476" s="14" t="s">
        <v>324</v>
      </c>
      <c r="N476" s="15" t="s">
        <v>324</v>
      </c>
    </row>
    <row r="477" customFormat="false" ht="12.75" hidden="false" customHeight="false" outlineLevel="0" collapsed="false">
      <c r="A477" s="9" t="n">
        <v>202</v>
      </c>
      <c r="B477" s="5" t="s">
        <v>987</v>
      </c>
      <c r="C477" s="5" t="s">
        <v>988</v>
      </c>
      <c r="D477" s="9" t="n">
        <v>6</v>
      </c>
      <c r="E477" s="28" t="n">
        <v>16</v>
      </c>
      <c r="F477" s="29" t="n">
        <v>0.0947294303207042</v>
      </c>
      <c r="G477" s="30" t="n">
        <v>0.0499598741407973</v>
      </c>
      <c r="H477" s="9" t="n">
        <v>20</v>
      </c>
      <c r="I477" s="33" t="n">
        <v>0.180867328419621</v>
      </c>
      <c r="J477" s="12" t="n">
        <v>0.07538595540193</v>
      </c>
      <c r="K477" s="13" t="n">
        <v>0.348090468448047</v>
      </c>
      <c r="L477" s="13" t="n">
        <v>0.333014224421191</v>
      </c>
      <c r="M477" s="14" t="s">
        <v>324</v>
      </c>
      <c r="N477" s="15" t="s">
        <v>324</v>
      </c>
    </row>
    <row r="478" customFormat="false" ht="12.75" hidden="false" customHeight="false" outlineLevel="0" collapsed="false">
      <c r="A478" s="9" t="n">
        <v>303</v>
      </c>
      <c r="B478" s="5" t="s">
        <v>1495</v>
      </c>
      <c r="C478" s="5" t="s">
        <v>1496</v>
      </c>
      <c r="D478" s="9" t="n">
        <v>6</v>
      </c>
      <c r="E478" s="28" t="n">
        <v>16</v>
      </c>
      <c r="F478" s="29" t="n">
        <v>0.245698273814636</v>
      </c>
      <c r="G478" s="30" t="n">
        <v>0.114994432857232</v>
      </c>
      <c r="H478" s="9" t="n">
        <v>20</v>
      </c>
      <c r="I478" s="33" t="n">
        <v>0.121165013574321</v>
      </c>
      <c r="J478" s="12" t="n">
        <v>0.0599648152359141</v>
      </c>
      <c r="K478" s="13" t="n">
        <v>0.346953125226732</v>
      </c>
      <c r="L478" s="13" t="n">
        <v>0.333014224421191</v>
      </c>
      <c r="M478" s="14" t="s">
        <v>324</v>
      </c>
      <c r="N478" s="15" t="s">
        <v>324</v>
      </c>
    </row>
    <row r="479" customFormat="false" ht="12.75" hidden="false" customHeight="false" outlineLevel="0" collapsed="false">
      <c r="A479" s="9" t="n">
        <v>637</v>
      </c>
      <c r="B479" s="5" t="s">
        <v>1127</v>
      </c>
      <c r="C479" s="5" t="s">
        <v>1128</v>
      </c>
      <c r="D479" s="9" t="n">
        <v>6</v>
      </c>
      <c r="E479" s="28" t="n">
        <v>16</v>
      </c>
      <c r="F479" s="29" t="n">
        <v>0.020711050885974</v>
      </c>
      <c r="G479" s="30" t="n">
        <v>0.0577764384329031</v>
      </c>
      <c r="H479" s="9" t="n">
        <v>20</v>
      </c>
      <c r="I479" s="33" t="n">
        <v>0.11207798569555</v>
      </c>
      <c r="J479" s="12" t="n">
        <v>0.0767428033894288</v>
      </c>
      <c r="K479" s="13" t="n">
        <v>0.34841572860623</v>
      </c>
      <c r="L479" s="13" t="n">
        <v>0.333014224421191</v>
      </c>
      <c r="M479" s="14" t="s">
        <v>324</v>
      </c>
      <c r="N479" s="15" t="s">
        <v>324</v>
      </c>
    </row>
    <row r="480" customFormat="false" ht="12.75" hidden="false" customHeight="false" outlineLevel="0" collapsed="false">
      <c r="A480" s="9" t="n">
        <v>773</v>
      </c>
      <c r="B480" s="5" t="s">
        <v>561</v>
      </c>
      <c r="C480" s="5" t="s">
        <v>562</v>
      </c>
      <c r="D480" s="9" t="n">
        <v>3</v>
      </c>
      <c r="E480" s="28" t="n">
        <v>9</v>
      </c>
      <c r="F480" s="29" t="n">
        <v>0.227023745084979</v>
      </c>
      <c r="G480" s="30" t="n">
        <v>0.105201417740677</v>
      </c>
      <c r="H480" s="9" t="n">
        <v>9</v>
      </c>
      <c r="I480" s="33" t="n">
        <v>0.381425650401849</v>
      </c>
      <c r="J480" s="12" t="n">
        <v>0.120673041732356</v>
      </c>
      <c r="K480" s="13" t="n">
        <v>0.349429860726764</v>
      </c>
      <c r="L480" s="13" t="n">
        <v>0.333284817143124</v>
      </c>
      <c r="M480" s="14" t="s">
        <v>324</v>
      </c>
      <c r="N480" s="15" t="s">
        <v>324</v>
      </c>
    </row>
    <row r="481" customFormat="false" ht="12.75" hidden="false" customHeight="false" outlineLevel="0" collapsed="false">
      <c r="A481" s="9" t="n">
        <v>671</v>
      </c>
      <c r="B481" s="5" t="s">
        <v>1007</v>
      </c>
      <c r="C481" s="5" t="s">
        <v>1008</v>
      </c>
      <c r="D481" s="9" t="n">
        <v>2</v>
      </c>
      <c r="E481" s="28" t="n">
        <v>6</v>
      </c>
      <c r="F481" s="29" t="n">
        <v>-0.0552335658016799</v>
      </c>
      <c r="G481" s="30" t="n">
        <v>0.0328758399424514</v>
      </c>
      <c r="H481" s="9" t="n">
        <v>6</v>
      </c>
      <c r="I481" s="33" t="n">
        <v>0.0252742108165359</v>
      </c>
      <c r="J481" s="12" t="n">
        <v>0.0734707460272386</v>
      </c>
      <c r="K481" s="13" t="n">
        <v>0.350867831606198</v>
      </c>
      <c r="L481" s="13" t="n">
        <v>0.333957691813405</v>
      </c>
      <c r="M481" s="14" t="s">
        <v>324</v>
      </c>
      <c r="N481" s="15" t="s">
        <v>324</v>
      </c>
    </row>
    <row r="482" customFormat="false" ht="12.75" hidden="false" customHeight="false" outlineLevel="0" collapsed="false">
      <c r="A482" s="9" t="n">
        <v>127</v>
      </c>
      <c r="B482" s="5" t="s">
        <v>969</v>
      </c>
      <c r="C482" s="5" t="s">
        <v>970</v>
      </c>
      <c r="D482" s="9" t="n">
        <v>6</v>
      </c>
      <c r="E482" s="28" t="n">
        <v>16</v>
      </c>
      <c r="F482" s="29" t="n">
        <v>0.246346006001015</v>
      </c>
      <c r="G482" s="30" t="n">
        <v>0.113288597174193</v>
      </c>
      <c r="H482" s="9" t="n">
        <v>20</v>
      </c>
      <c r="I482" s="33" t="n">
        <v>0.390111524032154</v>
      </c>
      <c r="J482" s="12" t="n">
        <v>0.101718211360343</v>
      </c>
      <c r="K482" s="13" t="n">
        <v>0.352040517953341</v>
      </c>
      <c r="L482" s="13" t="n">
        <v>0.33437578978363</v>
      </c>
      <c r="M482" s="14" t="s">
        <v>324</v>
      </c>
      <c r="N482" s="15" t="s">
        <v>324</v>
      </c>
    </row>
    <row r="483" customFormat="false" ht="12.75" hidden="false" customHeight="false" outlineLevel="0" collapsed="false">
      <c r="A483" s="9" t="n">
        <v>80</v>
      </c>
      <c r="B483" s="5" t="s">
        <v>1101</v>
      </c>
      <c r="C483" s="5" t="s">
        <v>1102</v>
      </c>
      <c r="D483" s="9" t="n">
        <v>6</v>
      </c>
      <c r="E483" s="28" t="n">
        <v>16</v>
      </c>
      <c r="F483" s="29" t="n">
        <v>0.327926892679735</v>
      </c>
      <c r="G483" s="30" t="n">
        <v>0.0945832519868727</v>
      </c>
      <c r="H483" s="9" t="n">
        <v>20</v>
      </c>
      <c r="I483" s="33" t="n">
        <v>0.482971437760005</v>
      </c>
      <c r="J483" s="12" t="n">
        <v>0.138072199183551</v>
      </c>
      <c r="K483" s="13" t="n">
        <v>0.361155423595847</v>
      </c>
      <c r="L483" s="13" t="n">
        <v>0.340902684898865</v>
      </c>
      <c r="M483" s="14" t="s">
        <v>324</v>
      </c>
      <c r="N483" s="15" t="s">
        <v>324</v>
      </c>
    </row>
    <row r="484" customFormat="false" ht="12.75" hidden="false" customHeight="false" outlineLevel="0" collapsed="false">
      <c r="A484" s="9" t="n">
        <v>121</v>
      </c>
      <c r="B484" s="5" t="s">
        <v>569</v>
      </c>
      <c r="C484" s="5" t="s">
        <v>570</v>
      </c>
      <c r="D484" s="9" t="n">
        <v>6</v>
      </c>
      <c r="E484" s="28" t="n">
        <v>16</v>
      </c>
      <c r="F484" s="29" t="n">
        <v>0.737723715203852</v>
      </c>
      <c r="G484" s="30" t="n">
        <v>0.138933725671951</v>
      </c>
      <c r="H484" s="9" t="n">
        <v>20</v>
      </c>
      <c r="I484" s="33" t="n">
        <v>0.913849080554884</v>
      </c>
      <c r="J484" s="12" t="n">
        <v>0.129349552889226</v>
      </c>
      <c r="K484" s="13" t="n">
        <v>0.360273414153349</v>
      </c>
      <c r="L484" s="13" t="n">
        <v>0.340902684898865</v>
      </c>
      <c r="M484" s="14" t="s">
        <v>324</v>
      </c>
      <c r="N484" s="15" t="s">
        <v>324</v>
      </c>
    </row>
    <row r="485" customFormat="false" ht="12.75" hidden="false" customHeight="false" outlineLevel="0" collapsed="false">
      <c r="A485" s="9" t="n">
        <v>233</v>
      </c>
      <c r="B485" s="5" t="s">
        <v>941</v>
      </c>
      <c r="C485" s="5" t="s">
        <v>942</v>
      </c>
      <c r="D485" s="9" t="n">
        <v>6</v>
      </c>
      <c r="E485" s="28" t="n">
        <v>16</v>
      </c>
      <c r="F485" s="29" t="n">
        <v>0.398960409946865</v>
      </c>
      <c r="G485" s="30" t="n">
        <v>0.0693222186992596</v>
      </c>
      <c r="H485" s="9" t="n">
        <v>20</v>
      </c>
      <c r="I485" s="33" t="n">
        <v>0.308592693206983</v>
      </c>
      <c r="J485" s="12" t="n">
        <v>0.0685189514250063</v>
      </c>
      <c r="K485" s="13" t="n">
        <v>0.360502571699175</v>
      </c>
      <c r="L485" s="13" t="n">
        <v>0.340902684898865</v>
      </c>
      <c r="M485" s="14" t="s">
        <v>324</v>
      </c>
      <c r="N485" s="15" t="s">
        <v>324</v>
      </c>
    </row>
    <row r="486" customFormat="false" ht="12.75" hidden="false" customHeight="false" outlineLevel="0" collapsed="false">
      <c r="A486" s="9" t="n">
        <v>616</v>
      </c>
      <c r="B486" s="5" t="s">
        <v>1333</v>
      </c>
      <c r="C486" s="5" t="s">
        <v>1334</v>
      </c>
      <c r="D486" s="9" t="n">
        <v>4</v>
      </c>
      <c r="E486" s="28" t="n">
        <v>10</v>
      </c>
      <c r="F486" s="29" t="n">
        <v>0.166955646277549</v>
      </c>
      <c r="G486" s="30" t="n">
        <v>0.1241268091764</v>
      </c>
      <c r="H486" s="9" t="n">
        <v>14</v>
      </c>
      <c r="I486" s="33" t="n">
        <v>0.301072488332698</v>
      </c>
      <c r="J486" s="12" t="n">
        <v>0.0738682899397721</v>
      </c>
      <c r="K486" s="13" t="n">
        <v>0.367670350965356</v>
      </c>
      <c r="L486" s="13" t="n">
        <v>0.346335220463402</v>
      </c>
      <c r="M486" s="14" t="s">
        <v>324</v>
      </c>
      <c r="N486" s="15" t="s">
        <v>324</v>
      </c>
    </row>
    <row r="487" customFormat="false" ht="12.75" hidden="false" customHeight="false" outlineLevel="0" collapsed="false">
      <c r="A487" s="9" t="n">
        <v>573</v>
      </c>
      <c r="B487" s="5" t="s">
        <v>1397</v>
      </c>
      <c r="C487" s="5" t="s">
        <v>1398</v>
      </c>
      <c r="D487" s="9" t="n">
        <v>4</v>
      </c>
      <c r="E487" s="28" t="n">
        <v>10</v>
      </c>
      <c r="F487" s="29" t="n">
        <v>0.193039632761695</v>
      </c>
      <c r="G487" s="30" t="n">
        <v>0.0589339578384748</v>
      </c>
      <c r="H487" s="9" t="n">
        <v>14</v>
      </c>
      <c r="I487" s="33" t="n">
        <v>0.295485671327147</v>
      </c>
      <c r="J487" s="12" t="n">
        <v>0.0950083503995725</v>
      </c>
      <c r="K487" s="13" t="n">
        <v>0.37013819158036</v>
      </c>
      <c r="L487" s="13" t="n">
        <v>0.347225043294229</v>
      </c>
      <c r="M487" s="14" t="s">
        <v>324</v>
      </c>
      <c r="N487" s="15" t="s">
        <v>324</v>
      </c>
    </row>
    <row r="488" customFormat="false" ht="12.75" hidden="false" customHeight="false" outlineLevel="0" collapsed="false">
      <c r="A488" s="9" t="n">
        <v>688</v>
      </c>
      <c r="B488" s="5" t="s">
        <v>1505</v>
      </c>
      <c r="C488" s="5" t="s">
        <v>1506</v>
      </c>
      <c r="D488" s="9" t="n">
        <v>2</v>
      </c>
      <c r="E488" s="28" t="n">
        <v>6</v>
      </c>
      <c r="F488" s="29" t="n">
        <v>0.55286584335491</v>
      </c>
      <c r="G488" s="30" t="n">
        <v>0.152884864079052</v>
      </c>
      <c r="H488" s="9" t="n">
        <v>6</v>
      </c>
      <c r="I488" s="33" t="n">
        <v>0.350809013445705</v>
      </c>
      <c r="J488" s="12" t="n">
        <v>0.151610896615584</v>
      </c>
      <c r="K488" s="13" t="n">
        <v>0.370135711085823</v>
      </c>
      <c r="L488" s="13" t="n">
        <v>0.347225043294229</v>
      </c>
      <c r="M488" s="14" t="s">
        <v>324</v>
      </c>
      <c r="N488" s="15" t="s">
        <v>324</v>
      </c>
    </row>
    <row r="489" customFormat="false" ht="12.75" hidden="false" customHeight="false" outlineLevel="0" collapsed="false">
      <c r="A489" s="9" t="n">
        <v>97</v>
      </c>
      <c r="B489" s="5" t="s">
        <v>749</v>
      </c>
      <c r="C489" s="5" t="s">
        <v>750</v>
      </c>
      <c r="D489" s="9" t="n">
        <v>6</v>
      </c>
      <c r="E489" s="28" t="n">
        <v>16</v>
      </c>
      <c r="F489" s="29" t="n">
        <v>0.31537625955511</v>
      </c>
      <c r="G489" s="30" t="n">
        <v>0.0760268711832235</v>
      </c>
      <c r="H489" s="9" t="n">
        <v>20</v>
      </c>
      <c r="I489" s="33" t="n">
        <v>0.424334082651572</v>
      </c>
      <c r="J489" s="12" t="n">
        <v>0.0936394881925751</v>
      </c>
      <c r="K489" s="13" t="n">
        <v>0.372751824170494</v>
      </c>
      <c r="L489" s="13" t="n">
        <v>0.347531623832583</v>
      </c>
      <c r="M489" s="14" t="s">
        <v>324</v>
      </c>
      <c r="N489" s="15" t="s">
        <v>324</v>
      </c>
    </row>
    <row r="490" customFormat="false" ht="12.75" hidden="false" customHeight="false" outlineLevel="0" collapsed="false">
      <c r="A490" s="9" t="n">
        <v>574</v>
      </c>
      <c r="B490" s="5" t="s">
        <v>1221</v>
      </c>
      <c r="C490" s="5" t="s">
        <v>1222</v>
      </c>
      <c r="D490" s="9" t="n">
        <v>6</v>
      </c>
      <c r="E490" s="28" t="n">
        <v>16</v>
      </c>
      <c r="F490" s="29" t="n">
        <v>0.251265823246143</v>
      </c>
      <c r="G490" s="30" t="n">
        <v>0.0702471759844209</v>
      </c>
      <c r="H490" s="9" t="n">
        <v>20</v>
      </c>
      <c r="I490" s="33" t="n">
        <v>0.331783758944311</v>
      </c>
      <c r="J490" s="12" t="n">
        <v>0.0544405777543375</v>
      </c>
      <c r="K490" s="13" t="n">
        <v>0.372183539593831</v>
      </c>
      <c r="L490" s="13" t="n">
        <v>0.347531623832583</v>
      </c>
      <c r="M490" s="14" t="s">
        <v>324</v>
      </c>
      <c r="N490" s="15" t="s">
        <v>324</v>
      </c>
    </row>
    <row r="491" customFormat="false" ht="12.75" hidden="false" customHeight="false" outlineLevel="0" collapsed="false">
      <c r="A491" s="9" t="n">
        <v>586</v>
      </c>
      <c r="B491" s="5" t="s">
        <v>1261</v>
      </c>
      <c r="C491" s="5" t="s">
        <v>1262</v>
      </c>
      <c r="D491" s="9" t="n">
        <v>5</v>
      </c>
      <c r="E491" s="28" t="n">
        <v>13</v>
      </c>
      <c r="F491" s="29" t="n">
        <v>0.0596181465194205</v>
      </c>
      <c r="G491" s="30" t="n">
        <v>0.0593221534108987</v>
      </c>
      <c r="H491" s="9" t="n">
        <v>17</v>
      </c>
      <c r="I491" s="33" t="n">
        <v>-0.0105058379285302</v>
      </c>
      <c r="J491" s="12" t="n">
        <v>0.0493929143126546</v>
      </c>
      <c r="K491" s="13" t="n">
        <v>0.372230958267227</v>
      </c>
      <c r="L491" s="13" t="n">
        <v>0.347531623832583</v>
      </c>
      <c r="M491" s="14" t="s">
        <v>324</v>
      </c>
      <c r="N491" s="15" t="s">
        <v>324</v>
      </c>
    </row>
    <row r="492" customFormat="false" ht="12.75" hidden="false" customHeight="false" outlineLevel="0" collapsed="false">
      <c r="A492" s="9" t="n">
        <v>330</v>
      </c>
      <c r="B492" s="5" t="s">
        <v>959</v>
      </c>
      <c r="C492" s="5" t="s">
        <v>960</v>
      </c>
      <c r="D492" s="9" t="n">
        <v>6</v>
      </c>
      <c r="E492" s="28" t="n">
        <v>16</v>
      </c>
      <c r="F492" s="29" t="n">
        <v>0.1600977366181</v>
      </c>
      <c r="G492" s="30" t="n">
        <v>0.0932297100531254</v>
      </c>
      <c r="H492" s="9" t="n">
        <v>20</v>
      </c>
      <c r="I492" s="33" t="n">
        <v>0.29426501780848</v>
      </c>
      <c r="J492" s="12" t="n">
        <v>0.116113107134014</v>
      </c>
      <c r="K492" s="13" t="n">
        <v>0.373988866247086</v>
      </c>
      <c r="L492" s="13" t="n">
        <v>0.347847157632623</v>
      </c>
      <c r="M492" s="14" t="s">
        <v>324</v>
      </c>
      <c r="N492" s="15" t="s">
        <v>324</v>
      </c>
    </row>
    <row r="493" customFormat="false" ht="12.75" hidden="false" customHeight="false" outlineLevel="0" collapsed="false">
      <c r="A493" s="9" t="n">
        <v>714</v>
      </c>
      <c r="B493" s="5" t="s">
        <v>805</v>
      </c>
      <c r="C493" s="5" t="s">
        <v>806</v>
      </c>
      <c r="D493" s="9" t="n">
        <v>3</v>
      </c>
      <c r="E493" s="28" t="n">
        <v>7</v>
      </c>
      <c r="F493" s="29" t="n">
        <v>0.409275588334613</v>
      </c>
      <c r="G493" s="30" t="n">
        <v>0.114333369066652</v>
      </c>
      <c r="H493" s="9" t="n">
        <v>11</v>
      </c>
      <c r="I493" s="33" t="n">
        <v>0.289304534762484</v>
      </c>
      <c r="J493" s="12" t="n">
        <v>0.0588324514277084</v>
      </c>
      <c r="K493" s="13" t="n">
        <v>0.374616187622224</v>
      </c>
      <c r="L493" s="13" t="n">
        <v>0.347847157632623</v>
      </c>
      <c r="M493" s="14" t="s">
        <v>324</v>
      </c>
      <c r="N493" s="15" t="s">
        <v>324</v>
      </c>
    </row>
    <row r="494" customFormat="false" ht="12.75" hidden="false" customHeight="false" outlineLevel="0" collapsed="false">
      <c r="A494" s="9" t="n">
        <v>703</v>
      </c>
      <c r="B494" s="5" t="s">
        <v>1575</v>
      </c>
      <c r="C494" s="5" t="s">
        <v>1576</v>
      </c>
      <c r="D494" s="9" t="n">
        <v>5</v>
      </c>
      <c r="E494" s="28" t="n">
        <v>13</v>
      </c>
      <c r="F494" s="29" t="n">
        <v>0.461156778314433</v>
      </c>
      <c r="G494" s="30" t="n">
        <v>0.089398656527152</v>
      </c>
      <c r="H494" s="9" t="n">
        <v>17</v>
      </c>
      <c r="I494" s="33" t="n">
        <v>0.577463689327782</v>
      </c>
      <c r="J494" s="12" t="n">
        <v>0.0938333963936349</v>
      </c>
      <c r="K494" s="13" t="n">
        <v>0.377220078431205</v>
      </c>
      <c r="L494" s="13" t="n">
        <v>0.349553060958142</v>
      </c>
      <c r="M494" s="14" t="s">
        <v>324</v>
      </c>
      <c r="N494" s="15" t="s">
        <v>324</v>
      </c>
    </row>
    <row r="495" customFormat="false" ht="12.75" hidden="false" customHeight="false" outlineLevel="0" collapsed="false">
      <c r="A495" s="9" t="n">
        <v>35</v>
      </c>
      <c r="B495" s="5" t="s">
        <v>1461</v>
      </c>
      <c r="C495" s="5" t="s">
        <v>1462</v>
      </c>
      <c r="D495" s="9" t="n">
        <v>6</v>
      </c>
      <c r="E495" s="28" t="n">
        <v>16</v>
      </c>
      <c r="F495" s="29" t="n">
        <v>0.158013082632529</v>
      </c>
      <c r="G495" s="30" t="n">
        <v>0.159746805608435</v>
      </c>
      <c r="H495" s="9" t="n">
        <v>20</v>
      </c>
      <c r="I495" s="33" t="n">
        <v>0.345108552652895</v>
      </c>
      <c r="J495" s="12" t="n">
        <v>0.137277272380616</v>
      </c>
      <c r="K495" s="13" t="n">
        <v>0.381085563830989</v>
      </c>
      <c r="L495" s="13" t="n">
        <v>0.349582367929114</v>
      </c>
      <c r="M495" s="14" t="s">
        <v>324</v>
      </c>
      <c r="N495" s="15" t="s">
        <v>324</v>
      </c>
    </row>
    <row r="496" customFormat="false" ht="12.75" hidden="false" customHeight="false" outlineLevel="0" collapsed="false">
      <c r="A496" s="9" t="n">
        <v>48</v>
      </c>
      <c r="B496" s="5" t="s">
        <v>493</v>
      </c>
      <c r="C496" s="5" t="s">
        <v>494</v>
      </c>
      <c r="D496" s="9" t="n">
        <v>6</v>
      </c>
      <c r="E496" s="28" t="n">
        <v>16</v>
      </c>
      <c r="F496" s="29" t="n">
        <v>1.11455819986231</v>
      </c>
      <c r="G496" s="30" t="n">
        <v>0.136348096871826</v>
      </c>
      <c r="H496" s="9" t="n">
        <v>20</v>
      </c>
      <c r="I496" s="33" t="n">
        <v>0.96037121815501</v>
      </c>
      <c r="J496" s="12" t="n">
        <v>0.106690127697651</v>
      </c>
      <c r="K496" s="13" t="n">
        <v>0.380215196381711</v>
      </c>
      <c r="L496" s="13" t="n">
        <v>0.349582367929114</v>
      </c>
      <c r="M496" s="14" t="s">
        <v>324</v>
      </c>
      <c r="N496" s="15" t="s">
        <v>324</v>
      </c>
    </row>
    <row r="497" customFormat="false" ht="12.75" hidden="false" customHeight="false" outlineLevel="0" collapsed="false">
      <c r="A497" s="9" t="n">
        <v>243</v>
      </c>
      <c r="B497" s="5" t="s">
        <v>485</v>
      </c>
      <c r="C497" s="5" t="s">
        <v>486</v>
      </c>
      <c r="D497" s="9" t="n">
        <v>5</v>
      </c>
      <c r="E497" s="28" t="n">
        <v>15</v>
      </c>
      <c r="F497" s="29" t="n">
        <v>0.995173547159191</v>
      </c>
      <c r="G497" s="30" t="n">
        <v>0.16244280964187</v>
      </c>
      <c r="H497" s="9" t="n">
        <v>15</v>
      </c>
      <c r="I497" s="33" t="n">
        <v>1.20572061149171</v>
      </c>
      <c r="J497" s="12" t="n">
        <v>0.171665731736188</v>
      </c>
      <c r="K497" s="13" t="n">
        <v>0.380616707358578</v>
      </c>
      <c r="L497" s="13" t="n">
        <v>0.349582367929114</v>
      </c>
      <c r="M497" s="14" t="s">
        <v>324</v>
      </c>
      <c r="N497" s="15" t="s">
        <v>324</v>
      </c>
    </row>
    <row r="498" customFormat="false" ht="12.75" hidden="false" customHeight="false" outlineLevel="0" collapsed="false">
      <c r="A498" s="9" t="n">
        <v>357</v>
      </c>
      <c r="B498" s="5" t="s">
        <v>791</v>
      </c>
      <c r="C498" s="5" t="s">
        <v>792</v>
      </c>
      <c r="D498" s="9" t="n">
        <v>6</v>
      </c>
      <c r="E498" s="28" t="n">
        <v>16</v>
      </c>
      <c r="F498" s="29" t="n">
        <v>0.102933673373196</v>
      </c>
      <c r="G498" s="30" t="n">
        <v>0.0450615851556485</v>
      </c>
      <c r="H498" s="9" t="n">
        <v>20</v>
      </c>
      <c r="I498" s="33" t="n">
        <v>0.180070465449095</v>
      </c>
      <c r="J498" s="12" t="n">
        <v>0.0738186033540285</v>
      </c>
      <c r="K498" s="13" t="n">
        <v>0.379439564746745</v>
      </c>
      <c r="L498" s="13" t="n">
        <v>0.349582367929114</v>
      </c>
      <c r="M498" s="14" t="s">
        <v>324</v>
      </c>
      <c r="N498" s="15" t="s">
        <v>324</v>
      </c>
    </row>
    <row r="499" customFormat="false" ht="12.75" hidden="false" customHeight="false" outlineLevel="0" collapsed="false">
      <c r="A499" s="9" t="n">
        <v>1134</v>
      </c>
      <c r="B499" s="5" t="s">
        <v>953</v>
      </c>
      <c r="C499" s="5" t="s">
        <v>954</v>
      </c>
      <c r="D499" s="9" t="n">
        <v>2</v>
      </c>
      <c r="E499" s="28" t="n">
        <v>6</v>
      </c>
      <c r="F499" s="29" t="n">
        <v>0.424101973584514</v>
      </c>
      <c r="G499" s="30" t="n">
        <v>0.22500112850352</v>
      </c>
      <c r="H499" s="9" t="n">
        <v>6</v>
      </c>
      <c r="I499" s="33" t="n">
        <v>0.171148374343386</v>
      </c>
      <c r="J499" s="12" t="n">
        <v>0.155477146539472</v>
      </c>
      <c r="K499" s="13" t="n">
        <v>0.379444665075859</v>
      </c>
      <c r="L499" s="13" t="n">
        <v>0.349582367929114</v>
      </c>
      <c r="M499" s="14" t="s">
        <v>324</v>
      </c>
      <c r="N499" s="15" t="s">
        <v>324</v>
      </c>
    </row>
    <row r="500" customFormat="false" ht="12.75" hidden="false" customHeight="false" outlineLevel="0" collapsed="false">
      <c r="A500" s="9" t="n">
        <v>246</v>
      </c>
      <c r="B500" s="5" t="s">
        <v>1197</v>
      </c>
      <c r="C500" s="5" t="s">
        <v>1198</v>
      </c>
      <c r="D500" s="9" t="n">
        <v>6</v>
      </c>
      <c r="E500" s="28" t="n">
        <v>16</v>
      </c>
      <c r="F500" s="29" t="n">
        <v>0.271274755849685</v>
      </c>
      <c r="G500" s="30" t="n">
        <v>0.0879630576912327</v>
      </c>
      <c r="H500" s="9" t="n">
        <v>20</v>
      </c>
      <c r="I500" s="33" t="n">
        <v>0.174840331687477</v>
      </c>
      <c r="J500" s="12" t="n">
        <v>0.066239549648753</v>
      </c>
      <c r="K500" s="13" t="n">
        <v>0.388261995018221</v>
      </c>
      <c r="L500" s="13" t="n">
        <v>0.353840436555748</v>
      </c>
      <c r="M500" s="14" t="s">
        <v>324</v>
      </c>
      <c r="N500" s="15" t="s">
        <v>324</v>
      </c>
    </row>
    <row r="501" customFormat="false" ht="12.75" hidden="false" customHeight="false" outlineLevel="0" collapsed="false">
      <c r="A501" s="9" t="n">
        <v>248</v>
      </c>
      <c r="B501" s="5" t="s">
        <v>799</v>
      </c>
      <c r="C501" s="5" t="s">
        <v>800</v>
      </c>
      <c r="D501" s="9" t="n">
        <v>6</v>
      </c>
      <c r="E501" s="28" t="n">
        <v>16</v>
      </c>
      <c r="F501" s="29" t="n">
        <v>0.108612463263918</v>
      </c>
      <c r="G501" s="30" t="n">
        <v>0.0597334759163922</v>
      </c>
      <c r="H501" s="9" t="n">
        <v>20</v>
      </c>
      <c r="I501" s="33" t="n">
        <v>0.190564661563802</v>
      </c>
      <c r="J501" s="12" t="n">
        <v>0.0721034017168924</v>
      </c>
      <c r="K501" s="13" t="n">
        <v>0.387604672221677</v>
      </c>
      <c r="L501" s="13" t="n">
        <v>0.353840436555748</v>
      </c>
      <c r="M501" s="14" t="s">
        <v>324</v>
      </c>
      <c r="N501" s="15" t="s">
        <v>324</v>
      </c>
    </row>
    <row r="502" customFormat="false" ht="12.75" hidden="false" customHeight="false" outlineLevel="0" collapsed="false">
      <c r="A502" s="9" t="n">
        <v>356</v>
      </c>
      <c r="B502" s="5" t="s">
        <v>1201</v>
      </c>
      <c r="C502" s="5" t="s">
        <v>1202</v>
      </c>
      <c r="D502" s="9" t="n">
        <v>6</v>
      </c>
      <c r="E502" s="28" t="n">
        <v>16</v>
      </c>
      <c r="F502" s="29" t="n">
        <v>0.469091919685728</v>
      </c>
      <c r="G502" s="30" t="n">
        <v>0.0779663618335852</v>
      </c>
      <c r="H502" s="9" t="n">
        <v>20</v>
      </c>
      <c r="I502" s="33" t="n">
        <v>0.365180188752046</v>
      </c>
      <c r="J502" s="12" t="n">
        <v>0.0895404642973479</v>
      </c>
      <c r="K502" s="13" t="n">
        <v>0.387602607731612</v>
      </c>
      <c r="L502" s="13" t="n">
        <v>0.353840436555748</v>
      </c>
      <c r="M502" s="14" t="s">
        <v>324</v>
      </c>
      <c r="N502" s="15" t="s">
        <v>324</v>
      </c>
    </row>
    <row r="503" customFormat="false" ht="12.75" hidden="false" customHeight="false" outlineLevel="0" collapsed="false">
      <c r="A503" s="9" t="n">
        <v>783</v>
      </c>
      <c r="B503" s="5" t="s">
        <v>1249</v>
      </c>
      <c r="C503" s="5" t="s">
        <v>1250</v>
      </c>
      <c r="D503" s="9" t="n">
        <v>3</v>
      </c>
      <c r="E503" s="28" t="n">
        <v>9</v>
      </c>
      <c r="F503" s="29" t="n">
        <v>-0.0243651783964265</v>
      </c>
      <c r="G503" s="30" t="n">
        <v>0.104067241446094</v>
      </c>
      <c r="H503" s="9" t="n">
        <v>9</v>
      </c>
      <c r="I503" s="33" t="n">
        <v>-0.142933311535004</v>
      </c>
      <c r="J503" s="12" t="n">
        <v>0.0839111238291468</v>
      </c>
      <c r="K503" s="13" t="n">
        <v>0.388831800902698</v>
      </c>
      <c r="L503" s="13" t="n">
        <v>0.353840436555748</v>
      </c>
      <c r="M503" s="14" t="s">
        <v>324</v>
      </c>
      <c r="N503" s="15" t="s">
        <v>324</v>
      </c>
    </row>
    <row r="504" customFormat="false" ht="12.75" hidden="false" customHeight="false" outlineLevel="0" collapsed="false">
      <c r="A504" s="9" t="n">
        <v>326</v>
      </c>
      <c r="B504" s="5" t="s">
        <v>1271</v>
      </c>
      <c r="C504" s="5" t="s">
        <v>1272</v>
      </c>
      <c r="D504" s="9" t="n">
        <v>6</v>
      </c>
      <c r="E504" s="28" t="n">
        <v>16</v>
      </c>
      <c r="F504" s="29" t="n">
        <v>0.212136821785299</v>
      </c>
      <c r="G504" s="30" t="n">
        <v>0.088229591858702</v>
      </c>
      <c r="H504" s="9" t="n">
        <v>20</v>
      </c>
      <c r="I504" s="33" t="n">
        <v>0.126999729501472</v>
      </c>
      <c r="J504" s="12" t="n">
        <v>0.0404352636969415</v>
      </c>
      <c r="K504" s="13" t="n">
        <v>0.390192370671663</v>
      </c>
      <c r="L504" s="13" t="n">
        <v>0.354371239461228</v>
      </c>
      <c r="M504" s="14" t="s">
        <v>324</v>
      </c>
      <c r="N504" s="15" t="s">
        <v>324</v>
      </c>
    </row>
    <row r="505" customFormat="false" ht="12.75" hidden="false" customHeight="false" outlineLevel="0" collapsed="false">
      <c r="A505" s="9" t="n">
        <v>393</v>
      </c>
      <c r="B505" s="5" t="s">
        <v>861</v>
      </c>
      <c r="C505" s="5" t="s">
        <v>862</v>
      </c>
      <c r="D505" s="9" t="n">
        <v>6</v>
      </c>
      <c r="E505" s="28" t="n">
        <v>16</v>
      </c>
      <c r="F505" s="29" t="n">
        <v>0.322909417454445</v>
      </c>
      <c r="G505" s="30" t="n">
        <v>0.0688968526016602</v>
      </c>
      <c r="H505" s="9" t="n">
        <v>20</v>
      </c>
      <c r="I505" s="33" t="n">
        <v>0.432098249471537</v>
      </c>
      <c r="J505" s="12" t="n">
        <v>0.106547859306721</v>
      </c>
      <c r="K505" s="13" t="n">
        <v>0.396033972116974</v>
      </c>
      <c r="L505" s="13" t="n">
        <v>0.35896149711941</v>
      </c>
      <c r="M505" s="14" t="s">
        <v>324</v>
      </c>
      <c r="N505" s="15" t="s">
        <v>324</v>
      </c>
    </row>
    <row r="506" customFormat="false" ht="12.75" hidden="false" customHeight="false" outlineLevel="0" collapsed="false">
      <c r="A506" s="9" t="n">
        <v>226</v>
      </c>
      <c r="B506" s="5" t="s">
        <v>979</v>
      </c>
      <c r="C506" s="5" t="s">
        <v>980</v>
      </c>
      <c r="D506" s="9" t="n">
        <v>6</v>
      </c>
      <c r="E506" s="28" t="n">
        <v>16</v>
      </c>
      <c r="F506" s="29" t="n">
        <v>0.524665201746919</v>
      </c>
      <c r="G506" s="30" t="n">
        <v>0.0749933079855442</v>
      </c>
      <c r="H506" s="9" t="n">
        <v>20</v>
      </c>
      <c r="I506" s="33" t="n">
        <v>0.619375626612433</v>
      </c>
      <c r="J506" s="12" t="n">
        <v>0.081929489418543</v>
      </c>
      <c r="K506" s="13" t="n">
        <v>0.399790843261691</v>
      </c>
      <c r="L506" s="13" t="n">
        <v>0.360931574467134</v>
      </c>
      <c r="M506" s="14" t="s">
        <v>324</v>
      </c>
      <c r="N506" s="15" t="s">
        <v>324</v>
      </c>
    </row>
    <row r="507" customFormat="false" ht="12.75" hidden="false" customHeight="false" outlineLevel="0" collapsed="false">
      <c r="A507" s="9" t="n">
        <v>454</v>
      </c>
      <c r="B507" s="5" t="s">
        <v>1003</v>
      </c>
      <c r="C507" s="5" t="s">
        <v>1004</v>
      </c>
      <c r="D507" s="9" t="n">
        <v>5</v>
      </c>
      <c r="E507" s="28" t="n">
        <v>13</v>
      </c>
      <c r="F507" s="29" t="n">
        <v>0.134082536240953</v>
      </c>
      <c r="G507" s="30" t="n">
        <v>0.0892725627952486</v>
      </c>
      <c r="H507" s="9" t="n">
        <v>17</v>
      </c>
      <c r="I507" s="33" t="n">
        <v>0.0447642223037761</v>
      </c>
      <c r="J507" s="12" t="n">
        <v>0.0527368120971735</v>
      </c>
      <c r="K507" s="13" t="n">
        <v>0.399206161983631</v>
      </c>
      <c r="L507" s="13" t="n">
        <v>0.360931574467134</v>
      </c>
      <c r="M507" s="14" t="s">
        <v>324</v>
      </c>
      <c r="N507" s="15" t="s">
        <v>324</v>
      </c>
    </row>
    <row r="508" customFormat="false" ht="12.75" hidden="false" customHeight="false" outlineLevel="0" collapsed="false">
      <c r="A508" s="9" t="n">
        <v>125</v>
      </c>
      <c r="B508" s="5" t="s">
        <v>1227</v>
      </c>
      <c r="C508" s="5" t="s">
        <v>1228</v>
      </c>
      <c r="D508" s="9" t="n">
        <v>6</v>
      </c>
      <c r="E508" s="28" t="n">
        <v>16</v>
      </c>
      <c r="F508" s="29" t="n">
        <v>0.157412456082017</v>
      </c>
      <c r="G508" s="30" t="n">
        <v>0.0457411079801013</v>
      </c>
      <c r="H508" s="9" t="n">
        <v>20</v>
      </c>
      <c r="I508" s="33" t="n">
        <v>0.0939780398143897</v>
      </c>
      <c r="J508" s="12" t="n">
        <v>0.058900584807353</v>
      </c>
      <c r="K508" s="13" t="n">
        <v>0.401040876448071</v>
      </c>
      <c r="L508" s="13" t="n">
        <v>0.361344571876449</v>
      </c>
      <c r="M508" s="14" t="s">
        <v>324</v>
      </c>
      <c r="N508" s="15" t="s">
        <v>324</v>
      </c>
    </row>
    <row r="509" customFormat="false" ht="12.75" hidden="false" customHeight="false" outlineLevel="0" collapsed="false">
      <c r="A509" s="9" t="n">
        <v>47</v>
      </c>
      <c r="B509" s="5" t="s">
        <v>1405</v>
      </c>
      <c r="C509" s="5" t="s">
        <v>1406</v>
      </c>
      <c r="D509" s="9" t="n">
        <v>6</v>
      </c>
      <c r="E509" s="28" t="n">
        <v>16</v>
      </c>
      <c r="F509" s="29" t="n">
        <v>0.820025794993515</v>
      </c>
      <c r="G509" s="30" t="n">
        <v>0.123031475939876</v>
      </c>
      <c r="H509" s="9" t="n">
        <v>20</v>
      </c>
      <c r="I509" s="33" t="n">
        <v>0.68951631800629</v>
      </c>
      <c r="J509" s="12" t="n">
        <v>0.0926465042708824</v>
      </c>
      <c r="K509" s="13" t="n">
        <v>0.403628553768286</v>
      </c>
      <c r="L509" s="13" t="n">
        <v>0.36163736173638</v>
      </c>
      <c r="M509" s="14" t="s">
        <v>324</v>
      </c>
      <c r="N509" s="15" t="s">
        <v>324</v>
      </c>
    </row>
    <row r="510" customFormat="false" ht="12.75" hidden="false" customHeight="false" outlineLevel="0" collapsed="false">
      <c r="A510" s="9" t="n">
        <v>71</v>
      </c>
      <c r="B510" s="5" t="s">
        <v>1269</v>
      </c>
      <c r="C510" s="5" t="s">
        <v>1270</v>
      </c>
      <c r="D510" s="9" t="n">
        <v>6</v>
      </c>
      <c r="E510" s="28" t="n">
        <v>16</v>
      </c>
      <c r="F510" s="29" t="n">
        <v>0.119782771846251</v>
      </c>
      <c r="G510" s="30" t="n">
        <v>0.105562990983547</v>
      </c>
      <c r="H510" s="9" t="n">
        <v>20</v>
      </c>
      <c r="I510" s="33" t="n">
        <v>0.230727956514502</v>
      </c>
      <c r="J510" s="12" t="n">
        <v>0.0774473520248995</v>
      </c>
      <c r="K510" s="13" t="n">
        <v>0.403745470700059</v>
      </c>
      <c r="L510" s="13" t="n">
        <v>0.36163736173638</v>
      </c>
      <c r="M510" s="14" t="s">
        <v>324</v>
      </c>
      <c r="N510" s="15" t="s">
        <v>324</v>
      </c>
    </row>
    <row r="511" customFormat="false" ht="12.75" hidden="false" customHeight="false" outlineLevel="0" collapsed="false">
      <c r="A511" s="9" t="n">
        <v>645</v>
      </c>
      <c r="B511" s="5" t="s">
        <v>831</v>
      </c>
      <c r="C511" s="5" t="s">
        <v>832</v>
      </c>
      <c r="D511" s="9" t="n">
        <v>6</v>
      </c>
      <c r="E511" s="28" t="n">
        <v>16</v>
      </c>
      <c r="F511" s="29" t="n">
        <v>0.0308541179431768</v>
      </c>
      <c r="G511" s="30" t="n">
        <v>0.0649138820949849</v>
      </c>
      <c r="H511" s="9" t="n">
        <v>20</v>
      </c>
      <c r="I511" s="33" t="n">
        <v>0.0983417494599783</v>
      </c>
      <c r="J511" s="12" t="n">
        <v>0.0457746082248141</v>
      </c>
      <c r="K511" s="13" t="n">
        <v>0.402692739596528</v>
      </c>
      <c r="L511" s="13" t="n">
        <v>0.36163736173638</v>
      </c>
      <c r="M511" s="14" t="s">
        <v>324</v>
      </c>
      <c r="N511" s="15" t="s">
        <v>324</v>
      </c>
    </row>
    <row r="512" customFormat="false" ht="12.75" hidden="false" customHeight="false" outlineLevel="0" collapsed="false">
      <c r="A512" s="9" t="n">
        <v>85</v>
      </c>
      <c r="B512" s="5" t="s">
        <v>1031</v>
      </c>
      <c r="C512" s="5" t="s">
        <v>1032</v>
      </c>
      <c r="D512" s="9" t="n">
        <v>6</v>
      </c>
      <c r="E512" s="28" t="n">
        <v>16</v>
      </c>
      <c r="F512" s="29" t="n">
        <v>0.260822899665953</v>
      </c>
      <c r="G512" s="30" t="n">
        <v>0.0805053324138298</v>
      </c>
      <c r="H512" s="9" t="n">
        <v>20</v>
      </c>
      <c r="I512" s="33" t="n">
        <v>0.17696347045155</v>
      </c>
      <c r="J512" s="12" t="n">
        <v>0.0583391313739838</v>
      </c>
      <c r="K512" s="13" t="n">
        <v>0.40594872531744</v>
      </c>
      <c r="L512" s="13" t="n">
        <v>0.3626265359846</v>
      </c>
      <c r="M512" s="14" t="s">
        <v>324</v>
      </c>
      <c r="N512" s="15" t="s">
        <v>324</v>
      </c>
    </row>
    <row r="513" customFormat="false" ht="12.75" hidden="false" customHeight="false" outlineLevel="0" collapsed="false">
      <c r="A513" s="9" t="n">
        <v>527</v>
      </c>
      <c r="B513" s="5" t="s">
        <v>1189</v>
      </c>
      <c r="C513" s="5" t="s">
        <v>1190</v>
      </c>
      <c r="D513" s="9" t="n">
        <v>4</v>
      </c>
      <c r="E513" s="28" t="n">
        <v>10</v>
      </c>
      <c r="F513" s="29" t="n">
        <v>0.492893018715337</v>
      </c>
      <c r="G513" s="30" t="n">
        <v>0.121944738265367</v>
      </c>
      <c r="H513" s="9" t="n">
        <v>14</v>
      </c>
      <c r="I513" s="33" t="n">
        <v>0.357302680696782</v>
      </c>
      <c r="J513" s="12" t="n">
        <v>0.103286169586431</v>
      </c>
      <c r="K513" s="13" t="n">
        <v>0.406440587319822</v>
      </c>
      <c r="L513" s="13" t="n">
        <v>0.3626265359846</v>
      </c>
      <c r="M513" s="14" t="s">
        <v>324</v>
      </c>
      <c r="N513" s="15" t="s">
        <v>324</v>
      </c>
    </row>
    <row r="514" customFormat="false" ht="12.75" hidden="false" customHeight="false" outlineLevel="0" collapsed="false">
      <c r="A514" s="9" t="n">
        <v>339</v>
      </c>
      <c r="B514" s="5" t="s">
        <v>1091</v>
      </c>
      <c r="C514" s="5" t="s">
        <v>1092</v>
      </c>
      <c r="D514" s="9" t="n">
        <v>6</v>
      </c>
      <c r="E514" s="28" t="n">
        <v>16</v>
      </c>
      <c r="F514" s="29" t="n">
        <v>0.00702390034634102</v>
      </c>
      <c r="G514" s="30" t="n">
        <v>0.0917359611296548</v>
      </c>
      <c r="H514" s="9" t="n">
        <v>20</v>
      </c>
      <c r="I514" s="33" t="n">
        <v>0.106291850767131</v>
      </c>
      <c r="J514" s="12" t="n">
        <v>0.0749893867741405</v>
      </c>
      <c r="K514" s="13" t="n">
        <v>0.40858183575237</v>
      </c>
      <c r="L514" s="13" t="n">
        <v>0.3633632755527</v>
      </c>
      <c r="M514" s="14" t="s">
        <v>324</v>
      </c>
      <c r="N514" s="15" t="s">
        <v>324</v>
      </c>
    </row>
    <row r="515" customFormat="false" ht="12.75" hidden="false" customHeight="false" outlineLevel="0" collapsed="false">
      <c r="A515" s="9" t="n">
        <v>419</v>
      </c>
      <c r="B515" s="5" t="s">
        <v>981</v>
      </c>
      <c r="C515" s="5" t="s">
        <v>982</v>
      </c>
      <c r="D515" s="9" t="n">
        <v>6</v>
      </c>
      <c r="E515" s="28" t="n">
        <v>16</v>
      </c>
      <c r="F515" s="29" t="n">
        <v>-0.106045212005983</v>
      </c>
      <c r="G515" s="30" t="n">
        <v>0.0626958293869473</v>
      </c>
      <c r="H515" s="9" t="n">
        <v>20</v>
      </c>
      <c r="I515" s="33" t="n">
        <v>-0.0313573640484106</v>
      </c>
      <c r="J515" s="12" t="n">
        <v>0.0635931862313036</v>
      </c>
      <c r="K515" s="13" t="n">
        <v>0.408860340264922</v>
      </c>
      <c r="L515" s="13" t="n">
        <v>0.3633632755527</v>
      </c>
      <c r="M515" s="14" t="s">
        <v>324</v>
      </c>
      <c r="N515" s="15" t="s">
        <v>324</v>
      </c>
    </row>
    <row r="516" customFormat="false" ht="12.75" hidden="false" customHeight="false" outlineLevel="0" collapsed="false">
      <c r="A516" s="9" t="n">
        <v>719</v>
      </c>
      <c r="B516" s="5" t="s">
        <v>903</v>
      </c>
      <c r="C516" s="5" t="s">
        <v>904</v>
      </c>
      <c r="D516" s="9" t="n">
        <v>4</v>
      </c>
      <c r="E516" s="28" t="n">
        <v>12</v>
      </c>
      <c r="F516" s="29" t="n">
        <v>0.317095945263638</v>
      </c>
      <c r="G516" s="30" t="n">
        <v>0.0861214944774212</v>
      </c>
      <c r="H516" s="9" t="n">
        <v>12</v>
      </c>
      <c r="I516" s="33" t="n">
        <v>0.433729634140297</v>
      </c>
      <c r="J516" s="12" t="n">
        <v>0.108641376301806</v>
      </c>
      <c r="K516" s="13" t="n">
        <v>0.409700091680407</v>
      </c>
      <c r="L516" s="13" t="n">
        <v>0.36340119690839</v>
      </c>
      <c r="M516" s="14" t="s">
        <v>324</v>
      </c>
      <c r="N516" s="15" t="s">
        <v>324</v>
      </c>
    </row>
    <row r="517" customFormat="false" ht="12.75" hidden="false" customHeight="false" outlineLevel="0" collapsed="false">
      <c r="A517" s="9" t="n">
        <v>74</v>
      </c>
      <c r="B517" s="5" t="s">
        <v>965</v>
      </c>
      <c r="C517" s="5" t="s">
        <v>966</v>
      </c>
      <c r="D517" s="9" t="n">
        <v>6</v>
      </c>
      <c r="E517" s="28" t="n">
        <v>16</v>
      </c>
      <c r="F517" s="29" t="n">
        <v>0.255168726627146</v>
      </c>
      <c r="G517" s="30" t="n">
        <v>0.0652246753582295</v>
      </c>
      <c r="H517" s="9" t="n">
        <v>20</v>
      </c>
      <c r="I517" s="33" t="n">
        <v>0.330757083382204</v>
      </c>
      <c r="J517" s="12" t="n">
        <v>0.0657102281316283</v>
      </c>
      <c r="K517" s="13" t="n">
        <v>0.420015422928319</v>
      </c>
      <c r="L517" s="13" t="n">
        <v>0.371106830171883</v>
      </c>
      <c r="M517" s="14" t="s">
        <v>324</v>
      </c>
      <c r="N517" s="15" t="s">
        <v>324</v>
      </c>
    </row>
    <row r="518" customFormat="false" ht="12.75" hidden="false" customHeight="false" outlineLevel="0" collapsed="false">
      <c r="A518" s="9" t="n">
        <v>254</v>
      </c>
      <c r="B518" s="5" t="s">
        <v>1419</v>
      </c>
      <c r="C518" s="5" t="s">
        <v>1420</v>
      </c>
      <c r="D518" s="9" t="n">
        <v>5</v>
      </c>
      <c r="E518" s="28" t="n">
        <v>15</v>
      </c>
      <c r="F518" s="29" t="n">
        <v>0.427643096377003</v>
      </c>
      <c r="G518" s="30" t="n">
        <v>0.0943332971291985</v>
      </c>
      <c r="H518" s="9" t="n">
        <v>15</v>
      </c>
      <c r="I518" s="33" t="n">
        <v>0.326748961841754</v>
      </c>
      <c r="J518" s="12" t="n">
        <v>0.0790940979993687</v>
      </c>
      <c r="K518" s="13" t="n">
        <v>0.419584649046743</v>
      </c>
      <c r="L518" s="13" t="n">
        <v>0.371106830171883</v>
      </c>
      <c r="M518" s="14" t="s">
        <v>324</v>
      </c>
      <c r="N518" s="15" t="s">
        <v>324</v>
      </c>
    </row>
    <row r="519" customFormat="false" ht="12.75" hidden="false" customHeight="false" outlineLevel="0" collapsed="false">
      <c r="A519" s="9" t="n">
        <v>152</v>
      </c>
      <c r="B519" s="5" t="s">
        <v>605</v>
      </c>
      <c r="C519" s="5" t="s">
        <v>606</v>
      </c>
      <c r="D519" s="9" t="n">
        <v>6</v>
      </c>
      <c r="E519" s="28" t="n">
        <v>16</v>
      </c>
      <c r="F519" s="29" t="n">
        <v>0.152922020377964</v>
      </c>
      <c r="G519" s="30" t="n">
        <v>0.0863845325471756</v>
      </c>
      <c r="H519" s="9" t="n">
        <v>20</v>
      </c>
      <c r="I519" s="33" t="n">
        <v>0.264691437916891</v>
      </c>
      <c r="J519" s="12" t="n">
        <v>0.108506499943715</v>
      </c>
      <c r="K519" s="13" t="n">
        <v>0.425981152104685</v>
      </c>
      <c r="L519" s="13" t="n">
        <v>0.371340319012419</v>
      </c>
      <c r="M519" s="14" t="s">
        <v>324</v>
      </c>
      <c r="N519" s="15" t="s">
        <v>324</v>
      </c>
    </row>
    <row r="520" customFormat="false" ht="12.75" hidden="false" customHeight="false" outlineLevel="0" collapsed="false">
      <c r="A520" s="9" t="n">
        <v>197</v>
      </c>
      <c r="B520" s="5" t="s">
        <v>655</v>
      </c>
      <c r="C520" s="5" t="s">
        <v>656</v>
      </c>
      <c r="D520" s="9" t="n">
        <v>6</v>
      </c>
      <c r="E520" s="28" t="n">
        <v>16</v>
      </c>
      <c r="F520" s="29" t="n">
        <v>0.295679767885314</v>
      </c>
      <c r="G520" s="30" t="n">
        <v>0.0878475347357399</v>
      </c>
      <c r="H520" s="9" t="n">
        <v>20</v>
      </c>
      <c r="I520" s="33" t="n">
        <v>0.404612402387284</v>
      </c>
      <c r="J520" s="12" t="n">
        <v>0.101351172517206</v>
      </c>
      <c r="K520" s="13" t="n">
        <v>0.422342875163235</v>
      </c>
      <c r="L520" s="13" t="n">
        <v>0.371340319012419</v>
      </c>
      <c r="M520" s="14" t="s">
        <v>324</v>
      </c>
      <c r="N520" s="15" t="s">
        <v>324</v>
      </c>
    </row>
    <row r="521" customFormat="false" ht="12.75" hidden="false" customHeight="false" outlineLevel="0" collapsed="false">
      <c r="A521" s="9" t="n">
        <v>539</v>
      </c>
      <c r="B521" s="5" t="s">
        <v>537</v>
      </c>
      <c r="C521" s="5" t="s">
        <v>538</v>
      </c>
      <c r="D521" s="9" t="n">
        <v>4</v>
      </c>
      <c r="E521" s="28" t="n">
        <v>10</v>
      </c>
      <c r="F521" s="29" t="n">
        <v>0.195262049851997</v>
      </c>
      <c r="G521" s="30" t="n">
        <v>0.107640211243216</v>
      </c>
      <c r="H521" s="9" t="n">
        <v>14</v>
      </c>
      <c r="I521" s="33" t="n">
        <v>0.328427403505954</v>
      </c>
      <c r="J521" s="12" t="n">
        <v>0.123726291045972</v>
      </c>
      <c r="K521" s="13" t="n">
        <v>0.425504976188854</v>
      </c>
      <c r="L521" s="13" t="n">
        <v>0.371340319012419</v>
      </c>
      <c r="M521" s="14" t="s">
        <v>324</v>
      </c>
      <c r="N521" s="15" t="s">
        <v>324</v>
      </c>
    </row>
    <row r="522" customFormat="false" ht="12.75" hidden="false" customHeight="false" outlineLevel="0" collapsed="false">
      <c r="A522" s="9" t="n">
        <v>576</v>
      </c>
      <c r="B522" s="5" t="s">
        <v>1385</v>
      </c>
      <c r="C522" s="5" t="s">
        <v>1386</v>
      </c>
      <c r="D522" s="9" t="n">
        <v>6</v>
      </c>
      <c r="E522" s="28" t="n">
        <v>16</v>
      </c>
      <c r="F522" s="29" t="n">
        <v>-0.0122240983007451</v>
      </c>
      <c r="G522" s="30" t="n">
        <v>0.047712186769242</v>
      </c>
      <c r="H522" s="9" t="n">
        <v>20</v>
      </c>
      <c r="I522" s="33" t="n">
        <v>0.0416641781949896</v>
      </c>
      <c r="J522" s="12" t="n">
        <v>0.0463984347851983</v>
      </c>
      <c r="K522" s="13" t="n">
        <v>0.423859144414486</v>
      </c>
      <c r="L522" s="13" t="n">
        <v>0.371340319012419</v>
      </c>
      <c r="M522" s="14" t="s">
        <v>324</v>
      </c>
      <c r="N522" s="15" t="s">
        <v>324</v>
      </c>
    </row>
    <row r="523" customFormat="false" ht="12.75" hidden="false" customHeight="false" outlineLevel="0" collapsed="false">
      <c r="A523" s="9" t="n">
        <v>608</v>
      </c>
      <c r="B523" s="5" t="s">
        <v>813</v>
      </c>
      <c r="C523" s="5" t="s">
        <v>814</v>
      </c>
      <c r="D523" s="9" t="n">
        <v>3</v>
      </c>
      <c r="E523" s="28" t="n">
        <v>7</v>
      </c>
      <c r="F523" s="29" t="n">
        <v>0.204044016264534</v>
      </c>
      <c r="G523" s="30" t="n">
        <v>0.0905718197834674</v>
      </c>
      <c r="H523" s="9" t="n">
        <v>11</v>
      </c>
      <c r="I523" s="33" t="n">
        <v>0.312443171509058</v>
      </c>
      <c r="J523" s="12" t="n">
        <v>0.0948706095065918</v>
      </c>
      <c r="K523" s="13" t="n">
        <v>0.421234220930865</v>
      </c>
      <c r="L523" s="13" t="n">
        <v>0.371340319012419</v>
      </c>
      <c r="M523" s="14" t="s">
        <v>324</v>
      </c>
      <c r="N523" s="15" t="s">
        <v>324</v>
      </c>
    </row>
    <row r="524" customFormat="false" ht="12.75" hidden="false" customHeight="false" outlineLevel="0" collapsed="false">
      <c r="A524" s="9" t="n">
        <v>913</v>
      </c>
      <c r="B524" s="5" t="s">
        <v>1187</v>
      </c>
      <c r="C524" s="5" t="s">
        <v>1188</v>
      </c>
      <c r="D524" s="9" t="n">
        <v>2</v>
      </c>
      <c r="E524" s="28" t="n">
        <v>6</v>
      </c>
      <c r="F524" s="29" t="n">
        <v>-0.0534661246419837</v>
      </c>
      <c r="G524" s="30" t="n">
        <v>0.14490755879775</v>
      </c>
      <c r="H524" s="9" t="n">
        <v>6</v>
      </c>
      <c r="I524" s="33" t="n">
        <v>0.108072962249233</v>
      </c>
      <c r="J524" s="12" t="n">
        <v>0.12847982912148</v>
      </c>
      <c r="K524" s="13" t="n">
        <v>0.423960172080504</v>
      </c>
      <c r="L524" s="13" t="n">
        <v>0.371340319012419</v>
      </c>
      <c r="M524" s="14" t="s">
        <v>324</v>
      </c>
      <c r="N524" s="15" t="s">
        <v>324</v>
      </c>
    </row>
    <row r="525" customFormat="false" ht="12.75" hidden="false" customHeight="false" outlineLevel="0" collapsed="false">
      <c r="A525" s="9" t="n">
        <v>934</v>
      </c>
      <c r="B525" s="5" t="s">
        <v>827</v>
      </c>
      <c r="C525" s="5" t="s">
        <v>828</v>
      </c>
      <c r="D525" s="9" t="n">
        <v>4</v>
      </c>
      <c r="E525" s="28" t="n">
        <v>10</v>
      </c>
      <c r="F525" s="29" t="n">
        <v>0.546676359543751</v>
      </c>
      <c r="G525" s="30" t="n">
        <v>0.116272939465756</v>
      </c>
      <c r="H525" s="9" t="n">
        <v>14</v>
      </c>
      <c r="I525" s="33" t="n">
        <v>0.429363466741647</v>
      </c>
      <c r="J525" s="12" t="n">
        <v>0.0847878760039359</v>
      </c>
      <c r="K525" s="13" t="n">
        <v>0.425807402341546</v>
      </c>
      <c r="L525" s="13" t="n">
        <v>0.371340319012419</v>
      </c>
      <c r="M525" s="14" t="s">
        <v>324</v>
      </c>
      <c r="N525" s="15" t="s">
        <v>324</v>
      </c>
    </row>
    <row r="526" customFormat="false" ht="12.75" hidden="false" customHeight="false" outlineLevel="0" collapsed="false">
      <c r="A526" s="9" t="n">
        <v>432</v>
      </c>
      <c r="B526" s="5" t="s">
        <v>1157</v>
      </c>
      <c r="C526" s="5" t="s">
        <v>1158</v>
      </c>
      <c r="D526" s="9" t="n">
        <v>5</v>
      </c>
      <c r="E526" s="28" t="n">
        <v>13</v>
      </c>
      <c r="F526" s="29" t="n">
        <v>0.0095635249257634</v>
      </c>
      <c r="G526" s="30" t="n">
        <v>0.0583208056277741</v>
      </c>
      <c r="H526" s="9" t="n">
        <v>17</v>
      </c>
      <c r="I526" s="33" t="n">
        <v>0.0786978985483473</v>
      </c>
      <c r="J526" s="12" t="n">
        <v>0.0635043616728793</v>
      </c>
      <c r="K526" s="13" t="n">
        <v>0.429430319361611</v>
      </c>
      <c r="L526" s="13" t="n">
        <v>0.373632656931507</v>
      </c>
      <c r="M526" s="14" t="s">
        <v>324</v>
      </c>
      <c r="N526" s="15" t="s">
        <v>324</v>
      </c>
    </row>
    <row r="527" customFormat="false" ht="12.75" hidden="false" customHeight="false" outlineLevel="0" collapsed="false">
      <c r="A527" s="9" t="n">
        <v>433</v>
      </c>
      <c r="B527" s="5" t="s">
        <v>1641</v>
      </c>
      <c r="C527" s="5" t="s">
        <v>1642</v>
      </c>
      <c r="D527" s="9" t="n">
        <v>5</v>
      </c>
      <c r="E527" s="28" t="n">
        <v>13</v>
      </c>
      <c r="F527" s="29" t="n">
        <v>0.797904347383994</v>
      </c>
      <c r="G527" s="30" t="n">
        <v>0.125940499234695</v>
      </c>
      <c r="H527" s="9" t="n">
        <v>17</v>
      </c>
      <c r="I527" s="33" t="n">
        <v>0.956514093269853</v>
      </c>
      <c r="J527" s="12" t="n">
        <v>0.156765670202187</v>
      </c>
      <c r="K527" s="13" t="n">
        <v>0.436917415454962</v>
      </c>
      <c r="L527" s="13" t="n">
        <v>0.379422834198943</v>
      </c>
      <c r="M527" s="14" t="s">
        <v>324</v>
      </c>
      <c r="N527" s="15" t="s">
        <v>324</v>
      </c>
    </row>
    <row r="528" customFormat="false" ht="12.75" hidden="false" customHeight="false" outlineLevel="0" collapsed="false">
      <c r="A528" s="9" t="n">
        <v>44</v>
      </c>
      <c r="B528" s="5" t="s">
        <v>991</v>
      </c>
      <c r="C528" s="5" t="s">
        <v>992</v>
      </c>
      <c r="D528" s="9" t="n">
        <v>6</v>
      </c>
      <c r="E528" s="28" t="n">
        <v>16</v>
      </c>
      <c r="F528" s="29" t="n">
        <v>0.148624822843418</v>
      </c>
      <c r="G528" s="30" t="n">
        <v>0.124628894487164</v>
      </c>
      <c r="H528" s="9" t="n">
        <v>20</v>
      </c>
      <c r="I528" s="33" t="n">
        <v>0.266228772937205</v>
      </c>
      <c r="J528" s="12" t="n">
        <v>0.087152618895194</v>
      </c>
      <c r="K528" s="13" t="n">
        <v>0.445824533970047</v>
      </c>
      <c r="L528" s="13" t="n">
        <v>0.38063272003511</v>
      </c>
      <c r="M528" s="14" t="s">
        <v>324</v>
      </c>
      <c r="N528" s="15" t="s">
        <v>324</v>
      </c>
    </row>
    <row r="529" customFormat="false" ht="12.75" hidden="false" customHeight="false" outlineLevel="0" collapsed="false">
      <c r="A529" s="9" t="n">
        <v>229</v>
      </c>
      <c r="B529" s="5" t="s">
        <v>1089</v>
      </c>
      <c r="C529" s="5" t="s">
        <v>1090</v>
      </c>
      <c r="D529" s="9" t="n">
        <v>6</v>
      </c>
      <c r="E529" s="28" t="n">
        <v>16</v>
      </c>
      <c r="F529" s="29" t="n">
        <v>0.224567665315044</v>
      </c>
      <c r="G529" s="30" t="n">
        <v>0.083687643443356</v>
      </c>
      <c r="H529" s="9" t="n">
        <v>20</v>
      </c>
      <c r="I529" s="33" t="n">
        <v>0.150476948307752</v>
      </c>
      <c r="J529" s="12" t="n">
        <v>0.0454903488796545</v>
      </c>
      <c r="K529" s="13" t="n">
        <v>0.444409766245843</v>
      </c>
      <c r="L529" s="13" t="n">
        <v>0.38063272003511</v>
      </c>
      <c r="M529" s="14" t="s">
        <v>324</v>
      </c>
      <c r="N529" s="15" t="s">
        <v>324</v>
      </c>
    </row>
    <row r="530" customFormat="false" ht="12.75" hidden="false" customHeight="false" outlineLevel="0" collapsed="false">
      <c r="A530" s="9" t="n">
        <v>327</v>
      </c>
      <c r="B530" s="5" t="s">
        <v>1043</v>
      </c>
      <c r="C530" s="5" t="s">
        <v>1044</v>
      </c>
      <c r="D530" s="9" t="n">
        <v>6</v>
      </c>
      <c r="E530" s="28" t="n">
        <v>16</v>
      </c>
      <c r="F530" s="29" t="n">
        <v>0.463324437815137</v>
      </c>
      <c r="G530" s="30" t="n">
        <v>0.108586542827539</v>
      </c>
      <c r="H530" s="9" t="n">
        <v>20</v>
      </c>
      <c r="I530" s="33" t="n">
        <v>0.36347953877095</v>
      </c>
      <c r="J530" s="12" t="n">
        <v>0.0670490944514559</v>
      </c>
      <c r="K530" s="13" t="n">
        <v>0.441156115278842</v>
      </c>
      <c r="L530" s="13" t="n">
        <v>0.38063272003511</v>
      </c>
      <c r="M530" s="14" t="s">
        <v>324</v>
      </c>
      <c r="N530" s="15" t="s">
        <v>324</v>
      </c>
    </row>
    <row r="531" customFormat="false" ht="12.75" hidden="false" customHeight="false" outlineLevel="0" collapsed="false">
      <c r="A531" s="9" t="n">
        <v>353</v>
      </c>
      <c r="B531" s="5" t="s">
        <v>1041</v>
      </c>
      <c r="C531" s="5" t="s">
        <v>1042</v>
      </c>
      <c r="D531" s="9" t="n">
        <v>6</v>
      </c>
      <c r="E531" s="28" t="n">
        <v>16</v>
      </c>
      <c r="F531" s="29" t="n">
        <v>0.166663225513695</v>
      </c>
      <c r="G531" s="30" t="n">
        <v>0.0632078328697231</v>
      </c>
      <c r="H531" s="9" t="n">
        <v>20</v>
      </c>
      <c r="I531" s="33" t="n">
        <v>0.247281674720075</v>
      </c>
      <c r="J531" s="12" t="n">
        <v>0.0823518778584031</v>
      </c>
      <c r="K531" s="13" t="n">
        <v>0.442885427064624</v>
      </c>
      <c r="L531" s="13" t="n">
        <v>0.38063272003511</v>
      </c>
      <c r="M531" s="14" t="s">
        <v>324</v>
      </c>
      <c r="N531" s="15" t="s">
        <v>324</v>
      </c>
    </row>
    <row r="532" customFormat="false" ht="12.75" hidden="false" customHeight="false" outlineLevel="0" collapsed="false">
      <c r="A532" s="9" t="n">
        <v>366</v>
      </c>
      <c r="B532" s="5" t="s">
        <v>1095</v>
      </c>
      <c r="C532" s="5" t="s">
        <v>1096</v>
      </c>
      <c r="D532" s="9" t="n">
        <v>4</v>
      </c>
      <c r="E532" s="28" t="n">
        <v>10</v>
      </c>
      <c r="F532" s="29" t="n">
        <v>0.135268938531839</v>
      </c>
      <c r="G532" s="30" t="n">
        <v>0.057000978095399</v>
      </c>
      <c r="H532" s="9" t="n">
        <v>14</v>
      </c>
      <c r="I532" s="33" t="n">
        <v>0.204124218640665</v>
      </c>
      <c r="J532" s="12" t="n">
        <v>0.0668139733004705</v>
      </c>
      <c r="K532" s="13" t="n">
        <v>0.44140162098154</v>
      </c>
      <c r="L532" s="13" t="n">
        <v>0.38063272003511</v>
      </c>
      <c r="M532" s="14" t="s">
        <v>324</v>
      </c>
      <c r="N532" s="15" t="s">
        <v>324</v>
      </c>
    </row>
    <row r="533" customFormat="false" ht="12.75" hidden="false" customHeight="false" outlineLevel="0" collapsed="false">
      <c r="A533" s="9" t="n">
        <v>486</v>
      </c>
      <c r="B533" s="5" t="s">
        <v>935</v>
      </c>
      <c r="C533" s="5" t="s">
        <v>936</v>
      </c>
      <c r="D533" s="9" t="n">
        <v>6</v>
      </c>
      <c r="E533" s="28" t="n">
        <v>16</v>
      </c>
      <c r="F533" s="29" t="n">
        <v>0.10370301768219</v>
      </c>
      <c r="G533" s="30" t="n">
        <v>0.0630910339875959</v>
      </c>
      <c r="H533" s="9" t="n">
        <v>20</v>
      </c>
      <c r="I533" s="33" t="n">
        <v>0.162374566873671</v>
      </c>
      <c r="J533" s="12" t="n">
        <v>0.040990972941122</v>
      </c>
      <c r="K533" s="13" t="n">
        <v>0.442385371516011</v>
      </c>
      <c r="L533" s="13" t="n">
        <v>0.38063272003511</v>
      </c>
      <c r="M533" s="14" t="s">
        <v>324</v>
      </c>
      <c r="N533" s="15" t="s">
        <v>324</v>
      </c>
    </row>
    <row r="534" customFormat="false" ht="12.75" hidden="false" customHeight="false" outlineLevel="0" collapsed="false">
      <c r="A534" s="9" t="n">
        <v>535</v>
      </c>
      <c r="B534" s="5" t="s">
        <v>517</v>
      </c>
      <c r="C534" s="5" t="s">
        <v>518</v>
      </c>
      <c r="D534" s="9" t="n">
        <v>3</v>
      </c>
      <c r="E534" s="28" t="n">
        <v>7</v>
      </c>
      <c r="F534" s="29" t="n">
        <v>-0.546218456525279</v>
      </c>
      <c r="G534" s="30" t="n">
        <v>0.0644524906605581</v>
      </c>
      <c r="H534" s="9" t="n">
        <v>11</v>
      </c>
      <c r="I534" s="33" t="n">
        <v>-0.472011112901213</v>
      </c>
      <c r="J534" s="12" t="n">
        <v>0.0694319968794861</v>
      </c>
      <c r="K534" s="13" t="n">
        <v>0.445259660810191</v>
      </c>
      <c r="L534" s="13" t="n">
        <v>0.38063272003511</v>
      </c>
      <c r="M534" s="14" t="s">
        <v>324</v>
      </c>
      <c r="N534" s="15" t="s">
        <v>324</v>
      </c>
    </row>
    <row r="535" customFormat="false" ht="12.75" hidden="false" customHeight="false" outlineLevel="0" collapsed="false">
      <c r="A535" s="9" t="n">
        <v>750</v>
      </c>
      <c r="B535" s="5" t="s">
        <v>565</v>
      </c>
      <c r="C535" s="5" t="s">
        <v>566</v>
      </c>
      <c r="D535" s="9" t="n">
        <v>3</v>
      </c>
      <c r="E535" s="28" t="n">
        <v>9</v>
      </c>
      <c r="F535" s="29" t="n">
        <v>0.314708698536038</v>
      </c>
      <c r="G535" s="30" t="n">
        <v>0.084531220640589</v>
      </c>
      <c r="H535" s="9" t="n">
        <v>9</v>
      </c>
      <c r="I535" s="33" t="n">
        <v>0.407539192669106</v>
      </c>
      <c r="J535" s="12" t="n">
        <v>0.0829598439856443</v>
      </c>
      <c r="K535" s="13" t="n">
        <v>0.44462107219175</v>
      </c>
      <c r="L535" s="13" t="n">
        <v>0.38063272003511</v>
      </c>
      <c r="M535" s="14" t="s">
        <v>324</v>
      </c>
      <c r="N535" s="15" t="s">
        <v>324</v>
      </c>
    </row>
    <row r="536" customFormat="false" ht="12.75" hidden="false" customHeight="false" outlineLevel="0" collapsed="false">
      <c r="A536" s="9" t="n">
        <v>858</v>
      </c>
      <c r="B536" s="5" t="s">
        <v>1565</v>
      </c>
      <c r="C536" s="5" t="s">
        <v>1566</v>
      </c>
      <c r="D536" s="9" t="n">
        <v>4</v>
      </c>
      <c r="E536" s="28" t="n">
        <v>10</v>
      </c>
      <c r="F536" s="29" t="n">
        <v>0.0197548055549125</v>
      </c>
      <c r="G536" s="30" t="n">
        <v>0.0735101602218629</v>
      </c>
      <c r="H536" s="9" t="n">
        <v>14</v>
      </c>
      <c r="I536" s="33" t="n">
        <v>-0.0689283102469497</v>
      </c>
      <c r="J536" s="12" t="n">
        <v>0.0852412946193909</v>
      </c>
      <c r="K536" s="13" t="n">
        <v>0.439188980664216</v>
      </c>
      <c r="L536" s="13" t="n">
        <v>0.38063272003511</v>
      </c>
      <c r="M536" s="14" t="s">
        <v>324</v>
      </c>
      <c r="N536" s="15" t="s">
        <v>324</v>
      </c>
    </row>
    <row r="537" customFormat="false" ht="12.75" hidden="false" customHeight="false" outlineLevel="0" collapsed="false">
      <c r="A537" s="9" t="n">
        <v>128</v>
      </c>
      <c r="B537" s="5" t="s">
        <v>1165</v>
      </c>
      <c r="C537" s="5" t="s">
        <v>1166</v>
      </c>
      <c r="D537" s="9" t="n">
        <v>6</v>
      </c>
      <c r="E537" s="28" t="n">
        <v>16</v>
      </c>
      <c r="F537" s="29" t="n">
        <v>0.8989684645809</v>
      </c>
      <c r="G537" s="30" t="n">
        <v>0.113542971489324</v>
      </c>
      <c r="H537" s="9" t="n">
        <v>20</v>
      </c>
      <c r="I537" s="33" t="n">
        <v>0.778845602957602</v>
      </c>
      <c r="J537" s="12" t="n">
        <v>0.108902762647558</v>
      </c>
      <c r="K537" s="13" t="n">
        <v>0.45055224321145</v>
      </c>
      <c r="L537" s="13" t="n">
        <v>0.38213262446832</v>
      </c>
      <c r="M537" s="14" t="s">
        <v>324</v>
      </c>
      <c r="N537" s="15" t="s">
        <v>324</v>
      </c>
    </row>
    <row r="538" customFormat="false" ht="12.75" hidden="false" customHeight="false" outlineLevel="0" collapsed="false">
      <c r="A538" s="9" t="n">
        <v>240</v>
      </c>
      <c r="B538" s="5" t="s">
        <v>1129</v>
      </c>
      <c r="C538" s="5" t="s">
        <v>1130</v>
      </c>
      <c r="D538" s="9" t="n">
        <v>6</v>
      </c>
      <c r="E538" s="28" t="n">
        <v>16</v>
      </c>
      <c r="F538" s="29" t="n">
        <v>0.0564626794969917</v>
      </c>
      <c r="G538" s="30" t="n">
        <v>0.0464902269781925</v>
      </c>
      <c r="H538" s="9" t="n">
        <v>20</v>
      </c>
      <c r="I538" s="33" t="n">
        <v>0.112389169243483</v>
      </c>
      <c r="J538" s="12" t="n">
        <v>0.0565123362859015</v>
      </c>
      <c r="K538" s="13" t="n">
        <v>0.450016898735689</v>
      </c>
      <c r="L538" s="13" t="n">
        <v>0.38213262446832</v>
      </c>
      <c r="M538" s="14" t="s">
        <v>324</v>
      </c>
      <c r="N538" s="15" t="s">
        <v>324</v>
      </c>
    </row>
    <row r="539" customFormat="false" ht="12.75" hidden="false" customHeight="false" outlineLevel="0" collapsed="false">
      <c r="A539" s="9" t="n">
        <v>503</v>
      </c>
      <c r="B539" s="5" t="s">
        <v>1059</v>
      </c>
      <c r="C539" s="5" t="s">
        <v>1060</v>
      </c>
      <c r="D539" s="9" t="n">
        <v>6</v>
      </c>
      <c r="E539" s="28" t="n">
        <v>16</v>
      </c>
      <c r="F539" s="29" t="n">
        <v>0.161123237278305</v>
      </c>
      <c r="G539" s="30" t="n">
        <v>0.0716173353693742</v>
      </c>
      <c r="H539" s="9" t="n">
        <v>20</v>
      </c>
      <c r="I539" s="33" t="n">
        <v>0.0846907440323827</v>
      </c>
      <c r="J539" s="12" t="n">
        <v>0.0703439933734212</v>
      </c>
      <c r="K539" s="13" t="n">
        <v>0.451772166803775</v>
      </c>
      <c r="L539" s="13" t="n">
        <v>0.38213262446832</v>
      </c>
      <c r="M539" s="14" t="s">
        <v>324</v>
      </c>
      <c r="N539" s="15" t="s">
        <v>324</v>
      </c>
    </row>
    <row r="540" customFormat="false" ht="12.75" hidden="false" customHeight="false" outlineLevel="0" collapsed="false">
      <c r="A540" s="9" t="n">
        <v>705</v>
      </c>
      <c r="B540" s="5" t="s">
        <v>871</v>
      </c>
      <c r="C540" s="5" t="s">
        <v>872</v>
      </c>
      <c r="D540" s="9" t="n">
        <v>2</v>
      </c>
      <c r="E540" s="28" t="n">
        <v>6</v>
      </c>
      <c r="F540" s="29" t="n">
        <v>0.29170422230853</v>
      </c>
      <c r="G540" s="30" t="n">
        <v>0.119228731462013</v>
      </c>
      <c r="H540" s="9" t="n">
        <v>6</v>
      </c>
      <c r="I540" s="33" t="n">
        <v>0.162934415008098</v>
      </c>
      <c r="J540" s="12" t="n">
        <v>0.113007824322586</v>
      </c>
      <c r="K540" s="13" t="n">
        <v>0.451336017704796</v>
      </c>
      <c r="L540" s="13" t="n">
        <v>0.38213262446832</v>
      </c>
      <c r="M540" s="14" t="s">
        <v>324</v>
      </c>
      <c r="N540" s="15" t="s">
        <v>324</v>
      </c>
    </row>
    <row r="541" customFormat="false" ht="12.75" hidden="false" customHeight="false" outlineLevel="0" collapsed="false">
      <c r="A541" s="9" t="n">
        <v>865</v>
      </c>
      <c r="B541" s="5" t="s">
        <v>951</v>
      </c>
      <c r="C541" s="5" t="s">
        <v>952</v>
      </c>
      <c r="D541" s="9" t="n">
        <v>4</v>
      </c>
      <c r="E541" s="28" t="n">
        <v>10</v>
      </c>
      <c r="F541" s="29" t="n">
        <v>0.383810873685227</v>
      </c>
      <c r="G541" s="30" t="n">
        <v>0.177800203370176</v>
      </c>
      <c r="H541" s="9" t="n">
        <v>14</v>
      </c>
      <c r="I541" s="33" t="n">
        <v>0.234857649326101</v>
      </c>
      <c r="J541" s="12" t="n">
        <v>0.0665581131074219</v>
      </c>
      <c r="K541" s="13" t="n">
        <v>0.448500678872095</v>
      </c>
      <c r="L541" s="13" t="n">
        <v>0.38213262446832</v>
      </c>
      <c r="M541" s="14" t="s">
        <v>324</v>
      </c>
      <c r="N541" s="15" t="s">
        <v>324</v>
      </c>
    </row>
    <row r="542" customFormat="false" ht="12.75" hidden="false" customHeight="false" outlineLevel="0" collapsed="false">
      <c r="A542" s="9" t="n">
        <v>158</v>
      </c>
      <c r="B542" s="5" t="s">
        <v>1407</v>
      </c>
      <c r="C542" s="5" t="s">
        <v>1408</v>
      </c>
      <c r="D542" s="9" t="n">
        <v>6</v>
      </c>
      <c r="E542" s="28" t="n">
        <v>16</v>
      </c>
      <c r="F542" s="29" t="n">
        <v>0.206215934019719</v>
      </c>
      <c r="G542" s="30" t="n">
        <v>0.040811466665081</v>
      </c>
      <c r="H542" s="9" t="n">
        <v>20</v>
      </c>
      <c r="I542" s="33" t="n">
        <v>0.166081032840318</v>
      </c>
      <c r="J542" s="12" t="n">
        <v>0.0341512875212412</v>
      </c>
      <c r="K542" s="13" t="n">
        <v>0.45637538360233</v>
      </c>
      <c r="L542" s="13" t="n">
        <v>0.383009411171939</v>
      </c>
      <c r="M542" s="14" t="s">
        <v>324</v>
      </c>
      <c r="N542" s="15" t="s">
        <v>324</v>
      </c>
    </row>
    <row r="543" customFormat="false" ht="12.75" hidden="false" customHeight="false" outlineLevel="0" collapsed="false">
      <c r="A543" s="9" t="n">
        <v>234</v>
      </c>
      <c r="B543" s="5" t="s">
        <v>1457</v>
      </c>
      <c r="C543" s="5" t="s">
        <v>1458</v>
      </c>
      <c r="D543" s="9" t="n">
        <v>6</v>
      </c>
      <c r="E543" s="28" t="n">
        <v>16</v>
      </c>
      <c r="F543" s="29" t="n">
        <v>0.464655706948932</v>
      </c>
      <c r="G543" s="30" t="n">
        <v>0.0776461510240446</v>
      </c>
      <c r="H543" s="9" t="n">
        <v>20</v>
      </c>
      <c r="I543" s="33" t="n">
        <v>0.384048726932018</v>
      </c>
      <c r="J543" s="12" t="n">
        <v>0.0740538664852532</v>
      </c>
      <c r="K543" s="13" t="n">
        <v>0.457816950337458</v>
      </c>
      <c r="L543" s="13" t="n">
        <v>0.383009411171939</v>
      </c>
      <c r="M543" s="14" t="s">
        <v>324</v>
      </c>
      <c r="N543" s="15" t="s">
        <v>324</v>
      </c>
    </row>
    <row r="544" customFormat="false" ht="12.75" hidden="false" customHeight="false" outlineLevel="0" collapsed="false">
      <c r="A544" s="9" t="n">
        <v>386</v>
      </c>
      <c r="B544" s="5" t="s">
        <v>919</v>
      </c>
      <c r="C544" s="5" t="s">
        <v>920</v>
      </c>
      <c r="D544" s="9" t="n">
        <v>6</v>
      </c>
      <c r="E544" s="28" t="n">
        <v>16</v>
      </c>
      <c r="F544" s="29" t="n">
        <v>0.0621370265791121</v>
      </c>
      <c r="G544" s="30" t="n">
        <v>0.0381183628038613</v>
      </c>
      <c r="H544" s="9" t="n">
        <v>20</v>
      </c>
      <c r="I544" s="33" t="n">
        <v>0.116374595502409</v>
      </c>
      <c r="J544" s="12" t="n">
        <v>0.0607050865056155</v>
      </c>
      <c r="K544" s="13" t="n">
        <v>0.454994493259861</v>
      </c>
      <c r="L544" s="13" t="n">
        <v>0.383009411171939</v>
      </c>
      <c r="M544" s="14" t="s">
        <v>324</v>
      </c>
      <c r="N544" s="15" t="s">
        <v>324</v>
      </c>
    </row>
    <row r="545" customFormat="false" ht="12.75" hidden="false" customHeight="false" outlineLevel="0" collapsed="false">
      <c r="A545" s="9" t="n">
        <v>387</v>
      </c>
      <c r="B545" s="5" t="s">
        <v>899</v>
      </c>
      <c r="C545" s="5" t="s">
        <v>900</v>
      </c>
      <c r="D545" s="9" t="n">
        <v>6</v>
      </c>
      <c r="E545" s="28" t="n">
        <v>16</v>
      </c>
      <c r="F545" s="29" t="n">
        <v>-0.0586299717541921</v>
      </c>
      <c r="G545" s="30" t="n">
        <v>0.0775597448035716</v>
      </c>
      <c r="H545" s="9" t="n">
        <v>20</v>
      </c>
      <c r="I545" s="33" t="n">
        <v>0.0383886076079785</v>
      </c>
      <c r="J545" s="12" t="n">
        <v>0.103274384241854</v>
      </c>
      <c r="K545" s="13" t="n">
        <v>0.457849280954139</v>
      </c>
      <c r="L545" s="13" t="n">
        <v>0.383009411171939</v>
      </c>
      <c r="M545" s="14" t="s">
        <v>324</v>
      </c>
      <c r="N545" s="15" t="s">
        <v>324</v>
      </c>
    </row>
    <row r="546" customFormat="false" ht="12.75" hidden="false" customHeight="false" outlineLevel="0" collapsed="false">
      <c r="A546" s="9" t="n">
        <v>443</v>
      </c>
      <c r="B546" s="5" t="s">
        <v>1273</v>
      </c>
      <c r="C546" s="5" t="s">
        <v>1274</v>
      </c>
      <c r="D546" s="9" t="n">
        <v>4</v>
      </c>
      <c r="E546" s="28" t="n">
        <v>10</v>
      </c>
      <c r="F546" s="29" t="n">
        <v>0.257772087832887</v>
      </c>
      <c r="G546" s="30" t="n">
        <v>0.122913934632612</v>
      </c>
      <c r="H546" s="9" t="n">
        <v>14</v>
      </c>
      <c r="I546" s="33" t="n">
        <v>0.124700787635112</v>
      </c>
      <c r="J546" s="12" t="n">
        <v>0.125208106417923</v>
      </c>
      <c r="K546" s="13" t="n">
        <v>0.456462270716579</v>
      </c>
      <c r="L546" s="13" t="n">
        <v>0.383009411171939</v>
      </c>
      <c r="M546" s="14" t="s">
        <v>324</v>
      </c>
      <c r="N546" s="15" t="s">
        <v>324</v>
      </c>
    </row>
    <row r="547" customFormat="false" ht="12.75" hidden="false" customHeight="false" outlineLevel="0" collapsed="false">
      <c r="A547" s="9" t="n">
        <v>640</v>
      </c>
      <c r="B547" s="5" t="s">
        <v>1105</v>
      </c>
      <c r="C547" s="5" t="s">
        <v>1106</v>
      </c>
      <c r="D547" s="9" t="n">
        <v>2</v>
      </c>
      <c r="E547" s="28" t="n">
        <v>6</v>
      </c>
      <c r="F547" s="29" t="n">
        <v>0.431336140913488</v>
      </c>
      <c r="G547" s="30" t="n">
        <v>0.172984742219103</v>
      </c>
      <c r="H547" s="9" t="n">
        <v>6</v>
      </c>
      <c r="I547" s="33" t="n">
        <v>0.290382394095014</v>
      </c>
      <c r="J547" s="12" t="n">
        <v>0.0312597987410721</v>
      </c>
      <c r="K547" s="13" t="n">
        <v>0.456912070608002</v>
      </c>
      <c r="L547" s="13" t="n">
        <v>0.383009411171939</v>
      </c>
      <c r="M547" s="14" t="s">
        <v>324</v>
      </c>
      <c r="N547" s="15" t="s">
        <v>324</v>
      </c>
    </row>
    <row r="548" customFormat="false" ht="12.75" hidden="false" customHeight="false" outlineLevel="0" collapsed="false">
      <c r="A548" s="9" t="n">
        <v>236</v>
      </c>
      <c r="B548" s="5" t="s">
        <v>999</v>
      </c>
      <c r="C548" s="5" t="s">
        <v>1000</v>
      </c>
      <c r="D548" s="9" t="n">
        <v>5</v>
      </c>
      <c r="E548" s="28" t="n">
        <v>13</v>
      </c>
      <c r="F548" s="29" t="n">
        <v>0.359068271343797</v>
      </c>
      <c r="G548" s="30" t="n">
        <v>0.151972481897913</v>
      </c>
      <c r="H548" s="9" t="n">
        <v>17</v>
      </c>
      <c r="I548" s="33" t="n">
        <v>0.234900749638269</v>
      </c>
      <c r="J548" s="12" t="n">
        <v>0.0603374050076231</v>
      </c>
      <c r="K548" s="13" t="n">
        <v>0.458816258149637</v>
      </c>
      <c r="L548" s="13" t="n">
        <v>0.38311536267367</v>
      </c>
      <c r="M548" s="14" t="s">
        <v>324</v>
      </c>
      <c r="N548" s="15" t="s">
        <v>324</v>
      </c>
    </row>
    <row r="549" customFormat="false" ht="12.75" hidden="false" customHeight="false" outlineLevel="0" collapsed="false">
      <c r="A549" s="9" t="n">
        <v>157</v>
      </c>
      <c r="B549" s="5" t="s">
        <v>1075</v>
      </c>
      <c r="C549" s="5" t="s">
        <v>1076</v>
      </c>
      <c r="D549" s="9" t="n">
        <v>6</v>
      </c>
      <c r="E549" s="28" t="n">
        <v>16</v>
      </c>
      <c r="F549" s="29" t="n">
        <v>0.206721595945575</v>
      </c>
      <c r="G549" s="30" t="n">
        <v>0.057628804871919</v>
      </c>
      <c r="H549" s="9" t="n">
        <v>20</v>
      </c>
      <c r="I549" s="33" t="n">
        <v>0.142554656407031</v>
      </c>
      <c r="J549" s="12" t="n">
        <v>0.0642722183105516</v>
      </c>
      <c r="K549" s="13" t="n">
        <v>0.46239499449967</v>
      </c>
      <c r="L549" s="13" t="n">
        <v>0.385141474051585</v>
      </c>
      <c r="M549" s="14" t="s">
        <v>324</v>
      </c>
      <c r="N549" s="15" t="s">
        <v>324</v>
      </c>
    </row>
    <row r="550" customFormat="false" ht="12.75" hidden="false" customHeight="false" outlineLevel="0" collapsed="false">
      <c r="A550" s="9" t="n">
        <v>200</v>
      </c>
      <c r="B550" s="5" t="s">
        <v>1231</v>
      </c>
      <c r="C550" s="5" t="s">
        <v>1232</v>
      </c>
      <c r="D550" s="9" t="n">
        <v>6</v>
      </c>
      <c r="E550" s="28" t="n">
        <v>16</v>
      </c>
      <c r="F550" s="29" t="n">
        <v>0.456864253410488</v>
      </c>
      <c r="G550" s="30" t="n">
        <v>0.078157358931997</v>
      </c>
      <c r="H550" s="9" t="n">
        <v>20</v>
      </c>
      <c r="I550" s="33" t="n">
        <v>0.373857579159146</v>
      </c>
      <c r="J550" s="12" t="n">
        <v>0.0799332559013131</v>
      </c>
      <c r="K550" s="13" t="n">
        <v>0.462932248609892</v>
      </c>
      <c r="L550" s="13" t="n">
        <v>0.385141474051585</v>
      </c>
      <c r="M550" s="14" t="s">
        <v>324</v>
      </c>
      <c r="N550" s="15" t="s">
        <v>324</v>
      </c>
    </row>
    <row r="551" customFormat="false" ht="12.75" hidden="false" customHeight="false" outlineLevel="0" collapsed="false">
      <c r="A551" s="9" t="n">
        <v>335</v>
      </c>
      <c r="B551" s="5" t="s">
        <v>1199</v>
      </c>
      <c r="C551" s="5" t="s">
        <v>1200</v>
      </c>
      <c r="D551" s="9" t="n">
        <v>5</v>
      </c>
      <c r="E551" s="28" t="n">
        <v>13</v>
      </c>
      <c r="F551" s="29" t="n">
        <v>0.0875668906871132</v>
      </c>
      <c r="G551" s="30" t="n">
        <v>0.0847244677900964</v>
      </c>
      <c r="H551" s="9" t="n">
        <v>17</v>
      </c>
      <c r="I551" s="33" t="n">
        <v>0.0128289496755274</v>
      </c>
      <c r="J551" s="12" t="n">
        <v>0.0540108352990371</v>
      </c>
      <c r="K551" s="13" t="n">
        <v>0.465169521802616</v>
      </c>
      <c r="L551" s="13" t="n">
        <v>0.386297874470634</v>
      </c>
      <c r="M551" s="14" t="s">
        <v>324</v>
      </c>
      <c r="N551" s="15" t="s">
        <v>324</v>
      </c>
    </row>
    <row r="552" customFormat="false" ht="12.75" hidden="false" customHeight="false" outlineLevel="0" collapsed="false">
      <c r="A552" s="9" t="n">
        <v>513</v>
      </c>
      <c r="B552" s="5" t="s">
        <v>1561</v>
      </c>
      <c r="C552" s="5" t="s">
        <v>1562</v>
      </c>
      <c r="D552" s="9" t="n">
        <v>4</v>
      </c>
      <c r="E552" s="28" t="n">
        <v>12</v>
      </c>
      <c r="F552" s="29" t="n">
        <v>0.540908505247726</v>
      </c>
      <c r="G552" s="30" t="n">
        <v>0.11021604898446</v>
      </c>
      <c r="H552" s="9" t="n">
        <v>12</v>
      </c>
      <c r="I552" s="33" t="n">
        <v>0.432030971975258</v>
      </c>
      <c r="J552" s="12" t="n">
        <v>0.0970751724734835</v>
      </c>
      <c r="K552" s="13" t="n">
        <v>0.466467808835831</v>
      </c>
      <c r="L552" s="13" t="n">
        <v>0.386671710866794</v>
      </c>
      <c r="M552" s="14" t="s">
        <v>324</v>
      </c>
      <c r="N552" s="15" t="s">
        <v>324</v>
      </c>
    </row>
    <row r="553" customFormat="false" ht="12.75" hidden="false" customHeight="false" outlineLevel="0" collapsed="false">
      <c r="A553" s="9" t="n">
        <v>736</v>
      </c>
      <c r="B553" s="5" t="s">
        <v>1143</v>
      </c>
      <c r="C553" s="5" t="s">
        <v>1144</v>
      </c>
      <c r="D553" s="9" t="n">
        <v>2</v>
      </c>
      <c r="E553" s="28" t="n">
        <v>4</v>
      </c>
      <c r="F553" s="29" t="n">
        <v>0.766406691534308</v>
      </c>
      <c r="G553" s="30" t="n">
        <v>0.255879876994473</v>
      </c>
      <c r="H553" s="9" t="n">
        <v>8</v>
      </c>
      <c r="I553" s="33" t="n">
        <v>0.538377896500212</v>
      </c>
      <c r="J553" s="12" t="n">
        <v>0.13460725773175</v>
      </c>
      <c r="K553" s="13" t="n">
        <v>0.467926883101544</v>
      </c>
      <c r="L553" s="13" t="n">
        <v>0.387177230673122</v>
      </c>
      <c r="M553" s="14" t="s">
        <v>324</v>
      </c>
      <c r="N553" s="15" t="s">
        <v>324</v>
      </c>
    </row>
    <row r="554" customFormat="false" ht="12.75" hidden="false" customHeight="false" outlineLevel="0" collapsed="false">
      <c r="A554" s="9" t="n">
        <v>520</v>
      </c>
      <c r="B554" s="5" t="s">
        <v>815</v>
      </c>
      <c r="C554" s="5" t="s">
        <v>816</v>
      </c>
      <c r="D554" s="9" t="n">
        <v>4</v>
      </c>
      <c r="E554" s="28" t="n">
        <v>10</v>
      </c>
      <c r="F554" s="29" t="n">
        <v>0.375594062633432</v>
      </c>
      <c r="G554" s="30" t="n">
        <v>0.103538257205501</v>
      </c>
      <c r="H554" s="9" t="n">
        <v>14</v>
      </c>
      <c r="I554" s="33" t="n">
        <v>0.485336253703532</v>
      </c>
      <c r="J554" s="12" t="n">
        <v>0.106885645062141</v>
      </c>
      <c r="K554" s="13" t="n">
        <v>0.468815296038661</v>
      </c>
      <c r="L554" s="13" t="n">
        <v>0.387209591389312</v>
      </c>
      <c r="M554" s="14" t="s">
        <v>324</v>
      </c>
      <c r="N554" s="15" t="s">
        <v>324</v>
      </c>
    </row>
    <row r="555" customFormat="false" ht="12.75" hidden="false" customHeight="false" outlineLevel="0" collapsed="false">
      <c r="A555" s="9" t="n">
        <v>29</v>
      </c>
      <c r="B555" s="5" t="s">
        <v>913</v>
      </c>
      <c r="C555" s="5" t="s">
        <v>914</v>
      </c>
      <c r="D555" s="9" t="n">
        <v>6</v>
      </c>
      <c r="E555" s="28" t="n">
        <v>16</v>
      </c>
      <c r="F555" s="29" t="n">
        <v>0.101979113560276</v>
      </c>
      <c r="G555" s="30" t="n">
        <v>0.0581039862828735</v>
      </c>
      <c r="H555" s="9" t="n">
        <v>20</v>
      </c>
      <c r="I555" s="33" t="n">
        <v>0.16182030905948</v>
      </c>
      <c r="J555" s="12" t="n">
        <v>0.0596300430694256</v>
      </c>
      <c r="K555" s="13" t="n">
        <v>0.477248600864436</v>
      </c>
      <c r="L555" s="13" t="n">
        <v>0.389238927471832</v>
      </c>
      <c r="M555" s="14" t="s">
        <v>324</v>
      </c>
      <c r="N555" s="15" t="s">
        <v>324</v>
      </c>
    </row>
    <row r="556" customFormat="false" ht="12.75" hidden="false" customHeight="false" outlineLevel="0" collapsed="false">
      <c r="A556" s="9" t="n">
        <v>372</v>
      </c>
      <c r="B556" s="5" t="s">
        <v>653</v>
      </c>
      <c r="C556" s="5" t="s">
        <v>654</v>
      </c>
      <c r="D556" s="9" t="n">
        <v>6</v>
      </c>
      <c r="E556" s="28" t="n">
        <v>16</v>
      </c>
      <c r="F556" s="29" t="n">
        <v>0.232792864391424</v>
      </c>
      <c r="G556" s="30" t="n">
        <v>0.106607155169122</v>
      </c>
      <c r="H556" s="9" t="n">
        <v>20</v>
      </c>
      <c r="I556" s="33" t="n">
        <v>0.333792270552539</v>
      </c>
      <c r="J556" s="12" t="n">
        <v>0.0902599765908839</v>
      </c>
      <c r="K556" s="13" t="n">
        <v>0.474991837790361</v>
      </c>
      <c r="L556" s="13" t="n">
        <v>0.389238927471832</v>
      </c>
      <c r="M556" s="14" t="s">
        <v>324</v>
      </c>
      <c r="N556" s="15" t="s">
        <v>324</v>
      </c>
    </row>
    <row r="557" customFormat="false" ht="12.75" hidden="false" customHeight="false" outlineLevel="0" collapsed="false">
      <c r="A557" s="9" t="n">
        <v>374</v>
      </c>
      <c r="B557" s="5" t="s">
        <v>1281</v>
      </c>
      <c r="C557" s="5" t="s">
        <v>1282</v>
      </c>
      <c r="D557" s="9" t="n">
        <v>3</v>
      </c>
      <c r="E557" s="28" t="n">
        <v>9</v>
      </c>
      <c r="F557" s="29" t="n">
        <v>0.455321537444824</v>
      </c>
      <c r="G557" s="30" t="n">
        <v>0.0960366572516237</v>
      </c>
      <c r="H557" s="9" t="n">
        <v>9</v>
      </c>
      <c r="I557" s="33" t="n">
        <v>0.554566814296742</v>
      </c>
      <c r="J557" s="12" t="n">
        <v>0.0953002170895286</v>
      </c>
      <c r="K557" s="13" t="n">
        <v>0.473842749943723</v>
      </c>
      <c r="L557" s="13" t="n">
        <v>0.389238927471832</v>
      </c>
      <c r="M557" s="14" t="s">
        <v>324</v>
      </c>
      <c r="N557" s="15" t="s">
        <v>324</v>
      </c>
    </row>
    <row r="558" customFormat="false" ht="12.75" hidden="false" customHeight="false" outlineLevel="0" collapsed="false">
      <c r="A558" s="9" t="n">
        <v>448</v>
      </c>
      <c r="B558" s="5" t="s">
        <v>1511</v>
      </c>
      <c r="C558" s="5" t="s">
        <v>1512</v>
      </c>
      <c r="D558" s="9" t="n">
        <v>4</v>
      </c>
      <c r="E558" s="28" t="n">
        <v>10</v>
      </c>
      <c r="F558" s="29" t="n">
        <v>0.147288209169598</v>
      </c>
      <c r="G558" s="30" t="n">
        <v>0.125496576199443</v>
      </c>
      <c r="H558" s="9" t="n">
        <v>14</v>
      </c>
      <c r="I558" s="33" t="n">
        <v>0.0356800759824811</v>
      </c>
      <c r="J558" s="12" t="n">
        <v>0.0854921963464791</v>
      </c>
      <c r="K558" s="13" t="n">
        <v>0.472487880967074</v>
      </c>
      <c r="L558" s="13" t="n">
        <v>0.389238927471832</v>
      </c>
      <c r="M558" s="14" t="s">
        <v>324</v>
      </c>
      <c r="N558" s="15" t="s">
        <v>324</v>
      </c>
    </row>
    <row r="559" customFormat="false" ht="12.75" hidden="false" customHeight="false" outlineLevel="0" collapsed="false">
      <c r="A559" s="9" t="n">
        <v>594</v>
      </c>
      <c r="B559" s="5" t="s">
        <v>1539</v>
      </c>
      <c r="C559" s="5" t="s">
        <v>1540</v>
      </c>
      <c r="D559" s="9" t="n">
        <v>4</v>
      </c>
      <c r="E559" s="28" t="n">
        <v>10</v>
      </c>
      <c r="F559" s="29" t="n">
        <v>0.141483285019615</v>
      </c>
      <c r="G559" s="30" t="n">
        <v>0.0487371392299045</v>
      </c>
      <c r="H559" s="9" t="n">
        <v>14</v>
      </c>
      <c r="I559" s="33" t="n">
        <v>0.205568938780065</v>
      </c>
      <c r="J559" s="12" t="n">
        <v>0.0739139827210156</v>
      </c>
      <c r="K559" s="13" t="n">
        <v>0.477143140999378</v>
      </c>
      <c r="L559" s="13" t="n">
        <v>0.389238927471832</v>
      </c>
      <c r="M559" s="14" t="s">
        <v>324</v>
      </c>
      <c r="N559" s="15" t="s">
        <v>324</v>
      </c>
    </row>
    <row r="560" customFormat="false" ht="12.75" hidden="false" customHeight="false" outlineLevel="0" collapsed="false">
      <c r="A560" s="9" t="n">
        <v>643</v>
      </c>
      <c r="B560" s="5" t="s">
        <v>1287</v>
      </c>
      <c r="C560" s="5" t="s">
        <v>1288</v>
      </c>
      <c r="D560" s="9" t="n">
        <v>2</v>
      </c>
      <c r="E560" s="28" t="n">
        <v>6</v>
      </c>
      <c r="F560" s="29" t="n">
        <v>0.552893834646042</v>
      </c>
      <c r="G560" s="30" t="n">
        <v>0.138684769359693</v>
      </c>
      <c r="H560" s="9" t="n">
        <v>6</v>
      </c>
      <c r="I560" s="33" t="n">
        <v>0.402631008615693</v>
      </c>
      <c r="J560" s="12" t="n">
        <v>0.148058001642504</v>
      </c>
      <c r="K560" s="13" t="n">
        <v>0.475978969407168</v>
      </c>
      <c r="L560" s="13" t="n">
        <v>0.389238927471832</v>
      </c>
      <c r="M560" s="14" t="s">
        <v>324</v>
      </c>
      <c r="N560" s="15" t="s">
        <v>324</v>
      </c>
    </row>
    <row r="561" customFormat="false" ht="12.75" hidden="false" customHeight="false" outlineLevel="0" collapsed="false">
      <c r="A561" s="9" t="n">
        <v>741</v>
      </c>
      <c r="B561" s="5" t="s">
        <v>1069</v>
      </c>
      <c r="C561" s="5" t="s">
        <v>1070</v>
      </c>
      <c r="D561" s="9" t="n">
        <v>3</v>
      </c>
      <c r="E561" s="28" t="n">
        <v>7</v>
      </c>
      <c r="F561" s="29" t="n">
        <v>0.140493305754666</v>
      </c>
      <c r="G561" s="30" t="n">
        <v>0.143687241062426</v>
      </c>
      <c r="H561" s="9" t="n">
        <v>11</v>
      </c>
      <c r="I561" s="33" t="n">
        <v>0.0207315081585057</v>
      </c>
      <c r="J561" s="12" t="n">
        <v>0.0720376601939726</v>
      </c>
      <c r="K561" s="13" t="n">
        <v>0.475115562225454</v>
      </c>
      <c r="L561" s="13" t="n">
        <v>0.389238927471832</v>
      </c>
      <c r="M561" s="14" t="s">
        <v>324</v>
      </c>
      <c r="N561" s="15" t="s">
        <v>324</v>
      </c>
    </row>
    <row r="562" customFormat="false" ht="12.75" hidden="false" customHeight="false" outlineLevel="0" collapsed="false">
      <c r="A562" s="9" t="n">
        <v>530</v>
      </c>
      <c r="B562" s="5" t="s">
        <v>1517</v>
      </c>
      <c r="C562" s="5" t="s">
        <v>1518</v>
      </c>
      <c r="D562" s="9" t="n">
        <v>3</v>
      </c>
      <c r="E562" s="28" t="n">
        <v>9</v>
      </c>
      <c r="F562" s="29" t="n">
        <v>0.282705879285903</v>
      </c>
      <c r="G562" s="30" t="n">
        <v>0.154508248676378</v>
      </c>
      <c r="H562" s="9" t="n">
        <v>9</v>
      </c>
      <c r="I562" s="33" t="n">
        <v>0.156387536827309</v>
      </c>
      <c r="J562" s="12" t="n">
        <v>0.0764495993575851</v>
      </c>
      <c r="K562" s="13" t="n">
        <v>0.478134468362624</v>
      </c>
      <c r="L562" s="13" t="n">
        <v>0.389265071964695</v>
      </c>
      <c r="M562" s="14" t="s">
        <v>324</v>
      </c>
      <c r="N562" s="15" t="s">
        <v>324</v>
      </c>
    </row>
    <row r="563" customFormat="false" ht="12.75" hidden="false" customHeight="false" outlineLevel="0" collapsed="false">
      <c r="A563" s="9" t="n">
        <v>300</v>
      </c>
      <c r="B563" s="5" t="s">
        <v>1001</v>
      </c>
      <c r="C563" s="5" t="s">
        <v>1002</v>
      </c>
      <c r="D563" s="9" t="n">
        <v>6</v>
      </c>
      <c r="E563" s="28" t="n">
        <v>16</v>
      </c>
      <c r="F563" s="29" t="n">
        <v>0.12118093718533</v>
      </c>
      <c r="G563" s="30" t="n">
        <v>0.0542792582486842</v>
      </c>
      <c r="H563" s="9" t="n">
        <v>20</v>
      </c>
      <c r="I563" s="33" t="n">
        <v>0.0648956222627089</v>
      </c>
      <c r="J563" s="12" t="n">
        <v>0.0573398570963709</v>
      </c>
      <c r="K563" s="13" t="n">
        <v>0.480811872031228</v>
      </c>
      <c r="L563" s="13" t="n">
        <v>0.390747072144657</v>
      </c>
      <c r="M563" s="14" t="s">
        <v>324</v>
      </c>
      <c r="N563" s="15" t="s">
        <v>324</v>
      </c>
    </row>
    <row r="564" customFormat="false" ht="12.75" hidden="false" customHeight="false" outlineLevel="0" collapsed="false">
      <c r="A564" s="9" t="n">
        <v>182</v>
      </c>
      <c r="B564" s="5" t="s">
        <v>1207</v>
      </c>
      <c r="C564" s="5" t="s">
        <v>1208</v>
      </c>
      <c r="D564" s="9" t="n">
        <v>6</v>
      </c>
      <c r="E564" s="28" t="n">
        <v>16</v>
      </c>
      <c r="F564" s="29" t="n">
        <v>0.146335438038958</v>
      </c>
      <c r="G564" s="30" t="n">
        <v>0.0637707977552534</v>
      </c>
      <c r="H564" s="9" t="n">
        <v>20</v>
      </c>
      <c r="I564" s="33" t="n">
        <v>0.0856669744554092</v>
      </c>
      <c r="J564" s="12" t="n">
        <v>0.0578787089473792</v>
      </c>
      <c r="K564" s="13" t="n">
        <v>0.486163561802122</v>
      </c>
      <c r="L564" s="13" t="n">
        <v>0.393694344799144</v>
      </c>
      <c r="M564" s="14" t="s">
        <v>324</v>
      </c>
      <c r="N564" s="15" t="s">
        <v>324</v>
      </c>
    </row>
    <row r="565" customFormat="false" ht="12.75" hidden="false" customHeight="false" outlineLevel="0" collapsed="false">
      <c r="A565" s="9" t="n">
        <v>209</v>
      </c>
      <c r="B565" s="5" t="s">
        <v>1185</v>
      </c>
      <c r="C565" s="5" t="s">
        <v>1186</v>
      </c>
      <c r="D565" s="9" t="n">
        <v>2</v>
      </c>
      <c r="E565" s="28" t="n">
        <v>6</v>
      </c>
      <c r="F565" s="29" t="n">
        <v>-0.230466489414554</v>
      </c>
      <c r="G565" s="30" t="n">
        <v>0.130776030659642</v>
      </c>
      <c r="H565" s="9" t="n">
        <v>6</v>
      </c>
      <c r="I565" s="33" t="n">
        <v>-0.0813941455713133</v>
      </c>
      <c r="J565" s="12" t="n">
        <v>0.16003784074963</v>
      </c>
      <c r="K565" s="13" t="n">
        <v>0.487893505577697</v>
      </c>
      <c r="L565" s="13" t="n">
        <v>0.393694344799144</v>
      </c>
      <c r="M565" s="14" t="s">
        <v>324</v>
      </c>
      <c r="N565" s="15" t="s">
        <v>324</v>
      </c>
    </row>
    <row r="566" customFormat="false" ht="12.75" hidden="false" customHeight="false" outlineLevel="0" collapsed="false">
      <c r="A566" s="9" t="n">
        <v>322</v>
      </c>
      <c r="B566" s="5" t="s">
        <v>1121</v>
      </c>
      <c r="C566" s="5" t="s">
        <v>1122</v>
      </c>
      <c r="D566" s="9" t="n">
        <v>3</v>
      </c>
      <c r="E566" s="28" t="n">
        <v>9</v>
      </c>
      <c r="F566" s="29" t="n">
        <v>0.0942129303742483</v>
      </c>
      <c r="G566" s="30" t="n">
        <v>0.0704587605567722</v>
      </c>
      <c r="H566" s="9" t="n">
        <v>9</v>
      </c>
      <c r="I566" s="33" t="n">
        <v>0.195448774808301</v>
      </c>
      <c r="J566" s="12" t="n">
        <v>0.122957820285132</v>
      </c>
      <c r="K566" s="13" t="n">
        <v>0.487883079386841</v>
      </c>
      <c r="L566" s="13" t="n">
        <v>0.393694344799144</v>
      </c>
      <c r="M566" s="14" t="s">
        <v>324</v>
      </c>
      <c r="N566" s="15" t="s">
        <v>324</v>
      </c>
    </row>
    <row r="567" customFormat="false" ht="12.75" hidden="false" customHeight="false" outlineLevel="0" collapsed="false">
      <c r="A567" s="9" t="n">
        <v>480</v>
      </c>
      <c r="B567" s="5" t="s">
        <v>1181</v>
      </c>
      <c r="C567" s="5" t="s">
        <v>1182</v>
      </c>
      <c r="D567" s="9" t="n">
        <v>5</v>
      </c>
      <c r="E567" s="28" t="n">
        <v>13</v>
      </c>
      <c r="F567" s="29" t="n">
        <v>0.161536369025911</v>
      </c>
      <c r="G567" s="30" t="n">
        <v>0.102121053443716</v>
      </c>
      <c r="H567" s="9" t="n">
        <v>17</v>
      </c>
      <c r="I567" s="33" t="n">
        <v>0.0781777963862037</v>
      </c>
      <c r="J567" s="12" t="n">
        <v>0.0592483852693425</v>
      </c>
      <c r="K567" s="13" t="n">
        <v>0.488401374316933</v>
      </c>
      <c r="L567" s="13" t="n">
        <v>0.393694344799144</v>
      </c>
      <c r="M567" s="14" t="s">
        <v>324</v>
      </c>
      <c r="N567" s="15" t="s">
        <v>324</v>
      </c>
    </row>
    <row r="568" customFormat="false" ht="12.75" hidden="false" customHeight="false" outlineLevel="0" collapsed="false">
      <c r="A568" s="9" t="n">
        <v>546</v>
      </c>
      <c r="B568" s="5" t="s">
        <v>1343</v>
      </c>
      <c r="C568" s="5" t="s">
        <v>1344</v>
      </c>
      <c r="D568" s="9" t="n">
        <v>6</v>
      </c>
      <c r="E568" s="28" t="n">
        <v>16</v>
      </c>
      <c r="F568" s="29" t="n">
        <v>0.410643597645102</v>
      </c>
      <c r="G568" s="30" t="n">
        <v>0.125240646288841</v>
      </c>
      <c r="H568" s="9" t="n">
        <v>20</v>
      </c>
      <c r="I568" s="33" t="n">
        <v>0.303974784733516</v>
      </c>
      <c r="J568" s="12" t="n">
        <v>0.086176717721641</v>
      </c>
      <c r="K568" s="13" t="n">
        <v>0.488756106376917</v>
      </c>
      <c r="L568" s="13" t="n">
        <v>0.393694344799144</v>
      </c>
      <c r="M568" s="14" t="s">
        <v>324</v>
      </c>
      <c r="N568" s="15" t="s">
        <v>324</v>
      </c>
    </row>
    <row r="569" customFormat="false" ht="12.75" hidden="false" customHeight="false" outlineLevel="0" collapsed="false">
      <c r="A569" s="9" t="n">
        <v>267</v>
      </c>
      <c r="B569" s="5" t="s">
        <v>1177</v>
      </c>
      <c r="C569" s="5" t="s">
        <v>1178</v>
      </c>
      <c r="D569" s="9" t="n">
        <v>6</v>
      </c>
      <c r="E569" s="28" t="n">
        <v>16</v>
      </c>
      <c r="F569" s="29" t="n">
        <v>0.196924474773677</v>
      </c>
      <c r="G569" s="30" t="n">
        <v>0.110179223151476</v>
      </c>
      <c r="H569" s="9" t="n">
        <v>20</v>
      </c>
      <c r="I569" s="33" t="n">
        <v>0.303968665361793</v>
      </c>
      <c r="J569" s="12" t="n">
        <v>0.10674232571559</v>
      </c>
      <c r="K569" s="13" t="n">
        <v>0.490163831278259</v>
      </c>
      <c r="L569" s="13" t="n">
        <v>0.394131924797778</v>
      </c>
      <c r="M569" s="14" t="s">
        <v>324</v>
      </c>
      <c r="N569" s="15" t="s">
        <v>324</v>
      </c>
    </row>
    <row r="570" customFormat="false" ht="12.75" hidden="false" customHeight="false" outlineLevel="0" collapsed="false">
      <c r="A570" s="9" t="n">
        <v>170</v>
      </c>
      <c r="B570" s="5" t="s">
        <v>939</v>
      </c>
      <c r="C570" s="5" t="s">
        <v>940</v>
      </c>
      <c r="D570" s="9" t="n">
        <v>6</v>
      </c>
      <c r="E570" s="28" t="n">
        <v>16</v>
      </c>
      <c r="F570" s="29" t="n">
        <v>0.186770550306754</v>
      </c>
      <c r="G570" s="30" t="n">
        <v>0.0633958511112099</v>
      </c>
      <c r="H570" s="9" t="n">
        <v>20</v>
      </c>
      <c r="I570" s="33" t="n">
        <v>0.134407603011852</v>
      </c>
      <c r="J570" s="12" t="n">
        <v>0.0400108011629598</v>
      </c>
      <c r="K570" s="13" t="n">
        <v>0.491056817338547</v>
      </c>
      <c r="L570" s="13" t="n">
        <v>0.394154800456945</v>
      </c>
      <c r="M570" s="14" t="s">
        <v>324</v>
      </c>
      <c r="N570" s="15" t="s">
        <v>324</v>
      </c>
    </row>
    <row r="571" customFormat="false" ht="12.75" hidden="false" customHeight="false" outlineLevel="0" collapsed="false">
      <c r="A571" s="9" t="n">
        <v>212</v>
      </c>
      <c r="B571" s="5" t="s">
        <v>1611</v>
      </c>
      <c r="C571" s="5" t="s">
        <v>1612</v>
      </c>
      <c r="D571" s="9" t="n">
        <v>6</v>
      </c>
      <c r="E571" s="28" t="n">
        <v>16</v>
      </c>
      <c r="F571" s="29" t="n">
        <v>0.242288858182925</v>
      </c>
      <c r="G571" s="30" t="n">
        <v>0.147319461313501</v>
      </c>
      <c r="H571" s="9" t="n">
        <v>20</v>
      </c>
      <c r="I571" s="33" t="n">
        <v>0.115449816110574</v>
      </c>
      <c r="J571" s="12" t="n">
        <v>0.110066063707611</v>
      </c>
      <c r="K571" s="13" t="n">
        <v>0.495801308092385</v>
      </c>
      <c r="L571" s="13" t="n">
        <v>0.397263635889852</v>
      </c>
      <c r="M571" s="14" t="s">
        <v>324</v>
      </c>
      <c r="N571" s="15" t="s">
        <v>324</v>
      </c>
    </row>
    <row r="572" customFormat="false" ht="12.75" hidden="false" customHeight="false" outlineLevel="0" collapsed="false">
      <c r="A572" s="9" t="n">
        <v>249</v>
      </c>
      <c r="B572" s="5" t="s">
        <v>769</v>
      </c>
      <c r="C572" s="5" t="s">
        <v>770</v>
      </c>
      <c r="D572" s="9" t="n">
        <v>6</v>
      </c>
      <c r="E572" s="28" t="n">
        <v>16</v>
      </c>
      <c r="F572" s="29" t="n">
        <v>0.0235682276721944</v>
      </c>
      <c r="G572" s="30" t="n">
        <v>0.0634576018510705</v>
      </c>
      <c r="H572" s="9" t="n">
        <v>20</v>
      </c>
      <c r="I572" s="33" t="n">
        <v>0.0862130452687355</v>
      </c>
      <c r="J572" s="12" t="n">
        <v>0.0659795986369905</v>
      </c>
      <c r="K572" s="13" t="n">
        <v>0.498440997367414</v>
      </c>
      <c r="L572" s="13" t="n">
        <v>0.397979827416996</v>
      </c>
      <c r="M572" s="14" t="s">
        <v>324</v>
      </c>
      <c r="N572" s="15" t="s">
        <v>324</v>
      </c>
    </row>
    <row r="573" customFormat="false" ht="12.75" hidden="false" customHeight="false" outlineLevel="0" collapsed="false">
      <c r="A573" s="9" t="n">
        <v>585</v>
      </c>
      <c r="B573" s="5" t="s">
        <v>883</v>
      </c>
      <c r="C573" s="5" t="s">
        <v>884</v>
      </c>
      <c r="D573" s="9" t="n">
        <v>5</v>
      </c>
      <c r="E573" s="28" t="n">
        <v>13</v>
      </c>
      <c r="F573" s="29" t="n">
        <v>0.181036381597885</v>
      </c>
      <c r="G573" s="30" t="n">
        <v>0.0460399699091129</v>
      </c>
      <c r="H573" s="9" t="n">
        <v>17</v>
      </c>
      <c r="I573" s="33" t="n">
        <v>0.135272414337381</v>
      </c>
      <c r="J573" s="12" t="n">
        <v>0.0481862453043735</v>
      </c>
      <c r="K573" s="13" t="n">
        <v>0.497986696132513</v>
      </c>
      <c r="L573" s="13" t="n">
        <v>0.397979827416996</v>
      </c>
      <c r="M573" s="14" t="s">
        <v>324</v>
      </c>
      <c r="N573" s="15" t="s">
        <v>324</v>
      </c>
    </row>
    <row r="574" customFormat="false" ht="12.75" hidden="false" customHeight="false" outlineLevel="0" collapsed="false">
      <c r="A574" s="9" t="n">
        <v>857</v>
      </c>
      <c r="B574" s="5" t="s">
        <v>1535</v>
      </c>
      <c r="C574" s="5" t="s">
        <v>1536</v>
      </c>
      <c r="D574" s="9" t="n">
        <v>2</v>
      </c>
      <c r="E574" s="28" t="n">
        <v>4</v>
      </c>
      <c r="F574" s="29" t="n">
        <v>0.37515638282861</v>
      </c>
      <c r="G574" s="30" t="n">
        <v>0.140660288417125</v>
      </c>
      <c r="H574" s="9" t="n">
        <v>8</v>
      </c>
      <c r="I574" s="33" t="n">
        <v>0.53576995296071</v>
      </c>
      <c r="J574" s="12" t="n">
        <v>0.18269802271808</v>
      </c>
      <c r="K574" s="13" t="n">
        <v>0.502318117163458</v>
      </c>
      <c r="L574" s="13" t="n">
        <v>0.40037432974563</v>
      </c>
      <c r="M574" s="14" t="s">
        <v>324</v>
      </c>
      <c r="N574" s="15" t="s">
        <v>324</v>
      </c>
    </row>
    <row r="575" customFormat="false" ht="12.75" hidden="false" customHeight="false" outlineLevel="0" collapsed="false">
      <c r="A575" s="9" t="n">
        <v>469</v>
      </c>
      <c r="B575" s="5" t="s">
        <v>1635</v>
      </c>
      <c r="C575" s="5" t="s">
        <v>1636</v>
      </c>
      <c r="D575" s="9" t="n">
        <v>6</v>
      </c>
      <c r="E575" s="28" t="n">
        <v>16</v>
      </c>
      <c r="F575" s="29" t="n">
        <v>0.283847806712912</v>
      </c>
      <c r="G575" s="30" t="n">
        <v>0.0430940103767391</v>
      </c>
      <c r="H575" s="9" t="n">
        <v>20</v>
      </c>
      <c r="I575" s="33" t="n">
        <v>0.347904382996695</v>
      </c>
      <c r="J575" s="12" t="n">
        <v>0.0842617211613408</v>
      </c>
      <c r="K575" s="13" t="n">
        <v>0.5041019806461</v>
      </c>
      <c r="L575" s="13" t="n">
        <v>0.401094949134879</v>
      </c>
      <c r="M575" s="14" t="s">
        <v>324</v>
      </c>
      <c r="N575" s="15" t="s">
        <v>324</v>
      </c>
    </row>
    <row r="576" customFormat="false" ht="12.75" hidden="false" customHeight="false" outlineLevel="0" collapsed="false">
      <c r="A576" s="9" t="n">
        <v>84</v>
      </c>
      <c r="B576" s="5" t="s">
        <v>1277</v>
      </c>
      <c r="C576" s="5" t="s">
        <v>1278</v>
      </c>
      <c r="D576" s="9" t="n">
        <v>6</v>
      </c>
      <c r="E576" s="28" t="n">
        <v>16</v>
      </c>
      <c r="F576" s="29" t="n">
        <v>0.204239533327721</v>
      </c>
      <c r="G576" s="30" t="n">
        <v>0.0577383846681021</v>
      </c>
      <c r="H576" s="9" t="n">
        <v>20</v>
      </c>
      <c r="I576" s="33" t="n">
        <v>0.157657839107474</v>
      </c>
      <c r="J576" s="12" t="n">
        <v>0.0387932780942804</v>
      </c>
      <c r="K576" s="13" t="n">
        <v>0.508716407198878</v>
      </c>
      <c r="L576" s="13" t="n">
        <v>0.401290192964262</v>
      </c>
      <c r="M576" s="14" t="s">
        <v>324</v>
      </c>
      <c r="N576" s="15" t="s">
        <v>324</v>
      </c>
    </row>
    <row r="577" customFormat="false" ht="12.75" hidden="false" customHeight="false" outlineLevel="0" collapsed="false">
      <c r="A577" s="9" t="n">
        <v>176</v>
      </c>
      <c r="B577" s="5" t="s">
        <v>1275</v>
      </c>
      <c r="C577" s="5" t="s">
        <v>1276</v>
      </c>
      <c r="D577" s="9" t="n">
        <v>5</v>
      </c>
      <c r="E577" s="28" t="n">
        <v>15</v>
      </c>
      <c r="F577" s="29" t="n">
        <v>0.464369436920445</v>
      </c>
      <c r="G577" s="30" t="n">
        <v>0.0839837641463365</v>
      </c>
      <c r="H577" s="9" t="n">
        <v>15</v>
      </c>
      <c r="I577" s="33" t="n">
        <v>0.551438213827164</v>
      </c>
      <c r="J577" s="12" t="n">
        <v>0.0996262510049035</v>
      </c>
      <c r="K577" s="13" t="n">
        <v>0.509628490188478</v>
      </c>
      <c r="L577" s="13" t="n">
        <v>0.401290192964262</v>
      </c>
      <c r="M577" s="14" t="s">
        <v>324</v>
      </c>
      <c r="N577" s="15" t="s">
        <v>324</v>
      </c>
    </row>
    <row r="578" customFormat="false" ht="12.75" hidden="false" customHeight="false" outlineLevel="0" collapsed="false">
      <c r="A578" s="9" t="n">
        <v>270</v>
      </c>
      <c r="B578" s="5" t="s">
        <v>1303</v>
      </c>
      <c r="C578" s="5" t="s">
        <v>1304</v>
      </c>
      <c r="D578" s="9" t="n">
        <v>6</v>
      </c>
      <c r="E578" s="28" t="n">
        <v>16</v>
      </c>
      <c r="F578" s="29" t="n">
        <v>0.0823916241713076</v>
      </c>
      <c r="G578" s="30" t="n">
        <v>0.047383145011774</v>
      </c>
      <c r="H578" s="9" t="n">
        <v>20</v>
      </c>
      <c r="I578" s="33" t="n">
        <v>0.130897847602887</v>
      </c>
      <c r="J578" s="12" t="n">
        <v>0.0552413094907531</v>
      </c>
      <c r="K578" s="13" t="n">
        <v>0.509602494580532</v>
      </c>
      <c r="L578" s="13" t="n">
        <v>0.401290192964262</v>
      </c>
      <c r="M578" s="14" t="s">
        <v>324</v>
      </c>
      <c r="N578" s="15" t="s">
        <v>324</v>
      </c>
    </row>
    <row r="579" customFormat="false" ht="12.75" hidden="false" customHeight="false" outlineLevel="0" collapsed="false">
      <c r="A579" s="9" t="n">
        <v>314</v>
      </c>
      <c r="B579" s="5" t="s">
        <v>1383</v>
      </c>
      <c r="C579" s="5" t="s">
        <v>1384</v>
      </c>
      <c r="D579" s="9" t="n">
        <v>6</v>
      </c>
      <c r="E579" s="28" t="n">
        <v>16</v>
      </c>
      <c r="F579" s="29" t="n">
        <v>0.0232714160579366</v>
      </c>
      <c r="G579" s="30" t="n">
        <v>0.0871752103966362</v>
      </c>
      <c r="H579" s="9" t="n">
        <v>20</v>
      </c>
      <c r="I579" s="33" t="n">
        <v>0.0948254259740202</v>
      </c>
      <c r="J579" s="12" t="n">
        <v>0.061300871477805</v>
      </c>
      <c r="K579" s="13" t="n">
        <v>0.507437302995763</v>
      </c>
      <c r="L579" s="13" t="n">
        <v>0.401290192964262</v>
      </c>
      <c r="M579" s="14" t="s">
        <v>324</v>
      </c>
      <c r="N579" s="15" t="s">
        <v>324</v>
      </c>
    </row>
    <row r="580" customFormat="false" ht="12.75" hidden="false" customHeight="false" outlineLevel="0" collapsed="false">
      <c r="A580" s="9" t="n">
        <v>860</v>
      </c>
      <c r="B580" s="5" t="s">
        <v>1013</v>
      </c>
      <c r="C580" s="5" t="s">
        <v>1014</v>
      </c>
      <c r="D580" s="9" t="n">
        <v>2</v>
      </c>
      <c r="E580" s="28" t="n">
        <v>6</v>
      </c>
      <c r="F580" s="29" t="n">
        <v>0.144788978207202</v>
      </c>
      <c r="G580" s="30" t="n">
        <v>0.100358860717787</v>
      </c>
      <c r="H580" s="9" t="n">
        <v>6</v>
      </c>
      <c r="I580" s="33" t="n">
        <v>0.245971496752571</v>
      </c>
      <c r="J580" s="12" t="n">
        <v>0.108668041290077</v>
      </c>
      <c r="K580" s="13" t="n">
        <v>0.509591990208021</v>
      </c>
      <c r="L580" s="13" t="n">
        <v>0.401290192964262</v>
      </c>
      <c r="M580" s="14" t="s">
        <v>324</v>
      </c>
      <c r="N580" s="15" t="s">
        <v>324</v>
      </c>
    </row>
    <row r="581" customFormat="false" ht="12.75" hidden="false" customHeight="false" outlineLevel="0" collapsed="false">
      <c r="A581" s="9" t="n">
        <v>1029</v>
      </c>
      <c r="B581" s="5" t="s">
        <v>1015</v>
      </c>
      <c r="C581" s="5" t="s">
        <v>1016</v>
      </c>
      <c r="D581" s="9" t="n">
        <v>4</v>
      </c>
      <c r="E581" s="28" t="n">
        <v>12</v>
      </c>
      <c r="F581" s="29" t="n">
        <v>0.0399251853782495</v>
      </c>
      <c r="G581" s="30" t="n">
        <v>0.12347944324663</v>
      </c>
      <c r="H581" s="9" t="n">
        <v>12</v>
      </c>
      <c r="I581" s="33" t="n">
        <v>0.164264894444006</v>
      </c>
      <c r="J581" s="12" t="n">
        <v>0.137936376762273</v>
      </c>
      <c r="K581" s="13" t="n">
        <v>0.508895577938498</v>
      </c>
      <c r="L581" s="13" t="n">
        <v>0.401290192964262</v>
      </c>
      <c r="M581" s="14" t="s">
        <v>324</v>
      </c>
      <c r="N581" s="15" t="s">
        <v>324</v>
      </c>
    </row>
    <row r="582" customFormat="false" ht="12.75" hidden="false" customHeight="false" outlineLevel="0" collapsed="false">
      <c r="A582" s="9" t="n">
        <v>100</v>
      </c>
      <c r="B582" s="5" t="s">
        <v>1319</v>
      </c>
      <c r="C582" s="5" t="s">
        <v>1320</v>
      </c>
      <c r="D582" s="9" t="n">
        <v>6</v>
      </c>
      <c r="E582" s="28" t="n">
        <v>16</v>
      </c>
      <c r="F582" s="29" t="n">
        <v>0.474151493918553</v>
      </c>
      <c r="G582" s="30" t="n">
        <v>0.0747416564507248</v>
      </c>
      <c r="H582" s="9" t="n">
        <v>20</v>
      </c>
      <c r="I582" s="33" t="n">
        <v>0.554942423752879</v>
      </c>
      <c r="J582" s="12" t="n">
        <v>0.0962868398578137</v>
      </c>
      <c r="K582" s="13" t="n">
        <v>0.511996417253381</v>
      </c>
      <c r="L582" s="13" t="n">
        <v>0.402459644872596</v>
      </c>
      <c r="M582" s="14" t="s">
        <v>324</v>
      </c>
      <c r="N582" s="15" t="s">
        <v>324</v>
      </c>
    </row>
    <row r="583" customFormat="false" ht="12.75" hidden="false" customHeight="false" outlineLevel="0" collapsed="false">
      <c r="A583" s="9" t="n">
        <v>308</v>
      </c>
      <c r="B583" s="5" t="s">
        <v>1453</v>
      </c>
      <c r="C583" s="5" t="s">
        <v>1454</v>
      </c>
      <c r="D583" s="9" t="n">
        <v>6</v>
      </c>
      <c r="E583" s="28" t="n">
        <v>16</v>
      </c>
      <c r="F583" s="29" t="n">
        <v>0.425827827575693</v>
      </c>
      <c r="G583" s="30" t="n">
        <v>0.109345838441812</v>
      </c>
      <c r="H583" s="9" t="n">
        <v>20</v>
      </c>
      <c r="I583" s="33" t="n">
        <v>0.517538211667387</v>
      </c>
      <c r="J583" s="12" t="n">
        <v>0.0850722450898761</v>
      </c>
      <c r="K583" s="13" t="n">
        <v>0.513046906896303</v>
      </c>
      <c r="L583" s="13" t="n">
        <v>0.402591269351974</v>
      </c>
      <c r="M583" s="14" t="s">
        <v>324</v>
      </c>
      <c r="N583" s="15" t="s">
        <v>324</v>
      </c>
    </row>
    <row r="584" customFormat="false" ht="12.75" hidden="false" customHeight="false" outlineLevel="0" collapsed="false">
      <c r="A584" s="9" t="n">
        <v>507</v>
      </c>
      <c r="B584" s="5" t="s">
        <v>923</v>
      </c>
      <c r="C584" s="5" t="s">
        <v>924</v>
      </c>
      <c r="D584" s="9" t="n">
        <v>5</v>
      </c>
      <c r="E584" s="28" t="n">
        <v>13</v>
      </c>
      <c r="F584" s="29" t="n">
        <v>0.134384328383862</v>
      </c>
      <c r="G584" s="30" t="n">
        <v>0.100762604433268</v>
      </c>
      <c r="H584" s="9" t="n">
        <v>17</v>
      </c>
      <c r="I584" s="33" t="n">
        <v>0.22270281061696</v>
      </c>
      <c r="J584" s="12" t="n">
        <v>0.0880418251642352</v>
      </c>
      <c r="K584" s="13" t="n">
        <v>0.515040198393452</v>
      </c>
      <c r="L584" s="13" t="n">
        <v>0.40346099313267</v>
      </c>
      <c r="M584" s="14" t="s">
        <v>324</v>
      </c>
      <c r="N584" s="15" t="s">
        <v>324</v>
      </c>
    </row>
    <row r="585" customFormat="false" ht="12.75" hidden="false" customHeight="false" outlineLevel="0" collapsed="false">
      <c r="A585" s="9" t="n">
        <v>41</v>
      </c>
      <c r="B585" s="5" t="s">
        <v>1357</v>
      </c>
      <c r="C585" s="5" t="s">
        <v>1358</v>
      </c>
      <c r="D585" s="9" t="n">
        <v>6</v>
      </c>
      <c r="E585" s="28" t="n">
        <v>16</v>
      </c>
      <c r="F585" s="29" t="n">
        <v>0.20955466546108</v>
      </c>
      <c r="G585" s="30" t="n">
        <v>0.120888621872299</v>
      </c>
      <c r="H585" s="9" t="n">
        <v>20</v>
      </c>
      <c r="I585" s="33" t="n">
        <v>0.327657113994119</v>
      </c>
      <c r="J585" s="12" t="n">
        <v>0.13718398116477</v>
      </c>
      <c r="K585" s="13" t="n">
        <v>0.522677683469099</v>
      </c>
      <c r="L585" s="13" t="n">
        <v>0.408741575032988</v>
      </c>
      <c r="M585" s="14" t="s">
        <v>324</v>
      </c>
      <c r="N585" s="15" t="s">
        <v>324</v>
      </c>
    </row>
    <row r="586" customFormat="false" ht="12.75" hidden="false" customHeight="false" outlineLevel="0" collapsed="false">
      <c r="A586" s="9" t="n">
        <v>146</v>
      </c>
      <c r="B586" s="5" t="s">
        <v>1117</v>
      </c>
      <c r="C586" s="5" t="s">
        <v>1118</v>
      </c>
      <c r="D586" s="9" t="n">
        <v>6</v>
      </c>
      <c r="E586" s="28" t="n">
        <v>16</v>
      </c>
      <c r="F586" s="29" t="n">
        <v>0.333544908933668</v>
      </c>
      <c r="G586" s="30" t="n">
        <v>0.0623886773681287</v>
      </c>
      <c r="H586" s="9" t="n">
        <v>20</v>
      </c>
      <c r="I586" s="33" t="n">
        <v>0.280477981028272</v>
      </c>
      <c r="J586" s="12" t="n">
        <v>0.0540327573397036</v>
      </c>
      <c r="K586" s="13" t="n">
        <v>0.524851790845894</v>
      </c>
      <c r="L586" s="13" t="n">
        <v>0.409738947494057</v>
      </c>
      <c r="M586" s="14" t="s">
        <v>324</v>
      </c>
      <c r="N586" s="15" t="s">
        <v>324</v>
      </c>
    </row>
    <row r="587" customFormat="false" ht="12.75" hidden="false" customHeight="false" outlineLevel="0" collapsed="false">
      <c r="A587" s="9" t="n">
        <v>428</v>
      </c>
      <c r="B587" s="5" t="s">
        <v>1137</v>
      </c>
      <c r="C587" s="5" t="s">
        <v>1138</v>
      </c>
      <c r="D587" s="9" t="n">
        <v>4</v>
      </c>
      <c r="E587" s="28" t="n">
        <v>10</v>
      </c>
      <c r="F587" s="29" t="n">
        <v>-0.00564530352997624</v>
      </c>
      <c r="G587" s="30" t="n">
        <v>0.0601720224395403</v>
      </c>
      <c r="H587" s="9" t="n">
        <v>14</v>
      </c>
      <c r="I587" s="33" t="n">
        <v>0.0573204501264343</v>
      </c>
      <c r="J587" s="12" t="n">
        <v>0.0775116306653674</v>
      </c>
      <c r="K587" s="13" t="n">
        <v>0.527739029677226</v>
      </c>
      <c r="L587" s="13" t="n">
        <v>0.411288682742161</v>
      </c>
      <c r="M587" s="14" t="s">
        <v>324</v>
      </c>
      <c r="N587" s="15" t="s">
        <v>324</v>
      </c>
    </row>
    <row r="588" customFormat="false" ht="12.75" hidden="false" customHeight="false" outlineLevel="0" collapsed="false">
      <c r="A588" s="9" t="n">
        <v>389</v>
      </c>
      <c r="B588" s="5" t="s">
        <v>931</v>
      </c>
      <c r="C588" s="5" t="s">
        <v>932</v>
      </c>
      <c r="D588" s="9" t="n">
        <v>6</v>
      </c>
      <c r="E588" s="28" t="n">
        <v>16</v>
      </c>
      <c r="F588" s="29" t="n">
        <v>0.283678625299112</v>
      </c>
      <c r="G588" s="30" t="n">
        <v>0.0735604747724646</v>
      </c>
      <c r="H588" s="9" t="n">
        <v>20</v>
      </c>
      <c r="I588" s="33" t="n">
        <v>0.370081079796176</v>
      </c>
      <c r="J588" s="12" t="n">
        <v>0.115721185240959</v>
      </c>
      <c r="K588" s="13" t="n">
        <v>0.533233094572429</v>
      </c>
      <c r="L588" s="13" t="n">
        <v>0.41486126841446</v>
      </c>
      <c r="M588" s="14" t="s">
        <v>324</v>
      </c>
      <c r="N588" s="15" t="s">
        <v>324</v>
      </c>
    </row>
    <row r="589" customFormat="false" ht="12.75" hidden="false" customHeight="false" outlineLevel="0" collapsed="false">
      <c r="A589" s="9" t="n">
        <v>767</v>
      </c>
      <c r="B589" s="5" t="s">
        <v>1123</v>
      </c>
      <c r="C589" s="5" t="s">
        <v>1124</v>
      </c>
      <c r="D589" s="9" t="n">
        <v>4</v>
      </c>
      <c r="E589" s="28" t="n">
        <v>10</v>
      </c>
      <c r="F589" s="29" t="n">
        <v>-0.0145087453519188</v>
      </c>
      <c r="G589" s="30" t="n">
        <v>0.100992608782915</v>
      </c>
      <c r="H589" s="9" t="n">
        <v>14</v>
      </c>
      <c r="I589" s="33" t="n">
        <v>0.0591286936753324</v>
      </c>
      <c r="J589" s="12" t="n">
        <v>0.0571895292256373</v>
      </c>
      <c r="K589" s="13" t="n">
        <v>0.535553038202731</v>
      </c>
      <c r="L589" s="13" t="n">
        <v>0.415956387132459</v>
      </c>
      <c r="M589" s="14" t="s">
        <v>324</v>
      </c>
      <c r="N589" s="15" t="s">
        <v>324</v>
      </c>
    </row>
    <row r="590" customFormat="false" ht="12.75" hidden="false" customHeight="false" outlineLevel="0" collapsed="false">
      <c r="A590" s="9" t="n">
        <v>218</v>
      </c>
      <c r="B590" s="5" t="s">
        <v>1045</v>
      </c>
      <c r="C590" s="5" t="s">
        <v>1046</v>
      </c>
      <c r="D590" s="9" t="n">
        <v>6</v>
      </c>
      <c r="E590" s="28" t="n">
        <v>16</v>
      </c>
      <c r="F590" s="29" t="n">
        <v>0.183883194854825</v>
      </c>
      <c r="G590" s="30" t="n">
        <v>0.0661895561997698</v>
      </c>
      <c r="H590" s="9" t="n">
        <v>20</v>
      </c>
      <c r="I590" s="33" t="n">
        <v>0.131823910871708</v>
      </c>
      <c r="J590" s="12" t="n">
        <v>0.0513622341657263</v>
      </c>
      <c r="K590" s="13" t="n">
        <v>0.539054067700003</v>
      </c>
      <c r="L590" s="13" t="n">
        <v>0.416546727767955</v>
      </c>
      <c r="M590" s="14" t="s">
        <v>324</v>
      </c>
      <c r="N590" s="15" t="s">
        <v>324</v>
      </c>
    </row>
    <row r="591" customFormat="false" ht="12.75" hidden="false" customHeight="false" outlineLevel="0" collapsed="false">
      <c r="A591" s="9" t="n">
        <v>516</v>
      </c>
      <c r="B591" s="5" t="s">
        <v>1417</v>
      </c>
      <c r="C591" s="5" t="s">
        <v>1418</v>
      </c>
      <c r="D591" s="9" t="n">
        <v>5</v>
      </c>
      <c r="E591" s="28" t="n">
        <v>13</v>
      </c>
      <c r="F591" s="29" t="n">
        <v>-0.0145012764487402</v>
      </c>
      <c r="G591" s="30" t="n">
        <v>0.0657245571686605</v>
      </c>
      <c r="H591" s="9" t="n">
        <v>17</v>
      </c>
      <c r="I591" s="33" t="n">
        <v>0.0590432284952231</v>
      </c>
      <c r="J591" s="12" t="n">
        <v>0.0978176442419238</v>
      </c>
      <c r="K591" s="13" t="n">
        <v>0.537919291689555</v>
      </c>
      <c r="L591" s="13" t="n">
        <v>0.416546727767955</v>
      </c>
      <c r="M591" s="14" t="s">
        <v>324</v>
      </c>
      <c r="N591" s="15" t="s">
        <v>324</v>
      </c>
    </row>
    <row r="592" customFormat="false" ht="12.75" hidden="false" customHeight="false" outlineLevel="0" collapsed="false">
      <c r="A592" s="9" t="n">
        <v>1052</v>
      </c>
      <c r="B592" s="5" t="s">
        <v>1083</v>
      </c>
      <c r="C592" s="5" t="s">
        <v>1084</v>
      </c>
      <c r="D592" s="9" t="n">
        <v>3</v>
      </c>
      <c r="E592" s="28" t="n">
        <v>7</v>
      </c>
      <c r="F592" s="29" t="n">
        <v>-0.0686137306869782</v>
      </c>
      <c r="G592" s="30" t="n">
        <v>0.135405694429089</v>
      </c>
      <c r="H592" s="9" t="n">
        <v>11</v>
      </c>
      <c r="I592" s="33" t="n">
        <v>-0.163303232426184</v>
      </c>
      <c r="J592" s="12" t="n">
        <v>0.059266091208592</v>
      </c>
      <c r="K592" s="13" t="n">
        <v>0.538975094673124</v>
      </c>
      <c r="L592" s="13" t="n">
        <v>0.416546727767955</v>
      </c>
      <c r="M592" s="14" t="s">
        <v>324</v>
      </c>
      <c r="N592" s="15" t="s">
        <v>324</v>
      </c>
    </row>
    <row r="593" customFormat="false" ht="12.75" hidden="false" customHeight="false" outlineLevel="0" collapsed="false">
      <c r="A593" s="9" t="n">
        <v>309</v>
      </c>
      <c r="B593" s="5" t="s">
        <v>1253</v>
      </c>
      <c r="C593" s="5" t="s">
        <v>1254</v>
      </c>
      <c r="D593" s="9" t="n">
        <v>6</v>
      </c>
      <c r="E593" s="28" t="n">
        <v>16</v>
      </c>
      <c r="F593" s="29" t="n">
        <v>0.0998846857374619</v>
      </c>
      <c r="G593" s="30" t="n">
        <v>0.0514915099865251</v>
      </c>
      <c r="H593" s="9" t="n">
        <v>20</v>
      </c>
      <c r="I593" s="33" t="n">
        <v>0.14399528639903</v>
      </c>
      <c r="J593" s="12" t="n">
        <v>0.0501955758395683</v>
      </c>
      <c r="K593" s="13" t="n">
        <v>0.543766230229671</v>
      </c>
      <c r="L593" s="13" t="n">
        <v>0.419477009540607</v>
      </c>
      <c r="M593" s="14" t="s">
        <v>324</v>
      </c>
      <c r="N593" s="15" t="s">
        <v>324</v>
      </c>
    </row>
    <row r="594" customFormat="false" ht="12.75" hidden="false" customHeight="false" outlineLevel="0" collapsed="false">
      <c r="A594" s="9" t="n">
        <v>331</v>
      </c>
      <c r="B594" s="5" t="s">
        <v>1065</v>
      </c>
      <c r="C594" s="5" t="s">
        <v>1066</v>
      </c>
      <c r="D594" s="9" t="n">
        <v>6</v>
      </c>
      <c r="E594" s="28" t="n">
        <v>16</v>
      </c>
      <c r="F594" s="29" t="n">
        <v>0.1327911539439</v>
      </c>
      <c r="G594" s="30" t="n">
        <v>0.0475686685170995</v>
      </c>
      <c r="H594" s="9" t="n">
        <v>20</v>
      </c>
      <c r="I594" s="33" t="n">
        <v>0.180812889582746</v>
      </c>
      <c r="J594" s="12" t="n">
        <v>0.0639395846759397</v>
      </c>
      <c r="K594" s="13" t="n">
        <v>0.550902197300757</v>
      </c>
      <c r="L594" s="13" t="n">
        <v>0.424264026259873</v>
      </c>
      <c r="M594" s="14" t="s">
        <v>324</v>
      </c>
      <c r="N594" s="15" t="s">
        <v>324</v>
      </c>
    </row>
    <row r="595" customFormat="false" ht="12.75" hidden="false" customHeight="false" outlineLevel="0" collapsed="false">
      <c r="A595" s="9" t="n">
        <v>238</v>
      </c>
      <c r="B595" s="5" t="s">
        <v>1159</v>
      </c>
      <c r="C595" s="5" t="s">
        <v>1160</v>
      </c>
      <c r="D595" s="9" t="n">
        <v>6</v>
      </c>
      <c r="E595" s="28" t="n">
        <v>16</v>
      </c>
      <c r="F595" s="29" t="n">
        <v>0.0510403735379112</v>
      </c>
      <c r="G595" s="30" t="n">
        <v>0.0520458014445579</v>
      </c>
      <c r="H595" s="9" t="n">
        <v>20</v>
      </c>
      <c r="I595" s="33" t="n">
        <v>0.10736538451894</v>
      </c>
      <c r="J595" s="12" t="n">
        <v>0.0787408728190763</v>
      </c>
      <c r="K595" s="13" t="n">
        <v>0.5549299094014</v>
      </c>
      <c r="L595" s="13" t="n">
        <v>0.426226853137227</v>
      </c>
      <c r="M595" s="14" t="s">
        <v>324</v>
      </c>
      <c r="N595" s="15" t="s">
        <v>324</v>
      </c>
    </row>
    <row r="596" customFormat="false" ht="12.75" hidden="false" customHeight="false" outlineLevel="0" collapsed="false">
      <c r="A596" s="9" t="n">
        <v>337</v>
      </c>
      <c r="B596" s="5" t="s">
        <v>1243</v>
      </c>
      <c r="C596" s="5" t="s">
        <v>1244</v>
      </c>
      <c r="D596" s="9" t="n">
        <v>6</v>
      </c>
      <c r="E596" s="28" t="n">
        <v>16</v>
      </c>
      <c r="F596" s="29" t="n">
        <v>0.82833294340724</v>
      </c>
      <c r="G596" s="30" t="n">
        <v>0.154828339894953</v>
      </c>
      <c r="H596" s="9" t="n">
        <v>20</v>
      </c>
      <c r="I596" s="33" t="n">
        <v>0.70749739074615</v>
      </c>
      <c r="J596" s="12" t="n">
        <v>0.130795103146908</v>
      </c>
      <c r="K596" s="13" t="n">
        <v>0.555320673106802</v>
      </c>
      <c r="L596" s="13" t="n">
        <v>0.426226853137227</v>
      </c>
      <c r="M596" s="14" t="s">
        <v>324</v>
      </c>
      <c r="N596" s="15" t="s">
        <v>324</v>
      </c>
    </row>
    <row r="597" customFormat="false" ht="12.75" hidden="false" customHeight="false" outlineLevel="0" collapsed="false">
      <c r="A597" s="9" t="n">
        <v>310</v>
      </c>
      <c r="B597" s="5" t="s">
        <v>1219</v>
      </c>
      <c r="C597" s="5" t="s">
        <v>1220</v>
      </c>
      <c r="D597" s="9" t="n">
        <v>6</v>
      </c>
      <c r="E597" s="28" t="n">
        <v>16</v>
      </c>
      <c r="F597" s="29" t="n">
        <v>-0.0212318713567641</v>
      </c>
      <c r="G597" s="30" t="n">
        <v>0.0523930996864711</v>
      </c>
      <c r="H597" s="9" t="n">
        <v>20</v>
      </c>
      <c r="I597" s="33" t="n">
        <v>0.0277555308959868</v>
      </c>
      <c r="J597" s="12" t="n">
        <v>0.0641690909937668</v>
      </c>
      <c r="K597" s="13" t="n">
        <v>0.558231359139712</v>
      </c>
      <c r="L597" s="13" t="n">
        <v>0.42630783040283</v>
      </c>
      <c r="M597" s="14" t="s">
        <v>324</v>
      </c>
      <c r="N597" s="15" t="s">
        <v>324</v>
      </c>
    </row>
    <row r="598" customFormat="false" ht="12.75" hidden="false" customHeight="false" outlineLevel="0" collapsed="false">
      <c r="A598" s="9" t="n">
        <v>350</v>
      </c>
      <c r="B598" s="5" t="s">
        <v>1039</v>
      </c>
      <c r="C598" s="5" t="s">
        <v>1040</v>
      </c>
      <c r="D598" s="9" t="n">
        <v>5</v>
      </c>
      <c r="E598" s="28" t="n">
        <v>13</v>
      </c>
      <c r="F598" s="29" t="n">
        <v>0.214508097452903</v>
      </c>
      <c r="G598" s="30" t="n">
        <v>0.0651605613936383</v>
      </c>
      <c r="H598" s="9" t="n">
        <v>17</v>
      </c>
      <c r="I598" s="33" t="n">
        <v>0.276216301116251</v>
      </c>
      <c r="J598" s="12" t="n">
        <v>0.0811569627551814</v>
      </c>
      <c r="K598" s="13" t="n">
        <v>0.558032682418483</v>
      </c>
      <c r="L598" s="13" t="n">
        <v>0.42630783040283</v>
      </c>
      <c r="M598" s="14" t="s">
        <v>324</v>
      </c>
      <c r="N598" s="15" t="s">
        <v>324</v>
      </c>
    </row>
    <row r="599" customFormat="false" ht="12.75" hidden="false" customHeight="false" outlineLevel="0" collapsed="false">
      <c r="A599" s="9" t="n">
        <v>766</v>
      </c>
      <c r="B599" s="5" t="s">
        <v>1531</v>
      </c>
      <c r="C599" s="5" t="s">
        <v>1532</v>
      </c>
      <c r="D599" s="9" t="n">
        <v>4</v>
      </c>
      <c r="E599" s="28" t="n">
        <v>12</v>
      </c>
      <c r="F599" s="29" t="n">
        <v>0.190353091564448</v>
      </c>
      <c r="G599" s="30" t="n">
        <v>0.158204735961581</v>
      </c>
      <c r="H599" s="9" t="n">
        <v>12</v>
      </c>
      <c r="I599" s="33" t="n">
        <v>0.0813489080853766</v>
      </c>
      <c r="J599" s="12" t="n">
        <v>0.0907492910867117</v>
      </c>
      <c r="K599" s="13" t="n">
        <v>0.557708048583365</v>
      </c>
      <c r="L599" s="13" t="n">
        <v>0.42630783040283</v>
      </c>
      <c r="M599" s="14" t="s">
        <v>324</v>
      </c>
      <c r="N599" s="15" t="s">
        <v>324</v>
      </c>
    </row>
    <row r="600" customFormat="false" ht="12.75" hidden="false" customHeight="false" outlineLevel="0" collapsed="false">
      <c r="A600" s="9" t="n">
        <v>378</v>
      </c>
      <c r="B600" s="5" t="s">
        <v>1025</v>
      </c>
      <c r="C600" s="5" t="s">
        <v>1026</v>
      </c>
      <c r="D600" s="9" t="n">
        <v>6</v>
      </c>
      <c r="E600" s="28" t="n">
        <v>16</v>
      </c>
      <c r="F600" s="29" t="n">
        <v>0.248242091585572</v>
      </c>
      <c r="G600" s="30" t="n">
        <v>0.0567872688076251</v>
      </c>
      <c r="H600" s="9" t="n">
        <v>20</v>
      </c>
      <c r="I600" s="33" t="n">
        <v>0.291746473995994</v>
      </c>
      <c r="J600" s="12" t="n">
        <v>0.0471924694875433</v>
      </c>
      <c r="K600" s="13" t="n">
        <v>0.559981083726892</v>
      </c>
      <c r="L600" s="13" t="n">
        <v>0.426928929051153</v>
      </c>
      <c r="M600" s="14" t="s">
        <v>324</v>
      </c>
      <c r="N600" s="15" t="s">
        <v>324</v>
      </c>
    </row>
    <row r="601" customFormat="false" ht="12.75" hidden="false" customHeight="false" outlineLevel="0" collapsed="false">
      <c r="A601" s="9" t="n">
        <v>484</v>
      </c>
      <c r="B601" s="5" t="s">
        <v>1087</v>
      </c>
      <c r="C601" s="5" t="s">
        <v>1088</v>
      </c>
      <c r="D601" s="9" t="n">
        <v>6</v>
      </c>
      <c r="E601" s="28" t="n">
        <v>16</v>
      </c>
      <c r="F601" s="29" t="n">
        <v>0.670391976470628</v>
      </c>
      <c r="G601" s="30" t="n">
        <v>0.131486983262151</v>
      </c>
      <c r="H601" s="9" t="n">
        <v>20</v>
      </c>
      <c r="I601" s="33" t="n">
        <v>0.567644729463622</v>
      </c>
      <c r="J601" s="12" t="n">
        <v>0.115491891569002</v>
      </c>
      <c r="K601" s="13" t="n">
        <v>0.561249210325036</v>
      </c>
      <c r="L601" s="13" t="n">
        <v>0.427181397137011</v>
      </c>
      <c r="M601" s="14" t="s">
        <v>324</v>
      </c>
      <c r="N601" s="15" t="s">
        <v>324</v>
      </c>
    </row>
    <row r="602" customFormat="false" ht="12.75" hidden="false" customHeight="false" outlineLevel="0" collapsed="false">
      <c r="A602" s="9" t="n">
        <v>580</v>
      </c>
      <c r="B602" s="5" t="s">
        <v>1345</v>
      </c>
      <c r="C602" s="5" t="s">
        <v>1346</v>
      </c>
      <c r="D602" s="9" t="n">
        <v>5</v>
      </c>
      <c r="E602" s="28" t="n">
        <v>13</v>
      </c>
      <c r="F602" s="29" t="n">
        <v>0.292409791987334</v>
      </c>
      <c r="G602" s="30" t="n">
        <v>0.087923031073314</v>
      </c>
      <c r="H602" s="9" t="n">
        <v>17</v>
      </c>
      <c r="I602" s="33" t="n">
        <v>0.356366240277951</v>
      </c>
      <c r="J602" s="12" t="n">
        <v>0.0643946525293854</v>
      </c>
      <c r="K602" s="13" t="n">
        <v>0.562947029643287</v>
      </c>
      <c r="L602" s="13" t="n">
        <v>0.42775952890348</v>
      </c>
      <c r="M602" s="14" t="s">
        <v>324</v>
      </c>
      <c r="N602" s="15" t="s">
        <v>324</v>
      </c>
    </row>
    <row r="603" customFormat="false" ht="12.75" hidden="false" customHeight="false" outlineLevel="0" collapsed="false">
      <c r="A603" s="9" t="n">
        <v>657</v>
      </c>
      <c r="B603" s="5" t="s">
        <v>793</v>
      </c>
      <c r="C603" s="5" t="s">
        <v>794</v>
      </c>
      <c r="D603" s="9" t="n">
        <v>5</v>
      </c>
      <c r="E603" s="28" t="n">
        <v>13</v>
      </c>
      <c r="F603" s="29" t="n">
        <v>-0.080326812269576</v>
      </c>
      <c r="G603" s="30" t="n">
        <v>0.0697185880588691</v>
      </c>
      <c r="H603" s="9" t="n">
        <v>17</v>
      </c>
      <c r="I603" s="33" t="n">
        <v>-0.0188599831701057</v>
      </c>
      <c r="J603" s="12" t="n">
        <v>0.0794243628632533</v>
      </c>
      <c r="K603" s="13" t="n">
        <v>0.565480546079118</v>
      </c>
      <c r="L603" s="13" t="n">
        <v>0.428481222461275</v>
      </c>
      <c r="M603" s="14" t="s">
        <v>324</v>
      </c>
      <c r="N603" s="15" t="s">
        <v>324</v>
      </c>
    </row>
    <row r="604" customFormat="false" ht="12.75" hidden="false" customHeight="false" outlineLevel="0" collapsed="false">
      <c r="A604" s="9" t="n">
        <v>897</v>
      </c>
      <c r="B604" s="5" t="s">
        <v>719</v>
      </c>
      <c r="C604" s="5" t="s">
        <v>720</v>
      </c>
      <c r="D604" s="9" t="n">
        <v>2</v>
      </c>
      <c r="E604" s="28" t="n">
        <v>6</v>
      </c>
      <c r="F604" s="29" t="n">
        <v>0.168310380162602</v>
      </c>
      <c r="G604" s="30" t="n">
        <v>0.113494217933749</v>
      </c>
      <c r="H604" s="9" t="n">
        <v>6</v>
      </c>
      <c r="I604" s="33" t="n">
        <v>0.0926860930812758</v>
      </c>
      <c r="J604" s="12" t="n">
        <v>0.0538420575152167</v>
      </c>
      <c r="K604" s="13" t="n">
        <v>0.565776460513596</v>
      </c>
      <c r="L604" s="13" t="n">
        <v>0.428481222461275</v>
      </c>
      <c r="M604" s="14" t="s">
        <v>324</v>
      </c>
      <c r="N604" s="15" t="s">
        <v>324</v>
      </c>
    </row>
    <row r="605" customFormat="false" ht="12.75" hidden="false" customHeight="false" outlineLevel="0" collapsed="false">
      <c r="A605" s="9" t="n">
        <v>263</v>
      </c>
      <c r="B605" s="5" t="s">
        <v>1169</v>
      </c>
      <c r="C605" s="5" t="s">
        <v>1170</v>
      </c>
      <c r="D605" s="9" t="n">
        <v>6</v>
      </c>
      <c r="E605" s="28" t="n">
        <v>16</v>
      </c>
      <c r="F605" s="29" t="n">
        <v>0.0601491606421921</v>
      </c>
      <c r="G605" s="30" t="n">
        <v>0.0400933676669904</v>
      </c>
      <c r="H605" s="9" t="n">
        <v>20</v>
      </c>
      <c r="I605" s="33" t="n">
        <v>0.0941983431019379</v>
      </c>
      <c r="J605" s="12" t="n">
        <v>0.0431589356457523</v>
      </c>
      <c r="K605" s="13" t="n">
        <v>0.567077404308478</v>
      </c>
      <c r="L605" s="13" t="n">
        <v>0.428754253847813</v>
      </c>
      <c r="M605" s="14" t="s">
        <v>324</v>
      </c>
      <c r="N605" s="15" t="s">
        <v>324</v>
      </c>
    </row>
    <row r="606" customFormat="false" ht="12.75" hidden="false" customHeight="false" outlineLevel="0" collapsed="false">
      <c r="A606" s="9" t="n">
        <v>223</v>
      </c>
      <c r="B606" s="5" t="s">
        <v>1067</v>
      </c>
      <c r="C606" s="5" t="s">
        <v>1068</v>
      </c>
      <c r="D606" s="9" t="n">
        <v>3</v>
      </c>
      <c r="E606" s="28" t="n">
        <v>9</v>
      </c>
      <c r="F606" s="29" t="n">
        <v>0.309662190302483</v>
      </c>
      <c r="G606" s="30" t="n">
        <v>0.17744306705427</v>
      </c>
      <c r="H606" s="9" t="n">
        <v>9</v>
      </c>
      <c r="I606" s="33" t="n">
        <v>0.188701469275229</v>
      </c>
      <c r="J606" s="12" t="n">
        <v>0.108280515459489</v>
      </c>
      <c r="K606" s="13" t="n">
        <v>0.570415163121139</v>
      </c>
      <c r="L606" s="13" t="n">
        <v>0.430563820749887</v>
      </c>
      <c r="M606" s="14" t="s">
        <v>324</v>
      </c>
      <c r="N606" s="15" t="s">
        <v>324</v>
      </c>
    </row>
    <row r="607" customFormat="false" ht="12.75" hidden="false" customHeight="false" outlineLevel="0" collapsed="false">
      <c r="A607" s="9" t="n">
        <v>558</v>
      </c>
      <c r="B607" s="5" t="s">
        <v>729</v>
      </c>
      <c r="C607" s="5" t="s">
        <v>730</v>
      </c>
      <c r="D607" s="9" t="n">
        <v>4</v>
      </c>
      <c r="E607" s="28" t="n">
        <v>10</v>
      </c>
      <c r="F607" s="29" t="n">
        <v>0.403445683323347</v>
      </c>
      <c r="G607" s="30" t="n">
        <v>0.113384876757873</v>
      </c>
      <c r="H607" s="9" t="n">
        <v>14</v>
      </c>
      <c r="I607" s="33" t="n">
        <v>0.49413461459803</v>
      </c>
      <c r="J607" s="12" t="n">
        <v>0.109899802379203</v>
      </c>
      <c r="K607" s="13" t="n">
        <v>0.57184557412029</v>
      </c>
      <c r="L607" s="13" t="n">
        <v>0.43093007083975</v>
      </c>
      <c r="M607" s="14" t="s">
        <v>324</v>
      </c>
      <c r="N607" s="15" t="s">
        <v>324</v>
      </c>
    </row>
    <row r="608" customFormat="false" ht="12.75" hidden="false" customHeight="false" outlineLevel="0" collapsed="false">
      <c r="A608" s="9" t="n">
        <v>250</v>
      </c>
      <c r="B608" s="5" t="s">
        <v>349</v>
      </c>
      <c r="C608" s="5" t="s">
        <v>350</v>
      </c>
      <c r="D608" s="9" t="n">
        <v>6</v>
      </c>
      <c r="E608" s="28" t="n">
        <v>16</v>
      </c>
      <c r="F608" s="29" t="n">
        <v>0.84481223351723</v>
      </c>
      <c r="G608" s="30" t="n">
        <v>0.143876190029423</v>
      </c>
      <c r="H608" s="9" t="n">
        <v>20</v>
      </c>
      <c r="I608" s="33" t="n">
        <v>0.95599701161117</v>
      </c>
      <c r="J608" s="12" t="n">
        <v>0.133421438815551</v>
      </c>
      <c r="K608" s="13" t="n">
        <v>0.574821732627467</v>
      </c>
      <c r="L608" s="13" t="n">
        <v>0.43174557940006</v>
      </c>
      <c r="M608" s="14" t="s">
        <v>324</v>
      </c>
      <c r="N608" s="15" t="s">
        <v>324</v>
      </c>
    </row>
    <row r="609" customFormat="false" ht="12.75" hidden="false" customHeight="false" outlineLevel="0" collapsed="false">
      <c r="A609" s="9" t="n">
        <v>382</v>
      </c>
      <c r="B609" s="5" t="s">
        <v>1443</v>
      </c>
      <c r="C609" s="5" t="s">
        <v>1444</v>
      </c>
      <c r="D609" s="9" t="n">
        <v>6</v>
      </c>
      <c r="E609" s="28" t="n">
        <v>16</v>
      </c>
      <c r="F609" s="29" t="n">
        <v>0.139206058383977</v>
      </c>
      <c r="G609" s="30" t="n">
        <v>0.0813561204563902</v>
      </c>
      <c r="H609" s="9" t="n">
        <v>20</v>
      </c>
      <c r="I609" s="33" t="n">
        <v>0.0690158196420445</v>
      </c>
      <c r="J609" s="12" t="n">
        <v>0.0934632415276142</v>
      </c>
      <c r="K609" s="13" t="n">
        <v>0.574808456652451</v>
      </c>
      <c r="L609" s="13" t="n">
        <v>0.43174557940006</v>
      </c>
      <c r="M609" s="14" t="s">
        <v>324</v>
      </c>
      <c r="N609" s="15" t="s">
        <v>324</v>
      </c>
    </row>
    <row r="610" customFormat="false" ht="12.75" hidden="false" customHeight="false" outlineLevel="0" collapsed="false">
      <c r="A610" s="9" t="n">
        <v>51</v>
      </c>
      <c r="B610" s="5" t="s">
        <v>1399</v>
      </c>
      <c r="C610" s="5" t="s">
        <v>1400</v>
      </c>
      <c r="D610" s="9" t="n">
        <v>6</v>
      </c>
      <c r="E610" s="28" t="n">
        <v>16</v>
      </c>
      <c r="F610" s="29" t="n">
        <v>0.298588231832693</v>
      </c>
      <c r="G610" s="30" t="n">
        <v>0.101690077628288</v>
      </c>
      <c r="H610" s="9" t="n">
        <v>20</v>
      </c>
      <c r="I610" s="33" t="n">
        <v>0.231112538799762</v>
      </c>
      <c r="J610" s="12" t="n">
        <v>0.0618961571482918</v>
      </c>
      <c r="K610" s="13" t="n">
        <v>0.575819808033188</v>
      </c>
      <c r="L610" s="13" t="n">
        <v>0.431783887750211</v>
      </c>
      <c r="M610" s="14" t="s">
        <v>324</v>
      </c>
      <c r="N610" s="15" t="s">
        <v>324</v>
      </c>
    </row>
    <row r="611" customFormat="false" ht="12.75" hidden="false" customHeight="false" outlineLevel="0" collapsed="false">
      <c r="A611" s="9" t="n">
        <v>191</v>
      </c>
      <c r="B611" s="5" t="s">
        <v>997</v>
      </c>
      <c r="C611" s="5" t="s">
        <v>998</v>
      </c>
      <c r="D611" s="9" t="n">
        <v>6</v>
      </c>
      <c r="E611" s="28" t="n">
        <v>16</v>
      </c>
      <c r="F611" s="29" t="n">
        <v>0.250954343306652</v>
      </c>
      <c r="G611" s="30" t="n">
        <v>0.11832145353847</v>
      </c>
      <c r="H611" s="9" t="n">
        <v>20</v>
      </c>
      <c r="I611" s="33" t="n">
        <v>0.172321599716887</v>
      </c>
      <c r="J611" s="12" t="n">
        <v>0.074423679391057</v>
      </c>
      <c r="K611" s="13" t="n">
        <v>0.578565649717249</v>
      </c>
      <c r="L611" s="13" t="n">
        <v>0.43242044722805</v>
      </c>
      <c r="M611" s="14" t="s">
        <v>324</v>
      </c>
      <c r="N611" s="15" t="s">
        <v>324</v>
      </c>
    </row>
    <row r="612" customFormat="false" ht="12.75" hidden="false" customHeight="false" outlineLevel="0" collapsed="false">
      <c r="A612" s="9" t="n">
        <v>384</v>
      </c>
      <c r="B612" s="5" t="s">
        <v>1613</v>
      </c>
      <c r="C612" s="5" t="s">
        <v>1614</v>
      </c>
      <c r="D612" s="9" t="n">
        <v>5</v>
      </c>
      <c r="E612" s="28" t="n">
        <v>13</v>
      </c>
      <c r="F612" s="29" t="n">
        <v>0.0661182030801934</v>
      </c>
      <c r="G612" s="30" t="n">
        <v>0.0575857880041578</v>
      </c>
      <c r="H612" s="9" t="n">
        <v>17</v>
      </c>
      <c r="I612" s="33" t="n">
        <v>0.00934265587587289</v>
      </c>
      <c r="J612" s="12" t="n">
        <v>0.0828517981414021</v>
      </c>
      <c r="K612" s="13" t="n">
        <v>0.578310280592897</v>
      </c>
      <c r="L612" s="13" t="n">
        <v>0.43242044722805</v>
      </c>
      <c r="M612" s="14" t="s">
        <v>324</v>
      </c>
      <c r="N612" s="15" t="s">
        <v>324</v>
      </c>
    </row>
    <row r="613" customFormat="false" ht="12.75" hidden="false" customHeight="false" outlineLevel="0" collapsed="false">
      <c r="A613" s="9" t="n">
        <v>888</v>
      </c>
      <c r="B613" s="5" t="s">
        <v>1413</v>
      </c>
      <c r="C613" s="5" t="s">
        <v>1414</v>
      </c>
      <c r="D613" s="9" t="n">
        <v>2</v>
      </c>
      <c r="E613" s="28" t="n">
        <v>6</v>
      </c>
      <c r="F613" s="29" t="n">
        <v>0.300595979171179</v>
      </c>
      <c r="G613" s="30" t="n">
        <v>0.0609668650941746</v>
      </c>
      <c r="H613" s="9" t="n">
        <v>6</v>
      </c>
      <c r="I613" s="33" t="n">
        <v>0.245109198883537</v>
      </c>
      <c r="J613" s="12" t="n">
        <v>0.0757054559312769</v>
      </c>
      <c r="K613" s="13" t="n">
        <v>0.581270776834785</v>
      </c>
      <c r="L613" s="13" t="n">
        <v>0.43373122668507</v>
      </c>
      <c r="M613" s="14" t="s">
        <v>324</v>
      </c>
      <c r="N613" s="15" t="s">
        <v>324</v>
      </c>
    </row>
    <row r="614" customFormat="false" ht="12.75" hidden="false" customHeight="false" outlineLevel="0" collapsed="false">
      <c r="A614" s="9" t="n">
        <v>101</v>
      </c>
      <c r="B614" s="5" t="s">
        <v>1125</v>
      </c>
      <c r="C614" s="5" t="s">
        <v>1126</v>
      </c>
      <c r="D614" s="9" t="n">
        <v>6</v>
      </c>
      <c r="E614" s="28" t="n">
        <v>16</v>
      </c>
      <c r="F614" s="29" t="n">
        <v>0.256860038798768</v>
      </c>
      <c r="G614" s="30" t="n">
        <v>0.131041091361798</v>
      </c>
      <c r="H614" s="9" t="n">
        <v>20</v>
      </c>
      <c r="I614" s="33" t="n">
        <v>0.359776651437511</v>
      </c>
      <c r="J614" s="12" t="n">
        <v>0.130976432623823</v>
      </c>
      <c r="K614" s="13" t="n">
        <v>0.5822529912429</v>
      </c>
      <c r="L614" s="13" t="n">
        <v>0.433754224349623</v>
      </c>
      <c r="M614" s="14" t="s">
        <v>324</v>
      </c>
      <c r="N614" s="15" t="s">
        <v>324</v>
      </c>
    </row>
    <row r="615" customFormat="false" ht="12.75" hidden="false" customHeight="false" outlineLevel="0" collapsed="false">
      <c r="A615" s="9" t="n">
        <v>441</v>
      </c>
      <c r="B615" s="5" t="s">
        <v>1085</v>
      </c>
      <c r="C615" s="5" t="s">
        <v>1086</v>
      </c>
      <c r="D615" s="9" t="n">
        <v>6</v>
      </c>
      <c r="E615" s="28" t="n">
        <v>16</v>
      </c>
      <c r="F615" s="29" t="n">
        <v>0.0256945605947269</v>
      </c>
      <c r="G615" s="30" t="n">
        <v>0.0833307931813298</v>
      </c>
      <c r="H615" s="9" t="n">
        <v>20</v>
      </c>
      <c r="I615" s="33" t="n">
        <v>0.087843897523555</v>
      </c>
      <c r="J615" s="12" t="n">
        <v>0.075155114875181</v>
      </c>
      <c r="K615" s="13" t="n">
        <v>0.583491072694009</v>
      </c>
      <c r="L615" s="13" t="n">
        <v>0.433967446323098</v>
      </c>
      <c r="M615" s="14" t="s">
        <v>324</v>
      </c>
      <c r="N615" s="15" t="s">
        <v>324</v>
      </c>
    </row>
    <row r="616" customFormat="false" ht="12.75" hidden="false" customHeight="false" outlineLevel="0" collapsed="false">
      <c r="A616" s="9" t="n">
        <v>79</v>
      </c>
      <c r="B616" s="5" t="s">
        <v>1225</v>
      </c>
      <c r="C616" s="5" t="s">
        <v>1226</v>
      </c>
      <c r="D616" s="9" t="n">
        <v>6</v>
      </c>
      <c r="E616" s="28" t="n">
        <v>16</v>
      </c>
      <c r="F616" s="29" t="n">
        <v>0.0186171668845858</v>
      </c>
      <c r="G616" s="30" t="n">
        <v>0.0620173916710386</v>
      </c>
      <c r="H616" s="9" t="n">
        <v>20</v>
      </c>
      <c r="I616" s="33" t="n">
        <v>-0.0312412088865411</v>
      </c>
      <c r="J616" s="12" t="n">
        <v>0.0656637272743635</v>
      </c>
      <c r="K616" s="13" t="n">
        <v>0.584563262830568</v>
      </c>
      <c r="L616" s="13" t="n">
        <v>0.434056794191046</v>
      </c>
      <c r="M616" s="14" t="s">
        <v>324</v>
      </c>
      <c r="N616" s="15" t="s">
        <v>324</v>
      </c>
    </row>
    <row r="617" customFormat="false" ht="12.75" hidden="false" customHeight="false" outlineLevel="0" collapsed="false">
      <c r="A617" s="9" t="n">
        <v>349</v>
      </c>
      <c r="B617" s="5" t="s">
        <v>1533</v>
      </c>
      <c r="C617" s="5" t="s">
        <v>1534</v>
      </c>
      <c r="D617" s="9" t="n">
        <v>6</v>
      </c>
      <c r="E617" s="28" t="n">
        <v>16</v>
      </c>
      <c r="F617" s="29" t="n">
        <v>0.0997297781394332</v>
      </c>
      <c r="G617" s="30" t="n">
        <v>0.0671884445857613</v>
      </c>
      <c r="H617" s="9" t="n">
        <v>20</v>
      </c>
      <c r="I617" s="33" t="n">
        <v>0.0436056287468513</v>
      </c>
      <c r="J617" s="12" t="n">
        <v>0.0776784590697119</v>
      </c>
      <c r="K617" s="13" t="n">
        <v>0.588319396132633</v>
      </c>
      <c r="L617" s="13" t="n">
        <v>0.435941696485271</v>
      </c>
      <c r="M617" s="14" t="s">
        <v>324</v>
      </c>
      <c r="N617" s="15" t="s">
        <v>324</v>
      </c>
    </row>
    <row r="618" customFormat="false" ht="12.75" hidden="false" customHeight="false" outlineLevel="0" collapsed="false">
      <c r="A618" s="9" t="n">
        <v>523</v>
      </c>
      <c r="B618" s="5" t="s">
        <v>973</v>
      </c>
      <c r="C618" s="5" t="s">
        <v>974</v>
      </c>
      <c r="D618" s="9" t="n">
        <v>5</v>
      </c>
      <c r="E618" s="28" t="n">
        <v>13</v>
      </c>
      <c r="F618" s="29" t="n">
        <v>1.0643500454874</v>
      </c>
      <c r="G618" s="30" t="n">
        <v>0.189550000435782</v>
      </c>
      <c r="H618" s="9" t="n">
        <v>17</v>
      </c>
      <c r="I618" s="33" t="n">
        <v>0.939008292718266</v>
      </c>
      <c r="J618" s="12" t="n">
        <v>0.127787824319041</v>
      </c>
      <c r="K618" s="13" t="n">
        <v>0.589014126691256</v>
      </c>
      <c r="L618" s="13" t="n">
        <v>0.435941696485271</v>
      </c>
      <c r="M618" s="14" t="s">
        <v>324</v>
      </c>
      <c r="N618" s="15" t="s">
        <v>324</v>
      </c>
    </row>
    <row r="619" customFormat="false" ht="12.75" hidden="false" customHeight="false" outlineLevel="0" collapsed="false">
      <c r="A619" s="9" t="n">
        <v>183</v>
      </c>
      <c r="B619" s="5" t="s">
        <v>1093</v>
      </c>
      <c r="C619" s="5" t="s">
        <v>1094</v>
      </c>
      <c r="D619" s="9" t="n">
        <v>6</v>
      </c>
      <c r="E619" s="28" t="n">
        <v>16</v>
      </c>
      <c r="F619" s="29" t="n">
        <v>0.400729077772462</v>
      </c>
      <c r="G619" s="30" t="n">
        <v>0.135536712774426</v>
      </c>
      <c r="H619" s="9" t="n">
        <v>20</v>
      </c>
      <c r="I619" s="33" t="n">
        <v>0.490045806677486</v>
      </c>
      <c r="J619" s="12" t="n">
        <v>0.0966972903886616</v>
      </c>
      <c r="K619" s="13" t="n">
        <v>0.595829432973448</v>
      </c>
      <c r="L619" s="13" t="n">
        <v>0.439288488529355</v>
      </c>
      <c r="M619" s="14" t="s">
        <v>324</v>
      </c>
      <c r="N619" s="15" t="s">
        <v>324</v>
      </c>
    </row>
    <row r="620" customFormat="false" ht="12.75" hidden="false" customHeight="false" outlineLevel="0" collapsed="false">
      <c r="A620" s="9" t="n">
        <v>194</v>
      </c>
      <c r="B620" s="5" t="s">
        <v>1051</v>
      </c>
      <c r="C620" s="5" t="s">
        <v>1052</v>
      </c>
      <c r="D620" s="9" t="n">
        <v>6</v>
      </c>
      <c r="E620" s="28" t="n">
        <v>16</v>
      </c>
      <c r="F620" s="29" t="n">
        <v>0.804571490470551</v>
      </c>
      <c r="G620" s="30" t="n">
        <v>0.120254875943361</v>
      </c>
      <c r="H620" s="9" t="n">
        <v>20</v>
      </c>
      <c r="I620" s="33" t="n">
        <v>0.712856288008091</v>
      </c>
      <c r="J620" s="12" t="n">
        <v>0.122347138584452</v>
      </c>
      <c r="K620" s="13" t="n">
        <v>0.596426677322488</v>
      </c>
      <c r="L620" s="13" t="n">
        <v>0.439288488529355</v>
      </c>
      <c r="M620" s="14" t="s">
        <v>324</v>
      </c>
      <c r="N620" s="15" t="s">
        <v>324</v>
      </c>
    </row>
    <row r="621" customFormat="false" ht="12.75" hidden="false" customHeight="false" outlineLevel="0" collapsed="false">
      <c r="A621" s="9" t="n">
        <v>994</v>
      </c>
      <c r="B621" s="5" t="s">
        <v>1609</v>
      </c>
      <c r="C621" s="5" t="s">
        <v>1610</v>
      </c>
      <c r="D621" s="9" t="n">
        <v>5</v>
      </c>
      <c r="E621" s="28" t="n">
        <v>13</v>
      </c>
      <c r="F621" s="29" t="n">
        <v>0.00800953595023595</v>
      </c>
      <c r="G621" s="30" t="n">
        <v>0.0549981415405256</v>
      </c>
      <c r="H621" s="9" t="n">
        <v>17</v>
      </c>
      <c r="I621" s="33" t="n">
        <v>0.0567112506467648</v>
      </c>
      <c r="J621" s="12" t="n">
        <v>0.0718268127604818</v>
      </c>
      <c r="K621" s="13" t="n">
        <v>0.594649924453437</v>
      </c>
      <c r="L621" s="13" t="n">
        <v>0.439288488529355</v>
      </c>
      <c r="M621" s="14" t="s">
        <v>324</v>
      </c>
      <c r="N621" s="15" t="s">
        <v>324</v>
      </c>
    </row>
    <row r="622" customFormat="false" ht="12.75" hidden="false" customHeight="false" outlineLevel="0" collapsed="false">
      <c r="A622" s="9" t="n">
        <v>745</v>
      </c>
      <c r="B622" s="5" t="s">
        <v>1109</v>
      </c>
      <c r="C622" s="5" t="s">
        <v>1110</v>
      </c>
      <c r="D622" s="9" t="n">
        <v>3</v>
      </c>
      <c r="E622" s="28" t="n">
        <v>9</v>
      </c>
      <c r="F622" s="29" t="n">
        <v>0.273075857410922</v>
      </c>
      <c r="G622" s="30" t="n">
        <v>0.155457844822718</v>
      </c>
      <c r="H622" s="9" t="n">
        <v>9</v>
      </c>
      <c r="I622" s="33" t="n">
        <v>0.383321213834912</v>
      </c>
      <c r="J622" s="12" t="n">
        <v>0.136266519983737</v>
      </c>
      <c r="K622" s="13" t="n">
        <v>0.601286138311943</v>
      </c>
      <c r="L622" s="13" t="n">
        <v>0.442153343805989</v>
      </c>
      <c r="M622" s="14" t="s">
        <v>324</v>
      </c>
      <c r="N622" s="15" t="s">
        <v>324</v>
      </c>
    </row>
    <row r="623" customFormat="false" ht="12.75" hidden="false" customHeight="false" outlineLevel="0" collapsed="false">
      <c r="A623" s="9" t="n">
        <v>105</v>
      </c>
      <c r="B623" s="5" t="s">
        <v>1389</v>
      </c>
      <c r="C623" s="5" t="s">
        <v>1390</v>
      </c>
      <c r="D623" s="9" t="n">
        <v>6</v>
      </c>
      <c r="E623" s="28" t="n">
        <v>16</v>
      </c>
      <c r="F623" s="29" t="n">
        <v>0.685070130790039</v>
      </c>
      <c r="G623" s="30" t="n">
        <v>0.118932040938226</v>
      </c>
      <c r="H623" s="9" t="n">
        <v>20</v>
      </c>
      <c r="I623" s="33" t="n">
        <v>0.606732584943919</v>
      </c>
      <c r="J623" s="12" t="n">
        <v>0.0892856857379883</v>
      </c>
      <c r="K623" s="13" t="n">
        <v>0.602326168082323</v>
      </c>
      <c r="L623" s="13" t="n">
        <v>0.442204891818798</v>
      </c>
      <c r="M623" s="14" t="s">
        <v>324</v>
      </c>
      <c r="N623" s="15" t="s">
        <v>324</v>
      </c>
    </row>
    <row r="624" customFormat="false" ht="12.75" hidden="false" customHeight="false" outlineLevel="0" collapsed="false">
      <c r="A624" s="9" t="n">
        <v>155</v>
      </c>
      <c r="B624" s="5" t="s">
        <v>1147</v>
      </c>
      <c r="C624" s="5" t="s">
        <v>1148</v>
      </c>
      <c r="D624" s="9" t="n">
        <v>6</v>
      </c>
      <c r="E624" s="28" t="n">
        <v>16</v>
      </c>
      <c r="F624" s="29" t="n">
        <v>0.0658952598800186</v>
      </c>
      <c r="G624" s="30" t="n">
        <v>0.0601885899029678</v>
      </c>
      <c r="H624" s="9" t="n">
        <v>20</v>
      </c>
      <c r="I624" s="33" t="n">
        <v>0.125877935490801</v>
      </c>
      <c r="J624" s="12" t="n">
        <v>0.0975556817883911</v>
      </c>
      <c r="K624" s="13" t="n">
        <v>0.604550250130385</v>
      </c>
      <c r="L624" s="13" t="n">
        <v>0.442590143428071</v>
      </c>
      <c r="M624" s="14" t="s">
        <v>324</v>
      </c>
      <c r="N624" s="15" t="s">
        <v>324</v>
      </c>
    </row>
    <row r="625" customFormat="false" ht="12.75" hidden="false" customHeight="false" outlineLevel="0" collapsed="false">
      <c r="A625" s="9" t="n">
        <v>476</v>
      </c>
      <c r="B625" s="5" t="s">
        <v>1325</v>
      </c>
      <c r="C625" s="5" t="s">
        <v>1326</v>
      </c>
      <c r="D625" s="9" t="n">
        <v>5</v>
      </c>
      <c r="E625" s="28" t="n">
        <v>13</v>
      </c>
      <c r="F625" s="29" t="n">
        <v>-0.023519369588917</v>
      </c>
      <c r="G625" s="30" t="n">
        <v>0.0562045629144962</v>
      </c>
      <c r="H625" s="9" t="n">
        <v>17</v>
      </c>
      <c r="I625" s="33" t="n">
        <v>0.0179398049247856</v>
      </c>
      <c r="J625" s="12" t="n">
        <v>0.0563926996747387</v>
      </c>
      <c r="K625" s="13" t="n">
        <v>0.606734016030457</v>
      </c>
      <c r="L625" s="13" t="n">
        <v>0.442590143428071</v>
      </c>
      <c r="M625" s="14" t="s">
        <v>324</v>
      </c>
      <c r="N625" s="15" t="s">
        <v>324</v>
      </c>
    </row>
    <row r="626" customFormat="false" ht="12.75" hidden="false" customHeight="false" outlineLevel="0" collapsed="false">
      <c r="A626" s="9" t="n">
        <v>542</v>
      </c>
      <c r="B626" s="5" t="s">
        <v>1475</v>
      </c>
      <c r="C626" s="5" t="s">
        <v>1476</v>
      </c>
      <c r="D626" s="9" t="n">
        <v>5</v>
      </c>
      <c r="E626" s="28" t="n">
        <v>13</v>
      </c>
      <c r="F626" s="29" t="n">
        <v>0.102410246596757</v>
      </c>
      <c r="G626" s="30" t="n">
        <v>0.0853352154291816</v>
      </c>
      <c r="H626" s="9" t="n">
        <v>17</v>
      </c>
      <c r="I626" s="33" t="n">
        <v>0.0432678601731945</v>
      </c>
      <c r="J626" s="12" t="n">
        <v>0.0746890205227768</v>
      </c>
      <c r="K626" s="13" t="n">
        <v>0.606422443066177</v>
      </c>
      <c r="L626" s="13" t="n">
        <v>0.442590143428071</v>
      </c>
      <c r="M626" s="14" t="s">
        <v>324</v>
      </c>
      <c r="N626" s="15" t="s">
        <v>324</v>
      </c>
    </row>
    <row r="627" customFormat="false" ht="12.75" hidden="false" customHeight="false" outlineLevel="0" collapsed="false">
      <c r="A627" s="9" t="n">
        <v>794</v>
      </c>
      <c r="B627" s="5" t="s">
        <v>1081</v>
      </c>
      <c r="C627" s="5" t="s">
        <v>1082</v>
      </c>
      <c r="D627" s="9" t="n">
        <v>2</v>
      </c>
      <c r="E627" s="28" t="n">
        <v>6</v>
      </c>
      <c r="F627" s="29" t="n">
        <v>0.219803819914363</v>
      </c>
      <c r="G627" s="30" t="n">
        <v>0.0828653367396614</v>
      </c>
      <c r="H627" s="9" t="n">
        <v>6</v>
      </c>
      <c r="I627" s="33" t="n">
        <v>0.318541183919639</v>
      </c>
      <c r="J627" s="12" t="n">
        <v>0.163082946530445</v>
      </c>
      <c r="K627" s="13" t="n">
        <v>0.605175021497808</v>
      </c>
      <c r="L627" s="13" t="n">
        <v>0.442590143428071</v>
      </c>
      <c r="M627" s="14" t="s">
        <v>324</v>
      </c>
      <c r="N627" s="15" t="s">
        <v>324</v>
      </c>
    </row>
    <row r="628" customFormat="false" ht="12.75" hidden="false" customHeight="false" outlineLevel="0" collapsed="false">
      <c r="A628" s="9" t="n">
        <v>306</v>
      </c>
      <c r="B628" s="5" t="s">
        <v>873</v>
      </c>
      <c r="C628" s="5" t="s">
        <v>874</v>
      </c>
      <c r="D628" s="9" t="n">
        <v>6</v>
      </c>
      <c r="E628" s="28" t="n">
        <v>16</v>
      </c>
      <c r="F628" s="29" t="n">
        <v>0.526491692075706</v>
      </c>
      <c r="G628" s="30" t="n">
        <v>0.117403284735834</v>
      </c>
      <c r="H628" s="9" t="n">
        <v>20</v>
      </c>
      <c r="I628" s="33" t="n">
        <v>0.614811005288928</v>
      </c>
      <c r="J628" s="12" t="n">
        <v>0.123612072365628</v>
      </c>
      <c r="K628" s="13" t="n">
        <v>0.6077847097282</v>
      </c>
      <c r="L628" s="13" t="n">
        <v>0.442648348468831</v>
      </c>
      <c r="M628" s="14" t="s">
        <v>324</v>
      </c>
      <c r="N628" s="15" t="s">
        <v>324</v>
      </c>
    </row>
    <row r="629" customFormat="false" ht="12.75" hidden="false" customHeight="false" outlineLevel="0" collapsed="false">
      <c r="A629" s="9" t="n">
        <v>562</v>
      </c>
      <c r="B629" s="5" t="s">
        <v>1247</v>
      </c>
      <c r="C629" s="5" t="s">
        <v>1248</v>
      </c>
      <c r="D629" s="9" t="n">
        <v>6</v>
      </c>
      <c r="E629" s="28" t="n">
        <v>16</v>
      </c>
      <c r="F629" s="29" t="n">
        <v>0.13360000752467</v>
      </c>
      <c r="G629" s="30" t="n">
        <v>0.0706379750142673</v>
      </c>
      <c r="H629" s="9" t="n">
        <v>20</v>
      </c>
      <c r="I629" s="33" t="n">
        <v>0.0749809085336124</v>
      </c>
      <c r="J629" s="12" t="n">
        <v>0.0891858635367257</v>
      </c>
      <c r="K629" s="13" t="n">
        <v>0.609762683916798</v>
      </c>
      <c r="L629" s="13" t="n">
        <v>0.44325706083457</v>
      </c>
      <c r="M629" s="14" t="s">
        <v>324</v>
      </c>
      <c r="N629" s="15" t="s">
        <v>324</v>
      </c>
    </row>
    <row r="630" customFormat="false" ht="12.75" hidden="false" customHeight="false" outlineLevel="0" collapsed="false">
      <c r="A630" s="9" t="n">
        <v>983</v>
      </c>
      <c r="B630" s="5" t="s">
        <v>929</v>
      </c>
      <c r="C630" s="5" t="s">
        <v>930</v>
      </c>
      <c r="D630" s="9" t="n">
        <v>3</v>
      </c>
      <c r="E630" s="28" t="n">
        <v>7</v>
      </c>
      <c r="F630" s="29" t="n">
        <v>0.458837775014678</v>
      </c>
      <c r="G630" s="30" t="n">
        <v>0.108871626599625</v>
      </c>
      <c r="H630" s="9" t="n">
        <v>11</v>
      </c>
      <c r="I630" s="33" t="n">
        <v>0.553423725146008</v>
      </c>
      <c r="J630" s="12" t="n">
        <v>0.145954686237262</v>
      </c>
      <c r="K630" s="13" t="n">
        <v>0.610564985512092</v>
      </c>
      <c r="L630" s="13" t="n">
        <v>0.44325706083457</v>
      </c>
      <c r="M630" s="14" t="s">
        <v>324</v>
      </c>
      <c r="N630" s="15" t="s">
        <v>324</v>
      </c>
    </row>
    <row r="631" customFormat="false" ht="12.75" hidden="false" customHeight="false" outlineLevel="0" collapsed="false">
      <c r="A631" s="9" t="n">
        <v>625</v>
      </c>
      <c r="B631" s="5" t="s">
        <v>1211</v>
      </c>
      <c r="C631" s="5" t="s">
        <v>1212</v>
      </c>
      <c r="D631" s="9" t="n">
        <v>3</v>
      </c>
      <c r="E631" s="28" t="n">
        <v>9</v>
      </c>
      <c r="F631" s="29" t="n">
        <v>0.749836346435275</v>
      </c>
      <c r="G631" s="30" t="n">
        <v>0.224575238670437</v>
      </c>
      <c r="H631" s="9" t="n">
        <v>9</v>
      </c>
      <c r="I631" s="33" t="n">
        <v>0.60605698108731</v>
      </c>
      <c r="J631" s="12" t="n">
        <v>0.169552690344697</v>
      </c>
      <c r="K631" s="13" t="n">
        <v>0.616877470833628</v>
      </c>
      <c r="L631" s="13" t="n">
        <v>0.447127802600634</v>
      </c>
      <c r="M631" s="14" t="s">
        <v>324</v>
      </c>
      <c r="N631" s="15" t="s">
        <v>324</v>
      </c>
    </row>
    <row r="632" customFormat="false" ht="12.75" hidden="false" customHeight="false" outlineLevel="0" collapsed="false">
      <c r="A632" s="9" t="n">
        <v>113</v>
      </c>
      <c r="B632" s="5" t="s">
        <v>1403</v>
      </c>
      <c r="C632" s="5" t="s">
        <v>1404</v>
      </c>
      <c r="D632" s="9" t="n">
        <v>6</v>
      </c>
      <c r="E632" s="28" t="n">
        <v>16</v>
      </c>
      <c r="F632" s="29" t="n">
        <v>-0.0270981483945512</v>
      </c>
      <c r="G632" s="30" t="n">
        <v>0.0484160858747587</v>
      </c>
      <c r="H632" s="9" t="n">
        <v>20</v>
      </c>
      <c r="I632" s="33" t="n">
        <v>0.0101422044213154</v>
      </c>
      <c r="J632" s="12" t="n">
        <v>0.0599178771101333</v>
      </c>
      <c r="K632" s="13" t="n">
        <v>0.63191863335192</v>
      </c>
      <c r="L632" s="13" t="n">
        <v>0.450157612540879</v>
      </c>
      <c r="M632" s="14" t="s">
        <v>324</v>
      </c>
      <c r="N632" s="15" t="s">
        <v>324</v>
      </c>
    </row>
    <row r="633" customFormat="false" ht="12.75" hidden="false" customHeight="false" outlineLevel="0" collapsed="false">
      <c r="A633" s="9" t="n">
        <v>253</v>
      </c>
      <c r="B633" s="5" t="s">
        <v>1167</v>
      </c>
      <c r="C633" s="5" t="s">
        <v>1168</v>
      </c>
      <c r="D633" s="9" t="n">
        <v>6</v>
      </c>
      <c r="E633" s="28" t="n">
        <v>16</v>
      </c>
      <c r="F633" s="29" t="n">
        <v>1.36862940922896</v>
      </c>
      <c r="G633" s="30" t="n">
        <v>0.152037614587667</v>
      </c>
      <c r="H633" s="9" t="n">
        <v>20</v>
      </c>
      <c r="I633" s="33" t="n">
        <v>1.46846559444556</v>
      </c>
      <c r="J633" s="12" t="n">
        <v>0.13865808539269</v>
      </c>
      <c r="K633" s="13" t="n">
        <v>0.630796604457487</v>
      </c>
      <c r="L633" s="13" t="n">
        <v>0.450157612540879</v>
      </c>
      <c r="M633" s="14" t="s">
        <v>324</v>
      </c>
      <c r="N633" s="15" t="s">
        <v>324</v>
      </c>
    </row>
    <row r="634" customFormat="false" ht="12.75" hidden="false" customHeight="false" outlineLevel="0" collapsed="false">
      <c r="A634" s="9" t="n">
        <v>313</v>
      </c>
      <c r="B634" s="5" t="s">
        <v>1581</v>
      </c>
      <c r="C634" s="5" t="s">
        <v>1582</v>
      </c>
      <c r="D634" s="9" t="n">
        <v>6</v>
      </c>
      <c r="E634" s="28" t="n">
        <v>16</v>
      </c>
      <c r="F634" s="29" t="n">
        <v>0.361677846926341</v>
      </c>
      <c r="G634" s="30" t="n">
        <v>0.0750912216864657</v>
      </c>
      <c r="H634" s="9" t="n">
        <v>20</v>
      </c>
      <c r="I634" s="33" t="n">
        <v>0.306920658632162</v>
      </c>
      <c r="J634" s="12" t="n">
        <v>0.0810896865082876</v>
      </c>
      <c r="K634" s="13" t="n">
        <v>0.623468519461798</v>
      </c>
      <c r="L634" s="13" t="n">
        <v>0.450157612540879</v>
      </c>
      <c r="M634" s="14" t="s">
        <v>324</v>
      </c>
      <c r="N634" s="15" t="s">
        <v>324</v>
      </c>
    </row>
    <row r="635" customFormat="false" ht="12.75" hidden="false" customHeight="false" outlineLevel="0" collapsed="false">
      <c r="A635" s="9" t="n">
        <v>555</v>
      </c>
      <c r="B635" s="5" t="s">
        <v>1463</v>
      </c>
      <c r="C635" s="5" t="s">
        <v>1464</v>
      </c>
      <c r="D635" s="9" t="n">
        <v>6</v>
      </c>
      <c r="E635" s="28" t="n">
        <v>16</v>
      </c>
      <c r="F635" s="29" t="n">
        <v>0.322961016123996</v>
      </c>
      <c r="G635" s="30" t="n">
        <v>0.0584829611005794</v>
      </c>
      <c r="H635" s="9" t="n">
        <v>20</v>
      </c>
      <c r="I635" s="33" t="n">
        <v>0.285789199750769</v>
      </c>
      <c r="J635" s="12" t="n">
        <v>0.0479722401930995</v>
      </c>
      <c r="K635" s="13" t="n">
        <v>0.626597423266999</v>
      </c>
      <c r="L635" s="13" t="n">
        <v>0.450157612540879</v>
      </c>
      <c r="M635" s="14" t="s">
        <v>324</v>
      </c>
      <c r="N635" s="15" t="s">
        <v>324</v>
      </c>
    </row>
    <row r="636" customFormat="false" ht="12.75" hidden="false" customHeight="false" outlineLevel="0" collapsed="false">
      <c r="A636" s="9" t="n">
        <v>568</v>
      </c>
      <c r="B636" s="5" t="s">
        <v>1515</v>
      </c>
      <c r="C636" s="5" t="s">
        <v>1516</v>
      </c>
      <c r="D636" s="9" t="n">
        <v>3</v>
      </c>
      <c r="E636" s="28" t="n">
        <v>9</v>
      </c>
      <c r="F636" s="29" t="n">
        <v>0.271494932701511</v>
      </c>
      <c r="G636" s="30" t="n">
        <v>0.183011587259865</v>
      </c>
      <c r="H636" s="9" t="n">
        <v>9</v>
      </c>
      <c r="I636" s="33" t="n">
        <v>0.385648097703234</v>
      </c>
      <c r="J636" s="12" t="n">
        <v>0.13421058526569</v>
      </c>
      <c r="K636" s="13" t="n">
        <v>0.622435584600931</v>
      </c>
      <c r="L636" s="13" t="n">
        <v>0.450157612540879</v>
      </c>
      <c r="M636" s="14" t="s">
        <v>324</v>
      </c>
      <c r="N636" s="15" t="s">
        <v>324</v>
      </c>
    </row>
    <row r="637" customFormat="false" ht="12.75" hidden="false" customHeight="false" outlineLevel="0" collapsed="false">
      <c r="A637" s="9" t="n">
        <v>596</v>
      </c>
      <c r="B637" s="5" t="s">
        <v>1071</v>
      </c>
      <c r="C637" s="5" t="s">
        <v>1072</v>
      </c>
      <c r="D637" s="9" t="n">
        <v>5</v>
      </c>
      <c r="E637" s="28" t="n">
        <v>13</v>
      </c>
      <c r="F637" s="29" t="n">
        <v>-0.164219467163613</v>
      </c>
      <c r="G637" s="30" t="n">
        <v>0.0668735164863229</v>
      </c>
      <c r="H637" s="9" t="n">
        <v>17</v>
      </c>
      <c r="I637" s="33" t="n">
        <v>-0.103798633322089</v>
      </c>
      <c r="J637" s="12" t="n">
        <v>0.102713571018925</v>
      </c>
      <c r="K637" s="13" t="n">
        <v>0.626144797001547</v>
      </c>
      <c r="L637" s="13" t="n">
        <v>0.450157612540879</v>
      </c>
      <c r="M637" s="14" t="s">
        <v>324</v>
      </c>
      <c r="N637" s="15" t="s">
        <v>324</v>
      </c>
    </row>
    <row r="638" customFormat="false" ht="12.75" hidden="false" customHeight="false" outlineLevel="0" collapsed="false">
      <c r="A638" s="9" t="n">
        <v>615</v>
      </c>
      <c r="B638" s="5" t="s">
        <v>1183</v>
      </c>
      <c r="C638" s="5" t="s">
        <v>1184</v>
      </c>
      <c r="D638" s="9" t="n">
        <v>4</v>
      </c>
      <c r="E638" s="28" t="n">
        <v>10</v>
      </c>
      <c r="F638" s="29" t="n">
        <v>0.348422755855165</v>
      </c>
      <c r="G638" s="30" t="n">
        <v>0.0911116701572819</v>
      </c>
      <c r="H638" s="9" t="n">
        <v>14</v>
      </c>
      <c r="I638" s="33" t="n">
        <v>0.431664320027365</v>
      </c>
      <c r="J638" s="12" t="n">
        <v>0.14469997617895</v>
      </c>
      <c r="K638" s="13" t="n">
        <v>0.631520237416551</v>
      </c>
      <c r="L638" s="13" t="n">
        <v>0.450157612540879</v>
      </c>
      <c r="M638" s="14" t="s">
        <v>324</v>
      </c>
      <c r="N638" s="15" t="s">
        <v>324</v>
      </c>
    </row>
    <row r="639" customFormat="false" ht="12.75" hidden="false" customHeight="false" outlineLevel="0" collapsed="false">
      <c r="A639" s="9" t="n">
        <v>730</v>
      </c>
      <c r="B639" s="5" t="s">
        <v>1021</v>
      </c>
      <c r="C639" s="5" t="s">
        <v>1022</v>
      </c>
      <c r="D639" s="9" t="n">
        <v>3</v>
      </c>
      <c r="E639" s="28" t="n">
        <v>7</v>
      </c>
      <c r="F639" s="29" t="n">
        <v>0.336371634836277</v>
      </c>
      <c r="G639" s="30" t="n">
        <v>0.136740604364145</v>
      </c>
      <c r="H639" s="9" t="n">
        <v>11</v>
      </c>
      <c r="I639" s="33" t="n">
        <v>0.416474448062661</v>
      </c>
      <c r="J639" s="12" t="n">
        <v>0.0878351489613845</v>
      </c>
      <c r="K639" s="13" t="n">
        <v>0.631910216443038</v>
      </c>
      <c r="L639" s="13" t="n">
        <v>0.450157612540879</v>
      </c>
      <c r="M639" s="14" t="s">
        <v>324</v>
      </c>
      <c r="N639" s="15" t="s">
        <v>324</v>
      </c>
    </row>
    <row r="640" customFormat="false" ht="12.75" hidden="false" customHeight="false" outlineLevel="0" collapsed="false">
      <c r="A640" s="9" t="n">
        <v>756</v>
      </c>
      <c r="B640" s="5" t="s">
        <v>1629</v>
      </c>
      <c r="C640" s="5" t="s">
        <v>1630</v>
      </c>
      <c r="D640" s="9" t="n">
        <v>5</v>
      </c>
      <c r="E640" s="28" t="n">
        <v>13</v>
      </c>
      <c r="F640" s="29" t="n">
        <v>0.124354109801282</v>
      </c>
      <c r="G640" s="30" t="n">
        <v>0.0607116048964425</v>
      </c>
      <c r="H640" s="9" t="n">
        <v>17</v>
      </c>
      <c r="I640" s="33" t="n">
        <v>0.0859436251738111</v>
      </c>
      <c r="J640" s="12" t="n">
        <v>0.0500092303597611</v>
      </c>
      <c r="K640" s="13" t="n">
        <v>0.629547981480669</v>
      </c>
      <c r="L640" s="13" t="n">
        <v>0.450157612540879</v>
      </c>
      <c r="M640" s="14" t="s">
        <v>324</v>
      </c>
      <c r="N640" s="15" t="s">
        <v>324</v>
      </c>
    </row>
    <row r="641" customFormat="false" ht="12.75" hidden="false" customHeight="false" outlineLevel="0" collapsed="false">
      <c r="A641" s="9" t="n">
        <v>770</v>
      </c>
      <c r="B641" s="5" t="s">
        <v>1111</v>
      </c>
      <c r="C641" s="5" t="s">
        <v>1112</v>
      </c>
      <c r="D641" s="9" t="n">
        <v>2</v>
      </c>
      <c r="E641" s="28" t="n">
        <v>6</v>
      </c>
      <c r="F641" s="29" t="n">
        <v>0.427848998410849</v>
      </c>
      <c r="G641" s="30" t="n">
        <v>0.0839309396094307</v>
      </c>
      <c r="H641" s="9" t="n">
        <v>6</v>
      </c>
      <c r="I641" s="33" t="n">
        <v>0.500560910682328</v>
      </c>
      <c r="J641" s="12" t="n">
        <v>0.118573887810079</v>
      </c>
      <c r="K641" s="13" t="n">
        <v>0.628712994039862</v>
      </c>
      <c r="L641" s="13" t="n">
        <v>0.450157612540879</v>
      </c>
      <c r="M641" s="14" t="s">
        <v>324</v>
      </c>
      <c r="N641" s="15" t="s">
        <v>324</v>
      </c>
    </row>
    <row r="642" customFormat="false" ht="12.75" hidden="false" customHeight="false" outlineLevel="0" collapsed="false">
      <c r="A642" s="9" t="n">
        <v>922</v>
      </c>
      <c r="B642" s="5" t="s">
        <v>797</v>
      </c>
      <c r="C642" s="5" t="s">
        <v>798</v>
      </c>
      <c r="D642" s="9" t="n">
        <v>2</v>
      </c>
      <c r="E642" s="28" t="n">
        <v>4</v>
      </c>
      <c r="F642" s="29" t="n">
        <v>0.165686352206974</v>
      </c>
      <c r="G642" s="30" t="n">
        <v>0.0604402848790459</v>
      </c>
      <c r="H642" s="9" t="n">
        <v>8</v>
      </c>
      <c r="I642" s="33" t="n">
        <v>0.132200648752663</v>
      </c>
      <c r="J642" s="12" t="n">
        <v>0.0157576248072473</v>
      </c>
      <c r="K642" s="13" t="n">
        <v>0.624865212928922</v>
      </c>
      <c r="L642" s="13" t="n">
        <v>0.450157612540879</v>
      </c>
      <c r="M642" s="14" t="s">
        <v>324</v>
      </c>
      <c r="N642" s="15" t="s">
        <v>324</v>
      </c>
    </row>
    <row r="643" customFormat="false" ht="12.75" hidden="false" customHeight="false" outlineLevel="0" collapsed="false">
      <c r="A643" s="9" t="n">
        <v>334</v>
      </c>
      <c r="B643" s="5" t="s">
        <v>1119</v>
      </c>
      <c r="C643" s="5" t="s">
        <v>1120</v>
      </c>
      <c r="D643" s="9" t="n">
        <v>6</v>
      </c>
      <c r="E643" s="28" t="n">
        <v>16</v>
      </c>
      <c r="F643" s="29" t="n">
        <v>1.65101543248461</v>
      </c>
      <c r="G643" s="30" t="n">
        <v>0.157506290101517</v>
      </c>
      <c r="H643" s="9" t="n">
        <v>20</v>
      </c>
      <c r="I643" s="33" t="n">
        <v>1.76573300397205</v>
      </c>
      <c r="J643" s="12" t="n">
        <v>0.178914929407793</v>
      </c>
      <c r="K643" s="13" t="n">
        <v>0.633411639052793</v>
      </c>
      <c r="L643" s="13" t="n">
        <v>0.450517246464649</v>
      </c>
      <c r="M643" s="14" t="s">
        <v>324</v>
      </c>
      <c r="N643" s="15" t="s">
        <v>324</v>
      </c>
    </row>
    <row r="644" customFormat="false" ht="12.75" hidden="false" customHeight="false" outlineLevel="0" collapsed="false">
      <c r="A644" s="9" t="n">
        <v>666</v>
      </c>
      <c r="B644" s="5" t="s">
        <v>1073</v>
      </c>
      <c r="C644" s="5" t="s">
        <v>1074</v>
      </c>
      <c r="D644" s="9" t="n">
        <v>4</v>
      </c>
      <c r="E644" s="28" t="n">
        <v>10</v>
      </c>
      <c r="F644" s="29" t="n">
        <v>0.233929739655663</v>
      </c>
      <c r="G644" s="30" t="n">
        <v>0.0809991835416534</v>
      </c>
      <c r="H644" s="9" t="n">
        <v>14</v>
      </c>
      <c r="I644" s="33" t="n">
        <v>0.288717760941945</v>
      </c>
      <c r="J644" s="12" t="n">
        <v>0.0800703794912245</v>
      </c>
      <c r="K644" s="13" t="n">
        <v>0.63542092569806</v>
      </c>
      <c r="L644" s="13" t="n">
        <v>0.451242395504084</v>
      </c>
      <c r="M644" s="14" t="s">
        <v>324</v>
      </c>
      <c r="N644" s="15" t="s">
        <v>324</v>
      </c>
    </row>
    <row r="645" customFormat="false" ht="12.75" hidden="false" customHeight="false" outlineLevel="0" collapsed="false">
      <c r="A645" s="9" t="n">
        <v>491</v>
      </c>
      <c r="B645" s="5" t="s">
        <v>1327</v>
      </c>
      <c r="C645" s="5" t="s">
        <v>1328</v>
      </c>
      <c r="D645" s="9" t="n">
        <v>5</v>
      </c>
      <c r="E645" s="28" t="n">
        <v>13</v>
      </c>
      <c r="F645" s="29" t="n">
        <v>0.182590340809153</v>
      </c>
      <c r="G645" s="30" t="n">
        <v>0.076698713597319</v>
      </c>
      <c r="H645" s="9" t="n">
        <v>17</v>
      </c>
      <c r="I645" s="33" t="n">
        <v>0.241041664539142</v>
      </c>
      <c r="J645" s="12" t="n">
        <v>0.0990683903503538</v>
      </c>
      <c r="K645" s="13" t="n">
        <v>0.644485787133108</v>
      </c>
      <c r="L645" s="13" t="n">
        <v>0.456967993380206</v>
      </c>
      <c r="M645" s="14" t="s">
        <v>324</v>
      </c>
      <c r="N645" s="15" t="s">
        <v>324</v>
      </c>
    </row>
    <row r="646" customFormat="false" ht="12.75" hidden="false" customHeight="false" outlineLevel="0" collapsed="false">
      <c r="A646" s="9" t="n">
        <v>198</v>
      </c>
      <c r="B646" s="5" t="s">
        <v>1617</v>
      </c>
      <c r="C646" s="5" t="s">
        <v>1618</v>
      </c>
      <c r="D646" s="9" t="n">
        <v>6</v>
      </c>
      <c r="E646" s="28" t="n">
        <v>16</v>
      </c>
      <c r="F646" s="29" t="n">
        <v>0.561820725004847</v>
      </c>
      <c r="G646" s="30" t="n">
        <v>0.103161141985762</v>
      </c>
      <c r="H646" s="9" t="n">
        <v>20</v>
      </c>
      <c r="I646" s="33" t="n">
        <v>0.505050810880691</v>
      </c>
      <c r="J646" s="12" t="n">
        <v>0.070349923387758</v>
      </c>
      <c r="K646" s="13" t="n">
        <v>0.652930187057234</v>
      </c>
      <c r="L646" s="13" t="n">
        <v>0.462236559269594</v>
      </c>
      <c r="M646" s="14" t="s">
        <v>324</v>
      </c>
      <c r="N646" s="15" t="s">
        <v>324</v>
      </c>
    </row>
    <row r="647" customFormat="false" ht="12.75" hidden="false" customHeight="false" outlineLevel="0" collapsed="false">
      <c r="A647" s="9" t="n">
        <v>150</v>
      </c>
      <c r="B647" s="5" t="s">
        <v>1595</v>
      </c>
      <c r="C647" s="5" t="s">
        <v>1596</v>
      </c>
      <c r="D647" s="9" t="n">
        <v>6</v>
      </c>
      <c r="E647" s="28" t="n">
        <v>16</v>
      </c>
      <c r="F647" s="29" t="n">
        <v>0.0678597311899628</v>
      </c>
      <c r="G647" s="30" t="n">
        <v>0.0473346681485703</v>
      </c>
      <c r="H647" s="9" t="n">
        <v>20</v>
      </c>
      <c r="I647" s="33" t="n">
        <v>0.037735683835336</v>
      </c>
      <c r="J647" s="12" t="n">
        <v>0.0500429805541213</v>
      </c>
      <c r="K647" s="13" t="n">
        <v>0.664654082847889</v>
      </c>
      <c r="L647" s="13" t="n">
        <v>0.465480189597468</v>
      </c>
      <c r="M647" s="14" t="s">
        <v>324</v>
      </c>
      <c r="N647" s="15" t="s">
        <v>324</v>
      </c>
    </row>
    <row r="648" customFormat="false" ht="12.75" hidden="false" customHeight="false" outlineLevel="0" collapsed="false">
      <c r="A648" s="9" t="n">
        <v>219</v>
      </c>
      <c r="B648" s="5" t="s">
        <v>1415</v>
      </c>
      <c r="C648" s="5" t="s">
        <v>1416</v>
      </c>
      <c r="D648" s="9" t="n">
        <v>6</v>
      </c>
      <c r="E648" s="28" t="n">
        <v>16</v>
      </c>
      <c r="F648" s="29" t="n">
        <v>0.123285673249416</v>
      </c>
      <c r="G648" s="30" t="n">
        <v>0.0533892649401674</v>
      </c>
      <c r="H648" s="9" t="n">
        <v>20</v>
      </c>
      <c r="I648" s="33" t="n">
        <v>0.0955973017453266</v>
      </c>
      <c r="J648" s="12" t="n">
        <v>0.0316239923694625</v>
      </c>
      <c r="K648" s="13" t="n">
        <v>0.659294450971429</v>
      </c>
      <c r="L648" s="13" t="n">
        <v>0.465480189597468</v>
      </c>
      <c r="M648" s="14" t="s">
        <v>324</v>
      </c>
      <c r="N648" s="15" t="s">
        <v>324</v>
      </c>
    </row>
    <row r="649" customFormat="false" ht="12.75" hidden="false" customHeight="false" outlineLevel="0" collapsed="false">
      <c r="A649" s="9" t="n">
        <v>362</v>
      </c>
      <c r="B649" s="5" t="s">
        <v>1493</v>
      </c>
      <c r="C649" s="5" t="s">
        <v>1494</v>
      </c>
      <c r="D649" s="9" t="n">
        <v>5</v>
      </c>
      <c r="E649" s="28" t="n">
        <v>13</v>
      </c>
      <c r="F649" s="29" t="n">
        <v>0.326988287577084</v>
      </c>
      <c r="G649" s="30" t="n">
        <v>0.105693345684687</v>
      </c>
      <c r="H649" s="9" t="n">
        <v>17</v>
      </c>
      <c r="I649" s="33" t="n">
        <v>0.266222935264582</v>
      </c>
      <c r="J649" s="12" t="n">
        <v>0.0913513323264637</v>
      </c>
      <c r="K649" s="13" t="n">
        <v>0.667198683813595</v>
      </c>
      <c r="L649" s="13" t="n">
        <v>0.465480189597468</v>
      </c>
      <c r="M649" s="14" t="s">
        <v>324</v>
      </c>
      <c r="N649" s="15" t="s">
        <v>324</v>
      </c>
    </row>
    <row r="650" customFormat="false" ht="12.75" hidden="false" customHeight="false" outlineLevel="0" collapsed="false">
      <c r="A650" s="9" t="n">
        <v>367</v>
      </c>
      <c r="B650" s="5" t="s">
        <v>1299</v>
      </c>
      <c r="C650" s="5" t="s">
        <v>1300</v>
      </c>
      <c r="D650" s="9" t="n">
        <v>6</v>
      </c>
      <c r="E650" s="28" t="n">
        <v>16</v>
      </c>
      <c r="F650" s="29" t="n">
        <v>1.26952776446375</v>
      </c>
      <c r="G650" s="30" t="n">
        <v>0.169664372435878</v>
      </c>
      <c r="H650" s="9" t="n">
        <v>20</v>
      </c>
      <c r="I650" s="33" t="n">
        <v>1.16729675138679</v>
      </c>
      <c r="J650" s="12" t="n">
        <v>0.15844413486501</v>
      </c>
      <c r="K650" s="13" t="n">
        <v>0.662547242496841</v>
      </c>
      <c r="L650" s="13" t="n">
        <v>0.465480189597468</v>
      </c>
      <c r="M650" s="14" t="s">
        <v>324</v>
      </c>
      <c r="N650" s="15" t="s">
        <v>324</v>
      </c>
    </row>
    <row r="651" customFormat="false" ht="12.75" hidden="false" customHeight="false" outlineLevel="0" collapsed="false">
      <c r="A651" s="9" t="n">
        <v>403</v>
      </c>
      <c r="B651" s="5" t="s">
        <v>1509</v>
      </c>
      <c r="C651" s="5" t="s">
        <v>1510</v>
      </c>
      <c r="D651" s="9" t="n">
        <v>6</v>
      </c>
      <c r="E651" s="28" t="n">
        <v>16</v>
      </c>
      <c r="F651" s="29" t="n">
        <v>0.156474466524654</v>
      </c>
      <c r="G651" s="30" t="n">
        <v>0.0788831856468138</v>
      </c>
      <c r="H651" s="9" t="n">
        <v>20</v>
      </c>
      <c r="I651" s="33" t="n">
        <v>0.109849251110614</v>
      </c>
      <c r="J651" s="12" t="n">
        <v>0.0707991148430114</v>
      </c>
      <c r="K651" s="13" t="n">
        <v>0.662951222052183</v>
      </c>
      <c r="L651" s="13" t="n">
        <v>0.465480189597468</v>
      </c>
      <c r="M651" s="14" t="s">
        <v>324</v>
      </c>
      <c r="N651" s="15" t="s">
        <v>324</v>
      </c>
    </row>
    <row r="652" customFormat="false" ht="12.75" hidden="false" customHeight="false" outlineLevel="0" collapsed="false">
      <c r="A652" s="9" t="n">
        <v>456</v>
      </c>
      <c r="B652" s="5" t="s">
        <v>1445</v>
      </c>
      <c r="C652" s="5" t="s">
        <v>1446</v>
      </c>
      <c r="D652" s="9" t="n">
        <v>4</v>
      </c>
      <c r="E652" s="28" t="n">
        <v>10</v>
      </c>
      <c r="F652" s="29" t="n">
        <v>0.983125730158485</v>
      </c>
      <c r="G652" s="30" t="n">
        <v>0.168855834590803</v>
      </c>
      <c r="H652" s="9" t="n">
        <v>14</v>
      </c>
      <c r="I652" s="33" t="n">
        <v>0.875513348431991</v>
      </c>
      <c r="J652" s="12" t="n">
        <v>0.181547204919974</v>
      </c>
      <c r="K652" s="13" t="n">
        <v>0.668541920664664</v>
      </c>
      <c r="L652" s="13" t="n">
        <v>0.465480189597468</v>
      </c>
      <c r="M652" s="14" t="s">
        <v>324</v>
      </c>
      <c r="N652" s="15" t="s">
        <v>324</v>
      </c>
    </row>
    <row r="653" customFormat="false" ht="12.75" hidden="false" customHeight="false" outlineLevel="0" collapsed="false">
      <c r="A653" s="9" t="n">
        <v>570</v>
      </c>
      <c r="B653" s="5" t="s">
        <v>713</v>
      </c>
      <c r="C653" s="5" t="s">
        <v>714</v>
      </c>
      <c r="D653" s="9" t="n">
        <v>5</v>
      </c>
      <c r="E653" s="28" t="n">
        <v>13</v>
      </c>
      <c r="F653" s="29" t="n">
        <v>0.173069298300802</v>
      </c>
      <c r="G653" s="30" t="n">
        <v>0.0972504938030061</v>
      </c>
      <c r="H653" s="9" t="n">
        <v>17</v>
      </c>
      <c r="I653" s="33" t="n">
        <v>0.122789128133238</v>
      </c>
      <c r="J653" s="12" t="n">
        <v>0.0630340296641449</v>
      </c>
      <c r="K653" s="13" t="n">
        <v>0.668742756980111</v>
      </c>
      <c r="L653" s="13" t="n">
        <v>0.465480189597468</v>
      </c>
      <c r="M653" s="14" t="s">
        <v>324</v>
      </c>
      <c r="N653" s="15" t="s">
        <v>324</v>
      </c>
    </row>
    <row r="654" customFormat="false" ht="12.75" hidden="false" customHeight="false" outlineLevel="0" collapsed="false">
      <c r="A654" s="9" t="n">
        <v>752</v>
      </c>
      <c r="B654" s="5" t="s">
        <v>1503</v>
      </c>
      <c r="C654" s="5" t="s">
        <v>1504</v>
      </c>
      <c r="D654" s="9" t="n">
        <v>4</v>
      </c>
      <c r="E654" s="28" t="n">
        <v>10</v>
      </c>
      <c r="F654" s="29" t="n">
        <v>0.198323864323229</v>
      </c>
      <c r="G654" s="30" t="n">
        <v>0.0955218790713015</v>
      </c>
      <c r="H654" s="9" t="n">
        <v>14</v>
      </c>
      <c r="I654" s="33" t="n">
        <v>0.247286374997885</v>
      </c>
      <c r="J654" s="12" t="n">
        <v>0.0584530785947854</v>
      </c>
      <c r="K654" s="13" t="n">
        <v>0.667987111945642</v>
      </c>
      <c r="L654" s="13" t="n">
        <v>0.465480189597468</v>
      </c>
      <c r="M654" s="14" t="s">
        <v>324</v>
      </c>
      <c r="N654" s="15" t="s">
        <v>324</v>
      </c>
    </row>
    <row r="655" customFormat="false" ht="12.75" hidden="false" customHeight="false" outlineLevel="0" collapsed="false">
      <c r="A655" s="9" t="n">
        <v>753</v>
      </c>
      <c r="B655" s="5" t="s">
        <v>1289</v>
      </c>
      <c r="C655" s="5" t="s">
        <v>1290</v>
      </c>
      <c r="D655" s="9" t="n">
        <v>2</v>
      </c>
      <c r="E655" s="28" t="n">
        <v>6</v>
      </c>
      <c r="F655" s="29" t="n">
        <v>0.424977083780506</v>
      </c>
      <c r="G655" s="30" t="n">
        <v>0.174149320467496</v>
      </c>
      <c r="H655" s="9" t="n">
        <v>6</v>
      </c>
      <c r="I655" s="33" t="n">
        <v>0.336541997497619</v>
      </c>
      <c r="J655" s="12" t="n">
        <v>0.0927879077708853</v>
      </c>
      <c r="K655" s="13" t="n">
        <v>0.666488623824516</v>
      </c>
      <c r="L655" s="13" t="n">
        <v>0.465480189597468</v>
      </c>
      <c r="M655" s="14" t="s">
        <v>324</v>
      </c>
      <c r="N655" s="15" t="s">
        <v>324</v>
      </c>
    </row>
    <row r="656" customFormat="false" ht="12.75" hidden="false" customHeight="false" outlineLevel="0" collapsed="false">
      <c r="A656" s="9" t="n">
        <v>784</v>
      </c>
      <c r="B656" s="5" t="s">
        <v>1559</v>
      </c>
      <c r="C656" s="5" t="s">
        <v>1560</v>
      </c>
      <c r="D656" s="9" t="n">
        <v>2</v>
      </c>
      <c r="E656" s="28" t="n">
        <v>6</v>
      </c>
      <c r="F656" s="29" t="n">
        <v>0.212855010331401</v>
      </c>
      <c r="G656" s="30" t="n">
        <v>0.137757139940902</v>
      </c>
      <c r="H656" s="9" t="n">
        <v>6</v>
      </c>
      <c r="I656" s="33" t="n">
        <v>0.138706545768489</v>
      </c>
      <c r="J656" s="12" t="n">
        <v>0.0932735617450958</v>
      </c>
      <c r="K656" s="13" t="n">
        <v>0.666590877246447</v>
      </c>
      <c r="L656" s="13" t="n">
        <v>0.465480189597468</v>
      </c>
      <c r="M656" s="14" t="s">
        <v>324</v>
      </c>
      <c r="N656" s="15" t="s">
        <v>324</v>
      </c>
    </row>
    <row r="657" customFormat="false" ht="12.75" hidden="false" customHeight="false" outlineLevel="0" collapsed="false">
      <c r="A657" s="9" t="n">
        <v>824</v>
      </c>
      <c r="B657" s="5" t="s">
        <v>1551</v>
      </c>
      <c r="C657" s="5" t="s">
        <v>1552</v>
      </c>
      <c r="D657" s="9" t="n">
        <v>2</v>
      </c>
      <c r="E657" s="28" t="n">
        <v>6</v>
      </c>
      <c r="F657" s="29" t="n">
        <v>0.187159033675408</v>
      </c>
      <c r="G657" s="30" t="n">
        <v>0.0475163212037533</v>
      </c>
      <c r="H657" s="9" t="n">
        <v>6</v>
      </c>
      <c r="I657" s="33" t="n">
        <v>0.143944526019469</v>
      </c>
      <c r="J657" s="12" t="n">
        <v>0.0825458473516904</v>
      </c>
      <c r="K657" s="13" t="n">
        <v>0.662107041356129</v>
      </c>
      <c r="L657" s="13" t="n">
        <v>0.465480189597468</v>
      </c>
      <c r="M657" s="14" t="s">
        <v>324</v>
      </c>
      <c r="N657" s="15" t="s">
        <v>324</v>
      </c>
    </row>
    <row r="658" customFormat="false" ht="12.75" hidden="false" customHeight="false" outlineLevel="0" collapsed="false">
      <c r="A658" s="9" t="n">
        <v>192</v>
      </c>
      <c r="B658" s="5" t="s">
        <v>1315</v>
      </c>
      <c r="C658" s="5" t="s">
        <v>1316</v>
      </c>
      <c r="D658" s="9" t="n">
        <v>6</v>
      </c>
      <c r="E658" s="28" t="n">
        <v>16</v>
      </c>
      <c r="F658" s="29" t="n">
        <v>0.105870586466572</v>
      </c>
      <c r="G658" s="30" t="n">
        <v>0.048397479320412</v>
      </c>
      <c r="H658" s="9" t="n">
        <v>20</v>
      </c>
      <c r="I658" s="33" t="n">
        <v>0.134758937589556</v>
      </c>
      <c r="J658" s="12" t="n">
        <v>0.0482001563294908</v>
      </c>
      <c r="K658" s="13" t="n">
        <v>0.675047968317897</v>
      </c>
      <c r="L658" s="13" t="n">
        <v>0.469152685218471</v>
      </c>
      <c r="M658" s="14" t="s">
        <v>324</v>
      </c>
      <c r="N658" s="15" t="s">
        <v>324</v>
      </c>
    </row>
    <row r="659" customFormat="false" ht="12.75" hidden="false" customHeight="false" outlineLevel="0" collapsed="false">
      <c r="A659" s="9" t="n">
        <v>145</v>
      </c>
      <c r="B659" s="5" t="s">
        <v>1229</v>
      </c>
      <c r="C659" s="5" t="s">
        <v>1230</v>
      </c>
      <c r="D659" s="9" t="n">
        <v>6</v>
      </c>
      <c r="E659" s="28" t="n">
        <v>16</v>
      </c>
      <c r="F659" s="29" t="n">
        <v>0.0968474386685605</v>
      </c>
      <c r="G659" s="30" t="n">
        <v>0.0797898292936061</v>
      </c>
      <c r="H659" s="9" t="n">
        <v>20</v>
      </c>
      <c r="I659" s="33" t="n">
        <v>0.147843590965694</v>
      </c>
      <c r="J659" s="12" t="n">
        <v>0.0916860956563989</v>
      </c>
      <c r="K659" s="13" t="n">
        <v>0.677438546136536</v>
      </c>
      <c r="L659" s="13" t="n">
        <v>0.469403210964513</v>
      </c>
      <c r="M659" s="14" t="s">
        <v>324</v>
      </c>
      <c r="N659" s="15" t="s">
        <v>324</v>
      </c>
    </row>
    <row r="660" customFormat="false" ht="12.75" hidden="false" customHeight="false" outlineLevel="0" collapsed="false">
      <c r="A660" s="9" t="n">
        <v>524</v>
      </c>
      <c r="B660" s="5" t="s">
        <v>1297</v>
      </c>
      <c r="C660" s="5" t="s">
        <v>1298</v>
      </c>
      <c r="D660" s="9" t="n">
        <v>2</v>
      </c>
      <c r="E660" s="28" t="n">
        <v>6</v>
      </c>
      <c r="F660" s="29" t="n">
        <v>0.494633540815221</v>
      </c>
      <c r="G660" s="30" t="n">
        <v>0.118481099588648</v>
      </c>
      <c r="H660" s="9" t="n">
        <v>6</v>
      </c>
      <c r="I660" s="33" t="n">
        <v>0.434057193992178</v>
      </c>
      <c r="J660" s="12" t="n">
        <v>0.0768114690432426</v>
      </c>
      <c r="K660" s="13" t="n">
        <v>0.678497199476459</v>
      </c>
      <c r="L660" s="13" t="n">
        <v>0.469403210964513</v>
      </c>
      <c r="M660" s="14" t="s">
        <v>324</v>
      </c>
      <c r="N660" s="15" t="s">
        <v>324</v>
      </c>
    </row>
    <row r="661" customFormat="false" ht="12.75" hidden="false" customHeight="false" outlineLevel="0" collapsed="false">
      <c r="A661" s="9" t="n">
        <v>605</v>
      </c>
      <c r="B661" s="5" t="s">
        <v>1141</v>
      </c>
      <c r="C661" s="5" t="s">
        <v>1142</v>
      </c>
      <c r="D661" s="9" t="n">
        <v>6</v>
      </c>
      <c r="E661" s="28" t="n">
        <v>16</v>
      </c>
      <c r="F661" s="29" t="n">
        <v>0.37158285968667</v>
      </c>
      <c r="G661" s="30" t="n">
        <v>0.0963565217704344</v>
      </c>
      <c r="H661" s="9" t="n">
        <v>20</v>
      </c>
      <c r="I661" s="33" t="n">
        <v>0.325603803282773</v>
      </c>
      <c r="J661" s="12" t="n">
        <v>0.0518869986830272</v>
      </c>
      <c r="K661" s="13" t="n">
        <v>0.678218557119036</v>
      </c>
      <c r="L661" s="13" t="n">
        <v>0.469403210964513</v>
      </c>
      <c r="M661" s="14" t="s">
        <v>324</v>
      </c>
      <c r="N661" s="15" t="s">
        <v>324</v>
      </c>
    </row>
    <row r="662" customFormat="false" ht="12.75" hidden="false" customHeight="false" outlineLevel="0" collapsed="false">
      <c r="A662" s="9" t="n">
        <v>427</v>
      </c>
      <c r="B662" s="5" t="s">
        <v>1367</v>
      </c>
      <c r="C662" s="5" t="s">
        <v>1368</v>
      </c>
      <c r="D662" s="9" t="n">
        <v>6</v>
      </c>
      <c r="E662" s="28" t="n">
        <v>16</v>
      </c>
      <c r="F662" s="29" t="n">
        <v>0.136757859739574</v>
      </c>
      <c r="G662" s="30" t="n">
        <v>0.0573884224161679</v>
      </c>
      <c r="H662" s="9" t="n">
        <v>20</v>
      </c>
      <c r="I662" s="33" t="n">
        <v>0.104966253931999</v>
      </c>
      <c r="J662" s="12" t="n">
        <v>0.051682868366795</v>
      </c>
      <c r="K662" s="13" t="n">
        <v>0.683311160347563</v>
      </c>
      <c r="L662" s="13" t="n">
        <v>0.472017379729761</v>
      </c>
      <c r="M662" s="14" t="s">
        <v>324</v>
      </c>
      <c r="N662" s="15" t="s">
        <v>324</v>
      </c>
    </row>
    <row r="663" customFormat="false" ht="12.75" hidden="false" customHeight="false" outlineLevel="0" collapsed="false">
      <c r="A663" s="9" t="n">
        <v>531</v>
      </c>
      <c r="B663" s="5" t="s">
        <v>1431</v>
      </c>
      <c r="C663" s="5" t="s">
        <v>1432</v>
      </c>
      <c r="D663" s="9" t="n">
        <v>4</v>
      </c>
      <c r="E663" s="28" t="n">
        <v>10</v>
      </c>
      <c r="F663" s="29" t="n">
        <v>0.0767286209108363</v>
      </c>
      <c r="G663" s="30" t="n">
        <v>0.110947980575255</v>
      </c>
      <c r="H663" s="9" t="n">
        <v>14</v>
      </c>
      <c r="I663" s="33" t="n">
        <v>0.130427277512336</v>
      </c>
      <c r="J663" s="12" t="n">
        <v>0.068505426758134</v>
      </c>
      <c r="K663" s="13" t="n">
        <v>0.686073788636495</v>
      </c>
      <c r="L663" s="13" t="n">
        <v>0.473208763896073</v>
      </c>
      <c r="M663" s="14" t="s">
        <v>324</v>
      </c>
      <c r="N663" s="15" t="s">
        <v>324</v>
      </c>
    </row>
    <row r="664" customFormat="false" ht="12.75" hidden="false" customHeight="false" outlineLevel="0" collapsed="false">
      <c r="A664" s="9" t="n">
        <v>135</v>
      </c>
      <c r="B664" s="5" t="s">
        <v>1337</v>
      </c>
      <c r="C664" s="5" t="s">
        <v>1338</v>
      </c>
      <c r="D664" s="9" t="n">
        <v>6</v>
      </c>
      <c r="E664" s="28" t="n">
        <v>16</v>
      </c>
      <c r="F664" s="29" t="n">
        <v>0.610415726115021</v>
      </c>
      <c r="G664" s="30" t="n">
        <v>0.134059672057451</v>
      </c>
      <c r="H664" s="9" t="n">
        <v>20</v>
      </c>
      <c r="I664" s="33" t="n">
        <v>0.53045501343089</v>
      </c>
      <c r="J664" s="12" t="n">
        <v>0.148128358433253</v>
      </c>
      <c r="K664" s="13" t="n">
        <v>0.6914887062532</v>
      </c>
      <c r="L664" s="13" t="n">
        <v>0.473435171166796</v>
      </c>
      <c r="M664" s="14" t="s">
        <v>324</v>
      </c>
      <c r="N664" s="15" t="s">
        <v>324</v>
      </c>
    </row>
    <row r="665" customFormat="false" ht="12.75" hidden="false" customHeight="false" outlineLevel="0" collapsed="false">
      <c r="A665" s="9" t="n">
        <v>364</v>
      </c>
      <c r="B665" s="5" t="s">
        <v>983</v>
      </c>
      <c r="C665" s="5" t="s">
        <v>984</v>
      </c>
      <c r="D665" s="9" t="n">
        <v>6</v>
      </c>
      <c r="E665" s="28" t="n">
        <v>16</v>
      </c>
      <c r="F665" s="29" t="n">
        <v>0.136046945955944</v>
      </c>
      <c r="G665" s="30" t="n">
        <v>0.0606798153682847</v>
      </c>
      <c r="H665" s="9" t="n">
        <v>20</v>
      </c>
      <c r="I665" s="33" t="n">
        <v>0.103930860217439</v>
      </c>
      <c r="J665" s="12" t="n">
        <v>0.0526221292616296</v>
      </c>
      <c r="K665" s="13" t="n">
        <v>0.691932420336988</v>
      </c>
      <c r="L665" s="13" t="n">
        <v>0.473435171166796</v>
      </c>
      <c r="M665" s="14" t="s">
        <v>324</v>
      </c>
      <c r="N665" s="15" t="s">
        <v>324</v>
      </c>
    </row>
    <row r="666" customFormat="false" ht="12.75" hidden="false" customHeight="false" outlineLevel="0" collapsed="false">
      <c r="A666" s="9" t="n">
        <v>438</v>
      </c>
      <c r="B666" s="5" t="s">
        <v>1245</v>
      </c>
      <c r="C666" s="5" t="s">
        <v>1246</v>
      </c>
      <c r="D666" s="9" t="n">
        <v>5</v>
      </c>
      <c r="E666" s="28" t="n">
        <v>13</v>
      </c>
      <c r="F666" s="29" t="n">
        <v>-0.112445836697896</v>
      </c>
      <c r="G666" s="30" t="n">
        <v>0.0685425964922953</v>
      </c>
      <c r="H666" s="9" t="n">
        <v>17</v>
      </c>
      <c r="I666" s="33" t="n">
        <v>-0.155253708212016</v>
      </c>
      <c r="J666" s="12" t="n">
        <v>0.0804561512392676</v>
      </c>
      <c r="K666" s="13" t="n">
        <v>0.688544372005338</v>
      </c>
      <c r="L666" s="13" t="n">
        <v>0.473435171166796</v>
      </c>
      <c r="M666" s="14" t="s">
        <v>324</v>
      </c>
      <c r="N666" s="15" t="s">
        <v>324</v>
      </c>
    </row>
    <row r="667" customFormat="false" ht="12.75" hidden="false" customHeight="false" outlineLevel="0" collapsed="false">
      <c r="A667" s="9" t="n">
        <v>746</v>
      </c>
      <c r="B667" s="5" t="s">
        <v>1573</v>
      </c>
      <c r="C667" s="5" t="s">
        <v>1574</v>
      </c>
      <c r="D667" s="9" t="n">
        <v>4</v>
      </c>
      <c r="E667" s="28" t="n">
        <v>10</v>
      </c>
      <c r="F667" s="29" t="n">
        <v>0.145045033435489</v>
      </c>
      <c r="G667" s="30" t="n">
        <v>0.144310055716478</v>
      </c>
      <c r="H667" s="9" t="n">
        <v>14</v>
      </c>
      <c r="I667" s="33" t="n">
        <v>0.07407988736758</v>
      </c>
      <c r="J667" s="12" t="n">
        <v>0.100073457057631</v>
      </c>
      <c r="K667" s="13" t="n">
        <v>0.691174561207266</v>
      </c>
      <c r="L667" s="13" t="n">
        <v>0.473435171166796</v>
      </c>
      <c r="M667" s="14" t="s">
        <v>324</v>
      </c>
      <c r="N667" s="15" t="s">
        <v>324</v>
      </c>
    </row>
    <row r="668" customFormat="false" ht="12.75" hidden="false" customHeight="false" outlineLevel="0" collapsed="false">
      <c r="A668" s="9" t="n">
        <v>792</v>
      </c>
      <c r="B668" s="5" t="s">
        <v>1175</v>
      </c>
      <c r="C668" s="5" t="s">
        <v>1176</v>
      </c>
      <c r="D668" s="9" t="n">
        <v>6</v>
      </c>
      <c r="E668" s="28" t="n">
        <v>16</v>
      </c>
      <c r="F668" s="29" t="n">
        <v>0.180544979391361</v>
      </c>
      <c r="G668" s="30" t="n">
        <v>0.0529968046964572</v>
      </c>
      <c r="H668" s="9" t="n">
        <v>20</v>
      </c>
      <c r="I668" s="33" t="n">
        <v>0.223386005305692</v>
      </c>
      <c r="J668" s="12" t="n">
        <v>0.0933175823862459</v>
      </c>
      <c r="K668" s="13" t="n">
        <v>0.692632619708384</v>
      </c>
      <c r="L668" s="13" t="n">
        <v>0.473435171166796</v>
      </c>
      <c r="M668" s="14" t="s">
        <v>324</v>
      </c>
      <c r="N668" s="15" t="s">
        <v>324</v>
      </c>
    </row>
    <row r="669" customFormat="false" ht="12.75" hidden="false" customHeight="false" outlineLevel="0" collapsed="false">
      <c r="A669" s="9" t="n">
        <v>1097</v>
      </c>
      <c r="B669" s="5" t="s">
        <v>1427</v>
      </c>
      <c r="C669" s="5" t="s">
        <v>1428</v>
      </c>
      <c r="D669" s="9" t="n">
        <v>2</v>
      </c>
      <c r="E669" s="28" t="n">
        <v>6</v>
      </c>
      <c r="F669" s="29" t="n">
        <v>0.039163824894162</v>
      </c>
      <c r="G669" s="30" t="n">
        <v>0.0667728535464592</v>
      </c>
      <c r="H669" s="9" t="n">
        <v>6</v>
      </c>
      <c r="I669" s="33" t="n">
        <v>-0.00376214569026895</v>
      </c>
      <c r="J669" s="12" t="n">
        <v>0.0814538636467793</v>
      </c>
      <c r="K669" s="13" t="n">
        <v>0.692511190794089</v>
      </c>
      <c r="L669" s="13" t="n">
        <v>0.473435171166796</v>
      </c>
      <c r="M669" s="14" t="s">
        <v>324</v>
      </c>
      <c r="N669" s="15" t="s">
        <v>324</v>
      </c>
    </row>
    <row r="670" customFormat="false" ht="12.75" hidden="false" customHeight="false" outlineLevel="0" collapsed="false">
      <c r="A670" s="9" t="n">
        <v>665</v>
      </c>
      <c r="B670" s="5" t="s">
        <v>1133</v>
      </c>
      <c r="C670" s="5" t="s">
        <v>1134</v>
      </c>
      <c r="D670" s="9" t="n">
        <v>2</v>
      </c>
      <c r="E670" s="28" t="n">
        <v>6</v>
      </c>
      <c r="F670" s="29" t="n">
        <v>0.0710101225566271</v>
      </c>
      <c r="G670" s="30" t="n">
        <v>0.122622116628751</v>
      </c>
      <c r="H670" s="9" t="n">
        <v>6</v>
      </c>
      <c r="I670" s="33" t="n">
        <v>0.148053210582243</v>
      </c>
      <c r="J670" s="12" t="n">
        <v>0.146702910223245</v>
      </c>
      <c r="K670" s="13" t="n">
        <v>0.695732564646652</v>
      </c>
      <c r="L670" s="13" t="n">
        <v>0.474842169215139</v>
      </c>
      <c r="M670" s="14" t="s">
        <v>324</v>
      </c>
      <c r="N670" s="15" t="s">
        <v>324</v>
      </c>
    </row>
    <row r="671" customFormat="false" ht="12.75" hidden="false" customHeight="false" outlineLevel="0" collapsed="false">
      <c r="A671" s="9" t="n">
        <v>377</v>
      </c>
      <c r="B671" s="5" t="s">
        <v>1341</v>
      </c>
      <c r="C671" s="5" t="s">
        <v>1342</v>
      </c>
      <c r="D671" s="9" t="n">
        <v>6</v>
      </c>
      <c r="E671" s="28" t="n">
        <v>16</v>
      </c>
      <c r="F671" s="29" t="n">
        <v>0.280008479018312</v>
      </c>
      <c r="G671" s="30" t="n">
        <v>0.0587029546555541</v>
      </c>
      <c r="H671" s="9" t="n">
        <v>20</v>
      </c>
      <c r="I671" s="33" t="n">
        <v>0.249477807246801</v>
      </c>
      <c r="J671" s="12" t="n">
        <v>0.051277935507697</v>
      </c>
      <c r="K671" s="13" t="n">
        <v>0.697885547401283</v>
      </c>
      <c r="L671" s="13" t="n">
        <v>0.475599618992999</v>
      </c>
      <c r="M671" s="14" t="s">
        <v>324</v>
      </c>
      <c r="N671" s="15" t="s">
        <v>324</v>
      </c>
    </row>
    <row r="672" customFormat="false" ht="12.75" hidden="false" customHeight="false" outlineLevel="0" collapsed="false">
      <c r="A672" s="9" t="n">
        <v>614</v>
      </c>
      <c r="B672" s="5" t="s">
        <v>1131</v>
      </c>
      <c r="C672" s="5" t="s">
        <v>1132</v>
      </c>
      <c r="D672" s="9" t="n">
        <v>4</v>
      </c>
      <c r="E672" s="28" t="n">
        <v>10</v>
      </c>
      <c r="F672" s="29" t="n">
        <v>0.366567887647006</v>
      </c>
      <c r="G672" s="30" t="n">
        <v>0.139199733846811</v>
      </c>
      <c r="H672" s="9" t="n">
        <v>14</v>
      </c>
      <c r="I672" s="33" t="n">
        <v>0.293534468346479</v>
      </c>
      <c r="J672" s="12" t="n">
        <v>0.126247530212573</v>
      </c>
      <c r="K672" s="13" t="n">
        <v>0.70158060254717</v>
      </c>
      <c r="L672" s="13" t="n">
        <v>0.477404140821702</v>
      </c>
      <c r="M672" s="14" t="s">
        <v>324</v>
      </c>
      <c r="N672" s="15" t="s">
        <v>324</v>
      </c>
    </row>
    <row r="673" customFormat="false" ht="12.75" hidden="false" customHeight="false" outlineLevel="0" collapsed="false">
      <c r="A673" s="9" t="n">
        <v>232</v>
      </c>
      <c r="B673" s="5" t="s">
        <v>1409</v>
      </c>
      <c r="C673" s="5" t="s">
        <v>1410</v>
      </c>
      <c r="D673" s="9" t="n">
        <v>6</v>
      </c>
      <c r="E673" s="28" t="n">
        <v>16</v>
      </c>
      <c r="F673" s="29" t="n">
        <v>0.15869964248984</v>
      </c>
      <c r="G673" s="30" t="n">
        <v>0.0633108460354008</v>
      </c>
      <c r="H673" s="9" t="n">
        <v>20</v>
      </c>
      <c r="I673" s="33" t="n">
        <v>0.187196077754334</v>
      </c>
      <c r="J673" s="12" t="n">
        <v>0.0407223496212351</v>
      </c>
      <c r="K673" s="13" t="n">
        <v>0.708043577862354</v>
      </c>
      <c r="L673" s="13" t="n">
        <v>0.48036806332359</v>
      </c>
      <c r="M673" s="14" t="s">
        <v>324</v>
      </c>
      <c r="N673" s="15" t="s">
        <v>324</v>
      </c>
    </row>
    <row r="674" customFormat="false" ht="12.75" hidden="false" customHeight="false" outlineLevel="0" collapsed="false">
      <c r="A674" s="9" t="n">
        <v>256</v>
      </c>
      <c r="B674" s="5" t="s">
        <v>761</v>
      </c>
      <c r="C674" s="5" t="s">
        <v>762</v>
      </c>
      <c r="D674" s="9" t="n">
        <v>6</v>
      </c>
      <c r="E674" s="28" t="n">
        <v>16</v>
      </c>
      <c r="F674" s="29" t="n">
        <v>0.16544636617381</v>
      </c>
      <c r="G674" s="30" t="n">
        <v>0.0632387356858955</v>
      </c>
      <c r="H674" s="9" t="n">
        <v>20</v>
      </c>
      <c r="I674" s="33" t="n">
        <v>0.20558996957306</v>
      </c>
      <c r="J674" s="12" t="n">
        <v>0.0850003803173012</v>
      </c>
      <c r="K674" s="13" t="n">
        <v>0.707177607164066</v>
      </c>
      <c r="L674" s="13" t="n">
        <v>0.48036806332359</v>
      </c>
      <c r="M674" s="14" t="s">
        <v>324</v>
      </c>
      <c r="N674" s="15" t="s">
        <v>324</v>
      </c>
    </row>
    <row r="675" customFormat="false" ht="12.75" hidden="false" customHeight="false" outlineLevel="0" collapsed="false">
      <c r="A675" s="9" t="n">
        <v>631</v>
      </c>
      <c r="B675" s="5" t="s">
        <v>1237</v>
      </c>
      <c r="C675" s="5" t="s">
        <v>1238</v>
      </c>
      <c r="D675" s="9" t="n">
        <v>4</v>
      </c>
      <c r="E675" s="28" t="n">
        <v>12</v>
      </c>
      <c r="F675" s="29" t="n">
        <v>0.185024782499939</v>
      </c>
      <c r="G675" s="30" t="n">
        <v>0.0889323742924276</v>
      </c>
      <c r="H675" s="9" t="n">
        <v>12</v>
      </c>
      <c r="I675" s="33" t="n">
        <v>0.236858820404492</v>
      </c>
      <c r="J675" s="12" t="n">
        <v>0.104666981509227</v>
      </c>
      <c r="K675" s="13" t="n">
        <v>0.709589687997866</v>
      </c>
      <c r="L675" s="13" t="n">
        <v>0.480701682902309</v>
      </c>
      <c r="M675" s="14" t="s">
        <v>324</v>
      </c>
      <c r="N675" s="15" t="s">
        <v>324</v>
      </c>
    </row>
    <row r="676" customFormat="false" ht="12.75" hidden="false" customHeight="false" outlineLevel="0" collapsed="false">
      <c r="A676" s="9" t="n">
        <v>488</v>
      </c>
      <c r="B676" s="5" t="s">
        <v>1259</v>
      </c>
      <c r="C676" s="5" t="s">
        <v>1260</v>
      </c>
      <c r="D676" s="9" t="n">
        <v>5</v>
      </c>
      <c r="E676" s="28" t="n">
        <v>13</v>
      </c>
      <c r="F676" s="29" t="n">
        <v>0.210458895183683</v>
      </c>
      <c r="G676" s="30" t="n">
        <v>0.0761441846011031</v>
      </c>
      <c r="H676" s="9" t="n">
        <v>17</v>
      </c>
      <c r="I676" s="33" t="n">
        <v>0.248290808425169</v>
      </c>
      <c r="J676" s="12" t="n">
        <v>0.0661630964778785</v>
      </c>
      <c r="K676" s="13" t="n">
        <v>0.710683507390516</v>
      </c>
      <c r="L676" s="13" t="n">
        <v>0.480728369023917</v>
      </c>
      <c r="M676" s="14" t="s">
        <v>324</v>
      </c>
      <c r="N676" s="15" t="s">
        <v>324</v>
      </c>
    </row>
    <row r="677" customFormat="false" ht="12.75" hidden="false" customHeight="false" outlineLevel="0" collapsed="false">
      <c r="A677" s="9" t="n">
        <v>583</v>
      </c>
      <c r="B677" s="5" t="s">
        <v>1005</v>
      </c>
      <c r="C677" s="5" t="s">
        <v>1006</v>
      </c>
      <c r="D677" s="9" t="n">
        <v>4</v>
      </c>
      <c r="E677" s="28" t="n">
        <v>10</v>
      </c>
      <c r="F677" s="29" t="n">
        <v>0.139853620550406</v>
      </c>
      <c r="G677" s="30" t="n">
        <v>0.0691723830503755</v>
      </c>
      <c r="H677" s="9" t="n">
        <v>14</v>
      </c>
      <c r="I677" s="33" t="n">
        <v>0.0829837721028492</v>
      </c>
      <c r="J677" s="12" t="n">
        <v>0.137147454787996</v>
      </c>
      <c r="K677" s="13" t="n">
        <v>0.715365138720055</v>
      </c>
      <c r="L677" s="13" t="n">
        <v>0.483178287941449</v>
      </c>
      <c r="M677" s="14" t="s">
        <v>324</v>
      </c>
      <c r="N677" s="15" t="s">
        <v>324</v>
      </c>
    </row>
    <row r="678" customFormat="false" ht="12.75" hidden="false" customHeight="false" outlineLevel="0" collapsed="false">
      <c r="A678" s="9" t="n">
        <v>340</v>
      </c>
      <c r="B678" s="5" t="s">
        <v>555</v>
      </c>
      <c r="C678" s="5" t="s">
        <v>556</v>
      </c>
      <c r="D678" s="9" t="n">
        <v>5</v>
      </c>
      <c r="E678" s="28" t="n">
        <v>13</v>
      </c>
      <c r="F678" s="29" t="n">
        <v>0.436268959057182</v>
      </c>
      <c r="G678" s="30" t="n">
        <v>0.118176137210478</v>
      </c>
      <c r="H678" s="9" t="n">
        <v>17</v>
      </c>
      <c r="I678" s="33" t="n">
        <v>0.383175344875498</v>
      </c>
      <c r="J678" s="12" t="n">
        <v>0.0840794534960444</v>
      </c>
      <c r="K678" s="13" t="n">
        <v>0.717677923273232</v>
      </c>
      <c r="L678" s="13" t="n">
        <v>0.484023337853908</v>
      </c>
      <c r="M678" s="14" t="s">
        <v>324</v>
      </c>
      <c r="N678" s="15" t="s">
        <v>324</v>
      </c>
    </row>
    <row r="679" customFormat="false" ht="12.75" hidden="false" customHeight="false" outlineLevel="0" collapsed="false">
      <c r="A679" s="9" t="n">
        <v>664</v>
      </c>
      <c r="B679" s="5" t="s">
        <v>1587</v>
      </c>
      <c r="C679" s="5" t="s">
        <v>1588</v>
      </c>
      <c r="D679" s="9" t="n">
        <v>5</v>
      </c>
      <c r="E679" s="28" t="n">
        <v>13</v>
      </c>
      <c r="F679" s="29" t="n">
        <v>0.0104034606851035</v>
      </c>
      <c r="G679" s="30" t="n">
        <v>0.10982164554567</v>
      </c>
      <c r="H679" s="9" t="n">
        <v>17</v>
      </c>
      <c r="I679" s="33" t="n">
        <v>-0.03697455415368</v>
      </c>
      <c r="J679" s="12" t="n">
        <v>0.0703270160769537</v>
      </c>
      <c r="K679" s="13" t="n">
        <v>0.71997935498231</v>
      </c>
      <c r="L679" s="13" t="n">
        <v>0.484116094315815</v>
      </c>
      <c r="M679" s="14" t="s">
        <v>324</v>
      </c>
      <c r="N679" s="15" t="s">
        <v>324</v>
      </c>
    </row>
    <row r="680" customFormat="false" ht="12.75" hidden="false" customHeight="false" outlineLevel="0" collapsed="false">
      <c r="A680" s="9" t="n">
        <v>823</v>
      </c>
      <c r="B680" s="5" t="s">
        <v>1387</v>
      </c>
      <c r="C680" s="5" t="s">
        <v>1388</v>
      </c>
      <c r="D680" s="9" t="n">
        <v>5</v>
      </c>
      <c r="E680" s="28" t="n">
        <v>13</v>
      </c>
      <c r="F680" s="29" t="n">
        <v>0.367088746100148</v>
      </c>
      <c r="G680" s="30" t="n">
        <v>0.0775293284225186</v>
      </c>
      <c r="H680" s="9" t="n">
        <v>17</v>
      </c>
      <c r="I680" s="33" t="n">
        <v>0.409807070337768</v>
      </c>
      <c r="J680" s="12" t="n">
        <v>0.089510592495559</v>
      </c>
      <c r="K680" s="13" t="n">
        <v>0.72100102799745</v>
      </c>
      <c r="L680" s="13" t="n">
        <v>0.484116094315815</v>
      </c>
      <c r="M680" s="14" t="s">
        <v>324</v>
      </c>
      <c r="N680" s="15" t="s">
        <v>324</v>
      </c>
    </row>
    <row r="681" customFormat="false" ht="12.75" hidden="false" customHeight="false" outlineLevel="0" collapsed="false">
      <c r="A681" s="9" t="n">
        <v>915</v>
      </c>
      <c r="B681" s="5" t="s">
        <v>875</v>
      </c>
      <c r="C681" s="5" t="s">
        <v>876</v>
      </c>
      <c r="D681" s="9" t="n">
        <v>3</v>
      </c>
      <c r="E681" s="28" t="n">
        <v>7</v>
      </c>
      <c r="F681" s="29" t="n">
        <v>0.323657844298656</v>
      </c>
      <c r="G681" s="30" t="n">
        <v>0.116048234472169</v>
      </c>
      <c r="H681" s="9" t="n">
        <v>11</v>
      </c>
      <c r="I681" s="33" t="n">
        <v>0.270902561594382</v>
      </c>
      <c r="J681" s="12" t="n">
        <v>0.0848532195695797</v>
      </c>
      <c r="K681" s="13" t="n">
        <v>0.720002284733212</v>
      </c>
      <c r="L681" s="13" t="n">
        <v>0.484116094315815</v>
      </c>
      <c r="M681" s="14" t="s">
        <v>324</v>
      </c>
      <c r="N681" s="15" t="s">
        <v>324</v>
      </c>
    </row>
    <row r="682" customFormat="false" ht="12.75" hidden="false" customHeight="false" outlineLevel="0" collapsed="false">
      <c r="A682" s="9" t="n">
        <v>774</v>
      </c>
      <c r="B682" s="5" t="s">
        <v>1135</v>
      </c>
      <c r="C682" s="5" t="s">
        <v>1136</v>
      </c>
      <c r="D682" s="9" t="n">
        <v>2</v>
      </c>
      <c r="E682" s="28" t="n">
        <v>6</v>
      </c>
      <c r="F682" s="29" t="n">
        <v>-0.194646884409922</v>
      </c>
      <c r="G682" s="30" t="n">
        <v>0.156796650690415</v>
      </c>
      <c r="H682" s="9" t="n">
        <v>6</v>
      </c>
      <c r="I682" s="33" t="n">
        <v>-0.256179845488332</v>
      </c>
      <c r="J682" s="12" t="n">
        <v>0.0710139835542334</v>
      </c>
      <c r="K682" s="13" t="n">
        <v>0.73131215329342</v>
      </c>
      <c r="L682" s="13" t="n">
        <v>0.490317381828989</v>
      </c>
      <c r="M682" s="14" t="s">
        <v>324</v>
      </c>
      <c r="N682" s="15" t="s">
        <v>324</v>
      </c>
    </row>
    <row r="683" customFormat="false" ht="12.75" hidden="false" customHeight="false" outlineLevel="0" collapsed="false">
      <c r="A683" s="9" t="n">
        <v>525</v>
      </c>
      <c r="B683" s="5" t="s">
        <v>1307</v>
      </c>
      <c r="C683" s="5" t="s">
        <v>1308</v>
      </c>
      <c r="D683" s="9" t="n">
        <v>6</v>
      </c>
      <c r="E683" s="28" t="n">
        <v>16</v>
      </c>
      <c r="F683" s="29" t="n">
        <v>0.347921948192915</v>
      </c>
      <c r="G683" s="30" t="n">
        <v>0.0602932315864701</v>
      </c>
      <c r="H683" s="9" t="n">
        <v>20</v>
      </c>
      <c r="I683" s="33" t="n">
        <v>0.307613496913653</v>
      </c>
      <c r="J683" s="12" t="n">
        <v>0.101327114061816</v>
      </c>
      <c r="K683" s="13" t="n">
        <v>0.734833389965035</v>
      </c>
      <c r="L683" s="13" t="n">
        <v>0.491954776099818</v>
      </c>
      <c r="M683" s="14" t="s">
        <v>324</v>
      </c>
      <c r="N683" s="15" t="s">
        <v>324</v>
      </c>
    </row>
    <row r="684" customFormat="false" ht="12.75" hidden="false" customHeight="false" outlineLevel="0" collapsed="false">
      <c r="A684" s="9" t="n">
        <v>383</v>
      </c>
      <c r="B684" s="5" t="s">
        <v>1437</v>
      </c>
      <c r="C684" s="5" t="s">
        <v>1438</v>
      </c>
      <c r="D684" s="9" t="n">
        <v>6</v>
      </c>
      <c r="E684" s="28" t="n">
        <v>16</v>
      </c>
      <c r="F684" s="29" t="n">
        <v>0.928685914915834</v>
      </c>
      <c r="G684" s="30" t="n">
        <v>0.132945961535159</v>
      </c>
      <c r="H684" s="9" t="n">
        <v>20</v>
      </c>
      <c r="I684" s="33" t="n">
        <v>0.858585621572212</v>
      </c>
      <c r="J684" s="12" t="n">
        <v>0.158534492583918</v>
      </c>
      <c r="K684" s="13" t="n">
        <v>0.736842011755151</v>
      </c>
      <c r="L684" s="13" t="n">
        <v>0.492576191109457</v>
      </c>
      <c r="M684" s="14" t="s">
        <v>324</v>
      </c>
      <c r="N684" s="15" t="s">
        <v>324</v>
      </c>
    </row>
    <row r="685" customFormat="false" ht="12.75" hidden="false" customHeight="false" outlineLevel="0" collapsed="false">
      <c r="A685" s="9" t="n">
        <v>509</v>
      </c>
      <c r="B685" s="5" t="s">
        <v>1353</v>
      </c>
      <c r="C685" s="5" t="s">
        <v>1354</v>
      </c>
      <c r="D685" s="9" t="n">
        <v>3</v>
      </c>
      <c r="E685" s="28" t="n">
        <v>9</v>
      </c>
      <c r="F685" s="29" t="n">
        <v>0.180815282504216</v>
      </c>
      <c r="G685" s="30" t="n">
        <v>0.0857440166394922</v>
      </c>
      <c r="H685" s="9" t="n">
        <v>9</v>
      </c>
      <c r="I685" s="33" t="n">
        <v>0.224800530664963</v>
      </c>
      <c r="J685" s="12" t="n">
        <v>0.0977208399748444</v>
      </c>
      <c r="K685" s="13" t="n">
        <v>0.739584028679657</v>
      </c>
      <c r="L685" s="13" t="n">
        <v>0.493685340600682</v>
      </c>
      <c r="M685" s="14" t="s">
        <v>324</v>
      </c>
      <c r="N685" s="15" t="s">
        <v>324</v>
      </c>
    </row>
    <row r="686" customFormat="false" ht="12.75" hidden="false" customHeight="false" outlineLevel="0" collapsed="false">
      <c r="A686" s="9" t="n">
        <v>153</v>
      </c>
      <c r="B686" s="5" t="s">
        <v>531</v>
      </c>
      <c r="C686" s="5" t="s">
        <v>532</v>
      </c>
      <c r="D686" s="9" t="n">
        <v>6</v>
      </c>
      <c r="E686" s="28" t="n">
        <v>16</v>
      </c>
      <c r="F686" s="29" t="n">
        <v>0.848979243398619</v>
      </c>
      <c r="G686" s="30" t="n">
        <v>0.136048626948909</v>
      </c>
      <c r="H686" s="9" t="n">
        <v>20</v>
      </c>
      <c r="I686" s="33" t="n">
        <v>0.791277173772062</v>
      </c>
      <c r="J686" s="12" t="n">
        <v>0.108579855849283</v>
      </c>
      <c r="K686" s="13" t="n">
        <v>0.742540965606965</v>
      </c>
      <c r="L686" s="13" t="n">
        <v>0.494934500103726</v>
      </c>
      <c r="M686" s="14" t="s">
        <v>324</v>
      </c>
      <c r="N686" s="15" t="s">
        <v>324</v>
      </c>
    </row>
    <row r="687" customFormat="false" ht="12.75" hidden="false" customHeight="false" outlineLevel="0" collapsed="false">
      <c r="A687" s="9" t="n">
        <v>220</v>
      </c>
      <c r="B687" s="5" t="s">
        <v>1193</v>
      </c>
      <c r="C687" s="5" t="s">
        <v>1194</v>
      </c>
      <c r="D687" s="9" t="n">
        <v>6</v>
      </c>
      <c r="E687" s="28" t="n">
        <v>16</v>
      </c>
      <c r="F687" s="29" t="n">
        <v>0.182913237516417</v>
      </c>
      <c r="G687" s="30" t="n">
        <v>0.0809915297328338</v>
      </c>
      <c r="H687" s="9" t="n">
        <v>20</v>
      </c>
      <c r="I687" s="33" t="n">
        <v>0.222584339028778</v>
      </c>
      <c r="J687" s="12" t="n">
        <v>0.0900186279441247</v>
      </c>
      <c r="K687" s="13" t="n">
        <v>0.745212286008366</v>
      </c>
      <c r="L687" s="13" t="n">
        <v>0.495989915027891</v>
      </c>
      <c r="M687" s="14" t="s">
        <v>324</v>
      </c>
      <c r="N687" s="15" t="s">
        <v>324</v>
      </c>
    </row>
    <row r="688" customFormat="false" ht="12.75" hidden="false" customHeight="false" outlineLevel="0" collapsed="false">
      <c r="A688" s="9" t="n">
        <v>687</v>
      </c>
      <c r="B688" s="5" t="s">
        <v>1265</v>
      </c>
      <c r="C688" s="5" t="s">
        <v>1266</v>
      </c>
      <c r="D688" s="9" t="n">
        <v>3</v>
      </c>
      <c r="E688" s="28" t="n">
        <v>7</v>
      </c>
      <c r="F688" s="29" t="n">
        <v>0.364731368824037</v>
      </c>
      <c r="G688" s="30" t="n">
        <v>0.0927869553103315</v>
      </c>
      <c r="H688" s="9" t="n">
        <v>11</v>
      </c>
      <c r="I688" s="33" t="n">
        <v>0.317387555684921</v>
      </c>
      <c r="J688" s="12" t="n">
        <v>0.110835527673575</v>
      </c>
      <c r="K688" s="13" t="n">
        <v>0.747536996726943</v>
      </c>
      <c r="L688" s="13" t="n">
        <v>0.496811896697791</v>
      </c>
      <c r="M688" s="14" t="s">
        <v>324</v>
      </c>
      <c r="N688" s="15" t="s">
        <v>324</v>
      </c>
    </row>
    <row r="689" customFormat="false" ht="12.75" hidden="false" customHeight="false" outlineLevel="0" collapsed="false">
      <c r="A689" s="9" t="n">
        <v>446</v>
      </c>
      <c r="B689" s="5" t="s">
        <v>1369</v>
      </c>
      <c r="C689" s="5" t="s">
        <v>1370</v>
      </c>
      <c r="D689" s="9" t="n">
        <v>6</v>
      </c>
      <c r="E689" s="28" t="n">
        <v>16</v>
      </c>
      <c r="F689" s="29" t="n">
        <v>0.128257252066709</v>
      </c>
      <c r="G689" s="30" t="n">
        <v>0.0789130206948482</v>
      </c>
      <c r="H689" s="9" t="n">
        <v>20</v>
      </c>
      <c r="I689" s="33" t="n">
        <v>0.100516689018017</v>
      </c>
      <c r="J689" s="12" t="n">
        <v>0.0382743838882424</v>
      </c>
      <c r="K689" s="13" t="n">
        <v>0.754770795802807</v>
      </c>
      <c r="L689" s="13" t="n">
        <v>0.500889308693207</v>
      </c>
      <c r="M689" s="14" t="s">
        <v>324</v>
      </c>
      <c r="N689" s="15" t="s">
        <v>324</v>
      </c>
    </row>
    <row r="690" customFormat="false" ht="12.75" hidden="false" customHeight="false" outlineLevel="0" collapsed="false">
      <c r="A690" s="9" t="n">
        <v>487</v>
      </c>
      <c r="B690" s="5" t="s">
        <v>1625</v>
      </c>
      <c r="C690" s="5" t="s">
        <v>1626</v>
      </c>
      <c r="D690" s="9" t="n">
        <v>6</v>
      </c>
      <c r="E690" s="28" t="n">
        <v>16</v>
      </c>
      <c r="F690" s="29" t="n">
        <v>0.315856129511836</v>
      </c>
      <c r="G690" s="30" t="n">
        <v>0.100901736457939</v>
      </c>
      <c r="H690" s="9" t="n">
        <v>20</v>
      </c>
      <c r="I690" s="33" t="n">
        <v>0.355805017678227</v>
      </c>
      <c r="J690" s="12" t="n">
        <v>0.0788131330867734</v>
      </c>
      <c r="K690" s="13" t="n">
        <v>0.757181184238674</v>
      </c>
      <c r="L690" s="13" t="n">
        <v>0.501758555417194</v>
      </c>
      <c r="M690" s="14" t="s">
        <v>324</v>
      </c>
      <c r="N690" s="15" t="s">
        <v>324</v>
      </c>
    </row>
    <row r="691" customFormat="false" ht="12.75" hidden="false" customHeight="false" outlineLevel="0" collapsed="false">
      <c r="A691" s="9" t="n">
        <v>66</v>
      </c>
      <c r="B691" s="5" t="s">
        <v>1483</v>
      </c>
      <c r="C691" s="5" t="s">
        <v>1484</v>
      </c>
      <c r="D691" s="9" t="n">
        <v>6</v>
      </c>
      <c r="E691" s="28" t="n">
        <v>16</v>
      </c>
      <c r="F691" s="29" t="n">
        <v>1.03113773801204</v>
      </c>
      <c r="G691" s="30" t="n">
        <v>0.131395731179491</v>
      </c>
      <c r="H691" s="9" t="n">
        <v>20</v>
      </c>
      <c r="I691" s="33" t="n">
        <v>0.978168996456012</v>
      </c>
      <c r="J691" s="12" t="n">
        <v>0.110539884976741</v>
      </c>
      <c r="K691" s="13" t="n">
        <v>0.759757678619248</v>
      </c>
      <c r="L691" s="13" t="n">
        <v>0.502735192005333</v>
      </c>
      <c r="M691" s="14" t="s">
        <v>324</v>
      </c>
      <c r="N691" s="15" t="s">
        <v>324</v>
      </c>
    </row>
    <row r="692" customFormat="false" ht="12.75" hidden="false" customHeight="false" outlineLevel="0" collapsed="false">
      <c r="A692" s="9" t="n">
        <v>213</v>
      </c>
      <c r="B692" s="5" t="s">
        <v>1521</v>
      </c>
      <c r="C692" s="5" t="s">
        <v>1522</v>
      </c>
      <c r="D692" s="9" t="n">
        <v>5</v>
      </c>
      <c r="E692" s="28" t="n">
        <v>13</v>
      </c>
      <c r="F692" s="29" t="n">
        <v>0.0964145632511137</v>
      </c>
      <c r="G692" s="30" t="n">
        <v>0.0525279065250793</v>
      </c>
      <c r="H692" s="9" t="n">
        <v>17</v>
      </c>
      <c r="I692" s="33" t="n">
        <v>0.0768144443028408</v>
      </c>
      <c r="J692" s="12" t="n">
        <v>0.0366118192332888</v>
      </c>
      <c r="K692" s="13" t="n">
        <v>0.762329114321195</v>
      </c>
      <c r="L692" s="13" t="n">
        <v>0.503555469107844</v>
      </c>
      <c r="M692" s="14" t="s">
        <v>324</v>
      </c>
      <c r="N692" s="15" t="s">
        <v>324</v>
      </c>
    </row>
    <row r="693" customFormat="false" ht="12.75" hidden="false" customHeight="false" outlineLevel="0" collapsed="false">
      <c r="A693" s="9" t="n">
        <v>760</v>
      </c>
      <c r="B693" s="5" t="s">
        <v>1349</v>
      </c>
      <c r="C693" s="5" t="s">
        <v>1350</v>
      </c>
      <c r="D693" s="9" t="n">
        <v>6</v>
      </c>
      <c r="E693" s="28" t="n">
        <v>16</v>
      </c>
      <c r="F693" s="29" t="n">
        <v>0.135234064938588</v>
      </c>
      <c r="G693" s="30" t="n">
        <v>0.115427623531395</v>
      </c>
      <c r="H693" s="9" t="n">
        <v>20</v>
      </c>
      <c r="I693" s="33" t="n">
        <v>0.0946043803173751</v>
      </c>
      <c r="J693" s="12" t="n">
        <v>0.0672348465341541</v>
      </c>
      <c r="K693" s="13" t="n">
        <v>0.763560331416659</v>
      </c>
      <c r="L693" s="13" t="n">
        <v>0.503555469107844</v>
      </c>
      <c r="M693" s="14" t="s">
        <v>324</v>
      </c>
      <c r="N693" s="15" t="s">
        <v>324</v>
      </c>
    </row>
    <row r="694" customFormat="false" ht="12.75" hidden="false" customHeight="false" outlineLevel="0" collapsed="false">
      <c r="A694" s="9" t="n">
        <v>899</v>
      </c>
      <c r="B694" s="5" t="s">
        <v>1309</v>
      </c>
      <c r="C694" s="5" t="s">
        <v>1310</v>
      </c>
      <c r="D694" s="9" t="n">
        <v>2</v>
      </c>
      <c r="E694" s="28" t="n">
        <v>6</v>
      </c>
      <c r="F694" s="29" t="n">
        <v>0.0145110765012514</v>
      </c>
      <c r="G694" s="30" t="n">
        <v>0.0862651898391919</v>
      </c>
      <c r="H694" s="9" t="n">
        <v>6</v>
      </c>
      <c r="I694" s="33" t="n">
        <v>-0.020602589569056</v>
      </c>
      <c r="J694" s="12" t="n">
        <v>0.0743621406905191</v>
      </c>
      <c r="K694" s="13" t="n">
        <v>0.764310807112098</v>
      </c>
      <c r="L694" s="13" t="n">
        <v>0.503555469107844</v>
      </c>
      <c r="M694" s="14" t="s">
        <v>324</v>
      </c>
      <c r="N694" s="15" t="s">
        <v>324</v>
      </c>
    </row>
    <row r="695" customFormat="false" ht="12.75" hidden="false" customHeight="false" outlineLevel="0" collapsed="false">
      <c r="A695" s="9" t="n">
        <v>117</v>
      </c>
      <c r="B695" s="5" t="s">
        <v>1335</v>
      </c>
      <c r="C695" s="5" t="s">
        <v>1336</v>
      </c>
      <c r="D695" s="9" t="n">
        <v>6</v>
      </c>
      <c r="E695" s="28" t="n">
        <v>16</v>
      </c>
      <c r="F695" s="29" t="n">
        <v>0.291922881050415</v>
      </c>
      <c r="G695" s="30" t="n">
        <v>0.120129623218081</v>
      </c>
      <c r="H695" s="9" t="n">
        <v>20</v>
      </c>
      <c r="I695" s="33" t="n">
        <v>0.25023368738448</v>
      </c>
      <c r="J695" s="12" t="n">
        <v>0.0773844721504527</v>
      </c>
      <c r="K695" s="13" t="n">
        <v>0.772759779160386</v>
      </c>
      <c r="L695" s="13" t="n">
        <v>0.508387292274901</v>
      </c>
      <c r="M695" s="14" t="s">
        <v>324</v>
      </c>
      <c r="N695" s="15" t="s">
        <v>324</v>
      </c>
    </row>
    <row r="696" customFormat="false" ht="12.75" hidden="false" customHeight="false" outlineLevel="0" collapsed="false">
      <c r="A696" s="9" t="n">
        <v>793</v>
      </c>
      <c r="B696" s="5" t="s">
        <v>1391</v>
      </c>
      <c r="C696" s="5" t="s">
        <v>1392</v>
      </c>
      <c r="D696" s="9" t="n">
        <v>4</v>
      </c>
      <c r="E696" s="28" t="n">
        <v>10</v>
      </c>
      <c r="F696" s="29" t="n">
        <v>0.144314839658207</v>
      </c>
      <c r="G696" s="30" t="n">
        <v>0.0843898539823414</v>
      </c>
      <c r="H696" s="9" t="n">
        <v>14</v>
      </c>
      <c r="I696" s="33" t="n">
        <v>0.111124211703333</v>
      </c>
      <c r="J696" s="12" t="n">
        <v>0.0774460591364008</v>
      </c>
      <c r="K696" s="13" t="n">
        <v>0.774903598850439</v>
      </c>
      <c r="L696" s="13" t="n">
        <v>0.509063100926574</v>
      </c>
      <c r="M696" s="14" t="s">
        <v>324</v>
      </c>
      <c r="N696" s="15" t="s">
        <v>324</v>
      </c>
    </row>
    <row r="697" customFormat="false" ht="12.75" hidden="false" customHeight="false" outlineLevel="0" collapsed="false">
      <c r="A697" s="9" t="n">
        <v>416</v>
      </c>
      <c r="B697" s="5" t="s">
        <v>1545</v>
      </c>
      <c r="C697" s="5" t="s">
        <v>1546</v>
      </c>
      <c r="D697" s="9" t="n">
        <v>6</v>
      </c>
      <c r="E697" s="28" t="n">
        <v>16</v>
      </c>
      <c r="F697" s="29" t="n">
        <v>0.410851297699835</v>
      </c>
      <c r="G697" s="30" t="n">
        <v>0.167731784939217</v>
      </c>
      <c r="H697" s="9" t="n">
        <v>20</v>
      </c>
      <c r="I697" s="33" t="n">
        <v>0.469153188500817</v>
      </c>
      <c r="J697" s="12" t="n">
        <v>0.114441928562431</v>
      </c>
      <c r="K697" s="13" t="n">
        <v>0.776168193037782</v>
      </c>
      <c r="L697" s="13" t="n">
        <v>0.50916019982474</v>
      </c>
      <c r="M697" s="14" t="s">
        <v>324</v>
      </c>
      <c r="N697" s="15" t="s">
        <v>324</v>
      </c>
    </row>
    <row r="698" customFormat="false" ht="12.75" hidden="false" customHeight="false" outlineLevel="0" collapsed="false">
      <c r="A698" s="9" t="n">
        <v>541</v>
      </c>
      <c r="B698" s="5" t="s">
        <v>771</v>
      </c>
      <c r="C698" s="5" t="s">
        <v>772</v>
      </c>
      <c r="D698" s="9" t="n">
        <v>5</v>
      </c>
      <c r="E698" s="28" t="n">
        <v>13</v>
      </c>
      <c r="F698" s="29" t="n">
        <v>0.382519812217068</v>
      </c>
      <c r="G698" s="30" t="n">
        <v>0.0991624455664036</v>
      </c>
      <c r="H698" s="9" t="n">
        <v>17</v>
      </c>
      <c r="I698" s="33" t="n">
        <v>0.417011768256819</v>
      </c>
      <c r="J698" s="12" t="n">
        <v>0.069392766404287</v>
      </c>
      <c r="K698" s="13" t="n">
        <v>0.778254938187606</v>
      </c>
      <c r="L698" s="13" t="n">
        <v>0.509733603130188</v>
      </c>
      <c r="M698" s="14" t="s">
        <v>324</v>
      </c>
      <c r="N698" s="15" t="s">
        <v>324</v>
      </c>
    </row>
    <row r="699" customFormat="false" ht="12.75" hidden="false" customHeight="false" outlineLevel="0" collapsed="false">
      <c r="A699" s="9" t="n">
        <v>621</v>
      </c>
      <c r="B699" s="5" t="s">
        <v>1615</v>
      </c>
      <c r="C699" s="5" t="s">
        <v>1616</v>
      </c>
      <c r="D699" s="9" t="n">
        <v>2</v>
      </c>
      <c r="E699" s="28" t="n">
        <v>6</v>
      </c>
      <c r="F699" s="29" t="n">
        <v>0.158096604452068</v>
      </c>
      <c r="G699" s="30" t="n">
        <v>0.0953431407706028</v>
      </c>
      <c r="H699" s="9" t="n">
        <v>6</v>
      </c>
      <c r="I699" s="33" t="n">
        <v>0.119179180655256</v>
      </c>
      <c r="J699" s="12" t="n">
        <v>0.0958042794828947</v>
      </c>
      <c r="K699" s="13" t="n">
        <v>0.779278386906534</v>
      </c>
      <c r="L699" s="13" t="n">
        <v>0.509733603130188</v>
      </c>
      <c r="M699" s="14" t="s">
        <v>324</v>
      </c>
      <c r="N699" s="15" t="s">
        <v>324</v>
      </c>
    </row>
    <row r="700" customFormat="false" ht="12.75" hidden="false" customHeight="false" outlineLevel="0" collapsed="false">
      <c r="A700" s="9" t="n">
        <v>450</v>
      </c>
      <c r="B700" s="5" t="s">
        <v>1547</v>
      </c>
      <c r="C700" s="5" t="s">
        <v>1548</v>
      </c>
      <c r="D700" s="9" t="n">
        <v>5</v>
      </c>
      <c r="E700" s="28" t="n">
        <v>13</v>
      </c>
      <c r="F700" s="29" t="n">
        <v>0.349865033752985</v>
      </c>
      <c r="G700" s="30" t="n">
        <v>0.0839814680047788</v>
      </c>
      <c r="H700" s="9" t="n">
        <v>17</v>
      </c>
      <c r="I700" s="33" t="n">
        <v>0.379481320607736</v>
      </c>
      <c r="J700" s="12" t="n">
        <v>0.0640848070723359</v>
      </c>
      <c r="K700" s="13" t="n">
        <v>0.781614718053929</v>
      </c>
      <c r="L700" s="13" t="n">
        <v>0.51021692509625</v>
      </c>
      <c r="M700" s="14" t="s">
        <v>324</v>
      </c>
      <c r="N700" s="15" t="s">
        <v>324</v>
      </c>
    </row>
    <row r="701" customFormat="false" ht="12.75" hidden="false" customHeight="false" outlineLevel="0" collapsed="false">
      <c r="A701" s="9" t="n">
        <v>473</v>
      </c>
      <c r="B701" s="5" t="s">
        <v>1295</v>
      </c>
      <c r="C701" s="5" t="s">
        <v>1296</v>
      </c>
      <c r="D701" s="9" t="n">
        <v>3</v>
      </c>
      <c r="E701" s="28" t="n">
        <v>7</v>
      </c>
      <c r="F701" s="29" t="n">
        <v>0.0501109924048621</v>
      </c>
      <c r="G701" s="30" t="n">
        <v>0.120221350377081</v>
      </c>
      <c r="H701" s="9" t="n">
        <v>11</v>
      </c>
      <c r="I701" s="33" t="n">
        <v>0.099301702432276</v>
      </c>
      <c r="J701" s="12" t="n">
        <v>0.127016740165269</v>
      </c>
      <c r="K701" s="13" t="n">
        <v>0.782255500467223</v>
      </c>
      <c r="L701" s="13" t="n">
        <v>0.51021692509625</v>
      </c>
      <c r="M701" s="14" t="s">
        <v>324</v>
      </c>
      <c r="N701" s="15" t="s">
        <v>324</v>
      </c>
    </row>
    <row r="702" customFormat="false" ht="12.75" hidden="false" customHeight="false" outlineLevel="0" collapsed="false">
      <c r="A702" s="9" t="n">
        <v>30</v>
      </c>
      <c r="B702" s="5" t="s">
        <v>1467</v>
      </c>
      <c r="C702" s="5" t="s">
        <v>1468</v>
      </c>
      <c r="D702" s="9" t="n">
        <v>6</v>
      </c>
      <c r="E702" s="28" t="n">
        <v>16</v>
      </c>
      <c r="F702" s="29" t="n">
        <v>0.18652229040458</v>
      </c>
      <c r="G702" s="30" t="n">
        <v>0.068960424060132</v>
      </c>
      <c r="H702" s="9" t="n">
        <v>20</v>
      </c>
      <c r="I702" s="33" t="n">
        <v>0.156253781275635</v>
      </c>
      <c r="J702" s="12" t="n">
        <v>0.0875220108718362</v>
      </c>
      <c r="K702" s="13" t="n">
        <v>0.787557858898849</v>
      </c>
      <c r="L702" s="13" t="n">
        <v>0.511724492700935</v>
      </c>
      <c r="M702" s="14" t="s">
        <v>324</v>
      </c>
      <c r="N702" s="15" t="s">
        <v>324</v>
      </c>
    </row>
    <row r="703" customFormat="false" ht="12.75" hidden="false" customHeight="false" outlineLevel="0" collapsed="false">
      <c r="A703" s="9" t="n">
        <v>61</v>
      </c>
      <c r="B703" s="5" t="s">
        <v>1593</v>
      </c>
      <c r="C703" s="5" t="s">
        <v>1594</v>
      </c>
      <c r="D703" s="9" t="n">
        <v>6</v>
      </c>
      <c r="E703" s="28" t="n">
        <v>16</v>
      </c>
      <c r="F703" s="29" t="n">
        <v>0.360940604701311</v>
      </c>
      <c r="G703" s="30" t="n">
        <v>0.0861508369352441</v>
      </c>
      <c r="H703" s="9" t="n">
        <v>20</v>
      </c>
      <c r="I703" s="33" t="n">
        <v>0.390726575977402</v>
      </c>
      <c r="J703" s="12" t="n">
        <v>0.0679980884581746</v>
      </c>
      <c r="K703" s="13" t="n">
        <v>0.787934116074948</v>
      </c>
      <c r="L703" s="13" t="n">
        <v>0.511724492700935</v>
      </c>
      <c r="M703" s="14" t="s">
        <v>324</v>
      </c>
      <c r="N703" s="15" t="s">
        <v>324</v>
      </c>
    </row>
    <row r="704" customFormat="false" ht="12.75" hidden="false" customHeight="false" outlineLevel="0" collapsed="false">
      <c r="A704" s="9" t="n">
        <v>78</v>
      </c>
      <c r="B704" s="5" t="s">
        <v>1485</v>
      </c>
      <c r="C704" s="5" t="s">
        <v>1486</v>
      </c>
      <c r="D704" s="9" t="n">
        <v>6</v>
      </c>
      <c r="E704" s="28" t="n">
        <v>16</v>
      </c>
      <c r="F704" s="29" t="n">
        <v>0.317274938141219</v>
      </c>
      <c r="G704" s="30" t="n">
        <v>0.112186558533164</v>
      </c>
      <c r="H704" s="9" t="n">
        <v>20</v>
      </c>
      <c r="I704" s="33" t="n">
        <v>0.273787271865248</v>
      </c>
      <c r="J704" s="12" t="n">
        <v>0.113388554470306</v>
      </c>
      <c r="K704" s="13" t="n">
        <v>0.786800886025684</v>
      </c>
      <c r="L704" s="13" t="n">
        <v>0.511724492700935</v>
      </c>
      <c r="M704" s="14" t="s">
        <v>324</v>
      </c>
      <c r="N704" s="15" t="s">
        <v>324</v>
      </c>
    </row>
    <row r="705" customFormat="false" ht="12.75" hidden="false" customHeight="false" outlineLevel="0" collapsed="false">
      <c r="A705" s="9" t="n">
        <v>341</v>
      </c>
      <c r="B705" s="5" t="s">
        <v>1363</v>
      </c>
      <c r="C705" s="5" t="s">
        <v>1364</v>
      </c>
      <c r="D705" s="9" t="n">
        <v>5</v>
      </c>
      <c r="E705" s="28" t="n">
        <v>13</v>
      </c>
      <c r="F705" s="29" t="n">
        <v>0.17252906104563</v>
      </c>
      <c r="G705" s="30" t="n">
        <v>0.118723850384343</v>
      </c>
      <c r="H705" s="9" t="n">
        <v>17</v>
      </c>
      <c r="I705" s="33" t="n">
        <v>0.216836924747736</v>
      </c>
      <c r="J705" s="12" t="n">
        <v>0.115141970323105</v>
      </c>
      <c r="K705" s="13" t="n">
        <v>0.790797484513937</v>
      </c>
      <c r="L705" s="13" t="n">
        <v>0.512853549197071</v>
      </c>
      <c r="M705" s="14" t="s">
        <v>324</v>
      </c>
      <c r="N705" s="15" t="s">
        <v>324</v>
      </c>
    </row>
    <row r="706" customFormat="false" ht="12.75" hidden="false" customHeight="false" outlineLevel="0" collapsed="false">
      <c r="A706" s="9" t="n">
        <v>22</v>
      </c>
      <c r="B706" s="5" t="s">
        <v>1469</v>
      </c>
      <c r="C706" s="5" t="s">
        <v>1470</v>
      </c>
      <c r="D706" s="9" t="n">
        <v>6</v>
      </c>
      <c r="E706" s="28" t="n">
        <v>16</v>
      </c>
      <c r="F706" s="29" t="n">
        <v>0.159470977259363</v>
      </c>
      <c r="G706" s="30" t="n">
        <v>0.0549525180695887</v>
      </c>
      <c r="H706" s="9" t="n">
        <v>20</v>
      </c>
      <c r="I706" s="33" t="n">
        <v>0.138358569370654</v>
      </c>
      <c r="J706" s="12" t="n">
        <v>0.0607203376159321</v>
      </c>
      <c r="K706" s="13" t="n">
        <v>0.798116196748469</v>
      </c>
      <c r="L706" s="13" t="n">
        <v>0.516864704778322</v>
      </c>
      <c r="M706" s="14" t="s">
        <v>324</v>
      </c>
      <c r="N706" s="15" t="s">
        <v>324</v>
      </c>
    </row>
    <row r="707" customFormat="false" ht="12.75" hidden="false" customHeight="false" outlineLevel="0" collapsed="false">
      <c r="A707" s="9" t="n">
        <v>467</v>
      </c>
      <c r="B707" s="5" t="s">
        <v>1557</v>
      </c>
      <c r="C707" s="5" t="s">
        <v>1558</v>
      </c>
      <c r="D707" s="9" t="n">
        <v>6</v>
      </c>
      <c r="E707" s="28" t="n">
        <v>16</v>
      </c>
      <c r="F707" s="29" t="n">
        <v>0.263465437951225</v>
      </c>
      <c r="G707" s="30" t="n">
        <v>0.0522758562368791</v>
      </c>
      <c r="H707" s="9" t="n">
        <v>20</v>
      </c>
      <c r="I707" s="33" t="n">
        <v>0.28568777738902</v>
      </c>
      <c r="J707" s="12" t="n">
        <v>0.0697838602254873</v>
      </c>
      <c r="K707" s="13" t="n">
        <v>0.800404178885414</v>
      </c>
      <c r="L707" s="13" t="n">
        <v>0.517611172214668</v>
      </c>
      <c r="M707" s="14" t="s">
        <v>324</v>
      </c>
      <c r="N707" s="15" t="s">
        <v>324</v>
      </c>
    </row>
    <row r="708" customFormat="false" ht="12.75" hidden="false" customHeight="false" outlineLevel="0" collapsed="false">
      <c r="A708" s="9" t="n">
        <v>221</v>
      </c>
      <c r="B708" s="5" t="s">
        <v>767</v>
      </c>
      <c r="C708" s="5" t="s">
        <v>768</v>
      </c>
      <c r="D708" s="9" t="n">
        <v>6</v>
      </c>
      <c r="E708" s="28" t="n">
        <v>16</v>
      </c>
      <c r="F708" s="29" t="n">
        <v>0.544251864331646</v>
      </c>
      <c r="G708" s="30" t="n">
        <v>0.0797008642327069</v>
      </c>
      <c r="H708" s="9" t="n">
        <v>20</v>
      </c>
      <c r="I708" s="33" t="n">
        <v>0.515495988045554</v>
      </c>
      <c r="J708" s="12" t="n">
        <v>0.0808234225374475</v>
      </c>
      <c r="K708" s="13" t="n">
        <v>0.801553723947198</v>
      </c>
      <c r="L708" s="13" t="n">
        <v>0.517620355072468</v>
      </c>
      <c r="M708" s="14" t="s">
        <v>324</v>
      </c>
      <c r="N708" s="15" t="s">
        <v>324</v>
      </c>
    </row>
    <row r="709" customFormat="false" ht="12.75" hidden="false" customHeight="false" outlineLevel="0" collapsed="false">
      <c r="A709" s="9" t="n">
        <v>354</v>
      </c>
      <c r="B709" s="5" t="s">
        <v>1563</v>
      </c>
      <c r="C709" s="5" t="s">
        <v>1564</v>
      </c>
      <c r="D709" s="9" t="n">
        <v>6</v>
      </c>
      <c r="E709" s="28" t="n">
        <v>16</v>
      </c>
      <c r="F709" s="29" t="n">
        <v>0.161867393997473</v>
      </c>
      <c r="G709" s="30" t="n">
        <v>0.0754655785289818</v>
      </c>
      <c r="H709" s="9" t="n">
        <v>20</v>
      </c>
      <c r="I709" s="33" t="n">
        <v>0.190958274164215</v>
      </c>
      <c r="J709" s="12" t="n">
        <v>0.0881432678874547</v>
      </c>
      <c r="K709" s="13" t="n">
        <v>0.803552150733983</v>
      </c>
      <c r="L709" s="13" t="n">
        <v>0.517709248731928</v>
      </c>
      <c r="M709" s="14" t="s">
        <v>324</v>
      </c>
      <c r="N709" s="15" t="s">
        <v>324</v>
      </c>
    </row>
    <row r="710" customFormat="false" ht="12.75" hidden="false" customHeight="false" outlineLevel="0" collapsed="false">
      <c r="A710" s="9" t="n">
        <v>601</v>
      </c>
      <c r="B710" s="5" t="s">
        <v>1209</v>
      </c>
      <c r="C710" s="5" t="s">
        <v>1210</v>
      </c>
      <c r="D710" s="9" t="n">
        <v>5</v>
      </c>
      <c r="E710" s="28" t="n">
        <v>13</v>
      </c>
      <c r="F710" s="29" t="n">
        <v>-0.0240999589698378</v>
      </c>
      <c r="G710" s="30" t="n">
        <v>0.0813640336054664</v>
      </c>
      <c r="H710" s="9" t="n">
        <v>17</v>
      </c>
      <c r="I710" s="33" t="n">
        <v>0.00408374779270264</v>
      </c>
      <c r="J710" s="12" t="n">
        <v>0.0775925577971183</v>
      </c>
      <c r="K710" s="13" t="n">
        <v>0.803962459367549</v>
      </c>
      <c r="L710" s="13" t="n">
        <v>0.517709248731928</v>
      </c>
      <c r="M710" s="14" t="s">
        <v>324</v>
      </c>
      <c r="N710" s="15" t="s">
        <v>324</v>
      </c>
    </row>
    <row r="711" customFormat="false" ht="12.75" hidden="false" customHeight="false" outlineLevel="0" collapsed="false">
      <c r="A711" s="9" t="n">
        <v>87</v>
      </c>
      <c r="B711" s="5" t="s">
        <v>1313</v>
      </c>
      <c r="C711" s="5" t="s">
        <v>1314</v>
      </c>
      <c r="D711" s="9" t="n">
        <v>6</v>
      </c>
      <c r="E711" s="28" t="n">
        <v>16</v>
      </c>
      <c r="F711" s="29" t="n">
        <v>0.578551476434969</v>
      </c>
      <c r="G711" s="30" t="n">
        <v>0.132838399179211</v>
      </c>
      <c r="H711" s="9" t="n">
        <v>20</v>
      </c>
      <c r="I711" s="33" t="n">
        <v>0.61811270546895</v>
      </c>
      <c r="J711" s="12" t="n">
        <v>0.0916309035316855</v>
      </c>
      <c r="K711" s="13" t="n">
        <v>0.808146997254033</v>
      </c>
      <c r="L711" s="13" t="n">
        <v>0.518937943138969</v>
      </c>
      <c r="M711" s="14" t="s">
        <v>324</v>
      </c>
      <c r="N711" s="15" t="s">
        <v>324</v>
      </c>
    </row>
    <row r="712" customFormat="false" ht="12.75" hidden="false" customHeight="false" outlineLevel="0" collapsed="false">
      <c r="A712" s="9" t="n">
        <v>126</v>
      </c>
      <c r="B712" s="5" t="s">
        <v>1373</v>
      </c>
      <c r="C712" s="5" t="s">
        <v>1374</v>
      </c>
      <c r="D712" s="9" t="n">
        <v>6</v>
      </c>
      <c r="E712" s="28" t="n">
        <v>16</v>
      </c>
      <c r="F712" s="29" t="n">
        <v>-0.0422499054798625</v>
      </c>
      <c r="G712" s="30" t="n">
        <v>0.119651774994913</v>
      </c>
      <c r="H712" s="9" t="n">
        <v>20</v>
      </c>
      <c r="I712" s="33" t="n">
        <v>-0.0827817879585141</v>
      </c>
      <c r="J712" s="12" t="n">
        <v>0.113135568960463</v>
      </c>
      <c r="K712" s="13" t="n">
        <v>0.807098771263847</v>
      </c>
      <c r="L712" s="13" t="n">
        <v>0.518937943138969</v>
      </c>
      <c r="M712" s="14" t="s">
        <v>324</v>
      </c>
      <c r="N712" s="15" t="s">
        <v>324</v>
      </c>
    </row>
    <row r="713" customFormat="false" ht="12.75" hidden="false" customHeight="false" outlineLevel="0" collapsed="false">
      <c r="A713" s="9" t="n">
        <v>400</v>
      </c>
      <c r="B713" s="5" t="s">
        <v>1543</v>
      </c>
      <c r="C713" s="5" t="s">
        <v>1544</v>
      </c>
      <c r="D713" s="9" t="n">
        <v>6</v>
      </c>
      <c r="E713" s="28" t="n">
        <v>16</v>
      </c>
      <c r="F713" s="29" t="n">
        <v>0.264880581505858</v>
      </c>
      <c r="G713" s="30" t="n">
        <v>0.106110383299716</v>
      </c>
      <c r="H713" s="9" t="n">
        <v>20</v>
      </c>
      <c r="I713" s="33" t="n">
        <v>0.297318518156452</v>
      </c>
      <c r="J713" s="12" t="n">
        <v>0.0807293726761456</v>
      </c>
      <c r="K713" s="13" t="n">
        <v>0.809458930564851</v>
      </c>
      <c r="L713" s="13" t="n">
        <v>0.519049323568142</v>
      </c>
      <c r="M713" s="14" t="s">
        <v>324</v>
      </c>
      <c r="N713" s="15" t="s">
        <v>324</v>
      </c>
    </row>
    <row r="714" customFormat="false" ht="12.75" hidden="false" customHeight="false" outlineLevel="0" collapsed="false">
      <c r="A714" s="9" t="n">
        <v>17</v>
      </c>
      <c r="B714" s="5" t="s">
        <v>1537</v>
      </c>
      <c r="C714" s="5" t="s">
        <v>1538</v>
      </c>
      <c r="D714" s="9" t="n">
        <v>6</v>
      </c>
      <c r="E714" s="28" t="n">
        <v>16</v>
      </c>
      <c r="F714" s="29" t="n">
        <v>-0.0709598304625426</v>
      </c>
      <c r="G714" s="30" t="n">
        <v>0.0676277722405318</v>
      </c>
      <c r="H714" s="9" t="n">
        <v>20</v>
      </c>
      <c r="I714" s="33" t="n">
        <v>-0.0936103618788968</v>
      </c>
      <c r="J714" s="12" t="n">
        <v>0.0656160044891052</v>
      </c>
      <c r="K714" s="13" t="n">
        <v>0.811511642386682</v>
      </c>
      <c r="L714" s="13" t="n">
        <v>0.51963473336332</v>
      </c>
      <c r="M714" s="14" t="s">
        <v>324</v>
      </c>
      <c r="N714" s="15" t="s">
        <v>324</v>
      </c>
    </row>
    <row r="715" customFormat="false" ht="12.75" hidden="false" customHeight="false" outlineLevel="0" collapsed="false">
      <c r="A715" s="9" t="n">
        <v>661</v>
      </c>
      <c r="B715" s="5" t="s">
        <v>1439</v>
      </c>
      <c r="C715" s="5" t="s">
        <v>1440</v>
      </c>
      <c r="D715" s="9" t="n">
        <v>2</v>
      </c>
      <c r="E715" s="28" t="n">
        <v>6</v>
      </c>
      <c r="F715" s="29" t="n">
        <v>0.380839436164325</v>
      </c>
      <c r="G715" s="30" t="n">
        <v>0.162194576245366</v>
      </c>
      <c r="H715" s="9" t="n">
        <v>6</v>
      </c>
      <c r="I715" s="33" t="n">
        <v>0.432154579884008</v>
      </c>
      <c r="J715" s="12" t="n">
        <v>0.13589377054674</v>
      </c>
      <c r="K715" s="13" t="n">
        <v>0.813433344286237</v>
      </c>
      <c r="L715" s="13" t="n">
        <v>0.520134729212239</v>
      </c>
      <c r="M715" s="14" t="s">
        <v>324</v>
      </c>
      <c r="N715" s="15" t="s">
        <v>324</v>
      </c>
    </row>
    <row r="716" customFormat="false" ht="12.75" hidden="false" customHeight="false" outlineLevel="0" collapsed="false">
      <c r="A716" s="9" t="n">
        <v>134</v>
      </c>
      <c r="B716" s="5" t="s">
        <v>1523</v>
      </c>
      <c r="C716" s="5" t="s">
        <v>1524</v>
      </c>
      <c r="D716" s="9" t="n">
        <v>6</v>
      </c>
      <c r="E716" s="28" t="n">
        <v>16</v>
      </c>
      <c r="F716" s="29" t="n">
        <v>-0.0283237992104193</v>
      </c>
      <c r="G716" s="30" t="n">
        <v>0.0576224538147913</v>
      </c>
      <c r="H716" s="9" t="n">
        <v>20</v>
      </c>
      <c r="I716" s="33" t="n">
        <v>-0.0491759380782516</v>
      </c>
      <c r="J716" s="12" t="n">
        <v>0.0675737807810106</v>
      </c>
      <c r="K716" s="13" t="n">
        <v>0.815771045297399</v>
      </c>
      <c r="L716" s="13" t="n">
        <v>0.520881491497773</v>
      </c>
      <c r="M716" s="14" t="s">
        <v>324</v>
      </c>
      <c r="N716" s="15" t="s">
        <v>324</v>
      </c>
    </row>
    <row r="717" customFormat="false" ht="12.75" hidden="false" customHeight="false" outlineLevel="0" collapsed="false">
      <c r="A717" s="9" t="n">
        <v>958</v>
      </c>
      <c r="B717" s="5" t="s">
        <v>1589</v>
      </c>
      <c r="C717" s="5" t="s">
        <v>1590</v>
      </c>
      <c r="D717" s="9" t="n">
        <v>2</v>
      </c>
      <c r="E717" s="28" t="n">
        <v>6</v>
      </c>
      <c r="F717" s="29" t="n">
        <v>0.0477042222951955</v>
      </c>
      <c r="G717" s="30" t="n">
        <v>0.100809675326556</v>
      </c>
      <c r="H717" s="9" t="n">
        <v>6</v>
      </c>
      <c r="I717" s="33" t="n">
        <v>0.00906642431990668</v>
      </c>
      <c r="J717" s="12" t="n">
        <v>0.12719692508751</v>
      </c>
      <c r="K717" s="13" t="n">
        <v>0.816886194479202</v>
      </c>
      <c r="L717" s="13" t="n">
        <v>0.520881491497773</v>
      </c>
      <c r="M717" s="14" t="s">
        <v>324</v>
      </c>
      <c r="N717" s="15" t="s">
        <v>324</v>
      </c>
    </row>
    <row r="718" customFormat="false" ht="12.75" hidden="false" customHeight="false" outlineLevel="0" collapsed="false">
      <c r="A718" s="9" t="n">
        <v>92</v>
      </c>
      <c r="B718" s="5" t="s">
        <v>1449</v>
      </c>
      <c r="C718" s="5" t="s">
        <v>1450</v>
      </c>
      <c r="D718" s="9" t="n">
        <v>6</v>
      </c>
      <c r="E718" s="28" t="n">
        <v>16</v>
      </c>
      <c r="F718" s="29" t="n">
        <v>-0.100096679831784</v>
      </c>
      <c r="G718" s="30" t="n">
        <v>0.0817804262964717</v>
      </c>
      <c r="H718" s="9" t="n">
        <v>20</v>
      </c>
      <c r="I718" s="33" t="n">
        <v>-0.0731563078953469</v>
      </c>
      <c r="J718" s="12" t="n">
        <v>0.0857555458234517</v>
      </c>
      <c r="K718" s="13" t="n">
        <v>0.821522639043089</v>
      </c>
      <c r="L718" s="13" t="n">
        <v>0.521538191155005</v>
      </c>
      <c r="M718" s="14" t="s">
        <v>324</v>
      </c>
      <c r="N718" s="15" t="s">
        <v>324</v>
      </c>
    </row>
    <row r="719" customFormat="false" ht="12.75" hidden="false" customHeight="false" outlineLevel="0" collapsed="false">
      <c r="A719" s="9" t="n">
        <v>112</v>
      </c>
      <c r="B719" s="5" t="s">
        <v>1359</v>
      </c>
      <c r="C719" s="5" t="s">
        <v>1360</v>
      </c>
      <c r="D719" s="9" t="n">
        <v>5</v>
      </c>
      <c r="E719" s="28" t="n">
        <v>13</v>
      </c>
      <c r="F719" s="29" t="n">
        <v>0.121101706271957</v>
      </c>
      <c r="G719" s="30" t="n">
        <v>0.0524609363848857</v>
      </c>
      <c r="H719" s="9" t="n">
        <v>17</v>
      </c>
      <c r="I719" s="33" t="n">
        <v>0.138726726634287</v>
      </c>
      <c r="J719" s="12" t="n">
        <v>0.0601301544569619</v>
      </c>
      <c r="K719" s="13" t="n">
        <v>0.826796967187251</v>
      </c>
      <c r="L719" s="13" t="n">
        <v>0.521538191155005</v>
      </c>
      <c r="M719" s="14" t="s">
        <v>324</v>
      </c>
      <c r="N719" s="15" t="s">
        <v>324</v>
      </c>
    </row>
    <row r="720" customFormat="false" ht="12.75" hidden="false" customHeight="false" outlineLevel="0" collapsed="false">
      <c r="A720" s="9" t="n">
        <v>129</v>
      </c>
      <c r="B720" s="5" t="s">
        <v>925</v>
      </c>
      <c r="C720" s="5" t="s">
        <v>926</v>
      </c>
      <c r="D720" s="9" t="n">
        <v>6</v>
      </c>
      <c r="E720" s="28" t="n">
        <v>16</v>
      </c>
      <c r="F720" s="29" t="n">
        <v>0.600277430137516</v>
      </c>
      <c r="G720" s="30" t="n">
        <v>0.142652715785429</v>
      </c>
      <c r="H720" s="9" t="n">
        <v>20</v>
      </c>
      <c r="I720" s="33" t="n">
        <v>0.559236468877364</v>
      </c>
      <c r="J720" s="12" t="n">
        <v>0.114149754741126</v>
      </c>
      <c r="K720" s="13" t="n">
        <v>0.823763011085647</v>
      </c>
      <c r="L720" s="13" t="n">
        <v>0.521538191155005</v>
      </c>
      <c r="M720" s="14" t="s">
        <v>324</v>
      </c>
      <c r="N720" s="15" t="s">
        <v>324</v>
      </c>
    </row>
    <row r="721" customFormat="false" ht="12.75" hidden="false" customHeight="false" outlineLevel="0" collapsed="false">
      <c r="A721" s="9" t="n">
        <v>187</v>
      </c>
      <c r="B721" s="5" t="s">
        <v>1279</v>
      </c>
      <c r="C721" s="5" t="s">
        <v>1280</v>
      </c>
      <c r="D721" s="9" t="n">
        <v>6</v>
      </c>
      <c r="E721" s="28" t="n">
        <v>16</v>
      </c>
      <c r="F721" s="29" t="n">
        <v>-0.0180454520174665</v>
      </c>
      <c r="G721" s="30" t="n">
        <v>0.0541474182273434</v>
      </c>
      <c r="H721" s="9" t="n">
        <v>20</v>
      </c>
      <c r="I721" s="33" t="n">
        <v>-0.0359649763761832</v>
      </c>
      <c r="J721" s="12" t="n">
        <v>0.061150871732917</v>
      </c>
      <c r="K721" s="13" t="n">
        <v>0.827657271178542</v>
      </c>
      <c r="L721" s="13" t="n">
        <v>0.521538191155005</v>
      </c>
      <c r="M721" s="14" t="s">
        <v>324</v>
      </c>
      <c r="N721" s="15" t="s">
        <v>324</v>
      </c>
    </row>
    <row r="722" customFormat="false" ht="12.75" hidden="false" customHeight="false" outlineLevel="0" collapsed="false">
      <c r="A722" s="9" t="n">
        <v>311</v>
      </c>
      <c r="B722" s="5" t="s">
        <v>1223</v>
      </c>
      <c r="C722" s="5" t="s">
        <v>1224</v>
      </c>
      <c r="D722" s="9" t="n">
        <v>6</v>
      </c>
      <c r="E722" s="28" t="n">
        <v>16</v>
      </c>
      <c r="F722" s="29" t="n">
        <v>0.216280516293228</v>
      </c>
      <c r="G722" s="30" t="n">
        <v>0.0663908554231295</v>
      </c>
      <c r="H722" s="9" t="n">
        <v>20</v>
      </c>
      <c r="I722" s="33" t="n">
        <v>0.197403612599117</v>
      </c>
      <c r="J722" s="12" t="n">
        <v>0.0550775757612837</v>
      </c>
      <c r="K722" s="13" t="n">
        <v>0.82821152828401</v>
      </c>
      <c r="L722" s="13" t="n">
        <v>0.521538191155005</v>
      </c>
      <c r="M722" s="14" t="s">
        <v>324</v>
      </c>
      <c r="N722" s="15" t="s">
        <v>324</v>
      </c>
    </row>
    <row r="723" customFormat="false" ht="12.75" hidden="false" customHeight="false" outlineLevel="0" collapsed="false">
      <c r="A723" s="9" t="n">
        <v>459</v>
      </c>
      <c r="B723" s="5" t="s">
        <v>1489</v>
      </c>
      <c r="C723" s="5" t="s">
        <v>1490</v>
      </c>
      <c r="D723" s="9" t="n">
        <v>6</v>
      </c>
      <c r="E723" s="28" t="n">
        <v>16</v>
      </c>
      <c r="F723" s="29" t="n">
        <v>0.158329221143864</v>
      </c>
      <c r="G723" s="30" t="n">
        <v>0.0698527792440206</v>
      </c>
      <c r="H723" s="9" t="n">
        <v>20</v>
      </c>
      <c r="I723" s="33" t="n">
        <v>0.137572650244229</v>
      </c>
      <c r="J723" s="12" t="n">
        <v>0.0636962906927416</v>
      </c>
      <c r="K723" s="13" t="n">
        <v>0.827578908728792</v>
      </c>
      <c r="L723" s="13" t="n">
        <v>0.521538191155005</v>
      </c>
      <c r="M723" s="14" t="s">
        <v>324</v>
      </c>
      <c r="N723" s="15" t="s">
        <v>324</v>
      </c>
    </row>
    <row r="724" customFormat="false" ht="12.75" hidden="false" customHeight="false" outlineLevel="0" collapsed="false">
      <c r="A724" s="9" t="n">
        <v>482</v>
      </c>
      <c r="B724" s="5" t="s">
        <v>781</v>
      </c>
      <c r="C724" s="5" t="s">
        <v>782</v>
      </c>
      <c r="D724" s="9" t="n">
        <v>6</v>
      </c>
      <c r="E724" s="28" t="n">
        <v>16</v>
      </c>
      <c r="F724" s="29" t="n">
        <v>0.341962770045793</v>
      </c>
      <c r="G724" s="30" t="n">
        <v>0.118412544460058</v>
      </c>
      <c r="H724" s="9" t="n">
        <v>20</v>
      </c>
      <c r="I724" s="33" t="n">
        <v>0.377325781790636</v>
      </c>
      <c r="J724" s="12" t="n">
        <v>0.0979808637021838</v>
      </c>
      <c r="K724" s="13" t="n">
        <v>0.819531875894846</v>
      </c>
      <c r="L724" s="13" t="n">
        <v>0.521538191155005</v>
      </c>
      <c r="M724" s="14" t="s">
        <v>324</v>
      </c>
      <c r="N724" s="15" t="s">
        <v>324</v>
      </c>
    </row>
    <row r="725" customFormat="false" ht="12.75" hidden="false" customHeight="false" outlineLevel="0" collapsed="false">
      <c r="A725" s="9" t="n">
        <v>494</v>
      </c>
      <c r="B725" s="5" t="s">
        <v>1513</v>
      </c>
      <c r="C725" s="5" t="s">
        <v>1514</v>
      </c>
      <c r="D725" s="9" t="n">
        <v>6</v>
      </c>
      <c r="E725" s="28" t="n">
        <v>16</v>
      </c>
      <c r="F725" s="29" t="n">
        <v>0.0636922041286529</v>
      </c>
      <c r="G725" s="30" t="n">
        <v>0.0624381592988941</v>
      </c>
      <c r="H725" s="9" t="n">
        <v>20</v>
      </c>
      <c r="I725" s="33" t="n">
        <v>0.0453669250902506</v>
      </c>
      <c r="J725" s="12" t="n">
        <v>0.0512177113169567</v>
      </c>
      <c r="K725" s="13" t="n">
        <v>0.821981463382297</v>
      </c>
      <c r="L725" s="13" t="n">
        <v>0.521538191155005</v>
      </c>
      <c r="M725" s="14" t="s">
        <v>324</v>
      </c>
      <c r="N725" s="15" t="s">
        <v>324</v>
      </c>
    </row>
    <row r="726" customFormat="false" ht="12.75" hidden="false" customHeight="false" outlineLevel="0" collapsed="false">
      <c r="A726" s="9" t="n">
        <v>519</v>
      </c>
      <c r="B726" s="5" t="s">
        <v>1283</v>
      </c>
      <c r="C726" s="5" t="s">
        <v>1284</v>
      </c>
      <c r="D726" s="9" t="n">
        <v>5</v>
      </c>
      <c r="E726" s="28" t="n">
        <v>13</v>
      </c>
      <c r="F726" s="29" t="n">
        <v>0.187903176257594</v>
      </c>
      <c r="G726" s="30" t="n">
        <v>0.0643804575588229</v>
      </c>
      <c r="H726" s="9" t="n">
        <v>17</v>
      </c>
      <c r="I726" s="33" t="n">
        <v>0.167798037663893</v>
      </c>
      <c r="J726" s="12" t="n">
        <v>0.065314857141517</v>
      </c>
      <c r="K726" s="13" t="n">
        <v>0.828093073650076</v>
      </c>
      <c r="L726" s="13" t="n">
        <v>0.521538191155005</v>
      </c>
      <c r="M726" s="14" t="s">
        <v>324</v>
      </c>
      <c r="N726" s="15" t="s">
        <v>324</v>
      </c>
    </row>
    <row r="727" customFormat="false" ht="12.75" hidden="false" customHeight="false" outlineLevel="0" collapsed="false">
      <c r="A727" s="9" t="n">
        <v>415</v>
      </c>
      <c r="B727" s="5" t="s">
        <v>1255</v>
      </c>
      <c r="C727" s="5" t="s">
        <v>1256</v>
      </c>
      <c r="D727" s="9" t="n">
        <v>5</v>
      </c>
      <c r="E727" s="28" t="n">
        <v>13</v>
      </c>
      <c r="F727" s="29" t="n">
        <v>0.209640188566611</v>
      </c>
      <c r="G727" s="30" t="n">
        <v>0.0966295213725329</v>
      </c>
      <c r="H727" s="9" t="n">
        <v>17</v>
      </c>
      <c r="I727" s="33" t="n">
        <v>0.234655068976384</v>
      </c>
      <c r="J727" s="12" t="n">
        <v>0.0655571955762089</v>
      </c>
      <c r="K727" s="13" t="n">
        <v>0.832337377848196</v>
      </c>
      <c r="L727" s="13" t="n">
        <v>0.523413358710585</v>
      </c>
      <c r="M727" s="14" t="s">
        <v>324</v>
      </c>
      <c r="N727" s="15" t="s">
        <v>324</v>
      </c>
    </row>
    <row r="728" customFormat="false" ht="12.75" hidden="false" customHeight="false" outlineLevel="0" collapsed="false">
      <c r="A728" s="9" t="n">
        <v>648</v>
      </c>
      <c r="B728" s="5" t="s">
        <v>1347</v>
      </c>
      <c r="C728" s="5" t="s">
        <v>1348</v>
      </c>
      <c r="D728" s="9" t="n">
        <v>5</v>
      </c>
      <c r="E728" s="28" t="n">
        <v>13</v>
      </c>
      <c r="F728" s="29" t="n">
        <v>0.31972914102</v>
      </c>
      <c r="G728" s="30" t="n">
        <v>0.0665781393072244</v>
      </c>
      <c r="H728" s="9" t="n">
        <v>17</v>
      </c>
      <c r="I728" s="33" t="n">
        <v>0.29959052621489</v>
      </c>
      <c r="J728" s="12" t="n">
        <v>0.0694142694486269</v>
      </c>
      <c r="K728" s="13" t="n">
        <v>0.835683189445741</v>
      </c>
      <c r="L728" s="13" t="n">
        <v>0.524071649393841</v>
      </c>
      <c r="M728" s="14" t="s">
        <v>324</v>
      </c>
      <c r="N728" s="15" t="s">
        <v>324</v>
      </c>
    </row>
    <row r="729" customFormat="false" ht="12.75" hidden="false" customHeight="false" outlineLevel="0" collapsed="false">
      <c r="A729" s="9" t="n">
        <v>1084</v>
      </c>
      <c r="B729" s="5" t="s">
        <v>975</v>
      </c>
      <c r="C729" s="5" t="s">
        <v>976</v>
      </c>
      <c r="D729" s="9" t="n">
        <v>2</v>
      </c>
      <c r="E729" s="28" t="n">
        <v>6</v>
      </c>
      <c r="F729" s="29" t="n">
        <v>0.542773234046354</v>
      </c>
      <c r="G729" s="30" t="n">
        <v>0.173702487864907</v>
      </c>
      <c r="H729" s="9" t="n">
        <v>6</v>
      </c>
      <c r="I729" s="33" t="n">
        <v>0.601486525944658</v>
      </c>
      <c r="J729" s="12" t="n">
        <v>0.213504208089588</v>
      </c>
      <c r="K729" s="13" t="n">
        <v>0.835539998885204</v>
      </c>
      <c r="L729" s="13" t="n">
        <v>0.524071649393841</v>
      </c>
      <c r="M729" s="14" t="s">
        <v>324</v>
      </c>
      <c r="N729" s="15" t="s">
        <v>324</v>
      </c>
    </row>
    <row r="730" customFormat="false" ht="12.75" hidden="false" customHeight="false" outlineLevel="0" collapsed="false">
      <c r="A730" s="9" t="n">
        <v>336</v>
      </c>
      <c r="B730" s="5" t="s">
        <v>1583</v>
      </c>
      <c r="C730" s="5" t="s">
        <v>1584</v>
      </c>
      <c r="D730" s="9" t="n">
        <v>6</v>
      </c>
      <c r="E730" s="28" t="n">
        <v>16</v>
      </c>
      <c r="F730" s="29" t="n">
        <v>0.0193985417792127</v>
      </c>
      <c r="G730" s="30" t="n">
        <v>0.0961070262049883</v>
      </c>
      <c r="H730" s="9" t="n">
        <v>20</v>
      </c>
      <c r="I730" s="33" t="n">
        <v>-0.00670497210006141</v>
      </c>
      <c r="J730" s="12" t="n">
        <v>0.0813906533218761</v>
      </c>
      <c r="K730" s="13" t="n">
        <v>0.8371359502723</v>
      </c>
      <c r="L730" s="13" t="n">
        <v>0.52426157121563</v>
      </c>
      <c r="M730" s="14" t="s">
        <v>324</v>
      </c>
      <c r="N730" s="15" t="s">
        <v>324</v>
      </c>
    </row>
    <row r="731" customFormat="false" ht="12.75" hidden="false" customHeight="false" outlineLevel="0" collapsed="false">
      <c r="A731" s="9" t="n">
        <v>50</v>
      </c>
      <c r="B731" s="5" t="s">
        <v>1267</v>
      </c>
      <c r="C731" s="5" t="s">
        <v>1268</v>
      </c>
      <c r="D731" s="9" t="n">
        <v>6</v>
      </c>
      <c r="E731" s="28" t="n">
        <v>16</v>
      </c>
      <c r="F731" s="29" t="n">
        <v>0.293734578436319</v>
      </c>
      <c r="G731" s="30" t="n">
        <v>0.0972553373202928</v>
      </c>
      <c r="H731" s="9" t="n">
        <v>20</v>
      </c>
      <c r="I731" s="33" t="n">
        <v>0.323525005606009</v>
      </c>
      <c r="J731" s="12" t="n">
        <v>0.108851209095943</v>
      </c>
      <c r="K731" s="13" t="n">
        <v>0.839502872643832</v>
      </c>
      <c r="L731" s="13" t="n">
        <v>0.52502268599519</v>
      </c>
      <c r="M731" s="14" t="s">
        <v>324</v>
      </c>
      <c r="N731" s="15" t="s">
        <v>324</v>
      </c>
    </row>
    <row r="732" customFormat="false" ht="12.75" hidden="false" customHeight="false" outlineLevel="0" collapsed="false">
      <c r="A732" s="9" t="n">
        <v>588</v>
      </c>
      <c r="B732" s="5" t="s">
        <v>1567</v>
      </c>
      <c r="C732" s="5" t="s">
        <v>1568</v>
      </c>
      <c r="D732" s="9" t="n">
        <v>6</v>
      </c>
      <c r="E732" s="28" t="n">
        <v>16</v>
      </c>
      <c r="F732" s="29" t="n">
        <v>0.444621793744979</v>
      </c>
      <c r="G732" s="30" t="n">
        <v>0.118794465085226</v>
      </c>
      <c r="H732" s="9" t="n">
        <v>20</v>
      </c>
      <c r="I732" s="33" t="n">
        <v>0.48351928707404</v>
      </c>
      <c r="J732" s="12" t="n">
        <v>0.157554987890349</v>
      </c>
      <c r="K732" s="13" t="n">
        <v>0.84493072707045</v>
      </c>
      <c r="L732" s="13" t="n">
        <v>0.527693391320652</v>
      </c>
      <c r="M732" s="14" t="s">
        <v>324</v>
      </c>
      <c r="N732" s="15" t="s">
        <v>324</v>
      </c>
    </row>
    <row r="733" customFormat="false" ht="12.75" hidden="false" customHeight="false" outlineLevel="0" collapsed="false">
      <c r="A733" s="9" t="n">
        <v>406</v>
      </c>
      <c r="B733" s="5" t="s">
        <v>1393</v>
      </c>
      <c r="C733" s="5" t="s">
        <v>1394</v>
      </c>
      <c r="D733" s="9" t="n">
        <v>5</v>
      </c>
      <c r="E733" s="28" t="n">
        <v>13</v>
      </c>
      <c r="F733" s="29" t="n">
        <v>0.00123643734464517</v>
      </c>
      <c r="G733" s="30" t="n">
        <v>0.0735105091370985</v>
      </c>
      <c r="H733" s="9" t="n">
        <v>17</v>
      </c>
      <c r="I733" s="33" t="n">
        <v>-0.018755185487727</v>
      </c>
      <c r="J733" s="12" t="n">
        <v>0.0749787686287681</v>
      </c>
      <c r="K733" s="13" t="n">
        <v>0.850397454326426</v>
      </c>
      <c r="L733" s="13" t="n">
        <v>0.530381034096418</v>
      </c>
      <c r="M733" s="14" t="s">
        <v>324</v>
      </c>
      <c r="N733" s="15" t="s">
        <v>324</v>
      </c>
    </row>
    <row r="734" customFormat="false" ht="12.75" hidden="false" customHeight="false" outlineLevel="0" collapsed="false">
      <c r="A734" s="9" t="n">
        <v>181</v>
      </c>
      <c r="B734" s="5" t="s">
        <v>1421</v>
      </c>
      <c r="C734" s="5" t="s">
        <v>1422</v>
      </c>
      <c r="D734" s="9" t="n">
        <v>6</v>
      </c>
      <c r="E734" s="28" t="n">
        <v>16</v>
      </c>
      <c r="F734" s="29" t="n">
        <v>0.127706982633574</v>
      </c>
      <c r="G734" s="30" t="n">
        <v>0.0523956312589942</v>
      </c>
      <c r="H734" s="9" t="n">
        <v>20</v>
      </c>
      <c r="I734" s="33" t="n">
        <v>0.112153117565348</v>
      </c>
      <c r="J734" s="12" t="n">
        <v>0.0648227762319829</v>
      </c>
      <c r="K734" s="13" t="n">
        <v>0.853086427098076</v>
      </c>
      <c r="L734" s="13" t="n">
        <v>0.530606381472459</v>
      </c>
      <c r="M734" s="14" t="s">
        <v>324</v>
      </c>
      <c r="N734" s="15" t="s">
        <v>324</v>
      </c>
    </row>
    <row r="735" customFormat="false" ht="12.75" hidden="false" customHeight="false" outlineLevel="0" collapsed="false">
      <c r="A735" s="9" t="n">
        <v>855</v>
      </c>
      <c r="B735" s="5" t="s">
        <v>1519</v>
      </c>
      <c r="C735" s="5" t="s">
        <v>1520</v>
      </c>
      <c r="D735" s="9" t="n">
        <v>3</v>
      </c>
      <c r="E735" s="28" t="n">
        <v>7</v>
      </c>
      <c r="F735" s="29" t="n">
        <v>0.0342335862115432</v>
      </c>
      <c r="G735" s="30" t="n">
        <v>0.0804736044335898</v>
      </c>
      <c r="H735" s="9" t="n">
        <v>11</v>
      </c>
      <c r="I735" s="33" t="n">
        <v>0.0520848759875173</v>
      </c>
      <c r="J735" s="12" t="n">
        <v>0.0484124210077317</v>
      </c>
      <c r="K735" s="13" t="n">
        <v>0.852932549944902</v>
      </c>
      <c r="L735" s="13" t="n">
        <v>0.530606381472459</v>
      </c>
      <c r="M735" s="14" t="s">
        <v>324</v>
      </c>
      <c r="N735" s="15" t="s">
        <v>324</v>
      </c>
    </row>
    <row r="736" customFormat="false" ht="12.75" hidden="false" customHeight="false" outlineLevel="0" collapsed="false">
      <c r="A736" s="9" t="n">
        <v>632</v>
      </c>
      <c r="B736" s="5" t="s">
        <v>1603</v>
      </c>
      <c r="C736" s="5" t="s">
        <v>1604</v>
      </c>
      <c r="D736" s="9" t="n">
        <v>5</v>
      </c>
      <c r="E736" s="28" t="n">
        <v>15</v>
      </c>
      <c r="F736" s="29" t="n">
        <v>0.317317205004165</v>
      </c>
      <c r="G736" s="30" t="n">
        <v>0.105509721267084</v>
      </c>
      <c r="H736" s="9" t="n">
        <v>15</v>
      </c>
      <c r="I736" s="33" t="n">
        <v>0.288739954903767</v>
      </c>
      <c r="J736" s="12" t="n">
        <v>0.113426454183978</v>
      </c>
      <c r="K736" s="13" t="n">
        <v>0.854978470826561</v>
      </c>
      <c r="L736" s="13" t="n">
        <v>0.53105870272823</v>
      </c>
      <c r="M736" s="14" t="s">
        <v>324</v>
      </c>
      <c r="N736" s="15" t="s">
        <v>324</v>
      </c>
    </row>
    <row r="737" customFormat="false" ht="12.75" hidden="false" customHeight="false" outlineLevel="0" collapsed="false">
      <c r="A737" s="9" t="n">
        <v>49</v>
      </c>
      <c r="B737" s="5" t="s">
        <v>1285</v>
      </c>
      <c r="C737" s="5" t="s">
        <v>1286</v>
      </c>
      <c r="D737" s="9" t="n">
        <v>6</v>
      </c>
      <c r="E737" s="28" t="n">
        <v>16</v>
      </c>
      <c r="F737" s="29" t="n">
        <v>0.279983409352721</v>
      </c>
      <c r="G737" s="30" t="n">
        <v>0.100378125188929</v>
      </c>
      <c r="H737" s="9" t="n">
        <v>20</v>
      </c>
      <c r="I737" s="33" t="n">
        <v>0.304534380132724</v>
      </c>
      <c r="J737" s="12" t="n">
        <v>0.0931013526137292</v>
      </c>
      <c r="K737" s="13" t="n">
        <v>0.858786556199586</v>
      </c>
      <c r="L737" s="13" t="n">
        <v>0.532319170741476</v>
      </c>
      <c r="M737" s="14" t="s">
        <v>324</v>
      </c>
      <c r="N737" s="15" t="s">
        <v>324</v>
      </c>
    </row>
    <row r="738" customFormat="false" ht="12.75" hidden="false" customHeight="false" outlineLevel="0" collapsed="false">
      <c r="A738" s="9" t="n">
        <v>590</v>
      </c>
      <c r="B738" s="5" t="s">
        <v>1317</v>
      </c>
      <c r="C738" s="5" t="s">
        <v>1318</v>
      </c>
      <c r="D738" s="9" t="n">
        <v>4</v>
      </c>
      <c r="E738" s="28" t="n">
        <v>10</v>
      </c>
      <c r="F738" s="29" t="n">
        <v>-0.00118919325480486</v>
      </c>
      <c r="G738" s="30" t="n">
        <v>0.0685779810742566</v>
      </c>
      <c r="H738" s="9" t="n">
        <v>14</v>
      </c>
      <c r="I738" s="33" t="n">
        <v>0.013291259505935</v>
      </c>
      <c r="J738" s="12" t="n">
        <v>0.0418961697846587</v>
      </c>
      <c r="K738" s="13" t="n">
        <v>0.859342933535638</v>
      </c>
      <c r="L738" s="13" t="n">
        <v>0.532319170741476</v>
      </c>
      <c r="M738" s="14" t="s">
        <v>324</v>
      </c>
      <c r="N738" s="15" t="s">
        <v>324</v>
      </c>
    </row>
    <row r="739" customFormat="false" ht="12.75" hidden="false" customHeight="false" outlineLevel="0" collapsed="false">
      <c r="A739" s="9" t="n">
        <v>23</v>
      </c>
      <c r="B739" s="5" t="s">
        <v>1381</v>
      </c>
      <c r="C739" s="5" t="s">
        <v>1382</v>
      </c>
      <c r="D739" s="9" t="n">
        <v>6</v>
      </c>
      <c r="E739" s="28" t="n">
        <v>16</v>
      </c>
      <c r="F739" s="29" t="n">
        <v>0.192624104947737</v>
      </c>
      <c r="G739" s="30" t="n">
        <v>0.056890225620359</v>
      </c>
      <c r="H739" s="9" t="n">
        <v>20</v>
      </c>
      <c r="I739" s="33" t="n">
        <v>0.208900257452422</v>
      </c>
      <c r="J739" s="12" t="n">
        <v>0.0730735647629122</v>
      </c>
      <c r="K739" s="13" t="n">
        <v>0.861547591946631</v>
      </c>
      <c r="L739" s="13" t="n">
        <v>0.532960712914126</v>
      </c>
      <c r="M739" s="14" t="s">
        <v>324</v>
      </c>
      <c r="N739" s="15" t="s">
        <v>324</v>
      </c>
    </row>
    <row r="740" customFormat="false" ht="12.75" hidden="false" customHeight="false" outlineLevel="0" collapsed="false">
      <c r="A740" s="9" t="n">
        <v>395</v>
      </c>
      <c r="B740" s="5" t="s">
        <v>1429</v>
      </c>
      <c r="C740" s="5" t="s">
        <v>1430</v>
      </c>
      <c r="D740" s="9" t="n">
        <v>4</v>
      </c>
      <c r="E740" s="28" t="n">
        <v>12</v>
      </c>
      <c r="F740" s="29" t="n">
        <v>0.295358642248495</v>
      </c>
      <c r="G740" s="30" t="n">
        <v>0.115995578329762</v>
      </c>
      <c r="H740" s="9" t="n">
        <v>12</v>
      </c>
      <c r="I740" s="33" t="n">
        <v>0.263690769280396</v>
      </c>
      <c r="J740" s="12" t="n">
        <v>0.14054683641105</v>
      </c>
      <c r="K740" s="13" t="n">
        <v>0.86368575364604</v>
      </c>
      <c r="L740" s="13" t="n">
        <v>0.533559436794353</v>
      </c>
      <c r="M740" s="14" t="s">
        <v>324</v>
      </c>
      <c r="N740" s="15" t="s">
        <v>324</v>
      </c>
    </row>
    <row r="741" customFormat="false" ht="12.75" hidden="false" customHeight="false" outlineLevel="0" collapsed="false">
      <c r="A741" s="9" t="n">
        <v>686</v>
      </c>
      <c r="B741" s="5" t="s">
        <v>1395</v>
      </c>
      <c r="C741" s="5" t="s">
        <v>1396</v>
      </c>
      <c r="D741" s="9" t="n">
        <v>2</v>
      </c>
      <c r="E741" s="28" t="n">
        <v>6</v>
      </c>
      <c r="F741" s="29" t="n">
        <v>0.178686229203354</v>
      </c>
      <c r="G741" s="30" t="n">
        <v>0.0710209742860544</v>
      </c>
      <c r="H741" s="9" t="n">
        <v>6</v>
      </c>
      <c r="I741" s="33" t="n">
        <v>0.209689497592993</v>
      </c>
      <c r="J741" s="12" t="n">
        <v>0.161351738953897</v>
      </c>
      <c r="K741" s="13" t="n">
        <v>0.865473547109776</v>
      </c>
      <c r="L741" s="13" t="n">
        <v>0.53384966043347</v>
      </c>
      <c r="M741" s="14" t="s">
        <v>324</v>
      </c>
      <c r="N741" s="15" t="s">
        <v>324</v>
      </c>
    </row>
    <row r="742" customFormat="false" ht="12.75" hidden="false" customHeight="false" outlineLevel="0" collapsed="false">
      <c r="A742" s="9" t="n">
        <v>701</v>
      </c>
      <c r="B742" s="5" t="s">
        <v>1501</v>
      </c>
      <c r="C742" s="5" t="s">
        <v>1502</v>
      </c>
      <c r="D742" s="9" t="n">
        <v>3</v>
      </c>
      <c r="E742" s="28" t="n">
        <v>7</v>
      </c>
      <c r="F742" s="29" t="n">
        <v>0.035603756099696</v>
      </c>
      <c r="G742" s="30" t="n">
        <v>0.0821210273430276</v>
      </c>
      <c r="H742" s="9" t="n">
        <v>11</v>
      </c>
      <c r="I742" s="33" t="n">
        <v>0.0625577314251778</v>
      </c>
      <c r="J742" s="12" t="n">
        <v>0.134588831284738</v>
      </c>
      <c r="K742" s="13" t="n">
        <v>0.866497430720529</v>
      </c>
      <c r="L742" s="13" t="n">
        <v>0.53384966043347</v>
      </c>
      <c r="M742" s="14" t="s">
        <v>324</v>
      </c>
      <c r="N742" s="15" t="s">
        <v>324</v>
      </c>
    </row>
    <row r="743" customFormat="false" ht="12.75" hidden="false" customHeight="false" outlineLevel="0" collapsed="false">
      <c r="A743" s="9" t="n">
        <v>414</v>
      </c>
      <c r="B743" s="5" t="s">
        <v>1599</v>
      </c>
      <c r="C743" s="5" t="s">
        <v>1600</v>
      </c>
      <c r="D743" s="9" t="n">
        <v>6</v>
      </c>
      <c r="E743" s="28" t="n">
        <v>16</v>
      </c>
      <c r="F743" s="29" t="n">
        <v>0.261299149790109</v>
      </c>
      <c r="G743" s="30" t="n">
        <v>0.0970382319644809</v>
      </c>
      <c r="H743" s="9" t="n">
        <v>20</v>
      </c>
      <c r="I743" s="33" t="n">
        <v>0.23731280574116</v>
      </c>
      <c r="J743" s="12" t="n">
        <v>0.107878648168666</v>
      </c>
      <c r="K743" s="13" t="n">
        <v>0.869680528800589</v>
      </c>
      <c r="L743" s="13" t="n">
        <v>0.535032473980289</v>
      </c>
      <c r="M743" s="14" t="s">
        <v>324</v>
      </c>
      <c r="N743" s="15" t="s">
        <v>324</v>
      </c>
    </row>
    <row r="744" customFormat="false" ht="12.75" hidden="false" customHeight="false" outlineLevel="0" collapsed="false">
      <c r="A744" s="9" t="n">
        <v>1030</v>
      </c>
      <c r="B744" s="5" t="s">
        <v>1377</v>
      </c>
      <c r="C744" s="5" t="s">
        <v>1378</v>
      </c>
      <c r="D744" s="9" t="n">
        <v>2</v>
      </c>
      <c r="E744" s="28" t="n">
        <v>6</v>
      </c>
      <c r="F744" s="29" t="n">
        <v>0.18231724695585</v>
      </c>
      <c r="G744" s="30" t="n">
        <v>0.123505916492753</v>
      </c>
      <c r="H744" s="9" t="n">
        <v>6</v>
      </c>
      <c r="I744" s="33" t="n">
        <v>0.213993427831053</v>
      </c>
      <c r="J744" s="12" t="n">
        <v>0.143938689240035</v>
      </c>
      <c r="K744" s="13" t="n">
        <v>0.870764342485423</v>
      </c>
      <c r="L744" s="13" t="n">
        <v>0.535032473980289</v>
      </c>
      <c r="M744" s="14" t="s">
        <v>324</v>
      </c>
      <c r="N744" s="15" t="s">
        <v>324</v>
      </c>
    </row>
    <row r="745" customFormat="false" ht="12.75" hidden="false" customHeight="false" outlineLevel="0" collapsed="false">
      <c r="A745" s="9" t="n">
        <v>762</v>
      </c>
      <c r="B745" s="5" t="s">
        <v>1149</v>
      </c>
      <c r="C745" s="5" t="s">
        <v>1150</v>
      </c>
      <c r="D745" s="9" t="n">
        <v>5</v>
      </c>
      <c r="E745" s="28" t="n">
        <v>13</v>
      </c>
      <c r="F745" s="29" t="n">
        <v>0.105186957949433</v>
      </c>
      <c r="G745" s="30" t="n">
        <v>0.0740205153590452</v>
      </c>
      <c r="H745" s="9" t="n">
        <v>17</v>
      </c>
      <c r="I745" s="33" t="n">
        <v>0.0890274143853138</v>
      </c>
      <c r="J745" s="12" t="n">
        <v>0.0667824173366689</v>
      </c>
      <c r="K745" s="13" t="n">
        <v>0.872469314786266</v>
      </c>
      <c r="L745" s="13" t="n">
        <v>0.535358569715913</v>
      </c>
      <c r="M745" s="14" t="s">
        <v>324</v>
      </c>
      <c r="N745" s="15" t="s">
        <v>324</v>
      </c>
    </row>
    <row r="746" customFormat="false" ht="12.75" hidden="false" customHeight="false" outlineLevel="0" collapsed="false">
      <c r="A746" s="9" t="n">
        <v>20</v>
      </c>
      <c r="B746" s="5" t="s">
        <v>1577</v>
      </c>
      <c r="C746" s="5" t="s">
        <v>1578</v>
      </c>
      <c r="D746" s="9" t="n">
        <v>6</v>
      </c>
      <c r="E746" s="28" t="n">
        <v>16</v>
      </c>
      <c r="F746" s="29" t="n">
        <v>0.0798166035539481</v>
      </c>
      <c r="G746" s="30" t="n">
        <v>0.145546498686583</v>
      </c>
      <c r="H746" s="9" t="n">
        <v>20</v>
      </c>
      <c r="I746" s="33" t="n">
        <v>0.109245116584007</v>
      </c>
      <c r="J746" s="12" t="n">
        <v>0.139214734570271</v>
      </c>
      <c r="K746" s="13" t="n">
        <v>0.884716303817242</v>
      </c>
      <c r="L746" s="13" t="n">
        <v>0.541081717349532</v>
      </c>
      <c r="M746" s="14" t="s">
        <v>324</v>
      </c>
      <c r="N746" s="15" t="s">
        <v>324</v>
      </c>
    </row>
    <row r="747" customFormat="false" ht="12.75" hidden="false" customHeight="false" outlineLevel="0" collapsed="false">
      <c r="A747" s="9" t="n">
        <v>203</v>
      </c>
      <c r="B747" s="5" t="s">
        <v>1293</v>
      </c>
      <c r="C747" s="5" t="s">
        <v>1294</v>
      </c>
      <c r="D747" s="9" t="n">
        <v>6</v>
      </c>
      <c r="E747" s="28" t="n">
        <v>16</v>
      </c>
      <c r="F747" s="29" t="n">
        <v>0.262731715322823</v>
      </c>
      <c r="G747" s="30" t="n">
        <v>0.0737134114575098</v>
      </c>
      <c r="H747" s="9" t="n">
        <v>20</v>
      </c>
      <c r="I747" s="33" t="n">
        <v>0.245843464085472</v>
      </c>
      <c r="J747" s="12" t="n">
        <v>0.0899494086571134</v>
      </c>
      <c r="K747" s="13" t="n">
        <v>0.885400934646998</v>
      </c>
      <c r="L747" s="13" t="n">
        <v>0.541081717349532</v>
      </c>
      <c r="M747" s="14" t="s">
        <v>324</v>
      </c>
      <c r="N747" s="15" t="s">
        <v>324</v>
      </c>
    </row>
    <row r="748" customFormat="false" ht="12.75" hidden="false" customHeight="false" outlineLevel="0" collapsed="false">
      <c r="A748" s="9" t="n">
        <v>204</v>
      </c>
      <c r="B748" s="5" t="s">
        <v>1321</v>
      </c>
      <c r="C748" s="5" t="s">
        <v>1322</v>
      </c>
      <c r="D748" s="9" t="n">
        <v>6</v>
      </c>
      <c r="E748" s="28" t="n">
        <v>16</v>
      </c>
      <c r="F748" s="29" t="n">
        <v>0.0204308769583853</v>
      </c>
      <c r="G748" s="30" t="n">
        <v>0.120394721661466</v>
      </c>
      <c r="H748" s="9" t="n">
        <v>20</v>
      </c>
      <c r="I748" s="33" t="n">
        <v>0.0428925962666379</v>
      </c>
      <c r="J748" s="12" t="n">
        <v>0.10564187647672</v>
      </c>
      <c r="K748" s="13" t="n">
        <v>0.889353109989098</v>
      </c>
      <c r="L748" s="13" t="n">
        <v>0.541081717349532</v>
      </c>
      <c r="M748" s="14" t="s">
        <v>324</v>
      </c>
      <c r="N748" s="15" t="s">
        <v>324</v>
      </c>
    </row>
    <row r="749" customFormat="false" ht="12.75" hidden="false" customHeight="false" outlineLevel="0" collapsed="false">
      <c r="A749" s="9" t="n">
        <v>351</v>
      </c>
      <c r="B749" s="5" t="s">
        <v>1597</v>
      </c>
      <c r="C749" s="5" t="s">
        <v>1598</v>
      </c>
      <c r="D749" s="9" t="n">
        <v>6</v>
      </c>
      <c r="E749" s="28" t="n">
        <v>16</v>
      </c>
      <c r="F749" s="29" t="n">
        <v>-0.310755077725151</v>
      </c>
      <c r="G749" s="30" t="n">
        <v>0.0784518559522004</v>
      </c>
      <c r="H749" s="9" t="n">
        <v>20</v>
      </c>
      <c r="I749" s="33" t="n">
        <v>-0.326278874726422</v>
      </c>
      <c r="J749" s="12" t="n">
        <v>0.0738982129365132</v>
      </c>
      <c r="K749" s="13" t="n">
        <v>0.886348035018507</v>
      </c>
      <c r="L749" s="13" t="n">
        <v>0.541081717349532</v>
      </c>
      <c r="M749" s="14" t="s">
        <v>324</v>
      </c>
      <c r="N749" s="15" t="s">
        <v>324</v>
      </c>
    </row>
    <row r="750" customFormat="false" ht="12.75" hidden="false" customHeight="false" outlineLevel="0" collapsed="false">
      <c r="A750" s="9" t="n">
        <v>499</v>
      </c>
      <c r="B750" s="5" t="s">
        <v>1017</v>
      </c>
      <c r="C750" s="5" t="s">
        <v>1018</v>
      </c>
      <c r="D750" s="9" t="n">
        <v>4</v>
      </c>
      <c r="E750" s="28" t="n">
        <v>10</v>
      </c>
      <c r="F750" s="29" t="n">
        <v>0.311309637643534</v>
      </c>
      <c r="G750" s="30" t="n">
        <v>0.0359274349171428</v>
      </c>
      <c r="H750" s="9" t="n">
        <v>14</v>
      </c>
      <c r="I750" s="33" t="n">
        <v>0.301511861736805</v>
      </c>
      <c r="J750" s="12" t="n">
        <v>0.0599330784355844</v>
      </c>
      <c r="K750" s="13" t="n">
        <v>0.889875590871211</v>
      </c>
      <c r="L750" s="13" t="n">
        <v>0.541081717349532</v>
      </c>
      <c r="M750" s="14" t="s">
        <v>324</v>
      </c>
      <c r="N750" s="15" t="s">
        <v>324</v>
      </c>
    </row>
    <row r="751" customFormat="false" ht="12.75" hidden="false" customHeight="false" outlineLevel="0" collapsed="false">
      <c r="A751" s="9" t="n">
        <v>668</v>
      </c>
      <c r="B751" s="5" t="s">
        <v>1063</v>
      </c>
      <c r="C751" s="5" t="s">
        <v>1064</v>
      </c>
      <c r="D751" s="9" t="n">
        <v>4</v>
      </c>
      <c r="E751" s="28" t="n">
        <v>10</v>
      </c>
      <c r="F751" s="29" t="n">
        <v>0.146110292219342</v>
      </c>
      <c r="G751" s="30" t="n">
        <v>0.0835391989663511</v>
      </c>
      <c r="H751" s="9" t="n">
        <v>14</v>
      </c>
      <c r="I751" s="33" t="n">
        <v>0.161329108500682</v>
      </c>
      <c r="J751" s="12" t="n">
        <v>0.0668455110895388</v>
      </c>
      <c r="K751" s="13" t="n">
        <v>0.88839603962114</v>
      </c>
      <c r="L751" s="13" t="n">
        <v>0.541081717349532</v>
      </c>
      <c r="M751" s="14" t="s">
        <v>324</v>
      </c>
      <c r="N751" s="15" t="s">
        <v>324</v>
      </c>
    </row>
    <row r="752" customFormat="false" ht="12.75" hidden="false" customHeight="false" outlineLevel="0" collapsed="false">
      <c r="A752" s="9" t="n">
        <v>685</v>
      </c>
      <c r="B752" s="5" t="s">
        <v>1477</v>
      </c>
      <c r="C752" s="5" t="s">
        <v>1478</v>
      </c>
      <c r="D752" s="9" t="n">
        <v>3</v>
      </c>
      <c r="E752" s="28" t="n">
        <v>9</v>
      </c>
      <c r="F752" s="29" t="n">
        <v>0.378364032121521</v>
      </c>
      <c r="G752" s="30" t="n">
        <v>0.0667160154238588</v>
      </c>
      <c r="H752" s="9" t="n">
        <v>9</v>
      </c>
      <c r="I752" s="33" t="n">
        <v>0.392406948174151</v>
      </c>
      <c r="J752" s="12" t="n">
        <v>0.075623214731882</v>
      </c>
      <c r="K752" s="13" t="n">
        <v>0.891016106233323</v>
      </c>
      <c r="L752" s="13" t="n">
        <v>0.541081717349532</v>
      </c>
      <c r="M752" s="14" t="s">
        <v>324</v>
      </c>
      <c r="N752" s="15" t="s">
        <v>324</v>
      </c>
    </row>
    <row r="753" customFormat="false" ht="12.75" hidden="false" customHeight="false" outlineLevel="0" collapsed="false">
      <c r="A753" s="9" t="n">
        <v>720</v>
      </c>
      <c r="B753" s="5" t="s">
        <v>1239</v>
      </c>
      <c r="C753" s="5" t="s">
        <v>1240</v>
      </c>
      <c r="D753" s="9" t="n">
        <v>5</v>
      </c>
      <c r="E753" s="28" t="n">
        <v>13</v>
      </c>
      <c r="F753" s="29" t="n">
        <v>0.364480510348599</v>
      </c>
      <c r="G753" s="30" t="n">
        <v>0.0759538626339017</v>
      </c>
      <c r="H753" s="9" t="n">
        <v>17</v>
      </c>
      <c r="I753" s="33" t="n">
        <v>0.350821080021847</v>
      </c>
      <c r="J753" s="12" t="n">
        <v>0.0634105462344439</v>
      </c>
      <c r="K753" s="13" t="n">
        <v>0.891290721658976</v>
      </c>
      <c r="L753" s="13" t="n">
        <v>0.541081717349532</v>
      </c>
      <c r="M753" s="14" t="s">
        <v>324</v>
      </c>
      <c r="N753" s="15" t="s">
        <v>324</v>
      </c>
    </row>
    <row r="754" customFormat="false" ht="12.75" hidden="false" customHeight="false" outlineLevel="0" collapsed="false">
      <c r="A754" s="9" t="n">
        <v>578</v>
      </c>
      <c r="B754" s="5" t="s">
        <v>1627</v>
      </c>
      <c r="C754" s="5" t="s">
        <v>1628</v>
      </c>
      <c r="D754" s="9" t="n">
        <v>3</v>
      </c>
      <c r="E754" s="28" t="n">
        <v>7</v>
      </c>
      <c r="F754" s="29" t="n">
        <v>0.156457674979704</v>
      </c>
      <c r="G754" s="30" t="n">
        <v>0.104004747370864</v>
      </c>
      <c r="H754" s="9" t="n">
        <v>11</v>
      </c>
      <c r="I754" s="33" t="n">
        <v>0.139383790612586</v>
      </c>
      <c r="J754" s="12" t="n">
        <v>0.0890791454201107</v>
      </c>
      <c r="K754" s="13" t="n">
        <v>0.902594538457316</v>
      </c>
      <c r="L754" s="13" t="n">
        <v>0.546764766524155</v>
      </c>
      <c r="M754" s="14" t="s">
        <v>324</v>
      </c>
      <c r="N754" s="15" t="s">
        <v>324</v>
      </c>
    </row>
    <row r="755" customFormat="false" ht="12.75" hidden="false" customHeight="false" outlineLevel="0" collapsed="false">
      <c r="A755" s="9" t="n">
        <v>587</v>
      </c>
      <c r="B755" s="5" t="s">
        <v>1435</v>
      </c>
      <c r="C755" s="5" t="s">
        <v>1436</v>
      </c>
      <c r="D755" s="9" t="n">
        <v>3</v>
      </c>
      <c r="E755" s="28" t="n">
        <v>7</v>
      </c>
      <c r="F755" s="29" t="n">
        <v>0.0355791057280536</v>
      </c>
      <c r="G755" s="30" t="n">
        <v>0.118105420950676</v>
      </c>
      <c r="H755" s="9" t="n">
        <v>11</v>
      </c>
      <c r="I755" s="33" t="n">
        <v>0.053890731826674</v>
      </c>
      <c r="J755" s="12" t="n">
        <v>0.0899240577511317</v>
      </c>
      <c r="K755" s="13" t="n">
        <v>0.903790956557924</v>
      </c>
      <c r="L755" s="13" t="n">
        <v>0.546764766524155</v>
      </c>
      <c r="M755" s="14" t="s">
        <v>324</v>
      </c>
      <c r="N755" s="15" t="s">
        <v>324</v>
      </c>
    </row>
    <row r="756" customFormat="false" ht="12.75" hidden="false" customHeight="false" outlineLevel="0" collapsed="false">
      <c r="A756" s="9" t="n">
        <v>998</v>
      </c>
      <c r="B756" s="5" t="s">
        <v>677</v>
      </c>
      <c r="C756" s="5" t="s">
        <v>678</v>
      </c>
      <c r="D756" s="9" t="n">
        <v>3</v>
      </c>
      <c r="E756" s="28" t="n">
        <v>7</v>
      </c>
      <c r="F756" s="29" t="n">
        <v>0.249568797007142</v>
      </c>
      <c r="G756" s="30" t="n">
        <v>0.114514688462206</v>
      </c>
      <c r="H756" s="9" t="n">
        <v>11</v>
      </c>
      <c r="I756" s="33" t="n">
        <v>0.270783199807544</v>
      </c>
      <c r="J756" s="12" t="n">
        <v>0.130391620818574</v>
      </c>
      <c r="K756" s="13" t="n">
        <v>0.904249871109882</v>
      </c>
      <c r="L756" s="13" t="n">
        <v>0.546764766524155</v>
      </c>
      <c r="M756" s="14" t="s">
        <v>324</v>
      </c>
      <c r="N756" s="15" t="s">
        <v>324</v>
      </c>
    </row>
    <row r="757" customFormat="false" ht="12.75" hidden="false" customHeight="false" outlineLevel="0" collapsed="false">
      <c r="A757" s="9" t="n">
        <v>168</v>
      </c>
      <c r="B757" s="5" t="s">
        <v>1471</v>
      </c>
      <c r="C757" s="5" t="s">
        <v>1472</v>
      </c>
      <c r="D757" s="9" t="n">
        <v>6</v>
      </c>
      <c r="E757" s="28" t="n">
        <v>16</v>
      </c>
      <c r="F757" s="29" t="n">
        <v>0.311291200672725</v>
      </c>
      <c r="G757" s="30" t="n">
        <v>0.085997028936023</v>
      </c>
      <c r="H757" s="9" t="n">
        <v>20</v>
      </c>
      <c r="I757" s="33" t="n">
        <v>0.3245014786447</v>
      </c>
      <c r="J757" s="12" t="n">
        <v>0.0770982191649352</v>
      </c>
      <c r="K757" s="13" t="n">
        <v>0.909646258760582</v>
      </c>
      <c r="L757" s="13" t="n">
        <v>0.549299238904867</v>
      </c>
      <c r="M757" s="14" t="s">
        <v>324</v>
      </c>
      <c r="N757" s="15" t="s">
        <v>324</v>
      </c>
    </row>
    <row r="758" customFormat="false" ht="12.75" hidden="false" customHeight="false" outlineLevel="0" collapsed="false">
      <c r="A758" s="9" t="n">
        <v>737</v>
      </c>
      <c r="B758" s="5" t="s">
        <v>1411</v>
      </c>
      <c r="C758" s="5" t="s">
        <v>1412</v>
      </c>
      <c r="D758" s="9" t="n">
        <v>2</v>
      </c>
      <c r="E758" s="28" t="n">
        <v>6</v>
      </c>
      <c r="F758" s="29" t="n">
        <v>0.35636511768259</v>
      </c>
      <c r="G758" s="30" t="n">
        <v>0.12925791521723</v>
      </c>
      <c r="H758" s="9" t="n">
        <v>6</v>
      </c>
      <c r="I758" s="33" t="n">
        <v>0.336342736114065</v>
      </c>
      <c r="J758" s="12" t="n">
        <v>0.117460830315508</v>
      </c>
      <c r="K758" s="13" t="n">
        <v>0.911020680976545</v>
      </c>
      <c r="L758" s="13" t="n">
        <v>0.549401513756378</v>
      </c>
      <c r="M758" s="14" t="s">
        <v>324</v>
      </c>
      <c r="N758" s="15" t="s">
        <v>324</v>
      </c>
    </row>
    <row r="759" customFormat="false" ht="12.75" hidden="false" customHeight="false" outlineLevel="0" collapsed="false">
      <c r="A759" s="9" t="n">
        <v>693</v>
      </c>
      <c r="B759" s="5" t="s">
        <v>1569</v>
      </c>
      <c r="C759" s="5" t="s">
        <v>1570</v>
      </c>
      <c r="D759" s="9" t="n">
        <v>2</v>
      </c>
      <c r="E759" s="28" t="n">
        <v>6</v>
      </c>
      <c r="F759" s="29" t="n">
        <v>0.0593820305494896</v>
      </c>
      <c r="G759" s="30" t="n">
        <v>0.139231482801691</v>
      </c>
      <c r="H759" s="9" t="n">
        <v>6</v>
      </c>
      <c r="I759" s="33" t="n">
        <v>0.0433681809031729</v>
      </c>
      <c r="J759" s="12" t="n">
        <v>0.0297102718150594</v>
      </c>
      <c r="K759" s="13" t="n">
        <v>0.914463979122199</v>
      </c>
      <c r="L759" s="13" t="n">
        <v>0.549633704152359</v>
      </c>
      <c r="M759" s="14" t="s">
        <v>324</v>
      </c>
      <c r="N759" s="15" t="s">
        <v>324</v>
      </c>
    </row>
    <row r="760" customFormat="false" ht="12.75" hidden="false" customHeight="false" outlineLevel="0" collapsed="false">
      <c r="A760" s="9" t="n">
        <v>731</v>
      </c>
      <c r="B760" s="5" t="s">
        <v>1479</v>
      </c>
      <c r="C760" s="5" t="s">
        <v>1480</v>
      </c>
      <c r="D760" s="9" t="n">
        <v>2</v>
      </c>
      <c r="E760" s="28" t="n">
        <v>6</v>
      </c>
      <c r="F760" s="29" t="n">
        <v>0.366038858831976</v>
      </c>
      <c r="G760" s="30" t="n">
        <v>0.117453134607412</v>
      </c>
      <c r="H760" s="9" t="n">
        <v>6</v>
      </c>
      <c r="I760" s="33" t="n">
        <v>0.351779207651483</v>
      </c>
      <c r="J760" s="12" t="n">
        <v>0.0439920853104417</v>
      </c>
      <c r="K760" s="13" t="n">
        <v>0.912976741341127</v>
      </c>
      <c r="L760" s="13" t="n">
        <v>0.549633704152359</v>
      </c>
      <c r="M760" s="14" t="s">
        <v>324</v>
      </c>
      <c r="N760" s="15" t="s">
        <v>324</v>
      </c>
    </row>
    <row r="761" customFormat="false" ht="12.75" hidden="false" customHeight="false" outlineLevel="0" collapsed="false">
      <c r="A761" s="9" t="n">
        <v>923</v>
      </c>
      <c r="B761" s="5" t="s">
        <v>1351</v>
      </c>
      <c r="C761" s="5" t="s">
        <v>1352</v>
      </c>
      <c r="D761" s="9" t="n">
        <v>2</v>
      </c>
      <c r="E761" s="28" t="n">
        <v>6</v>
      </c>
      <c r="F761" s="29" t="n">
        <v>0.194018088612608</v>
      </c>
      <c r="G761" s="30" t="n">
        <v>0.0631431017646364</v>
      </c>
      <c r="H761" s="9" t="n">
        <v>6</v>
      </c>
      <c r="I761" s="33" t="n">
        <v>0.206870214902501</v>
      </c>
      <c r="J761" s="12" t="n">
        <v>0.09841349770321</v>
      </c>
      <c r="K761" s="13" t="n">
        <v>0.915022389684728</v>
      </c>
      <c r="L761" s="13" t="n">
        <v>0.549633704152359</v>
      </c>
      <c r="M761" s="14" t="s">
        <v>324</v>
      </c>
      <c r="N761" s="15" t="s">
        <v>324</v>
      </c>
    </row>
    <row r="762" customFormat="false" ht="12.75" hidden="false" customHeight="false" outlineLevel="0" collapsed="false">
      <c r="A762" s="9" t="n">
        <v>1010</v>
      </c>
      <c r="B762" s="5" t="s">
        <v>1291</v>
      </c>
      <c r="C762" s="5" t="s">
        <v>1292</v>
      </c>
      <c r="D762" s="9" t="n">
        <v>2</v>
      </c>
      <c r="E762" s="28" t="n">
        <v>4</v>
      </c>
      <c r="F762" s="29" t="n">
        <v>0.0502293647928223</v>
      </c>
      <c r="G762" s="30" t="n">
        <v>0.20075660411926</v>
      </c>
      <c r="H762" s="9" t="n">
        <v>8</v>
      </c>
      <c r="I762" s="33" t="n">
        <v>0.0765134681647283</v>
      </c>
      <c r="J762" s="12" t="n">
        <v>0.138947692596212</v>
      </c>
      <c r="K762" s="13" t="n">
        <v>0.917793180062295</v>
      </c>
      <c r="L762" s="13" t="n">
        <v>0.550572664447259</v>
      </c>
      <c r="M762" s="14" t="s">
        <v>324</v>
      </c>
      <c r="N762" s="15" t="s">
        <v>324</v>
      </c>
    </row>
    <row r="763" customFormat="false" ht="12.75" hidden="false" customHeight="false" outlineLevel="0" collapsed="false">
      <c r="A763" s="9" t="n">
        <v>678</v>
      </c>
      <c r="B763" s="5" t="s">
        <v>1465</v>
      </c>
      <c r="C763" s="5" t="s">
        <v>1466</v>
      </c>
      <c r="D763" s="9" t="n">
        <v>5</v>
      </c>
      <c r="E763" s="28" t="n">
        <v>13</v>
      </c>
      <c r="F763" s="29" t="n">
        <v>-0.385467580170812</v>
      </c>
      <c r="G763" s="30" t="n">
        <v>0.0725764400905993</v>
      </c>
      <c r="H763" s="9" t="n">
        <v>17</v>
      </c>
      <c r="I763" s="33" t="n">
        <v>-0.395491524327647</v>
      </c>
      <c r="J763" s="12" t="n">
        <v>0.0672777319724377</v>
      </c>
      <c r="K763" s="13" t="n">
        <v>0.920077090319368</v>
      </c>
      <c r="L763" s="13" t="n">
        <v>0.551217467540361</v>
      </c>
      <c r="M763" s="14" t="s">
        <v>324</v>
      </c>
      <c r="N763" s="15" t="s">
        <v>324</v>
      </c>
    </row>
    <row r="764" customFormat="false" ht="12.75" hidden="false" customHeight="false" outlineLevel="0" collapsed="false">
      <c r="A764" s="9" t="n">
        <v>358</v>
      </c>
      <c r="B764" s="5" t="s">
        <v>1451</v>
      </c>
      <c r="C764" s="5" t="s">
        <v>1452</v>
      </c>
      <c r="D764" s="9" t="n">
        <v>6</v>
      </c>
      <c r="E764" s="28" t="n">
        <v>16</v>
      </c>
      <c r="F764" s="29" t="n">
        <v>0.200796560043088</v>
      </c>
      <c r="G764" s="30" t="n">
        <v>0.058476295789775</v>
      </c>
      <c r="H764" s="9" t="n">
        <v>20</v>
      </c>
      <c r="I764" s="33" t="n">
        <v>0.192680145403715</v>
      </c>
      <c r="J764" s="12" t="n">
        <v>0.0593176180535064</v>
      </c>
      <c r="K764" s="13" t="n">
        <v>0.922953889890541</v>
      </c>
      <c r="L764" s="13" t="n">
        <v>0.552215311621658</v>
      </c>
      <c r="M764" s="14" t="s">
        <v>324</v>
      </c>
      <c r="N764" s="15" t="s">
        <v>324</v>
      </c>
    </row>
    <row r="765" customFormat="false" ht="12.75" hidden="false" customHeight="false" outlineLevel="0" collapsed="false">
      <c r="A765" s="9" t="n">
        <v>39</v>
      </c>
      <c r="B765" s="5" t="s">
        <v>1591</v>
      </c>
      <c r="C765" s="5" t="s">
        <v>1592</v>
      </c>
      <c r="D765" s="9" t="n">
        <v>6</v>
      </c>
      <c r="E765" s="28" t="n">
        <v>16</v>
      </c>
      <c r="F765" s="29" t="n">
        <v>0.192906728392095</v>
      </c>
      <c r="G765" s="30" t="n">
        <v>0.119054319456524</v>
      </c>
      <c r="H765" s="9" t="n">
        <v>20</v>
      </c>
      <c r="I765" s="33" t="n">
        <v>0.178202035584471</v>
      </c>
      <c r="J765" s="12" t="n">
        <v>0.0976221869839415</v>
      </c>
      <c r="K765" s="13" t="n">
        <v>0.924526801570616</v>
      </c>
      <c r="L765" s="13" t="n">
        <v>0.552431429499967</v>
      </c>
      <c r="M765" s="14" t="s">
        <v>324</v>
      </c>
      <c r="N765" s="15" t="s">
        <v>324</v>
      </c>
    </row>
    <row r="766" customFormat="false" ht="12.75" hidden="false" customHeight="false" outlineLevel="0" collapsed="false">
      <c r="A766" s="9" t="n">
        <v>130</v>
      </c>
      <c r="B766" s="5" t="s">
        <v>1633</v>
      </c>
      <c r="C766" s="5" t="s">
        <v>1634</v>
      </c>
      <c r="D766" s="9" t="n">
        <v>6</v>
      </c>
      <c r="E766" s="28" t="n">
        <v>16</v>
      </c>
      <c r="F766" s="29" t="n">
        <v>0.117027367764134</v>
      </c>
      <c r="G766" s="30" t="n">
        <v>0.0451696215623546</v>
      </c>
      <c r="H766" s="9" t="n">
        <v>20</v>
      </c>
      <c r="I766" s="33" t="n">
        <v>0.112307768843428</v>
      </c>
      <c r="J766" s="12" t="n">
        <v>0.0332900442579154</v>
      </c>
      <c r="K766" s="13" t="n">
        <v>0.933546845901657</v>
      </c>
      <c r="L766" s="13" t="n">
        <v>0.554622919448985</v>
      </c>
      <c r="M766" s="14" t="s">
        <v>324</v>
      </c>
      <c r="N766" s="15" t="s">
        <v>324</v>
      </c>
    </row>
    <row r="767" customFormat="false" ht="12.75" hidden="false" customHeight="false" outlineLevel="0" collapsed="false">
      <c r="A767" s="9" t="n">
        <v>184</v>
      </c>
      <c r="B767" s="5" t="s">
        <v>995</v>
      </c>
      <c r="C767" s="5" t="s">
        <v>996</v>
      </c>
      <c r="D767" s="9" t="n">
        <v>6</v>
      </c>
      <c r="E767" s="28" t="n">
        <v>16</v>
      </c>
      <c r="F767" s="29" t="n">
        <v>0.402094817261537</v>
      </c>
      <c r="G767" s="30" t="n">
        <v>0.100601597339304</v>
      </c>
      <c r="H767" s="9" t="n">
        <v>20</v>
      </c>
      <c r="I767" s="33" t="n">
        <v>0.414358007080214</v>
      </c>
      <c r="J767" s="12" t="n">
        <v>0.106051366269598</v>
      </c>
      <c r="K767" s="13" t="n">
        <v>0.933635598314575</v>
      </c>
      <c r="L767" s="13" t="n">
        <v>0.554622919448985</v>
      </c>
      <c r="M767" s="14" t="s">
        <v>324</v>
      </c>
      <c r="N767" s="15" t="s">
        <v>324</v>
      </c>
    </row>
    <row r="768" customFormat="false" ht="12.75" hidden="false" customHeight="false" outlineLevel="0" collapsed="false">
      <c r="A768" s="9" t="n">
        <v>422</v>
      </c>
      <c r="B768" s="5" t="s">
        <v>1365</v>
      </c>
      <c r="C768" s="5" t="s">
        <v>1366</v>
      </c>
      <c r="D768" s="9" t="n">
        <v>5</v>
      </c>
      <c r="E768" s="28" t="n">
        <v>13</v>
      </c>
      <c r="F768" s="29" t="n">
        <v>0.0930371485766292</v>
      </c>
      <c r="G768" s="30" t="n">
        <v>0.0516779691038068</v>
      </c>
      <c r="H768" s="9" t="n">
        <v>17</v>
      </c>
      <c r="I768" s="33" t="n">
        <v>0.0986718578380818</v>
      </c>
      <c r="J768" s="12" t="n">
        <v>0.0454282351235146</v>
      </c>
      <c r="K768" s="13" t="n">
        <v>0.9353585946283</v>
      </c>
      <c r="L768" s="13" t="n">
        <v>0.554622919448985</v>
      </c>
      <c r="M768" s="14" t="s">
        <v>324</v>
      </c>
      <c r="N768" s="15" t="s">
        <v>324</v>
      </c>
    </row>
    <row r="769" customFormat="false" ht="12.75" hidden="false" customHeight="false" outlineLevel="0" collapsed="false">
      <c r="A769" s="9" t="n">
        <v>575</v>
      </c>
      <c r="B769" s="5" t="s">
        <v>1491</v>
      </c>
      <c r="C769" s="5" t="s">
        <v>1492</v>
      </c>
      <c r="D769" s="9" t="n">
        <v>4</v>
      </c>
      <c r="E769" s="28" t="n">
        <v>10</v>
      </c>
      <c r="F769" s="29" t="n">
        <v>0.414015381863848</v>
      </c>
      <c r="G769" s="30" t="n">
        <v>0.104389585443854</v>
      </c>
      <c r="H769" s="9" t="n">
        <v>14</v>
      </c>
      <c r="I769" s="33" t="n">
        <v>0.402721415922274</v>
      </c>
      <c r="J769" s="12" t="n">
        <v>0.0899217112966709</v>
      </c>
      <c r="K769" s="13" t="n">
        <v>0.935493428589169</v>
      </c>
      <c r="L769" s="13" t="n">
        <v>0.554622919448985</v>
      </c>
      <c r="M769" s="14" t="s">
        <v>324</v>
      </c>
      <c r="N769" s="15" t="s">
        <v>324</v>
      </c>
    </row>
    <row r="770" customFormat="false" ht="12.75" hidden="false" customHeight="false" outlineLevel="0" collapsed="false">
      <c r="A770" s="9" t="n">
        <v>747</v>
      </c>
      <c r="B770" s="5" t="s">
        <v>1009</v>
      </c>
      <c r="C770" s="5" t="s">
        <v>1010</v>
      </c>
      <c r="D770" s="9" t="n">
        <v>3</v>
      </c>
      <c r="E770" s="28" t="n">
        <v>7</v>
      </c>
      <c r="F770" s="29" t="n">
        <v>0.457218288748684</v>
      </c>
      <c r="G770" s="30" t="n">
        <v>0.14485362568727</v>
      </c>
      <c r="H770" s="9" t="n">
        <v>11</v>
      </c>
      <c r="I770" s="33" t="n">
        <v>0.442034941048431</v>
      </c>
      <c r="J770" s="12" t="n">
        <v>0.10410659490556</v>
      </c>
      <c r="K770" s="13" t="n">
        <v>0.933584829784159</v>
      </c>
      <c r="L770" s="13" t="n">
        <v>0.554622919448985</v>
      </c>
      <c r="M770" s="14" t="s">
        <v>324</v>
      </c>
      <c r="N770" s="15" t="s">
        <v>324</v>
      </c>
    </row>
    <row r="771" customFormat="false" ht="12.75" hidden="false" customHeight="false" outlineLevel="0" collapsed="false">
      <c r="A771" s="9" t="n">
        <v>909</v>
      </c>
      <c r="B771" s="5" t="s">
        <v>1637</v>
      </c>
      <c r="C771" s="5" t="s">
        <v>1638</v>
      </c>
      <c r="D771" s="9" t="n">
        <v>3</v>
      </c>
      <c r="E771" s="28" t="n">
        <v>7</v>
      </c>
      <c r="F771" s="29" t="n">
        <v>0.359425806068573</v>
      </c>
      <c r="G771" s="30" t="n">
        <v>0.121390799141597</v>
      </c>
      <c r="H771" s="9" t="n">
        <v>11</v>
      </c>
      <c r="I771" s="33" t="n">
        <v>0.34635254033347</v>
      </c>
      <c r="J771" s="12" t="n">
        <v>0.0863115515407608</v>
      </c>
      <c r="K771" s="13" t="n">
        <v>0.931531722344344</v>
      </c>
      <c r="L771" s="13" t="n">
        <v>0.554622919448985</v>
      </c>
      <c r="M771" s="14" t="s">
        <v>324</v>
      </c>
      <c r="N771" s="15" t="s">
        <v>324</v>
      </c>
    </row>
    <row r="772" customFormat="false" ht="12.75" hidden="false" customHeight="false" outlineLevel="0" collapsed="false">
      <c r="A772" s="9" t="n">
        <v>551</v>
      </c>
      <c r="B772" s="5" t="s">
        <v>1601</v>
      </c>
      <c r="C772" s="5" t="s">
        <v>1602</v>
      </c>
      <c r="D772" s="9" t="n">
        <v>6</v>
      </c>
      <c r="E772" s="28" t="n">
        <v>16</v>
      </c>
      <c r="F772" s="29" t="n">
        <v>0.0873633362755626</v>
      </c>
      <c r="G772" s="30" t="n">
        <v>0.0490534502021075</v>
      </c>
      <c r="H772" s="9" t="n">
        <v>20</v>
      </c>
      <c r="I772" s="33" t="n">
        <v>0.0813166751039205</v>
      </c>
      <c r="J772" s="12" t="n">
        <v>0.0644468144181855</v>
      </c>
      <c r="K772" s="13" t="n">
        <v>0.940934201780719</v>
      </c>
      <c r="L772" s="13" t="n">
        <v>0.55712409413272</v>
      </c>
      <c r="M772" s="14" t="s">
        <v>324</v>
      </c>
      <c r="N772" s="15" t="s">
        <v>324</v>
      </c>
    </row>
    <row r="773" customFormat="false" ht="12.75" hidden="false" customHeight="false" outlineLevel="0" collapsed="false">
      <c r="A773" s="9" t="n">
        <v>453</v>
      </c>
      <c r="B773" s="5" t="s">
        <v>1455</v>
      </c>
      <c r="C773" s="5" t="s">
        <v>1456</v>
      </c>
      <c r="D773" s="9" t="n">
        <v>6</v>
      </c>
      <c r="E773" s="28" t="n">
        <v>16</v>
      </c>
      <c r="F773" s="29" t="n">
        <v>0.45833986158831</v>
      </c>
      <c r="G773" s="30" t="n">
        <v>0.0930593618748904</v>
      </c>
      <c r="H773" s="9" t="n">
        <v>20</v>
      </c>
      <c r="I773" s="33" t="n">
        <v>0.449866896540204</v>
      </c>
      <c r="J773" s="12" t="n">
        <v>0.0723623794355645</v>
      </c>
      <c r="K773" s="13" t="n">
        <v>0.943177944627384</v>
      </c>
      <c r="L773" s="13" t="n">
        <v>0.557728284559518</v>
      </c>
      <c r="M773" s="14" t="s">
        <v>324</v>
      </c>
      <c r="N773" s="15" t="s">
        <v>324</v>
      </c>
    </row>
    <row r="774" customFormat="false" ht="12.75" hidden="false" customHeight="false" outlineLevel="0" collapsed="false">
      <c r="A774" s="9" t="n">
        <v>363</v>
      </c>
      <c r="B774" s="5" t="s">
        <v>1103</v>
      </c>
      <c r="C774" s="5" t="s">
        <v>1104</v>
      </c>
      <c r="D774" s="9" t="n">
        <v>5</v>
      </c>
      <c r="E774" s="28" t="n">
        <v>13</v>
      </c>
      <c r="F774" s="29" t="n">
        <v>0.562351888362484</v>
      </c>
      <c r="G774" s="30" t="n">
        <v>0.0958623704732921</v>
      </c>
      <c r="H774" s="9" t="n">
        <v>17</v>
      </c>
      <c r="I774" s="33" t="n">
        <v>0.57235752168697</v>
      </c>
      <c r="J774" s="12" t="n">
        <v>0.116874273097122</v>
      </c>
      <c r="K774" s="13" t="n">
        <v>0.947696225040499</v>
      </c>
      <c r="L774" s="13" t="n">
        <v>0.559640378085203</v>
      </c>
      <c r="M774" s="14" t="s">
        <v>324</v>
      </c>
      <c r="N774" s="15" t="s">
        <v>324</v>
      </c>
    </row>
    <row r="775" customFormat="false" ht="12.75" hidden="false" customHeight="false" outlineLevel="0" collapsed="false">
      <c r="A775" s="9" t="n">
        <v>802</v>
      </c>
      <c r="B775" s="5" t="s">
        <v>1355</v>
      </c>
      <c r="C775" s="5" t="s">
        <v>1356</v>
      </c>
      <c r="D775" s="9" t="n">
        <v>4</v>
      </c>
      <c r="E775" s="28" t="n">
        <v>12</v>
      </c>
      <c r="F775" s="29" t="n">
        <v>0.259554070115014</v>
      </c>
      <c r="G775" s="30" t="n">
        <v>0.128918933288105</v>
      </c>
      <c r="H775" s="9" t="n">
        <v>12</v>
      </c>
      <c r="I775" s="33" t="n">
        <v>0.246952209424856</v>
      </c>
      <c r="J775" s="12" t="n">
        <v>0.145294951254908</v>
      </c>
      <c r="K775" s="13" t="n">
        <v>0.948866521819196</v>
      </c>
      <c r="L775" s="13" t="n">
        <v>0.559640378085203</v>
      </c>
      <c r="M775" s="14" t="s">
        <v>324</v>
      </c>
      <c r="N775" s="15" t="s">
        <v>324</v>
      </c>
    </row>
    <row r="776" customFormat="false" ht="12.75" hidden="false" customHeight="false" outlineLevel="0" collapsed="false">
      <c r="A776" s="9" t="n">
        <v>653</v>
      </c>
      <c r="B776" s="5" t="s">
        <v>1621</v>
      </c>
      <c r="C776" s="5" t="s">
        <v>1622</v>
      </c>
      <c r="D776" s="9" t="n">
        <v>5</v>
      </c>
      <c r="E776" s="28" t="n">
        <v>13</v>
      </c>
      <c r="F776" s="29" t="n">
        <v>0.286265962644074</v>
      </c>
      <c r="G776" s="30" t="n">
        <v>0.0585456517169825</v>
      </c>
      <c r="H776" s="9" t="n">
        <v>17</v>
      </c>
      <c r="I776" s="33" t="n">
        <v>0.291886350769867</v>
      </c>
      <c r="J776" s="12" t="n">
        <v>0.0677233592135902</v>
      </c>
      <c r="K776" s="13" t="n">
        <v>0.950385546588524</v>
      </c>
      <c r="L776" s="13" t="n">
        <v>0.559812090036563</v>
      </c>
      <c r="M776" s="14" t="s">
        <v>324</v>
      </c>
      <c r="N776" s="15" t="s">
        <v>324</v>
      </c>
    </row>
    <row r="777" customFormat="false" ht="12.75" hidden="false" customHeight="false" outlineLevel="0" collapsed="false">
      <c r="A777" s="9" t="n">
        <v>1094</v>
      </c>
      <c r="B777" s="5" t="s">
        <v>1215</v>
      </c>
      <c r="C777" s="5" t="s">
        <v>1216</v>
      </c>
      <c r="D777" s="9" t="n">
        <v>2</v>
      </c>
      <c r="E777" s="28" t="n">
        <v>4</v>
      </c>
      <c r="F777" s="29" t="n">
        <v>0.0252940567612873</v>
      </c>
      <c r="G777" s="30" t="n">
        <v>0.124837251140535</v>
      </c>
      <c r="H777" s="9" t="n">
        <v>8</v>
      </c>
      <c r="I777" s="33" t="n">
        <v>0.0339262027672227</v>
      </c>
      <c r="J777" s="12" t="n">
        <v>0.0593081430407998</v>
      </c>
      <c r="K777" s="13" t="n">
        <v>0.952928350445296</v>
      </c>
      <c r="L777" s="13" t="n">
        <v>0.560585624328262</v>
      </c>
      <c r="M777" s="14" t="s">
        <v>324</v>
      </c>
      <c r="N777" s="15" t="s">
        <v>324</v>
      </c>
    </row>
    <row r="778" customFormat="false" ht="12.75" hidden="false" customHeight="false" outlineLevel="0" collapsed="false">
      <c r="A778" s="9" t="n">
        <v>21</v>
      </c>
      <c r="B778" s="5" t="s">
        <v>1379</v>
      </c>
      <c r="C778" s="5" t="s">
        <v>1380</v>
      </c>
      <c r="D778" s="9" t="n">
        <v>6</v>
      </c>
      <c r="E778" s="28" t="n">
        <v>16</v>
      </c>
      <c r="F778" s="29" t="n">
        <v>0.471160713264172</v>
      </c>
      <c r="G778" s="30" t="n">
        <v>0.112771832182394</v>
      </c>
      <c r="H778" s="9" t="n">
        <v>20</v>
      </c>
      <c r="I778" s="33" t="n">
        <v>0.463544951674217</v>
      </c>
      <c r="J778" s="12" t="n">
        <v>0.105267047347137</v>
      </c>
      <c r="K778" s="13" t="n">
        <v>0.96092578440397</v>
      </c>
      <c r="L778" s="13" t="n">
        <v>0.561718443966559</v>
      </c>
      <c r="M778" s="14" t="s">
        <v>324</v>
      </c>
      <c r="N778" s="15" t="s">
        <v>324</v>
      </c>
    </row>
    <row r="779" customFormat="false" ht="12.75" hidden="false" customHeight="false" outlineLevel="0" collapsed="false">
      <c r="A779" s="9" t="n">
        <v>119</v>
      </c>
      <c r="B779" s="5" t="s">
        <v>1487</v>
      </c>
      <c r="C779" s="5" t="s">
        <v>1488</v>
      </c>
      <c r="D779" s="9" t="n">
        <v>6</v>
      </c>
      <c r="E779" s="28" t="n">
        <v>16</v>
      </c>
      <c r="F779" s="29" t="n">
        <v>0.373888889758579</v>
      </c>
      <c r="G779" s="30" t="n">
        <v>0.0905558122910534</v>
      </c>
      <c r="H779" s="9" t="n">
        <v>20</v>
      </c>
      <c r="I779" s="33" t="n">
        <v>0.378966361646379</v>
      </c>
      <c r="J779" s="12" t="n">
        <v>0.0569518800369736</v>
      </c>
      <c r="K779" s="13" t="n">
        <v>0.962506402028202</v>
      </c>
      <c r="L779" s="13" t="n">
        <v>0.561718443966559</v>
      </c>
      <c r="M779" s="14" t="s">
        <v>324</v>
      </c>
      <c r="N779" s="15" t="s">
        <v>324</v>
      </c>
    </row>
    <row r="780" customFormat="false" ht="12.75" hidden="false" customHeight="false" outlineLevel="0" collapsed="false">
      <c r="A780" s="9" t="n">
        <v>216</v>
      </c>
      <c r="B780" s="5" t="s">
        <v>1481</v>
      </c>
      <c r="C780" s="5" t="s">
        <v>1482</v>
      </c>
      <c r="D780" s="9" t="n">
        <v>6</v>
      </c>
      <c r="E780" s="28" t="n">
        <v>16</v>
      </c>
      <c r="F780" s="29" t="n">
        <v>0.445668737665657</v>
      </c>
      <c r="G780" s="30" t="n">
        <v>0.109866331145576</v>
      </c>
      <c r="H780" s="9" t="n">
        <v>20</v>
      </c>
      <c r="I780" s="33" t="n">
        <v>0.45230719159183</v>
      </c>
      <c r="J780" s="12" t="n">
        <v>0.106189981675039</v>
      </c>
      <c r="K780" s="13" t="n">
        <v>0.965605886051559</v>
      </c>
      <c r="L780" s="13" t="n">
        <v>0.561718443966559</v>
      </c>
      <c r="M780" s="14" t="s">
        <v>324</v>
      </c>
      <c r="N780" s="15" t="s">
        <v>324</v>
      </c>
    </row>
    <row r="781" customFormat="false" ht="12.75" hidden="false" customHeight="false" outlineLevel="0" collapsed="false">
      <c r="A781" s="9" t="n">
        <v>225</v>
      </c>
      <c r="B781" s="5" t="s">
        <v>1361</v>
      </c>
      <c r="C781" s="5" t="s">
        <v>1362</v>
      </c>
      <c r="D781" s="9" t="n">
        <v>6</v>
      </c>
      <c r="E781" s="28" t="n">
        <v>16</v>
      </c>
      <c r="F781" s="29" t="n">
        <v>0.272592317847316</v>
      </c>
      <c r="G781" s="30" t="n">
        <v>0.0979993375907904</v>
      </c>
      <c r="H781" s="9" t="n">
        <v>20</v>
      </c>
      <c r="I781" s="33" t="n">
        <v>0.278685610496854</v>
      </c>
      <c r="J781" s="12" t="n">
        <v>0.0968876924426157</v>
      </c>
      <c r="K781" s="13" t="n">
        <v>0.964995443178131</v>
      </c>
      <c r="L781" s="13" t="n">
        <v>0.561718443966559</v>
      </c>
      <c r="M781" s="14" t="s">
        <v>324</v>
      </c>
      <c r="N781" s="15" t="s">
        <v>324</v>
      </c>
    </row>
    <row r="782" customFormat="false" ht="12.75" hidden="false" customHeight="false" outlineLevel="0" collapsed="false">
      <c r="A782" s="9" t="n">
        <v>277</v>
      </c>
      <c r="B782" s="5" t="s">
        <v>1525</v>
      </c>
      <c r="C782" s="5" t="s">
        <v>1526</v>
      </c>
      <c r="D782" s="9" t="n">
        <v>6</v>
      </c>
      <c r="E782" s="28" t="n">
        <v>16</v>
      </c>
      <c r="F782" s="29" t="n">
        <v>0.50105423983855</v>
      </c>
      <c r="G782" s="30" t="n">
        <v>0.130145843928988</v>
      </c>
      <c r="H782" s="9" t="n">
        <v>20</v>
      </c>
      <c r="I782" s="33" t="n">
        <v>0.5096759299145</v>
      </c>
      <c r="J782" s="12" t="n">
        <v>0.124051181123626</v>
      </c>
      <c r="K782" s="13" t="n">
        <v>0.96204236401458</v>
      </c>
      <c r="L782" s="13" t="n">
        <v>0.561718443966559</v>
      </c>
      <c r="M782" s="14" t="s">
        <v>324</v>
      </c>
      <c r="N782" s="15" t="s">
        <v>324</v>
      </c>
    </row>
    <row r="783" customFormat="false" ht="12.75" hidden="false" customHeight="false" outlineLevel="0" collapsed="false">
      <c r="A783" s="9" t="n">
        <v>292</v>
      </c>
      <c r="B783" s="5" t="s">
        <v>1507</v>
      </c>
      <c r="C783" s="5" t="s">
        <v>1508</v>
      </c>
      <c r="D783" s="9" t="n">
        <v>6</v>
      </c>
      <c r="E783" s="28" t="n">
        <v>16</v>
      </c>
      <c r="F783" s="29" t="n">
        <v>0.134568572982523</v>
      </c>
      <c r="G783" s="30" t="n">
        <v>0.0779101449795027</v>
      </c>
      <c r="H783" s="9" t="n">
        <v>20</v>
      </c>
      <c r="I783" s="33" t="n">
        <v>0.129734976603648</v>
      </c>
      <c r="J783" s="12" t="n">
        <v>0.0537850262594191</v>
      </c>
      <c r="K783" s="13" t="n">
        <v>0.95964676395586</v>
      </c>
      <c r="L783" s="13" t="n">
        <v>0.561718443966559</v>
      </c>
      <c r="M783" s="14" t="s">
        <v>324</v>
      </c>
      <c r="N783" s="15" t="s">
        <v>324</v>
      </c>
    </row>
    <row r="784" customFormat="false" ht="12.75" hidden="false" customHeight="false" outlineLevel="0" collapsed="false">
      <c r="A784" s="9" t="n">
        <v>489</v>
      </c>
      <c r="B784" s="5" t="s">
        <v>1375</v>
      </c>
      <c r="C784" s="5" t="s">
        <v>1376</v>
      </c>
      <c r="D784" s="9" t="n">
        <v>6</v>
      </c>
      <c r="E784" s="28" t="n">
        <v>16</v>
      </c>
      <c r="F784" s="29" t="n">
        <v>0.119444486636111</v>
      </c>
      <c r="G784" s="30" t="n">
        <v>0.0668505791492875</v>
      </c>
      <c r="H784" s="9" t="n">
        <v>20</v>
      </c>
      <c r="I784" s="33" t="n">
        <v>0.124515280590325</v>
      </c>
      <c r="J784" s="12" t="n">
        <v>0.0718347149748158</v>
      </c>
      <c r="K784" s="13" t="n">
        <v>0.959090732628618</v>
      </c>
      <c r="L784" s="13" t="n">
        <v>0.561718443966559</v>
      </c>
      <c r="M784" s="14" t="s">
        <v>324</v>
      </c>
      <c r="N784" s="15" t="s">
        <v>324</v>
      </c>
    </row>
    <row r="785" customFormat="false" ht="12.75" hidden="false" customHeight="false" outlineLevel="0" collapsed="false">
      <c r="A785" s="9" t="n">
        <v>642</v>
      </c>
      <c r="B785" s="5" t="s">
        <v>1099</v>
      </c>
      <c r="C785" s="5" t="s">
        <v>1100</v>
      </c>
      <c r="D785" s="9" t="n">
        <v>4</v>
      </c>
      <c r="E785" s="28" t="n">
        <v>10</v>
      </c>
      <c r="F785" s="29" t="n">
        <v>0.045707599499272</v>
      </c>
      <c r="G785" s="30" t="n">
        <v>0.0776096727953445</v>
      </c>
      <c r="H785" s="9" t="n">
        <v>14</v>
      </c>
      <c r="I785" s="33" t="n">
        <v>0.0505288704901622</v>
      </c>
      <c r="J785" s="12" t="n">
        <v>0.0792164030663181</v>
      </c>
      <c r="K785" s="13" t="n">
        <v>0.965725889193153</v>
      </c>
      <c r="L785" s="13" t="n">
        <v>0.561718443966559</v>
      </c>
      <c r="M785" s="14" t="s">
        <v>324</v>
      </c>
      <c r="N785" s="15" t="s">
        <v>324</v>
      </c>
    </row>
    <row r="786" customFormat="false" ht="12.75" hidden="false" customHeight="false" outlineLevel="0" collapsed="false">
      <c r="A786" s="9" t="n">
        <v>694</v>
      </c>
      <c r="B786" s="5" t="s">
        <v>1425</v>
      </c>
      <c r="C786" s="5" t="s">
        <v>1426</v>
      </c>
      <c r="D786" s="9" t="n">
        <v>4</v>
      </c>
      <c r="E786" s="28" t="n">
        <v>10</v>
      </c>
      <c r="F786" s="29" t="n">
        <v>0.0342909124961092</v>
      </c>
      <c r="G786" s="30" t="n">
        <v>0.0799743966182542</v>
      </c>
      <c r="H786" s="9" t="n">
        <v>14</v>
      </c>
      <c r="I786" s="33" t="n">
        <v>0.0295561132570367</v>
      </c>
      <c r="J786" s="12" t="n">
        <v>0.0748798415649809</v>
      </c>
      <c r="K786" s="13" t="n">
        <v>0.965942635201818</v>
      </c>
      <c r="L786" s="13" t="n">
        <v>0.561718443966559</v>
      </c>
      <c r="M786" s="14" t="s">
        <v>324</v>
      </c>
      <c r="N786" s="15" t="s">
        <v>324</v>
      </c>
    </row>
    <row r="787" customFormat="false" ht="12.75" hidden="false" customHeight="false" outlineLevel="0" collapsed="false">
      <c r="A787" s="9" t="n">
        <v>571</v>
      </c>
      <c r="B787" s="5" t="s">
        <v>1585</v>
      </c>
      <c r="C787" s="5" t="s">
        <v>1586</v>
      </c>
      <c r="D787" s="9" t="n">
        <v>5</v>
      </c>
      <c r="E787" s="28" t="n">
        <v>13</v>
      </c>
      <c r="F787" s="29" t="n">
        <v>0.397839103144555</v>
      </c>
      <c r="G787" s="30" t="n">
        <v>0.0644913451339286</v>
      </c>
      <c r="H787" s="9" t="n">
        <v>17</v>
      </c>
      <c r="I787" s="33" t="n">
        <v>0.401477743145975</v>
      </c>
      <c r="J787" s="12" t="n">
        <v>0.0632474886371361</v>
      </c>
      <c r="K787" s="13" t="n">
        <v>0.968161849982313</v>
      </c>
      <c r="L787" s="13" t="n">
        <v>0.562291760868519</v>
      </c>
      <c r="M787" s="14" t="s">
        <v>324</v>
      </c>
      <c r="N787" s="15" t="s">
        <v>324</v>
      </c>
    </row>
    <row r="788" customFormat="false" ht="12.75" hidden="false" customHeight="false" outlineLevel="0" collapsed="false">
      <c r="A788" s="9" t="n">
        <v>205</v>
      </c>
      <c r="B788" s="5" t="s">
        <v>1571</v>
      </c>
      <c r="C788" s="5" t="s">
        <v>1572</v>
      </c>
      <c r="D788" s="9" t="n">
        <v>5</v>
      </c>
      <c r="E788" s="28" t="n">
        <v>13</v>
      </c>
      <c r="F788" s="29" t="n">
        <v>-0.0191755703141241</v>
      </c>
      <c r="G788" s="30" t="n">
        <v>0.078834768260074</v>
      </c>
      <c r="H788" s="9" t="n">
        <v>17</v>
      </c>
      <c r="I788" s="33" t="n">
        <v>-0.0153588595984141</v>
      </c>
      <c r="J788" s="12" t="n">
        <v>0.0612522471105093</v>
      </c>
      <c r="K788" s="13" t="n">
        <v>0.969816903045985</v>
      </c>
      <c r="L788" s="13" t="n">
        <v>0.562536380385426</v>
      </c>
      <c r="M788" s="14" t="s">
        <v>324</v>
      </c>
      <c r="N788" s="15" t="s">
        <v>324</v>
      </c>
    </row>
    <row r="789" customFormat="false" ht="12.75" hidden="false" customHeight="false" outlineLevel="0" collapsed="false">
      <c r="A789" s="9" t="n">
        <v>16</v>
      </c>
      <c r="B789" s="5" t="s">
        <v>1195</v>
      </c>
      <c r="C789" s="5" t="s">
        <v>1196</v>
      </c>
      <c r="D789" s="9" t="n">
        <v>6</v>
      </c>
      <c r="E789" s="28" t="n">
        <v>16</v>
      </c>
      <c r="F789" s="29" t="n">
        <v>0.179881840014457</v>
      </c>
      <c r="G789" s="30" t="n">
        <v>0.116002868800534</v>
      </c>
      <c r="H789" s="9" t="n">
        <v>20</v>
      </c>
      <c r="I789" s="33" t="n">
        <v>0.176723001810359</v>
      </c>
      <c r="J789" s="12" t="n">
        <v>0.112465132014888</v>
      </c>
      <c r="K789" s="13" t="n">
        <v>0.984518532049529</v>
      </c>
      <c r="L789" s="13" t="n">
        <v>0.565424865733837</v>
      </c>
      <c r="M789" s="14" t="s">
        <v>324</v>
      </c>
      <c r="N789" s="15" t="s">
        <v>324</v>
      </c>
    </row>
    <row r="790" customFormat="false" ht="12.75" hidden="false" customHeight="false" outlineLevel="0" collapsed="false">
      <c r="A790" s="9" t="n">
        <v>122</v>
      </c>
      <c r="B790" s="5" t="s">
        <v>1049</v>
      </c>
      <c r="C790" s="5" t="s">
        <v>1050</v>
      </c>
      <c r="D790" s="9" t="n">
        <v>6</v>
      </c>
      <c r="E790" s="28" t="n">
        <v>16</v>
      </c>
      <c r="F790" s="29" t="n">
        <v>0.504278872236726</v>
      </c>
      <c r="G790" s="30" t="n">
        <v>0.13071154741113</v>
      </c>
      <c r="H790" s="9" t="n">
        <v>20</v>
      </c>
      <c r="I790" s="33" t="n">
        <v>0.498878672577825</v>
      </c>
      <c r="J790" s="12" t="n">
        <v>0.13393925367797</v>
      </c>
      <c r="K790" s="13" t="n">
        <v>0.977150521949118</v>
      </c>
      <c r="L790" s="13" t="n">
        <v>0.565424865733837</v>
      </c>
      <c r="M790" s="14" t="s">
        <v>324</v>
      </c>
      <c r="N790" s="15" t="s">
        <v>324</v>
      </c>
    </row>
    <row r="791" customFormat="false" ht="12.75" hidden="false" customHeight="false" outlineLevel="0" collapsed="false">
      <c r="A791" s="9" t="n">
        <v>185</v>
      </c>
      <c r="B791" s="5" t="s">
        <v>1579</v>
      </c>
      <c r="C791" s="5" t="s">
        <v>1580</v>
      </c>
      <c r="D791" s="9" t="n">
        <v>6</v>
      </c>
      <c r="E791" s="28" t="n">
        <v>16</v>
      </c>
      <c r="F791" s="29" t="n">
        <v>0.560028665906135</v>
      </c>
      <c r="G791" s="30" t="n">
        <v>0.0864951206654815</v>
      </c>
      <c r="H791" s="9" t="n">
        <v>20</v>
      </c>
      <c r="I791" s="33" t="n">
        <v>0.562004418423356</v>
      </c>
      <c r="J791" s="12" t="n">
        <v>0.0704282530389707</v>
      </c>
      <c r="K791" s="13" t="n">
        <v>0.985981966901691</v>
      </c>
      <c r="L791" s="13" t="n">
        <v>0.565424865733837</v>
      </c>
      <c r="M791" s="14" t="s">
        <v>324</v>
      </c>
      <c r="N791" s="15" t="s">
        <v>324</v>
      </c>
    </row>
    <row r="792" customFormat="false" ht="12.75" hidden="false" customHeight="false" outlineLevel="0" collapsed="false">
      <c r="A792" s="9" t="n">
        <v>196</v>
      </c>
      <c r="B792" s="5" t="s">
        <v>1555</v>
      </c>
      <c r="C792" s="5" t="s">
        <v>1556</v>
      </c>
      <c r="D792" s="9" t="n">
        <v>6</v>
      </c>
      <c r="E792" s="28" t="n">
        <v>16</v>
      </c>
      <c r="F792" s="29" t="n">
        <v>0.332427783844705</v>
      </c>
      <c r="G792" s="30" t="n">
        <v>0.0940459643701127</v>
      </c>
      <c r="H792" s="9" t="n">
        <v>20</v>
      </c>
      <c r="I792" s="33" t="n">
        <v>0.330925890809151</v>
      </c>
      <c r="J792" s="12" t="n">
        <v>0.0640103795460197</v>
      </c>
      <c r="K792" s="13" t="n">
        <v>0.989562096391868</v>
      </c>
      <c r="L792" s="13" t="n">
        <v>0.565424865733837</v>
      </c>
      <c r="M792" s="14" t="s">
        <v>324</v>
      </c>
      <c r="N792" s="15" t="s">
        <v>324</v>
      </c>
    </row>
    <row r="793" customFormat="false" ht="12.75" hidden="false" customHeight="false" outlineLevel="0" collapsed="false">
      <c r="A793" s="9" t="n">
        <v>315</v>
      </c>
      <c r="B793" s="5" t="s">
        <v>1305</v>
      </c>
      <c r="C793" s="5" t="s">
        <v>1306</v>
      </c>
      <c r="D793" s="9" t="n">
        <v>6</v>
      </c>
      <c r="E793" s="28" t="n">
        <v>16</v>
      </c>
      <c r="F793" s="29" t="n">
        <v>0.271374107657585</v>
      </c>
      <c r="G793" s="30" t="n">
        <v>0.0610202924395466</v>
      </c>
      <c r="H793" s="9" t="n">
        <v>20</v>
      </c>
      <c r="I793" s="33" t="n">
        <v>0.273327307846008</v>
      </c>
      <c r="J793" s="12" t="n">
        <v>0.0641526504297301</v>
      </c>
      <c r="K793" s="13" t="n">
        <v>0.982529253403627</v>
      </c>
      <c r="L793" s="13" t="n">
        <v>0.565424865733837</v>
      </c>
      <c r="M793" s="14" t="s">
        <v>324</v>
      </c>
      <c r="N793" s="15" t="s">
        <v>324</v>
      </c>
    </row>
    <row r="794" customFormat="false" ht="12.75" hidden="false" customHeight="false" outlineLevel="0" collapsed="false">
      <c r="A794" s="9" t="n">
        <v>543</v>
      </c>
      <c r="B794" s="5" t="s">
        <v>1549</v>
      </c>
      <c r="C794" s="5" t="s">
        <v>1550</v>
      </c>
      <c r="D794" s="9" t="n">
        <v>5</v>
      </c>
      <c r="E794" s="28" t="n">
        <v>13</v>
      </c>
      <c r="F794" s="29" t="n">
        <v>0.184629887678561</v>
      </c>
      <c r="G794" s="30" t="n">
        <v>0.0610361023737745</v>
      </c>
      <c r="H794" s="9" t="n">
        <v>17</v>
      </c>
      <c r="I794" s="33" t="n">
        <v>0.185765313245896</v>
      </c>
      <c r="J794" s="12" t="n">
        <v>0.0485842192133439</v>
      </c>
      <c r="K794" s="13" t="n">
        <v>0.988504898900997</v>
      </c>
      <c r="L794" s="13" t="n">
        <v>0.565424865733837</v>
      </c>
      <c r="M794" s="14" t="s">
        <v>324</v>
      </c>
      <c r="N794" s="15" t="s">
        <v>324</v>
      </c>
    </row>
    <row r="795" customFormat="false" ht="12.75" hidden="false" customHeight="false" outlineLevel="0" collapsed="false">
      <c r="A795" s="9" t="n">
        <v>544</v>
      </c>
      <c r="B795" s="5" t="s">
        <v>839</v>
      </c>
      <c r="C795" s="5" t="s">
        <v>840</v>
      </c>
      <c r="D795" s="9" t="n">
        <v>5</v>
      </c>
      <c r="E795" s="28" t="n">
        <v>13</v>
      </c>
      <c r="F795" s="29" t="n">
        <v>0.495767880884777</v>
      </c>
      <c r="G795" s="30" t="n">
        <v>0.13542366802091</v>
      </c>
      <c r="H795" s="9" t="n">
        <v>17</v>
      </c>
      <c r="I795" s="33" t="n">
        <v>0.493228994695492</v>
      </c>
      <c r="J795" s="12" t="n">
        <v>0.139612200238469</v>
      </c>
      <c r="K795" s="13" t="n">
        <v>0.98967906522493</v>
      </c>
      <c r="L795" s="13" t="n">
        <v>0.565424865733837</v>
      </c>
      <c r="M795" s="14" t="s">
        <v>324</v>
      </c>
      <c r="N795" s="15" t="s">
        <v>324</v>
      </c>
    </row>
    <row r="796" customFormat="false" ht="12.75" hidden="false" customHeight="false" outlineLevel="0" collapsed="false">
      <c r="A796" s="9" t="n">
        <v>768</v>
      </c>
      <c r="B796" s="5" t="s">
        <v>1447</v>
      </c>
      <c r="C796" s="5" t="s">
        <v>1448</v>
      </c>
      <c r="D796" s="9" t="n">
        <v>2</v>
      </c>
      <c r="E796" s="28" t="n">
        <v>6</v>
      </c>
      <c r="F796" s="29" t="n">
        <v>0.101453319610467</v>
      </c>
      <c r="G796" s="30" t="n">
        <v>0.0812460857018493</v>
      </c>
      <c r="H796" s="9" t="n">
        <v>6</v>
      </c>
      <c r="I796" s="33" t="n">
        <v>0.0988106467788193</v>
      </c>
      <c r="J796" s="12" t="n">
        <v>0.0641110213999411</v>
      </c>
      <c r="K796" s="13" t="n">
        <v>0.980157804030994</v>
      </c>
      <c r="L796" s="13" t="n">
        <v>0.565424865733837</v>
      </c>
      <c r="M796" s="14" t="s">
        <v>324</v>
      </c>
      <c r="N796" s="15" t="s">
        <v>324</v>
      </c>
    </row>
    <row r="797" customFormat="false" ht="12.75" hidden="false" customHeight="false" outlineLevel="0" collapsed="false">
      <c r="A797" s="9" t="n">
        <v>788</v>
      </c>
      <c r="B797" s="5" t="s">
        <v>1631</v>
      </c>
      <c r="C797" s="5" t="s">
        <v>1632</v>
      </c>
      <c r="D797" s="9" t="n">
        <v>2</v>
      </c>
      <c r="E797" s="28" t="n">
        <v>6</v>
      </c>
      <c r="F797" s="29" t="n">
        <v>-0.00383908706009802</v>
      </c>
      <c r="G797" s="30" t="n">
        <v>0.102071593054411</v>
      </c>
      <c r="H797" s="9" t="n">
        <v>6</v>
      </c>
      <c r="I797" s="33" t="n">
        <v>-0.00139147182459998</v>
      </c>
      <c r="J797" s="12" t="n">
        <v>0.0745430758933879</v>
      </c>
      <c r="K797" s="13" t="n">
        <v>0.984965495345616</v>
      </c>
      <c r="L797" s="13" t="n">
        <v>0.565424865733837</v>
      </c>
      <c r="M797" s="14" t="s">
        <v>324</v>
      </c>
      <c r="N797" s="15" t="s">
        <v>324</v>
      </c>
    </row>
    <row r="798" customFormat="false" ht="12.75" hidden="false" customHeight="false" outlineLevel="0" collapsed="false">
      <c r="A798" s="9" t="n">
        <v>957</v>
      </c>
      <c r="B798" s="5" t="s">
        <v>1527</v>
      </c>
      <c r="C798" s="5" t="s">
        <v>1528</v>
      </c>
      <c r="D798" s="9" t="n">
        <v>5</v>
      </c>
      <c r="E798" s="28" t="n">
        <v>13</v>
      </c>
      <c r="F798" s="29" t="n">
        <v>0.0702026988225765</v>
      </c>
      <c r="G798" s="30" t="n">
        <v>0.04399359301065</v>
      </c>
      <c r="H798" s="9" t="n">
        <v>17</v>
      </c>
      <c r="I798" s="33" t="n">
        <v>0.0688580530458857</v>
      </c>
      <c r="J798" s="12" t="n">
        <v>0.0673835806735178</v>
      </c>
      <c r="K798" s="13" t="n">
        <v>0.986795221935854</v>
      </c>
      <c r="L798" s="13" t="n">
        <v>0.565424865733837</v>
      </c>
      <c r="M798" s="14" t="s">
        <v>324</v>
      </c>
      <c r="N798" s="15" t="s">
        <v>324</v>
      </c>
    </row>
    <row r="799" customFormat="false" ht="12.75" hidden="false" customHeight="false" outlineLevel="0" collapsed="false">
      <c r="A799" s="9" t="n">
        <v>988</v>
      </c>
      <c r="B799" s="5" t="s">
        <v>1241</v>
      </c>
      <c r="C799" s="5" t="s">
        <v>1242</v>
      </c>
      <c r="D799" s="9" t="n">
        <v>3</v>
      </c>
      <c r="E799" s="28" t="n">
        <v>7</v>
      </c>
      <c r="F799" s="29" t="n">
        <v>0.13112962973655</v>
      </c>
      <c r="G799" s="30" t="n">
        <v>0.138055032488571</v>
      </c>
      <c r="H799" s="9" t="n">
        <v>11</v>
      </c>
      <c r="I799" s="33" t="n">
        <v>0.135774775304631</v>
      </c>
      <c r="J799" s="12" t="n">
        <v>0.106683021256346</v>
      </c>
      <c r="K799" s="13" t="n">
        <v>0.979176400198287</v>
      </c>
      <c r="L799" s="13" t="n">
        <v>0.565424865733837</v>
      </c>
      <c r="M799" s="14" t="s">
        <v>324</v>
      </c>
      <c r="N799" s="15" t="s">
        <v>324</v>
      </c>
    </row>
    <row r="800" customFormat="false" ht="12.75" hidden="false" customHeight="false" outlineLevel="0" collapsed="false">
      <c r="A800" s="9" t="n">
        <v>1078</v>
      </c>
      <c r="B800" s="5" t="s">
        <v>1529</v>
      </c>
      <c r="C800" s="5" t="s">
        <v>1530</v>
      </c>
      <c r="D800" s="9" t="n">
        <v>2</v>
      </c>
      <c r="E800" s="28" t="n">
        <v>6</v>
      </c>
      <c r="F800" s="29" t="n">
        <v>-0.0370022519630021</v>
      </c>
      <c r="G800" s="30" t="n">
        <v>0.112833018615117</v>
      </c>
      <c r="H800" s="9" t="n">
        <v>6</v>
      </c>
      <c r="I800" s="33" t="n">
        <v>-0.0338383660631919</v>
      </c>
      <c r="J800" s="12" t="n">
        <v>0.082720323972209</v>
      </c>
      <c r="K800" s="13" t="n">
        <v>0.982442454260833</v>
      </c>
      <c r="L800" s="13" t="n">
        <v>0.565424865733837</v>
      </c>
      <c r="M800" s="14" t="s">
        <v>324</v>
      </c>
      <c r="N800" s="15" t="s">
        <v>324</v>
      </c>
    </row>
    <row r="801" customFormat="false" ht="12.75" hidden="false" customHeight="false" outlineLevel="0" collapsed="false">
      <c r="A801" s="9" t="n">
        <v>496</v>
      </c>
      <c r="B801" s="5" t="s">
        <v>1329</v>
      </c>
      <c r="C801" s="5" t="s">
        <v>1330</v>
      </c>
      <c r="D801" s="9" t="n">
        <v>4</v>
      </c>
      <c r="E801" s="28" t="n">
        <v>10</v>
      </c>
      <c r="F801" s="29" t="n">
        <v>0.674595009771974</v>
      </c>
      <c r="G801" s="30" t="n">
        <v>0.160985231272911</v>
      </c>
      <c r="H801" s="9" t="n">
        <v>14</v>
      </c>
      <c r="I801" s="33" t="n">
        <v>0.672854834179685</v>
      </c>
      <c r="J801" s="12" t="n">
        <v>0.178646835068039</v>
      </c>
      <c r="K801" s="13" t="n">
        <v>0.994291993033498</v>
      </c>
      <c r="L801" s="13" t="n">
        <v>0.567349366160307</v>
      </c>
      <c r="M801" s="14" t="s">
        <v>324</v>
      </c>
      <c r="N801" s="15" t="s">
        <v>324</v>
      </c>
    </row>
    <row r="802" customFormat="false" ht="12.75" hidden="false" customHeight="false" outlineLevel="0" collapsed="false">
      <c r="A802" s="9" t="n">
        <v>440</v>
      </c>
      <c r="B802" s="5" t="s">
        <v>1605</v>
      </c>
      <c r="C802" s="5" t="s">
        <v>1606</v>
      </c>
      <c r="D802" s="9" t="n">
        <v>5</v>
      </c>
      <c r="E802" s="28" t="n">
        <v>13</v>
      </c>
      <c r="F802" s="29" t="n">
        <v>0.246526514293437</v>
      </c>
      <c r="G802" s="30" t="n">
        <v>0.0888209599317939</v>
      </c>
      <c r="H802" s="9" t="n">
        <v>17</v>
      </c>
      <c r="I802" s="33" t="n">
        <v>0.247137953635659</v>
      </c>
      <c r="J802" s="12" t="n">
        <v>0.0689087791023158</v>
      </c>
      <c r="K802" s="13" t="n">
        <v>0.995704868143057</v>
      </c>
      <c r="L802" s="13" t="n">
        <v>0.567445367275935</v>
      </c>
      <c r="M802" s="14" t="s">
        <v>324</v>
      </c>
      <c r="N802" s="15" t="s">
        <v>324</v>
      </c>
    </row>
    <row r="803" customFormat="false" ht="12.75" hidden="false" customHeight="false" outlineLevel="0" collapsed="false">
      <c r="A803" s="9" t="n">
        <v>258</v>
      </c>
      <c r="B803" s="5" t="s">
        <v>1423</v>
      </c>
      <c r="C803" s="5" t="s">
        <v>1424</v>
      </c>
      <c r="D803" s="9" t="n">
        <v>6</v>
      </c>
      <c r="E803" s="28" t="n">
        <v>16</v>
      </c>
      <c r="F803" s="29" t="n">
        <v>0.113773941166756</v>
      </c>
      <c r="G803" s="30" t="n">
        <v>0.051836613415061</v>
      </c>
      <c r="H803" s="9" t="n">
        <v>20</v>
      </c>
      <c r="I803" s="33" t="n">
        <v>0.113577952381924</v>
      </c>
      <c r="J803" s="12" t="n">
        <v>0.0434259183521937</v>
      </c>
      <c r="K803" s="13" t="n">
        <v>0.997705928549361</v>
      </c>
      <c r="L803" s="13" t="n">
        <v>0.567875912969851</v>
      </c>
      <c r="M803" s="14" t="s">
        <v>324</v>
      </c>
      <c r="N803" s="15" t="s">
        <v>324</v>
      </c>
    </row>
    <row r="804" customFormat="false" ht="12.75" hidden="false" customHeight="false" outlineLevel="0" collapsed="false">
      <c r="A804" s="9" t="n">
        <v>868</v>
      </c>
      <c r="B804" s="5" t="s">
        <v>1499</v>
      </c>
      <c r="C804" s="5" t="s">
        <v>1500</v>
      </c>
      <c r="D804" s="9" t="n">
        <v>2</v>
      </c>
      <c r="E804" s="28" t="n">
        <v>4</v>
      </c>
      <c r="F804" s="29" t="n">
        <v>0.400875595085712</v>
      </c>
      <c r="G804" s="30" t="n">
        <v>0.236169464475122</v>
      </c>
      <c r="H804" s="9" t="n">
        <v>8</v>
      </c>
      <c r="I804" s="33" t="n">
        <v>0.401038928112537</v>
      </c>
      <c r="J804" s="12" t="n">
        <v>0.0544837537521108</v>
      </c>
      <c r="K804" s="13" t="n">
        <v>0.999500754261006</v>
      </c>
      <c r="L804" s="13" t="n">
        <v>0.568188146343971</v>
      </c>
      <c r="M804" s="14" t="s">
        <v>324</v>
      </c>
      <c r="N804" s="15" t="s">
        <v>324</v>
      </c>
    </row>
  </sheetData>
  <mergeCells count="2">
    <mergeCell ref="E1:G1"/>
    <mergeCell ref="H1:J1"/>
  </mergeCells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9" width="8.85"/>
    <col collapsed="false" customWidth="true" hidden="false" outlineLevel="0" max="2" min="2" style="5" width="27.56"/>
    <col collapsed="false" customWidth="true" hidden="false" outlineLevel="0" max="3" min="3" style="5" width="65.56"/>
    <col collapsed="false" customWidth="true" hidden="false" outlineLevel="0" max="4" min="4" style="9" width="8.28"/>
    <col collapsed="false" customWidth="true" hidden="false" outlineLevel="0" max="5" min="5" style="10" width="5.85"/>
    <col collapsed="false" customWidth="true" hidden="false" outlineLevel="0" max="6" min="6" style="36" width="10.56"/>
    <col collapsed="false" customWidth="true" hidden="false" outlineLevel="0" max="7" min="7" style="37" width="8.7"/>
    <col collapsed="false" customWidth="true" hidden="false" outlineLevel="0" max="8" min="8" style="9" width="7.28"/>
    <col collapsed="false" customWidth="true" hidden="false" outlineLevel="0" max="9" min="9" style="9" width="11.42"/>
    <col collapsed="false" customWidth="true" hidden="false" outlineLevel="0" max="10" min="10" style="37" width="9.85"/>
    <col collapsed="false" customWidth="true" hidden="false" outlineLevel="0" max="11" min="11" style="9" width="10.7"/>
    <col collapsed="false" customWidth="true" hidden="false" outlineLevel="0" max="12" min="12" style="9" width="10.28"/>
    <col collapsed="false" customWidth="true" hidden="false" outlineLevel="0" max="13" min="13" style="33" width="17.56"/>
    <col collapsed="false" customWidth="true" hidden="false" outlineLevel="0" max="14" min="14" style="9" width="23.13"/>
    <col collapsed="false" customWidth="true" hidden="false" outlineLevel="0" max="15" min="15" style="9" width="20.85"/>
    <col collapsed="false" customWidth="false" hidden="false" outlineLevel="0" max="257" min="16" style="5" width="10.99"/>
  </cols>
  <sheetData>
    <row r="1" customFormat="false" ht="12.75" hidden="false" customHeight="false" outlineLevel="0" collapsed="false">
      <c r="A1" s="16"/>
      <c r="B1" s="17"/>
      <c r="C1" s="17"/>
      <c r="D1" s="16"/>
      <c r="E1" s="18" t="s">
        <v>24</v>
      </c>
      <c r="F1" s="18"/>
      <c r="G1" s="18"/>
      <c r="H1" s="18" t="s">
        <v>25</v>
      </c>
      <c r="I1" s="18"/>
      <c r="J1" s="18"/>
      <c r="K1" s="19"/>
      <c r="L1" s="19"/>
      <c r="M1" s="38"/>
      <c r="N1" s="16"/>
      <c r="O1" s="16"/>
    </row>
    <row r="2" s="40" customFormat="true" ht="38.25" hidden="false" customHeight="false" outlineLevel="0" collapsed="false">
      <c r="A2" s="16" t="s">
        <v>26</v>
      </c>
      <c r="B2" s="17" t="s">
        <v>27</v>
      </c>
      <c r="C2" s="17" t="s">
        <v>28</v>
      </c>
      <c r="D2" s="22" t="s">
        <v>29</v>
      </c>
      <c r="E2" s="23" t="s">
        <v>30</v>
      </c>
      <c r="F2" s="24" t="s">
        <v>31</v>
      </c>
      <c r="G2" s="25" t="s">
        <v>32</v>
      </c>
      <c r="H2" s="34" t="s">
        <v>30</v>
      </c>
      <c r="I2" s="24" t="s">
        <v>31</v>
      </c>
      <c r="J2" s="25" t="s">
        <v>32</v>
      </c>
      <c r="K2" s="19" t="s">
        <v>33</v>
      </c>
      <c r="L2" s="19" t="s">
        <v>34</v>
      </c>
      <c r="M2" s="39" t="s">
        <v>1644</v>
      </c>
      <c r="N2" s="26" t="s">
        <v>35</v>
      </c>
      <c r="O2" s="27" t="s">
        <v>36</v>
      </c>
    </row>
    <row r="3" customFormat="false" ht="12.75" hidden="false" customHeight="false" outlineLevel="0" collapsed="false">
      <c r="A3" s="9" t="n">
        <v>355</v>
      </c>
      <c r="B3" s="5" t="s">
        <v>37</v>
      </c>
      <c r="C3" s="5" t="s">
        <v>1645</v>
      </c>
      <c r="D3" s="9" t="n">
        <v>6</v>
      </c>
      <c r="E3" s="10" t="n">
        <v>16</v>
      </c>
      <c r="F3" s="11" t="n">
        <v>-0.211070293389991</v>
      </c>
      <c r="G3" s="12" t="n">
        <v>0.117729396864788</v>
      </c>
      <c r="H3" s="9" t="n">
        <v>20</v>
      </c>
      <c r="I3" s="33" t="n">
        <v>2.20138162371473</v>
      </c>
      <c r="J3" s="12" t="n">
        <v>0.165128036000679</v>
      </c>
      <c r="K3" s="13" t="n">
        <v>2.14120178287444E-013</v>
      </c>
      <c r="L3" s="13" t="n">
        <v>9.33259309564568E-011</v>
      </c>
      <c r="M3" s="41" t="n">
        <f aca="false">I3-F3</f>
        <v>2.41245191710472</v>
      </c>
      <c r="N3" s="14" t="s">
        <v>39</v>
      </c>
      <c r="O3" s="15" t="s">
        <v>39</v>
      </c>
    </row>
    <row r="4" customFormat="false" ht="12.75" hidden="false" customHeight="false" outlineLevel="0" collapsed="false">
      <c r="A4" s="9" t="n">
        <v>655</v>
      </c>
      <c r="B4" s="5" t="s">
        <v>90</v>
      </c>
      <c r="C4" s="5" t="s">
        <v>1646</v>
      </c>
      <c r="D4" s="9" t="n">
        <v>2</v>
      </c>
      <c r="E4" s="10" t="n">
        <v>6</v>
      </c>
      <c r="F4" s="11" t="n">
        <v>0.0419568642546517</v>
      </c>
      <c r="G4" s="12" t="n">
        <v>0.0246312715718841</v>
      </c>
      <c r="H4" s="9" t="n">
        <v>6</v>
      </c>
      <c r="I4" s="33" t="n">
        <v>2.4485993359704</v>
      </c>
      <c r="J4" s="12" t="n">
        <v>0.258671435963901</v>
      </c>
      <c r="K4" s="13" t="n">
        <v>0.000224069541615707</v>
      </c>
      <c r="L4" s="13" t="n">
        <v>0.00325541458968272</v>
      </c>
      <c r="M4" s="41" t="n">
        <f aca="false">I4-F4</f>
        <v>2.40664247171575</v>
      </c>
      <c r="N4" s="14" t="s">
        <v>39</v>
      </c>
      <c r="O4" s="15" t="s">
        <v>39</v>
      </c>
    </row>
    <row r="5" customFormat="false" ht="12.75" hidden="false" customHeight="false" outlineLevel="0" collapsed="false">
      <c r="A5" s="9" t="n">
        <v>472</v>
      </c>
      <c r="B5" s="5" t="s">
        <v>134</v>
      </c>
      <c r="C5" s="5" t="s">
        <v>1647</v>
      </c>
      <c r="D5" s="9" t="n">
        <v>2</v>
      </c>
      <c r="E5" s="10" t="n">
        <v>6</v>
      </c>
      <c r="F5" s="11" t="n">
        <v>0.283991401004303</v>
      </c>
      <c r="G5" s="12" t="n">
        <v>0.0864998344648907</v>
      </c>
      <c r="H5" s="9" t="n">
        <v>6</v>
      </c>
      <c r="I5" s="33" t="n">
        <v>1.82236407943384</v>
      </c>
      <c r="J5" s="12" t="n">
        <v>0.235150810050147</v>
      </c>
      <c r="K5" s="13" t="n">
        <v>0.000697897102233025</v>
      </c>
      <c r="L5" s="13" t="n">
        <v>0.00573931762347618</v>
      </c>
      <c r="M5" s="41" t="n">
        <f aca="false">I5-F5</f>
        <v>1.53837267842954</v>
      </c>
      <c r="N5" s="14" t="s">
        <v>39</v>
      </c>
      <c r="O5" s="15" t="s">
        <v>39</v>
      </c>
    </row>
    <row r="6" customFormat="false" ht="12.75" hidden="false" customHeight="false" outlineLevel="0" collapsed="false">
      <c r="A6" s="9" t="n">
        <v>439</v>
      </c>
      <c r="B6" s="5" t="s">
        <v>46</v>
      </c>
      <c r="C6" s="5" t="s">
        <v>1648</v>
      </c>
      <c r="D6" s="9" t="n">
        <v>6</v>
      </c>
      <c r="E6" s="10" t="n">
        <v>16</v>
      </c>
      <c r="F6" s="11" t="n">
        <v>0.0110917021468547</v>
      </c>
      <c r="G6" s="12" t="n">
        <v>0.0687630904288101</v>
      </c>
      <c r="H6" s="9" t="n">
        <v>20</v>
      </c>
      <c r="I6" s="33" t="n">
        <v>1.51071740759125</v>
      </c>
      <c r="J6" s="12" t="n">
        <v>0.213412001377267</v>
      </c>
      <c r="K6" s="13" t="n">
        <v>8.30498853063321E-007</v>
      </c>
      <c r="L6" s="13" t="n">
        <v>6.03298882900823E-005</v>
      </c>
      <c r="M6" s="41" t="n">
        <f aca="false">I6-F6</f>
        <v>1.4996257054444</v>
      </c>
      <c r="N6" s="14" t="s">
        <v>39</v>
      </c>
      <c r="O6" s="15" t="s">
        <v>39</v>
      </c>
    </row>
    <row r="7" customFormat="false" ht="12.75" hidden="false" customHeight="false" outlineLevel="0" collapsed="false">
      <c r="A7" s="9" t="n">
        <v>93</v>
      </c>
      <c r="B7" s="5" t="s">
        <v>44</v>
      </c>
      <c r="C7" s="5" t="s">
        <v>1649</v>
      </c>
      <c r="D7" s="9" t="n">
        <v>6</v>
      </c>
      <c r="E7" s="10" t="n">
        <v>16</v>
      </c>
      <c r="F7" s="11" t="n">
        <v>0.499085355361694</v>
      </c>
      <c r="G7" s="12" t="n">
        <v>0.105410188494161</v>
      </c>
      <c r="H7" s="9" t="n">
        <v>20</v>
      </c>
      <c r="I7" s="33" t="n">
        <v>1.99495242788766</v>
      </c>
      <c r="J7" s="12" t="n">
        <v>0.186961017593615</v>
      </c>
      <c r="K7" s="13" t="n">
        <v>1.10564408829089E-007</v>
      </c>
      <c r="L7" s="13" t="n">
        <v>9.63807004753468E-006</v>
      </c>
      <c r="M7" s="41" t="n">
        <f aca="false">I7-F7</f>
        <v>1.49586707252597</v>
      </c>
      <c r="N7" s="14" t="s">
        <v>39</v>
      </c>
      <c r="O7" s="15" t="s">
        <v>39</v>
      </c>
    </row>
    <row r="8" customFormat="false" ht="12.75" hidden="false" customHeight="false" outlineLevel="0" collapsed="false">
      <c r="A8" s="9" t="n">
        <v>269</v>
      </c>
      <c r="B8" s="5" t="s">
        <v>42</v>
      </c>
      <c r="C8" s="5" t="s">
        <v>1650</v>
      </c>
      <c r="D8" s="9" t="n">
        <v>5</v>
      </c>
      <c r="E8" s="10" t="n">
        <v>13</v>
      </c>
      <c r="F8" s="11" t="n">
        <v>0.260145429245227</v>
      </c>
      <c r="G8" s="12" t="n">
        <v>0.0933754964525479</v>
      </c>
      <c r="H8" s="9" t="n">
        <v>17</v>
      </c>
      <c r="I8" s="33" t="n">
        <v>1.73627607541389</v>
      </c>
      <c r="J8" s="12" t="n">
        <v>0.167845046043467</v>
      </c>
      <c r="K8" s="13" t="n">
        <v>5.8157305608606E-008</v>
      </c>
      <c r="L8" s="13" t="n">
        <v>6.3613098601471E-006</v>
      </c>
      <c r="M8" s="41" t="n">
        <f aca="false">I8-F8</f>
        <v>1.47613064616866</v>
      </c>
      <c r="N8" s="14" t="s">
        <v>39</v>
      </c>
      <c r="O8" s="15" t="s">
        <v>39</v>
      </c>
    </row>
    <row r="9" customFormat="false" ht="12.75" hidden="false" customHeight="false" outlineLevel="0" collapsed="false">
      <c r="A9" s="9" t="n">
        <v>889</v>
      </c>
      <c r="B9" s="5" t="s">
        <v>142</v>
      </c>
      <c r="C9" s="5" t="s">
        <v>1651</v>
      </c>
      <c r="D9" s="9" t="n">
        <v>2</v>
      </c>
      <c r="E9" s="10" t="n">
        <v>6</v>
      </c>
      <c r="F9" s="11" t="n">
        <v>0.370422779882567</v>
      </c>
      <c r="G9" s="12" t="n">
        <v>0.0976166136000949</v>
      </c>
      <c r="H9" s="9" t="n">
        <v>6</v>
      </c>
      <c r="I9" s="33" t="n">
        <v>1.63035379645125</v>
      </c>
      <c r="J9" s="12" t="n">
        <v>0.21426382648233</v>
      </c>
      <c r="K9" s="13" t="n">
        <v>0.00106794665456391</v>
      </c>
      <c r="L9" s="13" t="n">
        <v>0.0081661892135462</v>
      </c>
      <c r="M9" s="41" t="n">
        <f aca="false">I9-F9</f>
        <v>1.25993101656868</v>
      </c>
      <c r="N9" s="14" t="s">
        <v>39</v>
      </c>
      <c r="O9" s="15" t="s">
        <v>39</v>
      </c>
    </row>
    <row r="10" customFormat="false" ht="12.75" hidden="false" customHeight="false" outlineLevel="0" collapsed="false">
      <c r="A10" s="9" t="n">
        <v>514</v>
      </c>
      <c r="B10" s="5" t="s">
        <v>168</v>
      </c>
      <c r="C10" s="31" t="s">
        <v>1652</v>
      </c>
      <c r="D10" s="9" t="n">
        <v>2</v>
      </c>
      <c r="E10" s="10" t="n">
        <v>6</v>
      </c>
      <c r="F10" s="11" t="n">
        <v>0.31351727192242</v>
      </c>
      <c r="G10" s="12" t="n">
        <v>0.152016932643733</v>
      </c>
      <c r="H10" s="9" t="n">
        <v>6</v>
      </c>
      <c r="I10" s="33" t="n">
        <v>1.55623145870117</v>
      </c>
      <c r="J10" s="12" t="n">
        <v>0.24349073350493</v>
      </c>
      <c r="K10" s="13" t="n">
        <v>0.00225234190128554</v>
      </c>
      <c r="L10" s="13" t="n">
        <v>0.0138267688346945</v>
      </c>
      <c r="M10" s="41" t="n">
        <f aca="false">I10-F10</f>
        <v>1.24271418677875</v>
      </c>
      <c r="N10" s="14" t="s">
        <v>39</v>
      </c>
      <c r="O10" s="15" t="s">
        <v>39</v>
      </c>
    </row>
    <row r="11" customFormat="false" ht="12.75" hidden="false" customHeight="false" outlineLevel="0" collapsed="false">
      <c r="A11" s="9" t="n">
        <v>288</v>
      </c>
      <c r="B11" s="5" t="s">
        <v>112</v>
      </c>
      <c r="C11" s="5" t="s">
        <v>1653</v>
      </c>
      <c r="D11" s="9" t="n">
        <v>2</v>
      </c>
      <c r="E11" s="10" t="n">
        <v>6</v>
      </c>
      <c r="F11" s="11" t="n">
        <v>0.384983032460052</v>
      </c>
      <c r="G11" s="12" t="n">
        <v>0.110320467204666</v>
      </c>
      <c r="H11" s="9" t="n">
        <v>6</v>
      </c>
      <c r="I11" s="33" t="n">
        <v>1.58603428966028</v>
      </c>
      <c r="J11" s="12" t="n">
        <v>0.181049995934162</v>
      </c>
      <c r="K11" s="13" t="n">
        <v>0.000420728374624428</v>
      </c>
      <c r="L11" s="13" t="n">
        <v>0.00447262699143847</v>
      </c>
      <c r="M11" s="41" t="n">
        <f aca="false">I11-F11</f>
        <v>1.20105125720023</v>
      </c>
      <c r="N11" s="14" t="s">
        <v>39</v>
      </c>
      <c r="O11" s="15" t="s">
        <v>39</v>
      </c>
    </row>
    <row r="12" customFormat="false" ht="12.75" hidden="false" customHeight="false" outlineLevel="0" collapsed="false">
      <c r="A12" s="9" t="n">
        <v>602</v>
      </c>
      <c r="B12" s="5" t="s">
        <v>70</v>
      </c>
      <c r="C12" s="5" t="s">
        <v>1654</v>
      </c>
      <c r="D12" s="9" t="n">
        <v>3</v>
      </c>
      <c r="E12" s="10" t="n">
        <v>7</v>
      </c>
      <c r="F12" s="11" t="n">
        <v>-0.0520897823320947</v>
      </c>
      <c r="G12" s="12" t="n">
        <v>0.120068528027292</v>
      </c>
      <c r="H12" s="9" t="n">
        <v>11</v>
      </c>
      <c r="I12" s="33" t="n">
        <v>1.14574218435945</v>
      </c>
      <c r="J12" s="12" t="n">
        <v>0.165253985473002</v>
      </c>
      <c r="K12" s="13" t="n">
        <v>2.43415520214028E-005</v>
      </c>
      <c r="L12" s="13" t="n">
        <v>0.000570247580647131</v>
      </c>
      <c r="M12" s="41" t="n">
        <f aca="false">I12-F12</f>
        <v>1.19783196669154</v>
      </c>
      <c r="N12" s="14" t="s">
        <v>39</v>
      </c>
      <c r="O12" s="15" t="s">
        <v>39</v>
      </c>
    </row>
    <row r="13" customFormat="false" ht="12.75" hidden="false" customHeight="false" outlineLevel="0" collapsed="false">
      <c r="A13" s="9" t="n">
        <v>864</v>
      </c>
      <c r="B13" s="5" t="s">
        <v>180</v>
      </c>
      <c r="C13" s="5" t="s">
        <v>1655</v>
      </c>
      <c r="D13" s="9" t="n">
        <v>5</v>
      </c>
      <c r="E13" s="10" t="n">
        <v>13</v>
      </c>
      <c r="F13" s="11" t="n">
        <v>0.29820651541959</v>
      </c>
      <c r="G13" s="12" t="n">
        <v>0.16534507564054</v>
      </c>
      <c r="H13" s="9" t="n">
        <v>17</v>
      </c>
      <c r="I13" s="33" t="n">
        <v>1.45702258451372</v>
      </c>
      <c r="J13" s="12" t="n">
        <v>0.303993570034811</v>
      </c>
      <c r="K13" s="13" t="n">
        <v>0.00266773383081866</v>
      </c>
      <c r="L13" s="13" t="n">
        <v>0.0149070815790474</v>
      </c>
      <c r="M13" s="41" t="n">
        <f aca="false">I13-F13</f>
        <v>1.15881606909413</v>
      </c>
      <c r="N13" s="14" t="s">
        <v>39</v>
      </c>
      <c r="O13" s="15" t="s">
        <v>39</v>
      </c>
    </row>
    <row r="14" customFormat="false" ht="12.75" hidden="false" customHeight="false" outlineLevel="0" collapsed="false">
      <c r="A14" s="9" t="n">
        <v>32</v>
      </c>
      <c r="B14" s="5" t="s">
        <v>62</v>
      </c>
      <c r="C14" s="5" t="s">
        <v>1656</v>
      </c>
      <c r="D14" s="9" t="n">
        <v>6</v>
      </c>
      <c r="E14" s="10" t="n">
        <v>16</v>
      </c>
      <c r="F14" s="11" t="n">
        <v>0.534338900533734</v>
      </c>
      <c r="G14" s="12" t="n">
        <v>0.125139815915141</v>
      </c>
      <c r="H14" s="9" t="n">
        <v>20</v>
      </c>
      <c r="I14" s="33" t="n">
        <v>1.63735499247843</v>
      </c>
      <c r="J14" s="12" t="n">
        <v>0.184354275114687</v>
      </c>
      <c r="K14" s="13" t="n">
        <v>2.30379866890476E-005</v>
      </c>
      <c r="L14" s="13" t="n">
        <v>0.000570247580647131</v>
      </c>
      <c r="M14" s="41" t="n">
        <f aca="false">I14-F14</f>
        <v>1.1030160919447</v>
      </c>
      <c r="N14" s="14" t="s">
        <v>39</v>
      </c>
      <c r="O14" s="15" t="s">
        <v>39</v>
      </c>
    </row>
    <row r="15" customFormat="false" ht="12.75" hidden="false" customHeight="false" outlineLevel="0" collapsed="false">
      <c r="A15" s="9" t="n">
        <v>397</v>
      </c>
      <c r="B15" s="5" t="s">
        <v>50</v>
      </c>
      <c r="C15" s="5" t="s">
        <v>1657</v>
      </c>
      <c r="D15" s="9" t="n">
        <v>4</v>
      </c>
      <c r="E15" s="10" t="n">
        <v>10</v>
      </c>
      <c r="F15" s="11" t="n">
        <v>0.0738592730181879</v>
      </c>
      <c r="G15" s="12" t="n">
        <v>0.0815851780879287</v>
      </c>
      <c r="H15" s="9" t="n">
        <v>14</v>
      </c>
      <c r="I15" s="33" t="n">
        <v>1.17541382536066</v>
      </c>
      <c r="J15" s="12" t="n">
        <v>0.155307631846078</v>
      </c>
      <c r="K15" s="13" t="n">
        <v>4.90967542784207E-006</v>
      </c>
      <c r="L15" s="13" t="n">
        <v>0.00024618743074285</v>
      </c>
      <c r="M15" s="41" t="n">
        <f aca="false">I15-F15</f>
        <v>1.10155455234247</v>
      </c>
      <c r="N15" s="14" t="s">
        <v>39</v>
      </c>
      <c r="O15" s="15" t="s">
        <v>39</v>
      </c>
    </row>
    <row r="16" customFormat="false" ht="12.75" hidden="false" customHeight="false" outlineLevel="0" collapsed="false">
      <c r="A16" s="9" t="n">
        <v>460</v>
      </c>
      <c r="B16" s="5" t="s">
        <v>260</v>
      </c>
      <c r="C16" s="5" t="s">
        <v>1658</v>
      </c>
      <c r="D16" s="9" t="n">
        <v>3</v>
      </c>
      <c r="E16" s="10" t="n">
        <v>9</v>
      </c>
      <c r="F16" s="11" t="n">
        <v>1.70629802613292</v>
      </c>
      <c r="G16" s="12" t="n">
        <v>0.119938523904467</v>
      </c>
      <c r="H16" s="9" t="n">
        <v>9</v>
      </c>
      <c r="I16" s="33" t="n">
        <v>2.78211325128476</v>
      </c>
      <c r="J16" s="12" t="n">
        <v>0.310760693988383</v>
      </c>
      <c r="K16" s="13" t="n">
        <v>0.00866445480202056</v>
      </c>
      <c r="L16" s="13" t="n">
        <v>0.0295036675306058</v>
      </c>
      <c r="M16" s="41" t="n">
        <f aca="false">I16-F16</f>
        <v>1.07581522515184</v>
      </c>
      <c r="N16" s="14" t="s">
        <v>39</v>
      </c>
      <c r="O16" s="15" t="s">
        <v>39</v>
      </c>
    </row>
    <row r="17" customFormat="false" ht="12.75" hidden="false" customHeight="false" outlineLevel="0" collapsed="false">
      <c r="A17" s="9" t="n">
        <v>361</v>
      </c>
      <c r="B17" s="5" t="s">
        <v>60</v>
      </c>
      <c r="C17" s="5" t="s">
        <v>1659</v>
      </c>
      <c r="D17" s="9" t="n">
        <v>6</v>
      </c>
      <c r="E17" s="10" t="n">
        <v>16</v>
      </c>
      <c r="F17" s="11" t="n">
        <v>0.866399970414665</v>
      </c>
      <c r="G17" s="12" t="n">
        <v>0.119010918674264</v>
      </c>
      <c r="H17" s="9" t="n">
        <v>20</v>
      </c>
      <c r="I17" s="33" t="n">
        <v>1.8429635523331</v>
      </c>
      <c r="J17" s="12" t="n">
        <v>0.153334661240204</v>
      </c>
      <c r="K17" s="13" t="n">
        <v>1.6311760517499E-005</v>
      </c>
      <c r="L17" s="13" t="n">
        <v>0.000546892816494266</v>
      </c>
      <c r="M17" s="41" t="n">
        <f aca="false">I17-F17</f>
        <v>0.976563581918431</v>
      </c>
      <c r="N17" s="14" t="s">
        <v>39</v>
      </c>
      <c r="O17" s="15" t="s">
        <v>39</v>
      </c>
    </row>
    <row r="18" customFormat="false" ht="12.75" hidden="false" customHeight="false" outlineLevel="0" collapsed="false">
      <c r="A18" s="9" t="n">
        <v>1080</v>
      </c>
      <c r="B18" s="5" t="s">
        <v>250</v>
      </c>
      <c r="C18" s="5" t="s">
        <v>1660</v>
      </c>
      <c r="D18" s="9" t="n">
        <v>2</v>
      </c>
      <c r="E18" s="10" t="n">
        <v>6</v>
      </c>
      <c r="F18" s="11" t="n">
        <v>0.063298319063009</v>
      </c>
      <c r="G18" s="12" t="n">
        <v>0.0339093918566226</v>
      </c>
      <c r="H18" s="9" t="n">
        <v>6</v>
      </c>
      <c r="I18" s="33" t="n">
        <v>1.0326263392685</v>
      </c>
      <c r="J18" s="12" t="n">
        <v>0.226491251744767</v>
      </c>
      <c r="K18" s="13" t="n">
        <v>0.00746864151072908</v>
      </c>
      <c r="L18" s="13" t="n">
        <v>0.0269030165210499</v>
      </c>
      <c r="M18" s="41" t="n">
        <f aca="false">I18-F18</f>
        <v>0.969328020205496</v>
      </c>
      <c r="N18" s="14" t="s">
        <v>39</v>
      </c>
      <c r="O18" s="15" t="s">
        <v>39</v>
      </c>
    </row>
    <row r="19" customFormat="false" ht="12.75" hidden="false" customHeight="false" outlineLevel="0" collapsed="false">
      <c r="A19" s="9" t="n">
        <v>380</v>
      </c>
      <c r="B19" s="5" t="s">
        <v>66</v>
      </c>
      <c r="C19" s="5" t="s">
        <v>1661</v>
      </c>
      <c r="D19" s="9" t="n">
        <v>6</v>
      </c>
      <c r="E19" s="10" t="n">
        <v>16</v>
      </c>
      <c r="F19" s="11" t="n">
        <v>-0.346412478842732</v>
      </c>
      <c r="G19" s="12" t="n">
        <v>0.103771619029507</v>
      </c>
      <c r="H19" s="9" t="n">
        <v>20</v>
      </c>
      <c r="I19" s="33" t="n">
        <v>0.557474214461523</v>
      </c>
      <c r="J19" s="12" t="n">
        <v>0.15084267836835</v>
      </c>
      <c r="K19" s="13" t="n">
        <v>2.36556777289984E-005</v>
      </c>
      <c r="L19" s="13" t="n">
        <v>0.000570247580647131</v>
      </c>
      <c r="M19" s="41" t="n">
        <f aca="false">I19-F19</f>
        <v>0.903886693304254</v>
      </c>
      <c r="N19" s="14" t="s">
        <v>39</v>
      </c>
      <c r="O19" s="15" t="s">
        <v>39</v>
      </c>
    </row>
    <row r="20" customFormat="false" ht="12.75" hidden="false" customHeight="false" outlineLevel="0" collapsed="false">
      <c r="A20" s="9" t="n">
        <v>599</v>
      </c>
      <c r="B20" s="5" t="s">
        <v>150</v>
      </c>
      <c r="C20" s="5" t="s">
        <v>1662</v>
      </c>
      <c r="D20" s="9" t="n">
        <v>3</v>
      </c>
      <c r="E20" s="10" t="n">
        <v>7</v>
      </c>
      <c r="F20" s="11" t="n">
        <v>0.000219647676063603</v>
      </c>
      <c r="G20" s="12" t="n">
        <v>0.10710574924018</v>
      </c>
      <c r="H20" s="9" t="n">
        <v>11</v>
      </c>
      <c r="I20" s="33" t="n">
        <v>0.873190313008409</v>
      </c>
      <c r="J20" s="12" t="n">
        <v>0.190937842299804</v>
      </c>
      <c r="K20" s="13" t="n">
        <v>0.00121317843283813</v>
      </c>
      <c r="L20" s="13" t="n">
        <v>0.00854830525053199</v>
      </c>
      <c r="M20" s="41" t="n">
        <f aca="false">I20-F20</f>
        <v>0.872970665332345</v>
      </c>
      <c r="N20" s="14" t="s">
        <v>39</v>
      </c>
      <c r="O20" s="15" t="s">
        <v>39</v>
      </c>
    </row>
    <row r="21" customFormat="false" ht="12.75" hidden="false" customHeight="false" outlineLevel="0" collapsed="false">
      <c r="A21" s="9" t="n">
        <v>502</v>
      </c>
      <c r="B21" s="5" t="s">
        <v>274</v>
      </c>
      <c r="C21" s="5" t="s">
        <v>1663</v>
      </c>
      <c r="D21" s="9" t="n">
        <v>2</v>
      </c>
      <c r="E21" s="10" t="n">
        <v>6</v>
      </c>
      <c r="F21" s="11" t="n">
        <v>-0.33951518879663</v>
      </c>
      <c r="G21" s="12" t="n">
        <v>0.116140120353516</v>
      </c>
      <c r="H21" s="9" t="n">
        <v>6</v>
      </c>
      <c r="I21" s="33" t="n">
        <v>0.522729614340201</v>
      </c>
      <c r="J21" s="12" t="n">
        <v>0.221989225443925</v>
      </c>
      <c r="K21" s="13" t="n">
        <v>0.00962603569935166</v>
      </c>
      <c r="L21" s="13" t="n">
        <v>0.0310783843965138</v>
      </c>
      <c r="M21" s="41" t="n">
        <f aca="false">I21-F21</f>
        <v>0.862244803136831</v>
      </c>
      <c r="N21" s="14" t="s">
        <v>39</v>
      </c>
      <c r="O21" s="15" t="s">
        <v>39</v>
      </c>
    </row>
    <row r="22" customFormat="false" ht="12.75" hidden="false" customHeight="false" outlineLevel="0" collapsed="false">
      <c r="A22" s="9" t="n">
        <v>950</v>
      </c>
      <c r="B22" s="5" t="s">
        <v>194</v>
      </c>
      <c r="C22" s="5" t="s">
        <v>1664</v>
      </c>
      <c r="D22" s="9" t="n">
        <v>3</v>
      </c>
      <c r="E22" s="10" t="n">
        <v>9</v>
      </c>
      <c r="F22" s="11" t="n">
        <v>0.286503201618902</v>
      </c>
      <c r="G22" s="12" t="n">
        <v>0.11672274049645</v>
      </c>
      <c r="H22" s="9" t="n">
        <v>9</v>
      </c>
      <c r="I22" s="33" t="n">
        <v>1.12884650237943</v>
      </c>
      <c r="J22" s="12" t="n">
        <v>0.205510024901223</v>
      </c>
      <c r="K22" s="13" t="n">
        <v>0.00359227132798824</v>
      </c>
      <c r="L22" s="13" t="n">
        <v>0.0182541774771773</v>
      </c>
      <c r="M22" s="41" t="n">
        <f aca="false">I22-F22</f>
        <v>0.842343300760528</v>
      </c>
      <c r="N22" s="14" t="s">
        <v>39</v>
      </c>
      <c r="O22" s="15" t="s">
        <v>39</v>
      </c>
    </row>
    <row r="23" customFormat="false" ht="12.75" hidden="false" customHeight="false" outlineLevel="0" collapsed="false">
      <c r="A23" s="9" t="n">
        <v>461</v>
      </c>
      <c r="B23" s="5" t="s">
        <v>276</v>
      </c>
      <c r="C23" s="5" t="s">
        <v>1665</v>
      </c>
      <c r="D23" s="9" t="n">
        <v>2</v>
      </c>
      <c r="E23" s="10" t="n">
        <v>6</v>
      </c>
      <c r="F23" s="11" t="n">
        <v>0.370969134237275</v>
      </c>
      <c r="G23" s="12" t="n">
        <v>0.0386933215802941</v>
      </c>
      <c r="H23" s="9" t="n">
        <v>6</v>
      </c>
      <c r="I23" s="33" t="n">
        <v>1.18645605181167</v>
      </c>
      <c r="J23" s="12" t="n">
        <v>0.205334262639253</v>
      </c>
      <c r="K23" s="13" t="n">
        <v>0.00995036514544216</v>
      </c>
      <c r="L23" s="13" t="n">
        <v>0.0318892895865333</v>
      </c>
      <c r="M23" s="41" t="n">
        <f aca="false">I23-F23</f>
        <v>0.81548691757439</v>
      </c>
      <c r="N23" s="14" t="s">
        <v>39</v>
      </c>
      <c r="O23" s="15" t="s">
        <v>39</v>
      </c>
    </row>
    <row r="24" customFormat="false" ht="12.75" hidden="false" customHeight="false" outlineLevel="0" collapsed="false">
      <c r="A24" s="9" t="n">
        <v>447</v>
      </c>
      <c r="B24" s="5" t="s">
        <v>108</v>
      </c>
      <c r="C24" s="5" t="s">
        <v>1666</v>
      </c>
      <c r="D24" s="9" t="n">
        <v>4</v>
      </c>
      <c r="E24" s="10" t="n">
        <v>12</v>
      </c>
      <c r="F24" s="11" t="n">
        <v>0.388464165461516</v>
      </c>
      <c r="G24" s="12" t="n">
        <v>0.0813050115052961</v>
      </c>
      <c r="H24" s="9" t="n">
        <v>12</v>
      </c>
      <c r="I24" s="33" t="n">
        <v>1.19418136860219</v>
      </c>
      <c r="J24" s="12" t="n">
        <v>0.160492519095999</v>
      </c>
      <c r="K24" s="13" t="n">
        <v>0.000364325962385927</v>
      </c>
      <c r="L24" s="13" t="n">
        <v>0.00403829783580144</v>
      </c>
      <c r="M24" s="41" t="n">
        <f aca="false">I24-F24</f>
        <v>0.805717203140674</v>
      </c>
      <c r="N24" s="14" t="s">
        <v>39</v>
      </c>
      <c r="O24" s="15" t="s">
        <v>39</v>
      </c>
    </row>
    <row r="25" customFormat="false" ht="12.75" hidden="false" customHeight="false" outlineLevel="0" collapsed="false">
      <c r="A25" s="9" t="n">
        <v>333</v>
      </c>
      <c r="B25" s="5" t="s">
        <v>226</v>
      </c>
      <c r="C25" s="5" t="s">
        <v>1667</v>
      </c>
      <c r="D25" s="9" t="n">
        <v>3</v>
      </c>
      <c r="E25" s="10" t="n">
        <v>9</v>
      </c>
      <c r="F25" s="11" t="n">
        <v>0.217228313490141</v>
      </c>
      <c r="G25" s="12" t="n">
        <v>0.0593329430630165</v>
      </c>
      <c r="H25" s="9" t="n">
        <v>9</v>
      </c>
      <c r="I25" s="33" t="n">
        <v>1.01194655322227</v>
      </c>
      <c r="J25" s="12" t="n">
        <v>0.215358609460043</v>
      </c>
      <c r="K25" s="13" t="n">
        <v>0.00592300797988761</v>
      </c>
      <c r="L25" s="13" t="n">
        <v>0.0241269972432561</v>
      </c>
      <c r="M25" s="41" t="n">
        <f aca="false">I25-F25</f>
        <v>0.794718239732133</v>
      </c>
      <c r="N25" s="14" t="s">
        <v>39</v>
      </c>
      <c r="O25" s="15" t="s">
        <v>39</v>
      </c>
    </row>
    <row r="26" customFormat="false" ht="12.75" hidden="false" customHeight="false" outlineLevel="0" collapsed="false">
      <c r="A26" s="9" t="n">
        <v>255</v>
      </c>
      <c r="B26" s="5" t="s">
        <v>54</v>
      </c>
      <c r="C26" s="5" t="s">
        <v>1668</v>
      </c>
      <c r="D26" s="9" t="n">
        <v>5</v>
      </c>
      <c r="E26" s="10" t="n">
        <v>13</v>
      </c>
      <c r="F26" s="11" t="n">
        <v>0.147893102416396</v>
      </c>
      <c r="G26" s="12" t="n">
        <v>0.0778696912660088</v>
      </c>
      <c r="H26" s="9" t="n">
        <v>17</v>
      </c>
      <c r="I26" s="33" t="n">
        <v>0.932605759331832</v>
      </c>
      <c r="J26" s="12" t="n">
        <v>0.118677946662861</v>
      </c>
      <c r="K26" s="13" t="n">
        <v>8.11475239487393E-006</v>
      </c>
      <c r="L26" s="13" t="n">
        <v>0.00035368774105731</v>
      </c>
      <c r="M26" s="41" t="n">
        <f aca="false">I26-F26</f>
        <v>0.784712656915436</v>
      </c>
      <c r="N26" s="14" t="s">
        <v>39</v>
      </c>
      <c r="O26" s="15" t="s">
        <v>39</v>
      </c>
    </row>
    <row r="27" customFormat="false" ht="12.75" hidden="false" customHeight="false" outlineLevel="0" collapsed="false">
      <c r="A27" s="9" t="n">
        <v>86</v>
      </c>
      <c r="B27" s="5" t="s">
        <v>170</v>
      </c>
      <c r="C27" s="5" t="s">
        <v>1669</v>
      </c>
      <c r="D27" s="9" t="n">
        <v>6</v>
      </c>
      <c r="E27" s="10" t="n">
        <v>16</v>
      </c>
      <c r="F27" s="11" t="n">
        <v>1.25851634643269</v>
      </c>
      <c r="G27" s="12" t="n">
        <v>0.152678896208491</v>
      </c>
      <c r="H27" s="9" t="n">
        <v>20</v>
      </c>
      <c r="I27" s="33" t="n">
        <v>2.01271072823811</v>
      </c>
      <c r="J27" s="12" t="n">
        <v>0.175199394241324</v>
      </c>
      <c r="K27" s="13" t="n">
        <v>0.00263591997421555</v>
      </c>
      <c r="L27" s="13" t="n">
        <v>0.0149070815790474</v>
      </c>
      <c r="M27" s="41" t="n">
        <f aca="false">I27-F27</f>
        <v>0.754194381805423</v>
      </c>
      <c r="N27" s="14" t="s">
        <v>39</v>
      </c>
      <c r="O27" s="15" t="s">
        <v>39</v>
      </c>
    </row>
    <row r="28" customFormat="false" ht="12.75" hidden="false" customHeight="false" outlineLevel="0" collapsed="false">
      <c r="A28" s="9" t="n">
        <v>180</v>
      </c>
      <c r="B28" s="5" t="s">
        <v>184</v>
      </c>
      <c r="C28" s="5" t="s">
        <v>1670</v>
      </c>
      <c r="D28" s="9" t="n">
        <v>6</v>
      </c>
      <c r="E28" s="10" t="n">
        <v>16</v>
      </c>
      <c r="F28" s="11" t="n">
        <v>1.26396913685644</v>
      </c>
      <c r="G28" s="12" t="n">
        <v>0.178701270753814</v>
      </c>
      <c r="H28" s="9" t="n">
        <v>20</v>
      </c>
      <c r="I28" s="33" t="n">
        <v>2.01404526286684</v>
      </c>
      <c r="J28" s="12" t="n">
        <v>0.14809281659098</v>
      </c>
      <c r="K28" s="13" t="n">
        <v>0.00290650237686613</v>
      </c>
      <c r="L28" s="13" t="n">
        <v>0.0158352684411675</v>
      </c>
      <c r="M28" s="41" t="n">
        <f aca="false">I28-F28</f>
        <v>0.750076126010403</v>
      </c>
      <c r="N28" s="14" t="s">
        <v>39</v>
      </c>
      <c r="O28" s="15" t="s">
        <v>39</v>
      </c>
    </row>
    <row r="29" customFormat="false" ht="12.75" hidden="false" customHeight="false" outlineLevel="0" collapsed="false">
      <c r="A29" s="9" t="n">
        <v>394</v>
      </c>
      <c r="B29" s="5" t="s">
        <v>102</v>
      </c>
      <c r="C29" s="5" t="s">
        <v>1671</v>
      </c>
      <c r="D29" s="9" t="n">
        <v>6</v>
      </c>
      <c r="E29" s="10" t="n">
        <v>16</v>
      </c>
      <c r="F29" s="11" t="n">
        <v>0.425760852069968</v>
      </c>
      <c r="G29" s="12" t="n">
        <v>0.075669388364442</v>
      </c>
      <c r="H29" s="9" t="n">
        <v>20</v>
      </c>
      <c r="I29" s="33" t="n">
        <v>1.146990640887</v>
      </c>
      <c r="J29" s="12" t="n">
        <v>0.157903733211261</v>
      </c>
      <c r="K29" s="13" t="n">
        <v>0.000324138101910933</v>
      </c>
      <c r="L29" s="13" t="n">
        <v>0.00395753571748888</v>
      </c>
      <c r="M29" s="41" t="n">
        <f aca="false">I29-F29</f>
        <v>0.72122978881703</v>
      </c>
      <c r="N29" s="14" t="s">
        <v>39</v>
      </c>
      <c r="O29" s="15" t="s">
        <v>39</v>
      </c>
    </row>
    <row r="30" customFormat="false" ht="12.75" hidden="false" customHeight="false" outlineLevel="0" collapsed="false">
      <c r="A30" s="9" t="n">
        <v>169</v>
      </c>
      <c r="B30" s="5" t="s">
        <v>158</v>
      </c>
      <c r="C30" s="5" t="s">
        <v>1672</v>
      </c>
      <c r="D30" s="9" t="n">
        <v>6</v>
      </c>
      <c r="E30" s="10" t="n">
        <v>16</v>
      </c>
      <c r="F30" s="11" t="n">
        <v>0.0233886610042368</v>
      </c>
      <c r="G30" s="12" t="n">
        <v>0.145954856171537</v>
      </c>
      <c r="H30" s="9" t="n">
        <v>20</v>
      </c>
      <c r="I30" s="33" t="n">
        <v>0.743051036344272</v>
      </c>
      <c r="J30" s="12" t="n">
        <v>0.146467430644655</v>
      </c>
      <c r="K30" s="13" t="n">
        <v>0.00140943023045901</v>
      </c>
      <c r="L30" s="13" t="n">
        <v>0.00945093900270272</v>
      </c>
      <c r="M30" s="41" t="n">
        <f aca="false">I30-F30</f>
        <v>0.719662375340035</v>
      </c>
      <c r="N30" s="14" t="s">
        <v>39</v>
      </c>
      <c r="O30" s="15" t="s">
        <v>39</v>
      </c>
    </row>
    <row r="31" customFormat="false" ht="12.75" hidden="false" customHeight="false" outlineLevel="0" collapsed="false">
      <c r="A31" s="9" t="n">
        <v>251</v>
      </c>
      <c r="B31" s="5" t="s">
        <v>214</v>
      </c>
      <c r="C31" s="5" t="s">
        <v>1673</v>
      </c>
      <c r="D31" s="9" t="n">
        <v>6</v>
      </c>
      <c r="E31" s="10" t="n">
        <v>16</v>
      </c>
      <c r="F31" s="11" t="n">
        <v>1.00492342544887</v>
      </c>
      <c r="G31" s="12" t="n">
        <v>0.143017742081125</v>
      </c>
      <c r="H31" s="9" t="n">
        <v>20</v>
      </c>
      <c r="I31" s="33" t="n">
        <v>1.70666400250725</v>
      </c>
      <c r="J31" s="12" t="n">
        <v>0.188610557913991</v>
      </c>
      <c r="K31" s="13" t="n">
        <v>0.00557208003475105</v>
      </c>
      <c r="L31" s="13" t="n">
        <v>0.0238101377829213</v>
      </c>
      <c r="M31" s="41" t="n">
        <f aca="false">I31-F31</f>
        <v>0.701740577058383</v>
      </c>
      <c r="N31" s="14" t="s">
        <v>39</v>
      </c>
      <c r="O31" s="15" t="s">
        <v>39</v>
      </c>
    </row>
    <row r="32" customFormat="false" ht="12.75" hidden="false" customHeight="false" outlineLevel="0" collapsed="false">
      <c r="A32" s="9" t="n">
        <v>391</v>
      </c>
      <c r="B32" s="5" t="s">
        <v>88</v>
      </c>
      <c r="C32" s="5" t="s">
        <v>1674</v>
      </c>
      <c r="D32" s="9" t="n">
        <v>6</v>
      </c>
      <c r="E32" s="10" t="n">
        <v>16</v>
      </c>
      <c r="F32" s="11" t="n">
        <v>0.168388835119502</v>
      </c>
      <c r="G32" s="12" t="n">
        <v>0.102294793593326</v>
      </c>
      <c r="H32" s="9" t="n">
        <v>20</v>
      </c>
      <c r="I32" s="33" t="n">
        <v>0.868070455533814</v>
      </c>
      <c r="J32" s="12" t="n">
        <v>0.127525163446155</v>
      </c>
      <c r="K32" s="13" t="n">
        <v>0.000146439073139731</v>
      </c>
      <c r="L32" s="13" t="n">
        <v>0.00220091721846029</v>
      </c>
      <c r="M32" s="41" t="n">
        <f aca="false">I32-F32</f>
        <v>0.699681620414312</v>
      </c>
      <c r="N32" s="14" t="s">
        <v>39</v>
      </c>
      <c r="O32" s="15" t="s">
        <v>39</v>
      </c>
    </row>
    <row r="33" customFormat="false" ht="12.75" hidden="false" customHeight="false" outlineLevel="0" collapsed="false">
      <c r="A33" s="9" t="n">
        <v>740</v>
      </c>
      <c r="B33" s="5" t="s">
        <v>72</v>
      </c>
      <c r="C33" s="5" t="s">
        <v>1675</v>
      </c>
      <c r="D33" s="9" t="n">
        <v>6</v>
      </c>
      <c r="E33" s="10" t="n">
        <v>16</v>
      </c>
      <c r="F33" s="11" t="n">
        <v>-0.0680409056777037</v>
      </c>
      <c r="G33" s="12" t="n">
        <v>0.0979144534951837</v>
      </c>
      <c r="H33" s="9" t="n">
        <v>20</v>
      </c>
      <c r="I33" s="33" t="n">
        <v>0.615565524987717</v>
      </c>
      <c r="J33" s="12" t="n">
        <v>0.0989932975405088</v>
      </c>
      <c r="K33" s="13" t="n">
        <v>2.30788841480401E-005</v>
      </c>
      <c r="L33" s="13" t="n">
        <v>0.000570247580647131</v>
      </c>
      <c r="M33" s="41" t="n">
        <f aca="false">I33-F33</f>
        <v>0.683606430665421</v>
      </c>
      <c r="N33" s="14" t="s">
        <v>39</v>
      </c>
      <c r="O33" s="15" t="s">
        <v>39</v>
      </c>
    </row>
    <row r="34" customFormat="false" ht="12.75" hidden="false" customHeight="false" outlineLevel="0" collapsed="false">
      <c r="A34" s="9" t="n">
        <v>838</v>
      </c>
      <c r="B34" s="5" t="s">
        <v>106</v>
      </c>
      <c r="C34" s="5" t="s">
        <v>1676</v>
      </c>
      <c r="D34" s="9" t="n">
        <v>4</v>
      </c>
      <c r="E34" s="10" t="n">
        <v>10</v>
      </c>
      <c r="F34" s="11" t="n">
        <v>0.159363424930022</v>
      </c>
      <c r="G34" s="12" t="n">
        <v>0.0971180772600767</v>
      </c>
      <c r="H34" s="9" t="n">
        <v>14</v>
      </c>
      <c r="I34" s="33" t="n">
        <v>0.817481186658679</v>
      </c>
      <c r="J34" s="12" t="n">
        <v>0.121550163576475</v>
      </c>
      <c r="K34" s="13" t="n">
        <v>0.000345035439769838</v>
      </c>
      <c r="L34" s="13" t="n">
        <v>0.00395753571748888</v>
      </c>
      <c r="M34" s="41" t="n">
        <f aca="false">I34-F34</f>
        <v>0.658117761728657</v>
      </c>
      <c r="N34" s="14" t="s">
        <v>39</v>
      </c>
      <c r="O34" s="15" t="s">
        <v>39</v>
      </c>
    </row>
    <row r="35" customFormat="false" ht="12.75" hidden="false" customHeight="false" outlineLevel="0" collapsed="false">
      <c r="A35" s="9" t="n">
        <v>279</v>
      </c>
      <c r="B35" s="5" t="s">
        <v>100</v>
      </c>
      <c r="C35" s="5" t="s">
        <v>1677</v>
      </c>
      <c r="D35" s="9" t="n">
        <v>6</v>
      </c>
      <c r="E35" s="10" t="n">
        <v>16</v>
      </c>
      <c r="F35" s="11" t="n">
        <v>-0.171076643793373</v>
      </c>
      <c r="G35" s="12" t="n">
        <v>0.0776556011008378</v>
      </c>
      <c r="H35" s="9" t="n">
        <v>20</v>
      </c>
      <c r="I35" s="33" t="n">
        <v>0.480257475080481</v>
      </c>
      <c r="J35" s="12" t="n">
        <v>0.139596719187713</v>
      </c>
      <c r="K35" s="13" t="n">
        <v>0.00032321188078371</v>
      </c>
      <c r="L35" s="13" t="n">
        <v>0.00395753571748888</v>
      </c>
      <c r="M35" s="41" t="n">
        <f aca="false">I35-F35</f>
        <v>0.651334118873855</v>
      </c>
      <c r="N35" s="14" t="s">
        <v>39</v>
      </c>
      <c r="O35" s="15" t="s">
        <v>39</v>
      </c>
    </row>
    <row r="36" customFormat="false" ht="12.75" hidden="false" customHeight="false" outlineLevel="0" collapsed="false">
      <c r="A36" s="9" t="n">
        <v>390</v>
      </c>
      <c r="B36" s="5" t="s">
        <v>126</v>
      </c>
      <c r="C36" s="5" t="s">
        <v>1678</v>
      </c>
      <c r="D36" s="9" t="n">
        <v>5</v>
      </c>
      <c r="E36" s="10" t="n">
        <v>13</v>
      </c>
      <c r="F36" s="11" t="n">
        <v>0.295366090459304</v>
      </c>
      <c r="G36" s="12" t="n">
        <v>0.0851995495799828</v>
      </c>
      <c r="H36" s="9" t="n">
        <v>17</v>
      </c>
      <c r="I36" s="33" t="n">
        <v>0.939527180066896</v>
      </c>
      <c r="J36" s="12" t="n">
        <v>0.140258374292473</v>
      </c>
      <c r="K36" s="13" t="n">
        <v>0.000587553592968991</v>
      </c>
      <c r="L36" s="13" t="n">
        <v>0.00504411891121979</v>
      </c>
      <c r="M36" s="41" t="n">
        <f aca="false">I36-F36</f>
        <v>0.644161089607592</v>
      </c>
      <c r="N36" s="14" t="s">
        <v>39</v>
      </c>
      <c r="O36" s="15" t="s">
        <v>39</v>
      </c>
    </row>
    <row r="37" customFormat="false" ht="12.75" hidden="false" customHeight="false" outlineLevel="0" collapsed="false">
      <c r="A37" s="9" t="n">
        <v>12</v>
      </c>
      <c r="B37" s="5" t="s">
        <v>92</v>
      </c>
      <c r="C37" s="5" t="s">
        <v>1679</v>
      </c>
      <c r="D37" s="9" t="n">
        <v>6</v>
      </c>
      <c r="E37" s="10" t="n">
        <v>16</v>
      </c>
      <c r="F37" s="11" t="n">
        <v>0.0408810033089658</v>
      </c>
      <c r="G37" s="12" t="n">
        <v>0.0931143822797121</v>
      </c>
      <c r="H37" s="9" t="n">
        <v>20</v>
      </c>
      <c r="I37" s="33" t="n">
        <v>0.67739737771748</v>
      </c>
      <c r="J37" s="12" t="n">
        <v>0.123126673217149</v>
      </c>
      <c r="K37" s="13" t="n">
        <v>0.000234839544003363</v>
      </c>
      <c r="L37" s="13" t="n">
        <v>0.00327012789300472</v>
      </c>
      <c r="M37" s="41" t="n">
        <f aca="false">I37-F37</f>
        <v>0.636516374408514</v>
      </c>
      <c r="N37" s="14" t="s">
        <v>39</v>
      </c>
      <c r="O37" s="15" t="s">
        <v>39</v>
      </c>
    </row>
    <row r="38" customFormat="false" ht="12.75" hidden="false" customHeight="false" outlineLevel="0" collapsed="false">
      <c r="A38" s="9" t="n">
        <v>765</v>
      </c>
      <c r="B38" s="5" t="s">
        <v>178</v>
      </c>
      <c r="C38" s="5" t="s">
        <v>1680</v>
      </c>
      <c r="D38" s="9" t="n">
        <v>4</v>
      </c>
      <c r="E38" s="10" t="n">
        <v>10</v>
      </c>
      <c r="F38" s="11" t="n">
        <v>0.0841948514511636</v>
      </c>
      <c r="G38" s="12" t="n">
        <v>0.111142542054801</v>
      </c>
      <c r="H38" s="9" t="n">
        <v>14</v>
      </c>
      <c r="I38" s="33" t="n">
        <v>0.715563108415601</v>
      </c>
      <c r="J38" s="12" t="n">
        <v>0.149312730795513</v>
      </c>
      <c r="K38" s="13" t="n">
        <v>0.00265163412620716</v>
      </c>
      <c r="L38" s="13" t="n">
        <v>0.0149070815790474</v>
      </c>
      <c r="M38" s="41" t="n">
        <f aca="false">I38-F38</f>
        <v>0.631368256964438</v>
      </c>
      <c r="N38" s="14" t="s">
        <v>39</v>
      </c>
      <c r="O38" s="15" t="s">
        <v>39</v>
      </c>
    </row>
    <row r="39" customFormat="false" ht="12.75" hidden="false" customHeight="false" outlineLevel="0" collapsed="false">
      <c r="A39" s="9" t="n">
        <v>7</v>
      </c>
      <c r="B39" s="5" t="s">
        <v>78</v>
      </c>
      <c r="C39" s="5" t="s">
        <v>1681</v>
      </c>
      <c r="D39" s="9" t="n">
        <v>6</v>
      </c>
      <c r="E39" s="10" t="n">
        <v>16</v>
      </c>
      <c r="F39" s="11" t="n">
        <v>0.383106589399001</v>
      </c>
      <c r="G39" s="12" t="n">
        <v>0.0906269592573809</v>
      </c>
      <c r="H39" s="9" t="n">
        <v>20</v>
      </c>
      <c r="I39" s="33" t="n">
        <v>1.01345037390132</v>
      </c>
      <c r="J39" s="12" t="n">
        <v>0.101180331315249</v>
      </c>
      <c r="K39" s="13" t="n">
        <v>4.99928845482734E-005</v>
      </c>
      <c r="L39" s="13" t="n">
        <v>0.000947381924565122</v>
      </c>
      <c r="M39" s="41" t="n">
        <f aca="false">I39-F39</f>
        <v>0.630343784502321</v>
      </c>
      <c r="N39" s="14" t="s">
        <v>39</v>
      </c>
      <c r="O39" s="15" t="s">
        <v>39</v>
      </c>
    </row>
    <row r="40" customFormat="false" ht="12.75" hidden="false" customHeight="false" outlineLevel="0" collapsed="false">
      <c r="A40" s="9" t="n">
        <v>283</v>
      </c>
      <c r="B40" s="5" t="s">
        <v>58</v>
      </c>
      <c r="C40" s="5" t="s">
        <v>1682</v>
      </c>
      <c r="D40" s="9" t="n">
        <v>6</v>
      </c>
      <c r="E40" s="10" t="n">
        <v>16</v>
      </c>
      <c r="F40" s="11" t="n">
        <v>-0.246283853105042</v>
      </c>
      <c r="G40" s="12" t="n">
        <v>0.0779835545444612</v>
      </c>
      <c r="H40" s="9" t="n">
        <v>20</v>
      </c>
      <c r="I40" s="33" t="n">
        <v>0.381773035537114</v>
      </c>
      <c r="J40" s="12" t="n">
        <v>0.0973010811469777</v>
      </c>
      <c r="K40" s="13" t="n">
        <v>1.57764707689207E-005</v>
      </c>
      <c r="L40" s="13" t="n">
        <v>0.000546892816494266</v>
      </c>
      <c r="M40" s="41" t="n">
        <f aca="false">I40-F40</f>
        <v>0.628056888642156</v>
      </c>
      <c r="N40" s="14" t="s">
        <v>39</v>
      </c>
      <c r="O40" s="15" t="s">
        <v>39</v>
      </c>
    </row>
    <row r="41" customFormat="false" ht="12.75" hidden="false" customHeight="false" outlineLevel="0" collapsed="false">
      <c r="A41" s="9" t="n">
        <v>56</v>
      </c>
      <c r="B41" s="5" t="s">
        <v>210</v>
      </c>
      <c r="C41" s="5" t="s">
        <v>1683</v>
      </c>
      <c r="D41" s="9" t="n">
        <v>6</v>
      </c>
      <c r="E41" s="10" t="n">
        <v>16</v>
      </c>
      <c r="F41" s="11" t="n">
        <v>0.148637113068322</v>
      </c>
      <c r="G41" s="12" t="n">
        <v>0.131089922388521</v>
      </c>
      <c r="H41" s="9" t="n">
        <v>20</v>
      </c>
      <c r="I41" s="33" t="n">
        <v>0.773666958673461</v>
      </c>
      <c r="J41" s="12" t="n">
        <v>0.157695755673529</v>
      </c>
      <c r="K41" s="13" t="n">
        <v>0.00444817500167464</v>
      </c>
      <c r="L41" s="13" t="n">
        <v>0.0201955351861656</v>
      </c>
      <c r="M41" s="41" t="n">
        <f aca="false">I41-F41</f>
        <v>0.625029845605139</v>
      </c>
      <c r="N41" s="14" t="s">
        <v>39</v>
      </c>
      <c r="O41" s="15" t="s">
        <v>39</v>
      </c>
    </row>
    <row r="42" customFormat="false" ht="12.75" hidden="false" customHeight="false" outlineLevel="0" collapsed="false">
      <c r="A42" s="9" t="n">
        <v>417</v>
      </c>
      <c r="B42" s="5" t="s">
        <v>96</v>
      </c>
      <c r="C42" s="5" t="s">
        <v>1684</v>
      </c>
      <c r="D42" s="9" t="n">
        <v>6</v>
      </c>
      <c r="E42" s="10" t="n">
        <v>16</v>
      </c>
      <c r="F42" s="11" t="n">
        <v>-0.210909987962037</v>
      </c>
      <c r="G42" s="12" t="n">
        <v>0.075162178352007</v>
      </c>
      <c r="H42" s="9" t="n">
        <v>20</v>
      </c>
      <c r="I42" s="33" t="n">
        <v>0.411700959775503</v>
      </c>
      <c r="J42" s="12" t="n">
        <v>0.131266510182437</v>
      </c>
      <c r="K42" s="13" t="n">
        <v>0.000284464366712604</v>
      </c>
      <c r="L42" s="13" t="n">
        <v>0.00375715115033877</v>
      </c>
      <c r="M42" s="41" t="n">
        <f aca="false">I42-F42</f>
        <v>0.62261094773754</v>
      </c>
      <c r="N42" s="14" t="s">
        <v>39</v>
      </c>
      <c r="O42" s="15" t="s">
        <v>39</v>
      </c>
    </row>
    <row r="43" customFormat="false" ht="12.75" hidden="false" customHeight="false" outlineLevel="0" collapsed="false">
      <c r="A43" s="9" t="n">
        <v>528</v>
      </c>
      <c r="B43" s="5" t="s">
        <v>86</v>
      </c>
      <c r="C43" s="5" t="s">
        <v>1685</v>
      </c>
      <c r="D43" s="9" t="n">
        <v>4</v>
      </c>
      <c r="E43" s="10" t="n">
        <v>10</v>
      </c>
      <c r="F43" s="11" t="n">
        <v>0.130857702330554</v>
      </c>
      <c r="G43" s="12" t="n">
        <v>0.073372961858116</v>
      </c>
      <c r="H43" s="9" t="n">
        <v>14</v>
      </c>
      <c r="I43" s="33" t="n">
        <v>0.733010868604121</v>
      </c>
      <c r="J43" s="12" t="n">
        <v>0.10341189969345</v>
      </c>
      <c r="K43" s="13" t="n">
        <v>0.000102425148122471</v>
      </c>
      <c r="L43" s="13" t="n">
        <v>0.00165020201404538</v>
      </c>
      <c r="M43" s="41" t="n">
        <f aca="false">I43-F43</f>
        <v>0.602153166273567</v>
      </c>
      <c r="N43" s="14" t="s">
        <v>39</v>
      </c>
      <c r="O43" s="15" t="s">
        <v>39</v>
      </c>
    </row>
    <row r="44" customFormat="false" ht="12.75" hidden="false" customHeight="false" outlineLevel="0" collapsed="false">
      <c r="A44" s="9" t="n">
        <v>644</v>
      </c>
      <c r="B44" s="5" t="s">
        <v>52</v>
      </c>
      <c r="C44" s="5" t="s">
        <v>1686</v>
      </c>
      <c r="D44" s="9" t="n">
        <v>5</v>
      </c>
      <c r="E44" s="10" t="n">
        <v>13</v>
      </c>
      <c r="F44" s="11" t="n">
        <v>0.0762180782098927</v>
      </c>
      <c r="G44" s="12" t="n">
        <v>0.076187906930209</v>
      </c>
      <c r="H44" s="9" t="n">
        <v>17</v>
      </c>
      <c r="I44" s="33" t="n">
        <v>0.673761509311524</v>
      </c>
      <c r="J44" s="12" t="n">
        <v>0.0728862455162933</v>
      </c>
      <c r="K44" s="13" t="n">
        <v>5.08350963342048E-006</v>
      </c>
      <c r="L44" s="13" t="n">
        <v>0.00024618743074285</v>
      </c>
      <c r="M44" s="41" t="n">
        <f aca="false">I44-F44</f>
        <v>0.597543431101631</v>
      </c>
      <c r="N44" s="14" t="s">
        <v>39</v>
      </c>
      <c r="O44" s="15" t="s">
        <v>39</v>
      </c>
    </row>
    <row r="45" customFormat="false" ht="12.75" hidden="false" customHeight="false" outlineLevel="0" collapsed="false">
      <c r="A45" s="9" t="n">
        <v>371</v>
      </c>
      <c r="B45" s="5" t="s">
        <v>266</v>
      </c>
      <c r="C45" s="5" t="s">
        <v>1687</v>
      </c>
      <c r="D45" s="9" t="n">
        <v>6</v>
      </c>
      <c r="E45" s="10" t="n">
        <v>16</v>
      </c>
      <c r="F45" s="11" t="n">
        <v>0.273516416343998</v>
      </c>
      <c r="G45" s="12" t="n">
        <v>0.127326767693758</v>
      </c>
      <c r="H45" s="9" t="n">
        <v>20</v>
      </c>
      <c r="I45" s="33" t="n">
        <v>0.854831667994848</v>
      </c>
      <c r="J45" s="12" t="n">
        <v>0.167890668802517</v>
      </c>
      <c r="K45" s="13" t="n">
        <v>0.0093619533551012</v>
      </c>
      <c r="L45" s="13" t="n">
        <v>0.030845876901275</v>
      </c>
      <c r="M45" s="41" t="n">
        <f aca="false">I45-F45</f>
        <v>0.58131525165085</v>
      </c>
      <c r="N45" s="14" t="s">
        <v>39</v>
      </c>
      <c r="O45" s="15" t="s">
        <v>39</v>
      </c>
    </row>
    <row r="46" customFormat="false" ht="12.75" hidden="false" customHeight="false" outlineLevel="0" collapsed="false">
      <c r="A46" s="9" t="n">
        <v>466</v>
      </c>
      <c r="B46" s="5" t="s">
        <v>240</v>
      </c>
      <c r="C46" s="5" t="s">
        <v>1688</v>
      </c>
      <c r="D46" s="9" t="n">
        <v>6</v>
      </c>
      <c r="E46" s="10" t="n">
        <v>16</v>
      </c>
      <c r="F46" s="11" t="n">
        <v>0.0244073379685686</v>
      </c>
      <c r="G46" s="12" t="n">
        <v>0.131067333244541</v>
      </c>
      <c r="H46" s="9" t="n">
        <v>20</v>
      </c>
      <c r="I46" s="33" t="n">
        <v>0.594719052615609</v>
      </c>
      <c r="J46" s="12" t="n">
        <v>0.148969452327922</v>
      </c>
      <c r="K46" s="13" t="n">
        <v>0.00693626730245831</v>
      </c>
      <c r="L46" s="13" t="n">
        <v>0.0260622896104661</v>
      </c>
      <c r="M46" s="41" t="n">
        <f aca="false">I46-F46</f>
        <v>0.570311714647041</v>
      </c>
      <c r="N46" s="14" t="s">
        <v>39</v>
      </c>
      <c r="O46" s="15" t="s">
        <v>39</v>
      </c>
    </row>
    <row r="47" customFormat="false" ht="12.75" hidden="false" customHeight="false" outlineLevel="0" collapsed="false">
      <c r="A47" s="9" t="n">
        <v>675</v>
      </c>
      <c r="B47" s="5" t="s">
        <v>164</v>
      </c>
      <c r="C47" s="5" t="s">
        <v>1689</v>
      </c>
      <c r="D47" s="9" t="n">
        <v>4</v>
      </c>
      <c r="E47" s="10" t="n">
        <v>10</v>
      </c>
      <c r="F47" s="11" t="n">
        <v>0.247424044245879</v>
      </c>
      <c r="G47" s="12" t="n">
        <v>0.0689385197481368</v>
      </c>
      <c r="H47" s="9" t="n">
        <v>14</v>
      </c>
      <c r="I47" s="33" t="n">
        <v>0.811804837775026</v>
      </c>
      <c r="J47" s="12" t="n">
        <v>0.139771057162216</v>
      </c>
      <c r="K47" s="13" t="n">
        <v>0.00188092235560322</v>
      </c>
      <c r="L47" s="13" t="n">
        <v>0.0118813697676535</v>
      </c>
      <c r="M47" s="41" t="n">
        <f aca="false">I47-F47</f>
        <v>0.564380793529147</v>
      </c>
      <c r="N47" s="14" t="s">
        <v>39</v>
      </c>
      <c r="O47" s="15" t="s">
        <v>39</v>
      </c>
    </row>
    <row r="48" customFormat="false" ht="12.75" hidden="false" customHeight="false" outlineLevel="0" collapsed="false">
      <c r="A48" s="9" t="n">
        <v>410</v>
      </c>
      <c r="B48" s="5" t="s">
        <v>166</v>
      </c>
      <c r="C48" s="5" t="s">
        <v>1690</v>
      </c>
      <c r="D48" s="9" t="n">
        <v>5</v>
      </c>
      <c r="E48" s="10" t="n">
        <v>13</v>
      </c>
      <c r="F48" s="11" t="n">
        <v>0.310267566536471</v>
      </c>
      <c r="G48" s="12" t="n">
        <v>0.0835524449553451</v>
      </c>
      <c r="H48" s="9" t="n">
        <v>17</v>
      </c>
      <c r="I48" s="33" t="n">
        <v>0.874141325291497</v>
      </c>
      <c r="J48" s="12" t="n">
        <v>0.142474325833624</v>
      </c>
      <c r="K48" s="13" t="n">
        <v>0.00219251886942872</v>
      </c>
      <c r="L48" s="13" t="n">
        <v>0.0136518036783693</v>
      </c>
      <c r="M48" s="41" t="n">
        <f aca="false">I48-F48</f>
        <v>0.563873758755026</v>
      </c>
      <c r="N48" s="14" t="s">
        <v>39</v>
      </c>
      <c r="O48" s="15" t="s">
        <v>39</v>
      </c>
    </row>
    <row r="49" customFormat="false" ht="12.75" hidden="false" customHeight="false" outlineLevel="0" collapsed="false">
      <c r="A49" s="9" t="n">
        <v>733</v>
      </c>
      <c r="B49" s="5" t="s">
        <v>202</v>
      </c>
      <c r="C49" s="5" t="s">
        <v>1691</v>
      </c>
      <c r="D49" s="9" t="n">
        <v>3</v>
      </c>
      <c r="E49" s="10" t="n">
        <v>9</v>
      </c>
      <c r="F49" s="11" t="n">
        <v>0.0240508121964743</v>
      </c>
      <c r="G49" s="12" t="n">
        <v>0.0863089171525912</v>
      </c>
      <c r="H49" s="9" t="n">
        <v>9</v>
      </c>
      <c r="I49" s="33" t="n">
        <v>0.586158106456441</v>
      </c>
      <c r="J49" s="12" t="n">
        <v>0.13653725351169</v>
      </c>
      <c r="K49" s="13" t="n">
        <v>0.00385864840097947</v>
      </c>
      <c r="L49" s="13" t="n">
        <v>0.0189566615423264</v>
      </c>
      <c r="M49" s="41" t="n">
        <f aca="false">I49-F49</f>
        <v>0.562107294259967</v>
      </c>
      <c r="N49" s="14" t="s">
        <v>39</v>
      </c>
      <c r="O49" s="15" t="s">
        <v>39</v>
      </c>
    </row>
    <row r="50" customFormat="false" ht="12.75" hidden="false" customHeight="false" outlineLevel="0" collapsed="false">
      <c r="A50" s="9" t="n">
        <v>104</v>
      </c>
      <c r="B50" s="5" t="s">
        <v>98</v>
      </c>
      <c r="C50" s="5" t="s">
        <v>1692</v>
      </c>
      <c r="D50" s="9" t="n">
        <v>6</v>
      </c>
      <c r="E50" s="10" t="n">
        <v>16</v>
      </c>
      <c r="F50" s="11" t="n">
        <v>-0.0576195576699986</v>
      </c>
      <c r="G50" s="12" t="n">
        <v>0.103540490627743</v>
      </c>
      <c r="H50" s="9" t="n">
        <v>20</v>
      </c>
      <c r="I50" s="33" t="n">
        <v>0.482774935146899</v>
      </c>
      <c r="J50" s="12" t="n">
        <v>0.0852190332316247</v>
      </c>
      <c r="K50" s="13" t="n">
        <v>0.000336536150439814</v>
      </c>
      <c r="L50" s="13" t="n">
        <v>0.00395753571748888</v>
      </c>
      <c r="M50" s="41" t="n">
        <f aca="false">I50-F50</f>
        <v>0.540394492816898</v>
      </c>
      <c r="N50" s="14" t="s">
        <v>39</v>
      </c>
      <c r="O50" s="15" t="s">
        <v>39</v>
      </c>
    </row>
    <row r="51" customFormat="false" ht="12.75" hidden="false" customHeight="false" outlineLevel="0" collapsed="false">
      <c r="A51" s="9" t="n">
        <v>177</v>
      </c>
      <c r="B51" s="5" t="s">
        <v>122</v>
      </c>
      <c r="C51" s="5" t="s">
        <v>1693</v>
      </c>
      <c r="D51" s="9" t="n">
        <v>6</v>
      </c>
      <c r="E51" s="10" t="n">
        <v>16</v>
      </c>
      <c r="F51" s="11" t="n">
        <v>0.154048424225509</v>
      </c>
      <c r="G51" s="12" t="n">
        <v>0.0984104529763587</v>
      </c>
      <c r="H51" s="9" t="n">
        <v>20</v>
      </c>
      <c r="I51" s="33" t="n">
        <v>0.677626092493399</v>
      </c>
      <c r="J51" s="12" t="n">
        <v>0.0967722363027932</v>
      </c>
      <c r="K51" s="13" t="n">
        <v>0.000594488334257654</v>
      </c>
      <c r="L51" s="13" t="n">
        <v>0.00504411891121979</v>
      </c>
      <c r="M51" s="41" t="n">
        <f aca="false">I51-F51</f>
        <v>0.52357766826789</v>
      </c>
      <c r="N51" s="14" t="s">
        <v>39</v>
      </c>
      <c r="O51" s="15" t="s">
        <v>39</v>
      </c>
    </row>
    <row r="52" customFormat="false" ht="12.75" hidden="false" customHeight="false" outlineLevel="0" collapsed="false">
      <c r="A52" s="9" t="n">
        <v>545</v>
      </c>
      <c r="B52" s="5" t="s">
        <v>212</v>
      </c>
      <c r="C52" s="5" t="s">
        <v>1694</v>
      </c>
      <c r="D52" s="9" t="n">
        <v>5</v>
      </c>
      <c r="E52" s="10" t="n">
        <v>13</v>
      </c>
      <c r="F52" s="11" t="n">
        <v>0.0446787772777618</v>
      </c>
      <c r="G52" s="12" t="n">
        <v>0.0799718907954967</v>
      </c>
      <c r="H52" s="9" t="n">
        <v>17</v>
      </c>
      <c r="I52" s="33" t="n">
        <v>0.565850797181539</v>
      </c>
      <c r="J52" s="12" t="n">
        <v>0.146242685850658</v>
      </c>
      <c r="K52" s="13" t="n">
        <v>0.00456509781869892</v>
      </c>
      <c r="L52" s="13" t="n">
        <v>0.0204163725593839</v>
      </c>
      <c r="M52" s="41" t="n">
        <f aca="false">I52-F52</f>
        <v>0.521172019903777</v>
      </c>
      <c r="N52" s="14" t="s">
        <v>39</v>
      </c>
      <c r="O52" s="15" t="s">
        <v>39</v>
      </c>
    </row>
    <row r="53" customFormat="false" ht="12.75" hidden="false" customHeight="false" outlineLevel="0" collapsed="false">
      <c r="A53" s="9" t="n">
        <v>58</v>
      </c>
      <c r="B53" s="5" t="s">
        <v>120</v>
      </c>
      <c r="C53" s="5" t="s">
        <v>1695</v>
      </c>
      <c r="D53" s="9" t="n">
        <v>6</v>
      </c>
      <c r="E53" s="10" t="n">
        <v>16</v>
      </c>
      <c r="F53" s="11" t="n">
        <v>-0.148543056227329</v>
      </c>
      <c r="G53" s="12" t="n">
        <v>0.0772664042448608</v>
      </c>
      <c r="H53" s="9" t="n">
        <v>20</v>
      </c>
      <c r="I53" s="33" t="n">
        <v>0.371764707127547</v>
      </c>
      <c r="J53" s="12" t="n">
        <v>0.111431309271082</v>
      </c>
      <c r="K53" s="13" t="n">
        <v>0.000547706005440955</v>
      </c>
      <c r="L53" s="13" t="n">
        <v>0.00504411891121979</v>
      </c>
      <c r="M53" s="41" t="n">
        <f aca="false">I53-F53</f>
        <v>0.520307763354876</v>
      </c>
      <c r="N53" s="14" t="s">
        <v>39</v>
      </c>
      <c r="O53" s="15" t="s">
        <v>39</v>
      </c>
    </row>
    <row r="54" customFormat="false" ht="12.75" hidden="false" customHeight="false" outlineLevel="0" collapsed="false">
      <c r="A54" s="9" t="n">
        <v>795</v>
      </c>
      <c r="B54" s="5" t="s">
        <v>76</v>
      </c>
      <c r="C54" s="5" t="s">
        <v>1696</v>
      </c>
      <c r="D54" s="9" t="n">
        <v>4</v>
      </c>
      <c r="E54" s="10" t="n">
        <v>10</v>
      </c>
      <c r="F54" s="11" t="n">
        <v>-0.264960543275255</v>
      </c>
      <c r="G54" s="12" t="n">
        <v>0.0581004551408678</v>
      </c>
      <c r="H54" s="9" t="n">
        <v>14</v>
      </c>
      <c r="I54" s="33" t="n">
        <v>0.254089658337113</v>
      </c>
      <c r="J54" s="12" t="n">
        <v>0.0816844548249709</v>
      </c>
      <c r="K54" s="13" t="n">
        <v>3.65889653200067E-005</v>
      </c>
      <c r="L54" s="13" t="n">
        <v>0.000759408700054571</v>
      </c>
      <c r="M54" s="41" t="n">
        <f aca="false">I54-F54</f>
        <v>0.519050201612368</v>
      </c>
      <c r="N54" s="14" t="s">
        <v>39</v>
      </c>
      <c r="O54" s="15" t="s">
        <v>39</v>
      </c>
    </row>
    <row r="55" customFormat="false" ht="12.75" hidden="false" customHeight="false" outlineLevel="0" collapsed="false">
      <c r="A55" s="9" t="n">
        <v>301</v>
      </c>
      <c r="B55" s="5" t="s">
        <v>262</v>
      </c>
      <c r="C55" s="5" t="s">
        <v>1697</v>
      </c>
      <c r="D55" s="9" t="n">
        <v>5</v>
      </c>
      <c r="E55" s="10" t="n">
        <v>13</v>
      </c>
      <c r="F55" s="11" t="n">
        <v>0.226918064163185</v>
      </c>
      <c r="G55" s="12" t="n">
        <v>0.0917818001104674</v>
      </c>
      <c r="H55" s="9" t="n">
        <v>17</v>
      </c>
      <c r="I55" s="33" t="n">
        <v>0.743615679566393</v>
      </c>
      <c r="J55" s="12" t="n">
        <v>0.156928109218509</v>
      </c>
      <c r="K55" s="13" t="n">
        <v>0.00880704067089332</v>
      </c>
      <c r="L55" s="13" t="n">
        <v>0.0297567177864964</v>
      </c>
      <c r="M55" s="41" t="n">
        <f aca="false">I55-F55</f>
        <v>0.516697615403207</v>
      </c>
      <c r="N55" s="14" t="s">
        <v>39</v>
      </c>
      <c r="O55" s="15" t="s">
        <v>39</v>
      </c>
    </row>
    <row r="56" customFormat="false" ht="12.75" hidden="false" customHeight="false" outlineLevel="0" collapsed="false">
      <c r="A56" s="9" t="n">
        <v>814</v>
      </c>
      <c r="B56" s="5" t="s">
        <v>286</v>
      </c>
      <c r="C56" s="5" t="s">
        <v>1698</v>
      </c>
      <c r="D56" s="9" t="n">
        <v>4</v>
      </c>
      <c r="E56" s="10" t="n">
        <v>12</v>
      </c>
      <c r="F56" s="11" t="n">
        <v>-0.0417755872951297</v>
      </c>
      <c r="G56" s="12" t="n">
        <v>0.102726138071144</v>
      </c>
      <c r="H56" s="9" t="n">
        <v>12</v>
      </c>
      <c r="I56" s="33" t="n">
        <v>0.461778651715272</v>
      </c>
      <c r="J56" s="12" t="n">
        <v>0.147245538793454</v>
      </c>
      <c r="K56" s="13" t="n">
        <v>0.0110625084344996</v>
      </c>
      <c r="L56" s="13" t="n">
        <v>0.0341963093114881</v>
      </c>
      <c r="M56" s="41" t="n">
        <f aca="false">I56-F56</f>
        <v>0.503554239010401</v>
      </c>
      <c r="N56" s="14" t="s">
        <v>39</v>
      </c>
      <c r="O56" s="15" t="s">
        <v>39</v>
      </c>
    </row>
    <row r="57" customFormat="false" ht="12.75" hidden="false" customHeight="false" outlineLevel="0" collapsed="false">
      <c r="A57" s="9" t="n">
        <v>683</v>
      </c>
      <c r="B57" s="5" t="s">
        <v>272</v>
      </c>
      <c r="C57" s="5" t="s">
        <v>1699</v>
      </c>
      <c r="D57" s="9" t="n">
        <v>2</v>
      </c>
      <c r="E57" s="10" t="n">
        <v>6</v>
      </c>
      <c r="F57" s="11" t="n">
        <v>-0.197574106852856</v>
      </c>
      <c r="G57" s="12" t="n">
        <v>0.0946209048331435</v>
      </c>
      <c r="H57" s="9" t="n">
        <v>6</v>
      </c>
      <c r="I57" s="33" t="n">
        <v>0.293797033079134</v>
      </c>
      <c r="J57" s="12" t="n">
        <v>0.118819087382422</v>
      </c>
      <c r="K57" s="13" t="n">
        <v>0.00951931721753959</v>
      </c>
      <c r="L57" s="13" t="n">
        <v>0.030963192688366</v>
      </c>
      <c r="M57" s="41" t="n">
        <f aca="false">I57-F57</f>
        <v>0.49137113993199</v>
      </c>
      <c r="N57" s="14" t="s">
        <v>39</v>
      </c>
      <c r="O57" s="15" t="s">
        <v>39</v>
      </c>
    </row>
    <row r="58" customFormat="false" ht="12.75" hidden="false" customHeight="false" outlineLevel="0" collapsed="false">
      <c r="A58" s="9" t="n">
        <v>3</v>
      </c>
      <c r="B58" s="5" t="s">
        <v>264</v>
      </c>
      <c r="C58" s="5" t="s">
        <v>1700</v>
      </c>
      <c r="D58" s="9" t="n">
        <v>6</v>
      </c>
      <c r="E58" s="10" t="n">
        <v>16</v>
      </c>
      <c r="F58" s="11" t="n">
        <v>0.274131923680093</v>
      </c>
      <c r="G58" s="12" t="n">
        <v>0.0988490526007905</v>
      </c>
      <c r="H58" s="9" t="n">
        <v>20</v>
      </c>
      <c r="I58" s="33" t="n">
        <v>0.764010153397333</v>
      </c>
      <c r="J58" s="12" t="n">
        <v>0.146664525851177</v>
      </c>
      <c r="K58" s="13" t="n">
        <v>0.00927754933909238</v>
      </c>
      <c r="L58" s="13" t="n">
        <v>0.030845876901275</v>
      </c>
      <c r="M58" s="41" t="n">
        <f aca="false">I58-F58</f>
        <v>0.48987822971724</v>
      </c>
      <c r="N58" s="14" t="s">
        <v>39</v>
      </c>
      <c r="O58" s="15" t="s">
        <v>39</v>
      </c>
    </row>
    <row r="59" customFormat="false" ht="12.75" hidden="false" customHeight="false" outlineLevel="0" collapsed="false">
      <c r="A59" s="9" t="n">
        <v>505</v>
      </c>
      <c r="B59" s="5" t="s">
        <v>282</v>
      </c>
      <c r="C59" s="5" t="s">
        <v>1701</v>
      </c>
      <c r="D59" s="9" t="n">
        <v>4</v>
      </c>
      <c r="E59" s="10" t="n">
        <v>10</v>
      </c>
      <c r="F59" s="11" t="n">
        <v>0.410951515337894</v>
      </c>
      <c r="G59" s="12" t="n">
        <v>0.0944101771657094</v>
      </c>
      <c r="H59" s="9" t="n">
        <v>14</v>
      </c>
      <c r="I59" s="33" t="n">
        <v>0.893661191893597</v>
      </c>
      <c r="J59" s="12" t="n">
        <v>0.143819444554285</v>
      </c>
      <c r="K59" s="13" t="n">
        <v>0.0105940694142734</v>
      </c>
      <c r="L59" s="13" t="n">
        <v>0.0333710321524185</v>
      </c>
      <c r="M59" s="41" t="n">
        <f aca="false">I59-F59</f>
        <v>0.482709676555703</v>
      </c>
      <c r="N59" s="14" t="s">
        <v>39</v>
      </c>
      <c r="O59" s="15" t="s">
        <v>39</v>
      </c>
    </row>
    <row r="60" customFormat="false" ht="12.75" hidden="false" customHeight="false" outlineLevel="0" collapsed="false">
      <c r="A60" s="9" t="n">
        <v>623</v>
      </c>
      <c r="B60" s="5" t="s">
        <v>186</v>
      </c>
      <c r="C60" s="5" t="s">
        <v>1702</v>
      </c>
      <c r="D60" s="9" t="n">
        <v>3</v>
      </c>
      <c r="E60" s="10" t="n">
        <v>7</v>
      </c>
      <c r="F60" s="11" t="n">
        <v>0.00152287742640283</v>
      </c>
      <c r="G60" s="12" t="n">
        <v>0.0794907416441233</v>
      </c>
      <c r="H60" s="9" t="n">
        <v>11</v>
      </c>
      <c r="I60" s="33" t="n">
        <v>0.479493104910392</v>
      </c>
      <c r="J60" s="12" t="n">
        <v>0.111657612739394</v>
      </c>
      <c r="K60" s="13" t="n">
        <v>0.00306929551220432</v>
      </c>
      <c r="L60" s="13" t="n">
        <v>0.0164249295658457</v>
      </c>
      <c r="M60" s="41" t="n">
        <f aca="false">I60-F60</f>
        <v>0.477970227483989</v>
      </c>
      <c r="N60" s="14" t="s">
        <v>39</v>
      </c>
      <c r="O60" s="15" t="s">
        <v>39</v>
      </c>
    </row>
    <row r="61" customFormat="false" ht="12.75" hidden="false" customHeight="false" outlineLevel="0" collapsed="false">
      <c r="A61" s="9" t="n">
        <v>166</v>
      </c>
      <c r="B61" s="5" t="s">
        <v>244</v>
      </c>
      <c r="C61" s="5" t="s">
        <v>1703</v>
      </c>
      <c r="D61" s="9" t="n">
        <v>6</v>
      </c>
      <c r="E61" s="10" t="n">
        <v>16</v>
      </c>
      <c r="F61" s="11" t="n">
        <v>-0.0801309585547877</v>
      </c>
      <c r="G61" s="12" t="n">
        <v>0.126990985923246</v>
      </c>
      <c r="H61" s="9" t="n">
        <v>20</v>
      </c>
      <c r="I61" s="33" t="n">
        <v>0.397182263897682</v>
      </c>
      <c r="J61" s="12" t="n">
        <v>0.107778416390028</v>
      </c>
      <c r="K61" s="13" t="n">
        <v>0.007352855832993</v>
      </c>
      <c r="L61" s="13" t="n">
        <v>0.0269030165210499</v>
      </c>
      <c r="M61" s="41" t="n">
        <f aca="false">I61-F61</f>
        <v>0.47731322245247</v>
      </c>
      <c r="N61" s="14" t="s">
        <v>39</v>
      </c>
      <c r="O61" s="15" t="s">
        <v>39</v>
      </c>
    </row>
    <row r="62" customFormat="false" ht="12.75" hidden="false" customHeight="false" outlineLevel="0" collapsed="false">
      <c r="A62" s="9" t="n">
        <v>589</v>
      </c>
      <c r="B62" s="5" t="s">
        <v>318</v>
      </c>
      <c r="C62" s="5" t="s">
        <v>1704</v>
      </c>
      <c r="D62" s="9" t="n">
        <v>6</v>
      </c>
      <c r="E62" s="10" t="n">
        <v>16</v>
      </c>
      <c r="F62" s="11" t="n">
        <v>-0.0217341478880706</v>
      </c>
      <c r="G62" s="12" t="n">
        <v>0.0911353009514711</v>
      </c>
      <c r="H62" s="9" t="n">
        <v>20</v>
      </c>
      <c r="I62" s="33" t="n">
        <v>0.452855076451195</v>
      </c>
      <c r="J62" s="12" t="n">
        <v>0.167297341308281</v>
      </c>
      <c r="K62" s="13" t="n">
        <v>0.0187603478791671</v>
      </c>
      <c r="L62" s="13" t="n">
        <v>0.0466185993118986</v>
      </c>
      <c r="M62" s="41" t="n">
        <f aca="false">I62-F62</f>
        <v>0.474589224339266</v>
      </c>
      <c r="N62" s="14" t="s">
        <v>39</v>
      </c>
      <c r="O62" s="15" t="s">
        <v>39</v>
      </c>
    </row>
    <row r="63" customFormat="false" ht="12.75" hidden="false" customHeight="false" outlineLevel="0" collapsed="false">
      <c r="A63" s="9" t="n">
        <v>140</v>
      </c>
      <c r="B63" s="5" t="s">
        <v>162</v>
      </c>
      <c r="C63" s="5" t="s">
        <v>1705</v>
      </c>
      <c r="D63" s="9" t="n">
        <v>6</v>
      </c>
      <c r="E63" s="10" t="n">
        <v>16</v>
      </c>
      <c r="F63" s="11" t="n">
        <v>-0.286345713918539</v>
      </c>
      <c r="G63" s="12" t="n">
        <v>0.0686030488027107</v>
      </c>
      <c r="H63" s="9" t="n">
        <v>20</v>
      </c>
      <c r="I63" s="33" t="n">
        <v>0.186243048381807</v>
      </c>
      <c r="J63" s="12" t="n">
        <v>0.119200378161626</v>
      </c>
      <c r="K63" s="13" t="n">
        <v>0.00177131963989886</v>
      </c>
      <c r="L63" s="13" t="n">
        <v>0.0113535783102236</v>
      </c>
      <c r="M63" s="41" t="n">
        <f aca="false">I63-F63</f>
        <v>0.472588762300346</v>
      </c>
      <c r="N63" s="14" t="s">
        <v>39</v>
      </c>
      <c r="O63" s="15" t="s">
        <v>39</v>
      </c>
    </row>
    <row r="64" customFormat="false" ht="12.75" hidden="false" customHeight="false" outlineLevel="0" collapsed="false">
      <c r="A64" s="9" t="n">
        <v>239</v>
      </c>
      <c r="B64" s="5" t="s">
        <v>182</v>
      </c>
      <c r="C64" s="5" t="s">
        <v>1706</v>
      </c>
      <c r="D64" s="9" t="n">
        <v>6</v>
      </c>
      <c r="E64" s="10" t="n">
        <v>16</v>
      </c>
      <c r="F64" s="11" t="n">
        <v>-0.0232368610486924</v>
      </c>
      <c r="G64" s="12" t="n">
        <v>0.0766549562213896</v>
      </c>
      <c r="H64" s="9" t="n">
        <v>20</v>
      </c>
      <c r="I64" s="33" t="n">
        <v>0.447824626703074</v>
      </c>
      <c r="J64" s="12" t="n">
        <v>0.123517867856086</v>
      </c>
      <c r="K64" s="13" t="n">
        <v>0.00286955730118439</v>
      </c>
      <c r="L64" s="13" t="n">
        <v>0.0158318820144917</v>
      </c>
      <c r="M64" s="41" t="n">
        <f aca="false">I64-F64</f>
        <v>0.471061487751766</v>
      </c>
      <c r="N64" s="14" t="s">
        <v>39</v>
      </c>
      <c r="O64" s="15" t="s">
        <v>39</v>
      </c>
    </row>
    <row r="65" customFormat="false" ht="12.75" hidden="false" customHeight="false" outlineLevel="0" collapsed="false">
      <c r="A65" s="9" t="n">
        <v>780</v>
      </c>
      <c r="B65" s="5" t="s">
        <v>148</v>
      </c>
      <c r="C65" s="5" t="s">
        <v>1707</v>
      </c>
      <c r="D65" s="9" t="n">
        <v>3</v>
      </c>
      <c r="E65" s="10" t="n">
        <v>9</v>
      </c>
      <c r="F65" s="11" t="n">
        <v>0.0115234215504963</v>
      </c>
      <c r="G65" s="12" t="n">
        <v>0.0395710615761931</v>
      </c>
      <c r="H65" s="9" t="n">
        <v>9</v>
      </c>
      <c r="I65" s="33" t="n">
        <v>0.479599590209958</v>
      </c>
      <c r="J65" s="12" t="n">
        <v>0.098555074331529</v>
      </c>
      <c r="K65" s="13" t="n">
        <v>0.00117007338928514</v>
      </c>
      <c r="L65" s="13" t="n">
        <v>0.00849975850133875</v>
      </c>
      <c r="M65" s="41" t="n">
        <f aca="false">I65-F65</f>
        <v>0.468076168659462</v>
      </c>
      <c r="N65" s="14" t="s">
        <v>39</v>
      </c>
      <c r="O65" s="15" t="s">
        <v>39</v>
      </c>
    </row>
    <row r="66" customFormat="false" ht="12.75" hidden="false" customHeight="false" outlineLevel="0" collapsed="false">
      <c r="A66" s="9" t="n">
        <v>495</v>
      </c>
      <c r="B66" s="5" t="s">
        <v>234</v>
      </c>
      <c r="C66" s="5" t="s">
        <v>1708</v>
      </c>
      <c r="D66" s="9" t="n">
        <v>6</v>
      </c>
      <c r="E66" s="10" t="n">
        <v>16</v>
      </c>
      <c r="F66" s="11" t="n">
        <v>0.0664687959000366</v>
      </c>
      <c r="G66" s="12" t="n">
        <v>0.0827795066532283</v>
      </c>
      <c r="H66" s="9" t="n">
        <v>20</v>
      </c>
      <c r="I66" s="33" t="n">
        <v>0.533352679037128</v>
      </c>
      <c r="J66" s="12" t="n">
        <v>0.137093454908549</v>
      </c>
      <c r="K66" s="13" t="n">
        <v>0.00662790567864928</v>
      </c>
      <c r="L66" s="13" t="n">
        <v>0.0255648124164317</v>
      </c>
      <c r="M66" s="41" t="n">
        <f aca="false">I66-F66</f>
        <v>0.466883883137091</v>
      </c>
      <c r="N66" s="14" t="s">
        <v>39</v>
      </c>
      <c r="O66" s="15" t="s">
        <v>39</v>
      </c>
    </row>
    <row r="67" customFormat="false" ht="12.75" hidden="false" customHeight="false" outlineLevel="0" collapsed="false">
      <c r="A67" s="9" t="n">
        <v>626</v>
      </c>
      <c r="B67" s="5" t="s">
        <v>144</v>
      </c>
      <c r="C67" s="5" t="s">
        <v>1709</v>
      </c>
      <c r="D67" s="9" t="n">
        <v>5</v>
      </c>
      <c r="E67" s="10" t="n">
        <v>13</v>
      </c>
      <c r="F67" s="11" t="n">
        <v>0.00623687988986748</v>
      </c>
      <c r="G67" s="12" t="n">
        <v>0.0838809325063085</v>
      </c>
      <c r="H67" s="9" t="n">
        <v>17</v>
      </c>
      <c r="I67" s="33" t="n">
        <v>0.472613297360212</v>
      </c>
      <c r="J67" s="12" t="n">
        <v>0.0970415132967993</v>
      </c>
      <c r="K67" s="13" t="n">
        <v>0.00110510152245053</v>
      </c>
      <c r="L67" s="13" t="n">
        <v>0.00830460380812171</v>
      </c>
      <c r="M67" s="41" t="n">
        <f aca="false">I67-F67</f>
        <v>0.466376417470345</v>
      </c>
      <c r="N67" s="14" t="s">
        <v>39</v>
      </c>
      <c r="O67" s="15" t="s">
        <v>39</v>
      </c>
    </row>
    <row r="68" customFormat="false" ht="12.75" hidden="false" customHeight="false" outlineLevel="0" collapsed="false">
      <c r="A68" s="9" t="n">
        <v>844</v>
      </c>
      <c r="B68" s="5" t="s">
        <v>284</v>
      </c>
      <c r="C68" s="5" t="s">
        <v>1710</v>
      </c>
      <c r="D68" s="9" t="n">
        <v>3</v>
      </c>
      <c r="E68" s="10" t="n">
        <v>7</v>
      </c>
      <c r="F68" s="11" t="n">
        <v>0.145956677631725</v>
      </c>
      <c r="G68" s="12" t="n">
        <v>0.0952606726022288</v>
      </c>
      <c r="H68" s="9" t="n">
        <v>11</v>
      </c>
      <c r="I68" s="33" t="n">
        <v>0.606774543508662</v>
      </c>
      <c r="J68" s="12" t="n">
        <v>0.12801440793067</v>
      </c>
      <c r="K68" s="13" t="n">
        <v>0.0107189671651109</v>
      </c>
      <c r="L68" s="13" t="n">
        <v>0.0333710321524185</v>
      </c>
      <c r="M68" s="41" t="n">
        <f aca="false">I68-F68</f>
        <v>0.460817865876938</v>
      </c>
      <c r="N68" s="14" t="s">
        <v>39</v>
      </c>
      <c r="O68" s="15" t="s">
        <v>39</v>
      </c>
    </row>
    <row r="69" customFormat="false" ht="12.75" hidden="false" customHeight="false" outlineLevel="0" collapsed="false">
      <c r="A69" s="9" t="n">
        <v>45</v>
      </c>
      <c r="B69" s="5" t="s">
        <v>238</v>
      </c>
      <c r="C69" s="5" t="s">
        <v>1711</v>
      </c>
      <c r="D69" s="9" t="n">
        <v>6</v>
      </c>
      <c r="E69" s="10" t="n">
        <v>16</v>
      </c>
      <c r="F69" s="11" t="n">
        <v>0.0154769445077098</v>
      </c>
      <c r="G69" s="12" t="n">
        <v>0.0868667348281805</v>
      </c>
      <c r="H69" s="9" t="n">
        <v>20</v>
      </c>
      <c r="I69" s="33" t="n">
        <v>0.457919192923409</v>
      </c>
      <c r="J69" s="12" t="n">
        <v>0.126337855649469</v>
      </c>
      <c r="K69" s="13" t="n">
        <v>0.00692503915862663</v>
      </c>
      <c r="L69" s="13" t="n">
        <v>0.0260622896104661</v>
      </c>
      <c r="M69" s="41" t="n">
        <f aca="false">I69-F69</f>
        <v>0.442442248415699</v>
      </c>
      <c r="N69" s="14" t="s">
        <v>39</v>
      </c>
      <c r="O69" s="15" t="s">
        <v>39</v>
      </c>
    </row>
    <row r="70" customFormat="false" ht="12.75" hidden="false" customHeight="false" outlineLevel="0" collapsed="false">
      <c r="A70" s="9" t="n">
        <v>405</v>
      </c>
      <c r="B70" s="5" t="s">
        <v>176</v>
      </c>
      <c r="C70" s="5" t="s">
        <v>1712</v>
      </c>
      <c r="D70" s="9" t="n">
        <v>5</v>
      </c>
      <c r="E70" s="10" t="n">
        <v>13</v>
      </c>
      <c r="F70" s="11" t="n">
        <v>0.0788163415699224</v>
      </c>
      <c r="G70" s="12" t="n">
        <v>0.0853069637204243</v>
      </c>
      <c r="H70" s="9" t="n">
        <v>17</v>
      </c>
      <c r="I70" s="33" t="n">
        <v>0.514301428018354</v>
      </c>
      <c r="J70" s="12" t="n">
        <v>0.100720834957176</v>
      </c>
      <c r="K70" s="13" t="n">
        <v>0.00264606557052623</v>
      </c>
      <c r="L70" s="13" t="n">
        <v>0.0149070815790474</v>
      </c>
      <c r="M70" s="41" t="n">
        <f aca="false">I70-F70</f>
        <v>0.435485086448432</v>
      </c>
      <c r="N70" s="14" t="s">
        <v>39</v>
      </c>
      <c r="O70" s="15" t="s">
        <v>39</v>
      </c>
    </row>
    <row r="71" customFormat="false" ht="12.75" hidden="false" customHeight="false" outlineLevel="0" collapsed="false">
      <c r="A71" s="9" t="n">
        <v>1059</v>
      </c>
      <c r="B71" s="5" t="s">
        <v>136</v>
      </c>
      <c r="C71" s="5" t="s">
        <v>1713</v>
      </c>
      <c r="D71" s="9" t="n">
        <v>2</v>
      </c>
      <c r="E71" s="10" t="n">
        <v>6</v>
      </c>
      <c r="F71" s="11" t="n">
        <v>-0.124254917614109</v>
      </c>
      <c r="G71" s="12" t="n">
        <v>0.0545827520475951</v>
      </c>
      <c r="H71" s="9" t="n">
        <v>6</v>
      </c>
      <c r="I71" s="33" t="n">
        <v>0.30791118349841</v>
      </c>
      <c r="J71" s="12" t="n">
        <v>0.0707830104770558</v>
      </c>
      <c r="K71" s="13" t="n">
        <v>0.000821069462944948</v>
      </c>
      <c r="L71" s="13" t="n">
        <v>0.00662721217296154</v>
      </c>
      <c r="M71" s="41" t="n">
        <f aca="false">I71-F71</f>
        <v>0.432166101112519</v>
      </c>
      <c r="N71" s="14" t="s">
        <v>39</v>
      </c>
      <c r="O71" s="15" t="s">
        <v>39</v>
      </c>
    </row>
    <row r="72" customFormat="false" ht="12.75" hidden="false" customHeight="false" outlineLevel="0" collapsed="false">
      <c r="A72" s="9" t="n">
        <v>151</v>
      </c>
      <c r="B72" s="5" t="s">
        <v>292</v>
      </c>
      <c r="C72" s="5" t="s">
        <v>1714</v>
      </c>
      <c r="D72" s="9" t="n">
        <v>6</v>
      </c>
      <c r="E72" s="10" t="n">
        <v>16</v>
      </c>
      <c r="F72" s="11" t="n">
        <v>0.279280223165087</v>
      </c>
      <c r="G72" s="12" t="n">
        <v>0.103871980330015</v>
      </c>
      <c r="H72" s="9" t="n">
        <v>20</v>
      </c>
      <c r="I72" s="33" t="n">
        <v>0.70854758937299</v>
      </c>
      <c r="J72" s="12" t="n">
        <v>0.125223478913442</v>
      </c>
      <c r="K72" s="13" t="n">
        <v>0.0124948087959183</v>
      </c>
      <c r="L72" s="13" t="n">
        <v>0.0372861731179587</v>
      </c>
      <c r="M72" s="41" t="n">
        <f aca="false">I72-F72</f>
        <v>0.429267366207904</v>
      </c>
      <c r="N72" s="14" t="s">
        <v>39</v>
      </c>
      <c r="O72" s="15" t="s">
        <v>39</v>
      </c>
    </row>
    <row r="73" customFormat="false" ht="12.75" hidden="false" customHeight="false" outlineLevel="0" collapsed="false">
      <c r="A73" s="9" t="n">
        <v>1</v>
      </c>
      <c r="B73" s="5" t="s">
        <v>196</v>
      </c>
      <c r="C73" s="5" t="s">
        <v>1715</v>
      </c>
      <c r="D73" s="9" t="n">
        <v>6</v>
      </c>
      <c r="E73" s="10" t="n">
        <v>16</v>
      </c>
      <c r="F73" s="11" t="n">
        <v>0.166730676440524</v>
      </c>
      <c r="G73" s="12" t="n">
        <v>0.101010358302403</v>
      </c>
      <c r="H73" s="9" t="n">
        <v>20</v>
      </c>
      <c r="I73" s="33" t="n">
        <v>0.595643725967374</v>
      </c>
      <c r="J73" s="12" t="n">
        <v>0.0946104492098982</v>
      </c>
      <c r="K73" s="13" t="n">
        <v>0.0039601684601147</v>
      </c>
      <c r="L73" s="13" t="n">
        <v>0.0189566615423264</v>
      </c>
      <c r="M73" s="41" t="n">
        <f aca="false">I73-F73</f>
        <v>0.42891304952685</v>
      </c>
      <c r="N73" s="14" t="s">
        <v>39</v>
      </c>
      <c r="O73" s="15" t="s">
        <v>39</v>
      </c>
    </row>
    <row r="74" customFormat="false" ht="12.75" hidden="false" customHeight="false" outlineLevel="0" collapsed="false">
      <c r="A74" s="9" t="n">
        <v>227</v>
      </c>
      <c r="B74" s="5" t="s">
        <v>94</v>
      </c>
      <c r="C74" s="5" t="s">
        <v>1716</v>
      </c>
      <c r="D74" s="9" t="n">
        <v>6</v>
      </c>
      <c r="E74" s="10" t="n">
        <v>16</v>
      </c>
      <c r="F74" s="11" t="n">
        <v>0.0114668228620615</v>
      </c>
      <c r="G74" s="12" t="n">
        <v>0.0587594478972744</v>
      </c>
      <c r="H74" s="9" t="n">
        <v>20</v>
      </c>
      <c r="I74" s="33" t="n">
        <v>0.440218056998297</v>
      </c>
      <c r="J74" s="12" t="n">
        <v>0.0855192092682988</v>
      </c>
      <c r="K74" s="13" t="n">
        <v>0.00024008773906137</v>
      </c>
      <c r="L74" s="13" t="n">
        <v>0.00327012789300472</v>
      </c>
      <c r="M74" s="41" t="n">
        <f aca="false">I74-F74</f>
        <v>0.428751234136236</v>
      </c>
      <c r="N74" s="14" t="s">
        <v>39</v>
      </c>
      <c r="O74" s="15" t="s">
        <v>39</v>
      </c>
    </row>
    <row r="75" customFormat="false" ht="12.75" hidden="false" customHeight="false" outlineLevel="0" collapsed="false">
      <c r="A75" s="9" t="n">
        <v>54</v>
      </c>
      <c r="B75" s="5" t="s">
        <v>230</v>
      </c>
      <c r="C75" s="5" t="s">
        <v>1717</v>
      </c>
      <c r="D75" s="9" t="n">
        <v>6</v>
      </c>
      <c r="E75" s="10" t="n">
        <v>16</v>
      </c>
      <c r="F75" s="11" t="n">
        <v>0.216434455959135</v>
      </c>
      <c r="G75" s="12" t="n">
        <v>0.100112372979376</v>
      </c>
      <c r="H75" s="9" t="n">
        <v>20</v>
      </c>
      <c r="I75" s="33" t="n">
        <v>0.64203339202843</v>
      </c>
      <c r="J75" s="12" t="n">
        <v>0.107333862430553</v>
      </c>
      <c r="K75" s="13" t="n">
        <v>0.00650950586346077</v>
      </c>
      <c r="L75" s="13" t="n">
        <v>0.0254314126681291</v>
      </c>
      <c r="M75" s="41" t="n">
        <f aca="false">I75-F75</f>
        <v>0.425598936069295</v>
      </c>
      <c r="N75" s="14" t="s">
        <v>39</v>
      </c>
      <c r="O75" s="15" t="s">
        <v>39</v>
      </c>
    </row>
    <row r="76" customFormat="false" ht="12.75" hidden="false" customHeight="false" outlineLevel="0" collapsed="false">
      <c r="A76" s="9" t="n">
        <v>244</v>
      </c>
      <c r="B76" s="5" t="s">
        <v>304</v>
      </c>
      <c r="C76" s="5" t="s">
        <v>1718</v>
      </c>
      <c r="D76" s="9" t="n">
        <v>6</v>
      </c>
      <c r="E76" s="10" t="n">
        <v>16</v>
      </c>
      <c r="F76" s="11" t="n">
        <v>-0.278074402288472</v>
      </c>
      <c r="G76" s="12" t="n">
        <v>0.0802619170546051</v>
      </c>
      <c r="H76" s="9" t="n">
        <v>20</v>
      </c>
      <c r="I76" s="33" t="n">
        <v>0.146669763974992</v>
      </c>
      <c r="J76" s="12" t="n">
        <v>0.145309064655377</v>
      </c>
      <c r="K76" s="13" t="n">
        <v>0.0160011136564547</v>
      </c>
      <c r="L76" s="13" t="n">
        <v>0.0432203774256202</v>
      </c>
      <c r="M76" s="41" t="n">
        <f aca="false">I76-F76</f>
        <v>0.424744166263464</v>
      </c>
      <c r="N76" s="14" t="s">
        <v>39</v>
      </c>
      <c r="O76" s="15" t="s">
        <v>39</v>
      </c>
    </row>
    <row r="77" customFormat="false" ht="12.75" hidden="false" customHeight="false" outlineLevel="0" collapsed="false">
      <c r="A77" s="9" t="n">
        <v>91</v>
      </c>
      <c r="B77" s="5" t="s">
        <v>206</v>
      </c>
      <c r="C77" s="5" t="s">
        <v>1719</v>
      </c>
      <c r="D77" s="9" t="n">
        <v>6</v>
      </c>
      <c r="E77" s="10" t="n">
        <v>16</v>
      </c>
      <c r="F77" s="11" t="n">
        <v>0.0336700285616471</v>
      </c>
      <c r="G77" s="12" t="n">
        <v>0.105654370108674</v>
      </c>
      <c r="H77" s="9" t="n">
        <v>20</v>
      </c>
      <c r="I77" s="33" t="n">
        <v>0.457774564952371</v>
      </c>
      <c r="J77" s="12" t="n">
        <v>0.0873137224103144</v>
      </c>
      <c r="K77" s="13" t="n">
        <v>0.00415486718003103</v>
      </c>
      <c r="L77" s="13" t="n">
        <v>0.0192652223604273</v>
      </c>
      <c r="M77" s="41" t="n">
        <f aca="false">I77-F77</f>
        <v>0.424104536390724</v>
      </c>
      <c r="N77" s="14" t="s">
        <v>39</v>
      </c>
      <c r="O77" s="15" t="s">
        <v>39</v>
      </c>
    </row>
    <row r="78" customFormat="false" ht="12.75" hidden="false" customHeight="false" outlineLevel="0" collapsed="false">
      <c r="A78" s="9" t="n">
        <v>178</v>
      </c>
      <c r="B78" s="5" t="s">
        <v>192</v>
      </c>
      <c r="C78" s="5" t="s">
        <v>1720</v>
      </c>
      <c r="D78" s="9" t="n">
        <v>6</v>
      </c>
      <c r="E78" s="10" t="n">
        <v>16</v>
      </c>
      <c r="F78" s="11" t="n">
        <v>0.720148270982446</v>
      </c>
      <c r="G78" s="12" t="n">
        <v>0.0979101132536243</v>
      </c>
      <c r="H78" s="9" t="n">
        <v>20</v>
      </c>
      <c r="I78" s="33" t="n">
        <v>1.13951657827034</v>
      </c>
      <c r="J78" s="12" t="n">
        <v>0.0910817026143032</v>
      </c>
      <c r="K78" s="13" t="n">
        <v>0.00360177007443477</v>
      </c>
      <c r="L78" s="13" t="n">
        <v>0.0182541774771773</v>
      </c>
      <c r="M78" s="41" t="n">
        <f aca="false">I78-F78</f>
        <v>0.419368307287892</v>
      </c>
      <c r="N78" s="14" t="s">
        <v>39</v>
      </c>
      <c r="O78" s="15" t="s">
        <v>39</v>
      </c>
    </row>
    <row r="79" customFormat="false" ht="12.75" hidden="false" customHeight="false" outlineLevel="0" collapsed="false">
      <c r="A79" s="9" t="n">
        <v>679</v>
      </c>
      <c r="B79" s="5" t="s">
        <v>200</v>
      </c>
      <c r="C79" s="5" t="s">
        <v>1721</v>
      </c>
      <c r="D79" s="9" t="n">
        <v>3</v>
      </c>
      <c r="E79" s="10" t="n">
        <v>9</v>
      </c>
      <c r="F79" s="11" t="n">
        <v>-0.23156879910921</v>
      </c>
      <c r="G79" s="12" t="n">
        <v>0.0422135229472907</v>
      </c>
      <c r="H79" s="9" t="n">
        <v>9</v>
      </c>
      <c r="I79" s="33" t="n">
        <v>0.187312551647753</v>
      </c>
      <c r="J79" s="12" t="n">
        <v>0.106173266138906</v>
      </c>
      <c r="K79" s="13" t="n">
        <v>0.00402865399224102</v>
      </c>
      <c r="L79" s="13" t="n">
        <v>0.0189566615423264</v>
      </c>
      <c r="M79" s="41" t="n">
        <f aca="false">I79-F79</f>
        <v>0.418881350756963</v>
      </c>
      <c r="N79" s="14" t="s">
        <v>39</v>
      </c>
      <c r="O79" s="15" t="s">
        <v>39</v>
      </c>
    </row>
    <row r="80" customFormat="false" ht="12.75" hidden="false" customHeight="false" outlineLevel="0" collapsed="false">
      <c r="A80" s="9" t="n">
        <v>584</v>
      </c>
      <c r="B80" s="5" t="s">
        <v>156</v>
      </c>
      <c r="C80" s="5" t="s">
        <v>1722</v>
      </c>
      <c r="D80" s="9" t="n">
        <v>5</v>
      </c>
      <c r="E80" s="10" t="n">
        <v>13</v>
      </c>
      <c r="F80" s="11" t="n">
        <v>0.0090779739799417</v>
      </c>
      <c r="G80" s="12" t="n">
        <v>0.0665332930262028</v>
      </c>
      <c r="H80" s="9" t="n">
        <v>17</v>
      </c>
      <c r="I80" s="33" t="n">
        <v>0.42459239020755</v>
      </c>
      <c r="J80" s="12" t="n">
        <v>0.0954906795142558</v>
      </c>
      <c r="K80" s="13" t="n">
        <v>0.00137026751567007</v>
      </c>
      <c r="L80" s="13" t="n">
        <v>0.00933190099875442</v>
      </c>
      <c r="M80" s="41" t="n">
        <f aca="false">I80-F80</f>
        <v>0.415514416227609</v>
      </c>
      <c r="N80" s="14" t="s">
        <v>39</v>
      </c>
      <c r="O80" s="15" t="s">
        <v>39</v>
      </c>
    </row>
    <row r="81" customFormat="false" ht="12.75" hidden="false" customHeight="false" outlineLevel="0" collapsed="false">
      <c r="A81" s="9" t="n">
        <v>647</v>
      </c>
      <c r="B81" s="5" t="s">
        <v>256</v>
      </c>
      <c r="C81" s="5" t="s">
        <v>1723</v>
      </c>
      <c r="D81" s="9" t="n">
        <v>4</v>
      </c>
      <c r="E81" s="10" t="n">
        <v>10</v>
      </c>
      <c r="F81" s="11" t="n">
        <v>0.353116337048111</v>
      </c>
      <c r="G81" s="12" t="n">
        <v>0.0690407986692129</v>
      </c>
      <c r="H81" s="9" t="n">
        <v>14</v>
      </c>
      <c r="I81" s="33" t="n">
        <v>0.760032695434714</v>
      </c>
      <c r="J81" s="12" t="n">
        <v>0.118654767881862</v>
      </c>
      <c r="K81" s="13" t="n">
        <v>0.00767417667507754</v>
      </c>
      <c r="L81" s="13" t="n">
        <v>0.0272873221276003</v>
      </c>
      <c r="M81" s="41" t="n">
        <f aca="false">I81-F81</f>
        <v>0.406916358386603</v>
      </c>
      <c r="N81" s="14" t="s">
        <v>39</v>
      </c>
      <c r="O81" s="15" t="s">
        <v>39</v>
      </c>
    </row>
    <row r="82" customFormat="false" ht="12.75" hidden="false" customHeight="false" outlineLevel="0" collapsed="false">
      <c r="A82" s="9" t="n">
        <v>114</v>
      </c>
      <c r="B82" s="5" t="s">
        <v>228</v>
      </c>
      <c r="C82" s="5" t="s">
        <v>1724</v>
      </c>
      <c r="D82" s="9" t="n">
        <v>6</v>
      </c>
      <c r="E82" s="10" t="n">
        <v>16</v>
      </c>
      <c r="F82" s="11" t="n">
        <v>0.116601607268088</v>
      </c>
      <c r="G82" s="12" t="n">
        <v>0.102525108221603</v>
      </c>
      <c r="H82" s="9" t="n">
        <v>20</v>
      </c>
      <c r="I82" s="33" t="n">
        <v>0.510047926016123</v>
      </c>
      <c r="J82" s="12" t="n">
        <v>0.0871552482725486</v>
      </c>
      <c r="K82" s="13" t="n">
        <v>0.00635247593031003</v>
      </c>
      <c r="L82" s="13" t="n">
        <v>0.0254016112218964</v>
      </c>
      <c r="M82" s="41" t="n">
        <f aca="false">I82-F82</f>
        <v>0.393446318748035</v>
      </c>
      <c r="N82" s="14" t="s">
        <v>39</v>
      </c>
      <c r="O82" s="15" t="s">
        <v>39</v>
      </c>
    </row>
    <row r="83" customFormat="false" ht="12.75" hidden="false" customHeight="false" outlineLevel="0" collapsed="false">
      <c r="A83" s="9" t="n">
        <v>565</v>
      </c>
      <c r="B83" s="5" t="s">
        <v>258</v>
      </c>
      <c r="C83" s="5" t="s">
        <v>1725</v>
      </c>
      <c r="D83" s="9" t="n">
        <v>6</v>
      </c>
      <c r="E83" s="10" t="n">
        <v>16</v>
      </c>
      <c r="F83" s="11" t="n">
        <v>0.119308870167762</v>
      </c>
      <c r="G83" s="12" t="n">
        <v>0.0409359410212475</v>
      </c>
      <c r="H83" s="9" t="n">
        <v>20</v>
      </c>
      <c r="I83" s="33" t="n">
        <v>0.489635421977128</v>
      </c>
      <c r="J83" s="12" t="n">
        <v>0.121308313331001</v>
      </c>
      <c r="K83" s="13" t="n">
        <v>0.0081704371132845</v>
      </c>
      <c r="L83" s="13" t="n">
        <v>0.0284891841961697</v>
      </c>
      <c r="M83" s="41" t="n">
        <f aca="false">I83-F83</f>
        <v>0.370326551809367</v>
      </c>
      <c r="N83" s="14" t="s">
        <v>39</v>
      </c>
      <c r="O83" s="15" t="s">
        <v>39</v>
      </c>
    </row>
    <row r="84" customFormat="false" ht="12.75" hidden="false" customHeight="false" outlineLevel="0" collapsed="false">
      <c r="A84" s="9" t="n">
        <v>927</v>
      </c>
      <c r="B84" s="5" t="s">
        <v>270</v>
      </c>
      <c r="C84" s="5" t="s">
        <v>1726</v>
      </c>
      <c r="D84" s="9" t="n">
        <v>2</v>
      </c>
      <c r="E84" s="10" t="n">
        <v>4</v>
      </c>
      <c r="F84" s="11" t="n">
        <v>-0.10373381282366</v>
      </c>
      <c r="G84" s="12" t="n">
        <v>0.0764085019409957</v>
      </c>
      <c r="H84" s="9" t="n">
        <v>8</v>
      </c>
      <c r="I84" s="33" t="n">
        <v>0.25812145741443</v>
      </c>
      <c r="J84" s="12" t="n">
        <v>0.0752434733035397</v>
      </c>
      <c r="K84" s="13" t="n">
        <v>0.00922086550798655</v>
      </c>
      <c r="L84" s="13" t="n">
        <v>0.030845876901275</v>
      </c>
      <c r="M84" s="41" t="n">
        <f aca="false">I84-F84</f>
        <v>0.36185527023809</v>
      </c>
      <c r="N84" s="14" t="s">
        <v>39</v>
      </c>
      <c r="O84" s="15" t="s">
        <v>39</v>
      </c>
    </row>
    <row r="85" customFormat="false" ht="12.75" hidden="false" customHeight="false" outlineLevel="0" collapsed="false">
      <c r="A85" s="9" t="n">
        <v>604</v>
      </c>
      <c r="B85" s="5" t="s">
        <v>216</v>
      </c>
      <c r="C85" s="5" t="s">
        <v>1727</v>
      </c>
      <c r="D85" s="9" t="n">
        <v>6</v>
      </c>
      <c r="E85" s="10" t="n">
        <v>16</v>
      </c>
      <c r="F85" s="11" t="n">
        <v>-0.0924677379020208</v>
      </c>
      <c r="G85" s="12" t="n">
        <v>0.0658282090625312</v>
      </c>
      <c r="H85" s="9" t="n">
        <v>20</v>
      </c>
      <c r="I85" s="33" t="n">
        <v>0.267894462557458</v>
      </c>
      <c r="J85" s="12" t="n">
        <v>0.101524247802145</v>
      </c>
      <c r="K85" s="13" t="n">
        <v>0.00555602033413897</v>
      </c>
      <c r="L85" s="13" t="n">
        <v>0.0238101377829213</v>
      </c>
      <c r="M85" s="41" t="n">
        <f aca="false">I85-F85</f>
        <v>0.360362200459479</v>
      </c>
      <c r="N85" s="14" t="s">
        <v>39</v>
      </c>
      <c r="O85" s="15" t="s">
        <v>39</v>
      </c>
    </row>
    <row r="86" customFormat="false" ht="12.75" hidden="false" customHeight="false" outlineLevel="0" collapsed="false">
      <c r="A86" s="9" t="n">
        <v>739</v>
      </c>
      <c r="B86" s="5" t="s">
        <v>116</v>
      </c>
      <c r="C86" s="5" t="s">
        <v>1728</v>
      </c>
      <c r="D86" s="9" t="n">
        <v>4</v>
      </c>
      <c r="E86" s="10" t="n">
        <v>12</v>
      </c>
      <c r="F86" s="11" t="n">
        <v>0.113149188261482</v>
      </c>
      <c r="G86" s="12" t="n">
        <v>0.0374580352324086</v>
      </c>
      <c r="H86" s="9" t="n">
        <v>12</v>
      </c>
      <c r="I86" s="33" t="n">
        <v>0.468548629221157</v>
      </c>
      <c r="J86" s="12" t="n">
        <v>0.0725543952336614</v>
      </c>
      <c r="K86" s="13" t="n">
        <v>0.000463322187018972</v>
      </c>
      <c r="L86" s="13" t="n">
        <v>0.00469633833152746</v>
      </c>
      <c r="M86" s="41" t="n">
        <f aca="false">I86-F86</f>
        <v>0.355399440959675</v>
      </c>
      <c r="N86" s="14" t="s">
        <v>39</v>
      </c>
      <c r="O86" s="15" t="s">
        <v>39</v>
      </c>
    </row>
    <row r="87" customFormat="false" ht="12.75" hidden="false" customHeight="false" outlineLevel="0" collapsed="false">
      <c r="A87" s="9" t="n">
        <v>282</v>
      </c>
      <c r="B87" s="5" t="s">
        <v>232</v>
      </c>
      <c r="C87" s="5" t="s">
        <v>1729</v>
      </c>
      <c r="D87" s="9" t="n">
        <v>6</v>
      </c>
      <c r="E87" s="10" t="n">
        <v>16</v>
      </c>
      <c r="F87" s="11" t="n">
        <v>0.0440124387545736</v>
      </c>
      <c r="G87" s="12" t="n">
        <v>0.0893012658974118</v>
      </c>
      <c r="H87" s="9" t="n">
        <v>20</v>
      </c>
      <c r="I87" s="33" t="n">
        <v>0.390272725644267</v>
      </c>
      <c r="J87" s="12" t="n">
        <v>0.0782943640114802</v>
      </c>
      <c r="K87" s="13" t="n">
        <v>0.00643655373145606</v>
      </c>
      <c r="L87" s="13" t="n">
        <v>0.0254314126681291</v>
      </c>
      <c r="M87" s="41" t="n">
        <f aca="false">I87-F87</f>
        <v>0.346260286889693</v>
      </c>
      <c r="N87" s="14" t="s">
        <v>39</v>
      </c>
      <c r="O87" s="15" t="s">
        <v>39</v>
      </c>
    </row>
    <row r="88" customFormat="false" ht="12.75" hidden="false" customHeight="false" outlineLevel="0" collapsed="false">
      <c r="A88" s="9" t="n">
        <v>673</v>
      </c>
      <c r="B88" s="5" t="s">
        <v>248</v>
      </c>
      <c r="C88" s="5" t="s">
        <v>1730</v>
      </c>
      <c r="D88" s="9" t="n">
        <v>3</v>
      </c>
      <c r="E88" s="10" t="n">
        <v>9</v>
      </c>
      <c r="F88" s="11" t="n">
        <v>0.0102740753567506</v>
      </c>
      <c r="G88" s="12" t="n">
        <v>0.0692242513029086</v>
      </c>
      <c r="H88" s="9" t="n">
        <v>9</v>
      </c>
      <c r="I88" s="33" t="n">
        <v>0.355562741921244</v>
      </c>
      <c r="J88" s="12" t="n">
        <v>0.0877773370357013</v>
      </c>
      <c r="K88" s="13" t="n">
        <v>0.00740439021232804</v>
      </c>
      <c r="L88" s="13" t="n">
        <v>0.0269030165210499</v>
      </c>
      <c r="M88" s="41" t="n">
        <f aca="false">I88-F88</f>
        <v>0.345288666564494</v>
      </c>
      <c r="N88" s="14" t="s">
        <v>39</v>
      </c>
      <c r="O88" s="15" t="s">
        <v>39</v>
      </c>
    </row>
    <row r="89" customFormat="false" ht="12.75" hidden="false" customHeight="false" outlineLevel="0" collapsed="false">
      <c r="A89" s="9" t="n">
        <v>2</v>
      </c>
      <c r="B89" s="5" t="s">
        <v>320</v>
      </c>
      <c r="C89" s="5" t="s">
        <v>1731</v>
      </c>
      <c r="D89" s="9" t="n">
        <v>6</v>
      </c>
      <c r="E89" s="10" t="n">
        <v>16</v>
      </c>
      <c r="F89" s="11" t="n">
        <v>0.021987477711777</v>
      </c>
      <c r="G89" s="12" t="n">
        <v>0.10210860752505</v>
      </c>
      <c r="H89" s="9" t="n">
        <v>20</v>
      </c>
      <c r="I89" s="33" t="n">
        <v>0.34380288070034</v>
      </c>
      <c r="J89" s="12" t="n">
        <v>0.0823415473164598</v>
      </c>
      <c r="K89" s="13" t="n">
        <v>0.020049680601387</v>
      </c>
      <c r="L89" s="13" t="n">
        <v>0.0488201559164424</v>
      </c>
      <c r="M89" s="41" t="n">
        <f aca="false">I89-F89</f>
        <v>0.321815402988563</v>
      </c>
      <c r="N89" s="14" t="s">
        <v>39</v>
      </c>
      <c r="O89" s="15" t="s">
        <v>39</v>
      </c>
    </row>
    <row r="90" customFormat="false" ht="12.75" hidden="false" customHeight="false" outlineLevel="0" collapsed="false">
      <c r="A90" s="9" t="n">
        <v>34</v>
      </c>
      <c r="B90" s="5" t="s">
        <v>290</v>
      </c>
      <c r="C90" s="5" t="s">
        <v>1732</v>
      </c>
      <c r="D90" s="9" t="n">
        <v>6</v>
      </c>
      <c r="E90" s="10" t="n">
        <v>16</v>
      </c>
      <c r="F90" s="11" t="n">
        <v>-0.00329846013479851</v>
      </c>
      <c r="G90" s="12" t="n">
        <v>0.0738311967720758</v>
      </c>
      <c r="H90" s="9" t="n">
        <v>20</v>
      </c>
      <c r="I90" s="33" t="n">
        <v>0.303282034672423</v>
      </c>
      <c r="J90" s="12" t="n">
        <v>0.0898653927290461</v>
      </c>
      <c r="K90" s="13" t="n">
        <v>0.0125753595728032</v>
      </c>
      <c r="L90" s="13" t="n">
        <v>0.0372861731179587</v>
      </c>
      <c r="M90" s="41" t="n">
        <f aca="false">I90-F90</f>
        <v>0.306580494807221</v>
      </c>
      <c r="N90" s="14" t="s">
        <v>39</v>
      </c>
      <c r="O90" s="15" t="s">
        <v>39</v>
      </c>
    </row>
    <row r="91" customFormat="false" ht="12.75" hidden="false" customHeight="false" outlineLevel="0" collapsed="false">
      <c r="A91" s="9" t="n">
        <v>464</v>
      </c>
      <c r="B91" s="5" t="s">
        <v>314</v>
      </c>
      <c r="C91" s="5" t="s">
        <v>1733</v>
      </c>
      <c r="D91" s="9" t="n">
        <v>6</v>
      </c>
      <c r="E91" s="10" t="n">
        <v>16</v>
      </c>
      <c r="F91" s="11" t="n">
        <v>0.205482117708588</v>
      </c>
      <c r="G91" s="12" t="n">
        <v>0.0792423839674236</v>
      </c>
      <c r="H91" s="9" t="n">
        <v>20</v>
      </c>
      <c r="I91" s="33" t="n">
        <v>0.494394414024754</v>
      </c>
      <c r="J91" s="12" t="n">
        <v>0.085211364295196</v>
      </c>
      <c r="K91" s="13" t="n">
        <v>0.0181394608578026</v>
      </c>
      <c r="L91" s="13" t="n">
        <v>0.0462279439479967</v>
      </c>
      <c r="M91" s="41" t="n">
        <f aca="false">I91-F91</f>
        <v>0.288912296316167</v>
      </c>
      <c r="N91" s="14" t="s">
        <v>39</v>
      </c>
      <c r="O91" s="15" t="s">
        <v>39</v>
      </c>
    </row>
    <row r="92" customFormat="false" ht="12.75" hidden="false" customHeight="false" outlineLevel="0" collapsed="false">
      <c r="A92" s="9" t="n">
        <v>207</v>
      </c>
      <c r="B92" s="5" t="s">
        <v>296</v>
      </c>
      <c r="C92" s="5" t="s">
        <v>1734</v>
      </c>
      <c r="D92" s="9" t="n">
        <v>6</v>
      </c>
      <c r="E92" s="10" t="n">
        <v>16</v>
      </c>
      <c r="F92" s="11" t="n">
        <v>-0.0217914685309601</v>
      </c>
      <c r="G92" s="12" t="n">
        <v>0.0842144999401179</v>
      </c>
      <c r="H92" s="9" t="n">
        <v>20</v>
      </c>
      <c r="I92" s="33" t="n">
        <v>0.255352241938799</v>
      </c>
      <c r="J92" s="12" t="n">
        <v>0.0617746425921684</v>
      </c>
      <c r="K92" s="13" t="n">
        <v>0.0128107112057016</v>
      </c>
      <c r="L92" s="13" t="n">
        <v>0.0377273464359532</v>
      </c>
      <c r="M92" s="41" t="n">
        <f aca="false">I92-F92</f>
        <v>0.277143710469759</v>
      </c>
      <c r="N92" s="14" t="s">
        <v>39</v>
      </c>
      <c r="O92" s="15" t="s">
        <v>39</v>
      </c>
    </row>
    <row r="93" customFormat="false" ht="12.75" hidden="false" customHeight="false" outlineLevel="0" collapsed="false">
      <c r="A93" s="9" t="n">
        <v>409</v>
      </c>
      <c r="B93" s="5" t="s">
        <v>268</v>
      </c>
      <c r="C93" s="5" t="s">
        <v>1735</v>
      </c>
      <c r="D93" s="9" t="n">
        <v>5</v>
      </c>
      <c r="E93" s="10" t="n">
        <v>13</v>
      </c>
      <c r="F93" s="11" t="n">
        <v>-0.146598706395112</v>
      </c>
      <c r="G93" s="12" t="n">
        <v>0.0674478026175903</v>
      </c>
      <c r="H93" s="9" t="n">
        <v>17</v>
      </c>
      <c r="I93" s="33" t="n">
        <v>0.12697813419427</v>
      </c>
      <c r="J93" s="12" t="n">
        <v>0.0711673590938913</v>
      </c>
      <c r="K93" s="13" t="n">
        <v>0.00941247915752175</v>
      </c>
      <c r="L93" s="13" t="n">
        <v>0.030845876901275</v>
      </c>
      <c r="M93" s="41" t="n">
        <f aca="false">I93-F93</f>
        <v>0.273576840589383</v>
      </c>
      <c r="N93" s="14" t="s">
        <v>39</v>
      </c>
      <c r="O93" s="15" t="s">
        <v>39</v>
      </c>
    </row>
    <row r="94" customFormat="false" ht="12.75" hidden="false" customHeight="false" outlineLevel="0" collapsed="false">
      <c r="A94" s="9" t="n">
        <v>577</v>
      </c>
      <c r="B94" s="5" t="s">
        <v>310</v>
      </c>
      <c r="C94" s="5" t="s">
        <v>1736</v>
      </c>
      <c r="D94" s="9" t="n">
        <v>3</v>
      </c>
      <c r="E94" s="10" t="n">
        <v>7</v>
      </c>
      <c r="F94" s="11" t="n">
        <v>-0.0779943374791543</v>
      </c>
      <c r="G94" s="12" t="n">
        <v>0.062060822865059</v>
      </c>
      <c r="H94" s="9" t="n">
        <v>11</v>
      </c>
      <c r="I94" s="33" t="n">
        <v>0.192087740295146</v>
      </c>
      <c r="J94" s="12" t="n">
        <v>0.0805940236714359</v>
      </c>
      <c r="K94" s="13" t="n">
        <v>0.0172867901297372</v>
      </c>
      <c r="L94" s="13" t="n">
        <v>0.0451172502403783</v>
      </c>
      <c r="M94" s="41" t="n">
        <f aca="false">I94-F94</f>
        <v>0.2700820777743</v>
      </c>
      <c r="N94" s="14" t="s">
        <v>39</v>
      </c>
      <c r="O94" s="15" t="s">
        <v>39</v>
      </c>
    </row>
    <row r="95" customFormat="false" ht="12.75" hidden="false" customHeight="false" outlineLevel="0" collapsed="false">
      <c r="A95" s="9" t="n">
        <v>95</v>
      </c>
      <c r="B95" s="5" t="s">
        <v>236</v>
      </c>
      <c r="C95" s="5" t="s">
        <v>1737</v>
      </c>
      <c r="D95" s="9" t="n">
        <v>6</v>
      </c>
      <c r="E95" s="10" t="n">
        <v>16</v>
      </c>
      <c r="F95" s="11" t="n">
        <v>0.157718366865426</v>
      </c>
      <c r="G95" s="12" t="n">
        <v>0.058148080980047</v>
      </c>
      <c r="H95" s="9" t="n">
        <v>20</v>
      </c>
      <c r="I95" s="33" t="n">
        <v>0.4228783397931</v>
      </c>
      <c r="J95" s="12" t="n">
        <v>0.0710174711081692</v>
      </c>
      <c r="K95" s="13" t="n">
        <v>0.00670336480072467</v>
      </c>
      <c r="L95" s="13" t="n">
        <v>0.0256290635380548</v>
      </c>
      <c r="M95" s="41" t="n">
        <f aca="false">I95-F95</f>
        <v>0.265159972927674</v>
      </c>
      <c r="N95" s="14" t="s">
        <v>39</v>
      </c>
      <c r="O95" s="15" t="s">
        <v>39</v>
      </c>
    </row>
    <row r="96" customFormat="false" ht="12.75" hidden="false" customHeight="false" outlineLevel="0" collapsed="false">
      <c r="A96" s="9" t="n">
        <v>518</v>
      </c>
      <c r="B96" s="5" t="s">
        <v>294</v>
      </c>
      <c r="C96" s="5" t="s">
        <v>1738</v>
      </c>
      <c r="D96" s="9" t="n">
        <v>4</v>
      </c>
      <c r="E96" s="10" t="n">
        <v>10</v>
      </c>
      <c r="F96" s="11" t="n">
        <v>0.178097630541013</v>
      </c>
      <c r="G96" s="12" t="n">
        <v>0.0674841716471029</v>
      </c>
      <c r="H96" s="9" t="n">
        <v>14</v>
      </c>
      <c r="I96" s="33" t="n">
        <v>0.427826086163705</v>
      </c>
      <c r="J96" s="12" t="n">
        <v>0.0611322884773604</v>
      </c>
      <c r="K96" s="13" t="n">
        <v>0.0124240898703853</v>
      </c>
      <c r="L96" s="13" t="n">
        <v>0.0372861731179587</v>
      </c>
      <c r="M96" s="41" t="n">
        <f aca="false">I96-F96</f>
        <v>0.249728455622692</v>
      </c>
      <c r="N96" s="14" t="s">
        <v>39</v>
      </c>
      <c r="O96" s="15" t="s">
        <v>39</v>
      </c>
    </row>
    <row r="97" customFormat="false" ht="12.75" hidden="false" customHeight="false" outlineLevel="0" collapsed="false">
      <c r="A97" s="9" t="n">
        <v>318</v>
      </c>
      <c r="B97" s="5" t="s">
        <v>198</v>
      </c>
      <c r="C97" s="5" t="s">
        <v>1739</v>
      </c>
      <c r="D97" s="9" t="n">
        <v>5</v>
      </c>
      <c r="E97" s="10" t="n">
        <v>13</v>
      </c>
      <c r="F97" s="11" t="n">
        <v>0.118564210970734</v>
      </c>
      <c r="G97" s="12" t="n">
        <v>0.041322528226458</v>
      </c>
      <c r="H97" s="9" t="n">
        <v>17</v>
      </c>
      <c r="I97" s="33" t="n">
        <v>0.367965148890444</v>
      </c>
      <c r="J97" s="12" t="n">
        <v>0.0672707673074752</v>
      </c>
      <c r="K97" s="13" t="n">
        <v>0.00404482810730973</v>
      </c>
      <c r="L97" s="13" t="n">
        <v>0.0189566615423264</v>
      </c>
      <c r="M97" s="41" t="n">
        <f aca="false">I97-F97</f>
        <v>0.24940093791971</v>
      </c>
      <c r="N97" s="14" t="s">
        <v>39</v>
      </c>
      <c r="O97" s="15" t="s">
        <v>39</v>
      </c>
    </row>
    <row r="98" customFormat="false" ht="12.75" hidden="false" customHeight="false" outlineLevel="0" collapsed="false">
      <c r="A98" s="9" t="n">
        <v>630</v>
      </c>
      <c r="B98" s="5" t="s">
        <v>222</v>
      </c>
      <c r="C98" s="5" t="s">
        <v>1740</v>
      </c>
      <c r="D98" s="9" t="n">
        <v>5</v>
      </c>
      <c r="E98" s="10" t="n">
        <v>13</v>
      </c>
      <c r="F98" s="11" t="n">
        <v>-0.0664804189128608</v>
      </c>
      <c r="G98" s="12" t="n">
        <v>0.0476846398440186</v>
      </c>
      <c r="H98" s="9" t="n">
        <v>17</v>
      </c>
      <c r="I98" s="33" t="n">
        <v>0.163576922522377</v>
      </c>
      <c r="J98" s="12" t="n">
        <v>0.0602862923572442</v>
      </c>
      <c r="K98" s="13" t="n">
        <v>0.00574273102198562</v>
      </c>
      <c r="L98" s="13" t="n">
        <v>0.0240469943876799</v>
      </c>
      <c r="M98" s="41" t="n">
        <f aca="false">I98-F98</f>
        <v>0.230057341435238</v>
      </c>
      <c r="N98" s="14" t="s">
        <v>39</v>
      </c>
      <c r="O98" s="15" t="s">
        <v>39</v>
      </c>
    </row>
    <row r="99" customFormat="false" ht="12.75" hidden="false" customHeight="false" outlineLevel="0" collapsed="false">
      <c r="A99" s="9" t="n">
        <v>430</v>
      </c>
      <c r="B99" s="5" t="s">
        <v>316</v>
      </c>
      <c r="C99" s="5" t="s">
        <v>1741</v>
      </c>
      <c r="D99" s="9" t="n">
        <v>6</v>
      </c>
      <c r="E99" s="10" t="n">
        <v>16</v>
      </c>
      <c r="F99" s="11" t="n">
        <v>-0.0212563700771363</v>
      </c>
      <c r="G99" s="12" t="n">
        <v>0.0592108044585745</v>
      </c>
      <c r="H99" s="9" t="n">
        <v>20</v>
      </c>
      <c r="I99" s="33" t="n">
        <v>0.159045150869302</v>
      </c>
      <c r="J99" s="12" t="n">
        <v>0.0416470523663825</v>
      </c>
      <c r="K99" s="13" t="n">
        <v>0.0189316188632209</v>
      </c>
      <c r="L99" s="13" t="n">
        <v>0.0466185993118986</v>
      </c>
      <c r="M99" s="41" t="n">
        <f aca="false">I99-F99</f>
        <v>0.180301520946438</v>
      </c>
      <c r="N99" s="14" t="s">
        <v>39</v>
      </c>
      <c r="O99" s="15" t="s">
        <v>39</v>
      </c>
    </row>
    <row r="100" customFormat="false" ht="12.75" hidden="false" customHeight="false" outlineLevel="0" collapsed="false">
      <c r="A100" s="9" t="n">
        <v>425</v>
      </c>
      <c r="B100" s="5" t="s">
        <v>300</v>
      </c>
      <c r="C100" s="5" t="s">
        <v>1742</v>
      </c>
      <c r="D100" s="9" t="n">
        <v>5</v>
      </c>
      <c r="E100" s="10" t="n">
        <v>13</v>
      </c>
      <c r="F100" s="11" t="n">
        <v>0.135144744411056</v>
      </c>
      <c r="G100" s="12" t="n">
        <v>0.0729602449019768</v>
      </c>
      <c r="H100" s="9" t="n">
        <v>17</v>
      </c>
      <c r="I100" s="33" t="n">
        <v>-0.0853324701218149</v>
      </c>
      <c r="J100" s="12" t="n">
        <v>0.0330217426498368</v>
      </c>
      <c r="K100" s="13" t="n">
        <v>0.0136405814994921</v>
      </c>
      <c r="L100" s="13" t="n">
        <v>0.0395795758132647</v>
      </c>
      <c r="M100" s="41" t="n">
        <f aca="false">I100-F100</f>
        <v>-0.220477214532871</v>
      </c>
      <c r="N100" s="14" t="s">
        <v>39</v>
      </c>
      <c r="O100" s="15" t="s">
        <v>39</v>
      </c>
    </row>
    <row r="101" customFormat="false" ht="12.75" hidden="false" customHeight="false" outlineLevel="0" collapsed="false">
      <c r="A101" s="9" t="n">
        <v>274</v>
      </c>
      <c r="B101" s="5" t="s">
        <v>246</v>
      </c>
      <c r="C101" s="5" t="s">
        <v>1743</v>
      </c>
      <c r="D101" s="9" t="n">
        <v>6</v>
      </c>
      <c r="E101" s="10" t="n">
        <v>16</v>
      </c>
      <c r="F101" s="11" t="n">
        <v>0.331158668206171</v>
      </c>
      <c r="G101" s="12" t="n">
        <v>0.089028575062283</v>
      </c>
      <c r="H101" s="9" t="n">
        <v>20</v>
      </c>
      <c r="I101" s="33" t="n">
        <v>0.0250715761760522</v>
      </c>
      <c r="J101" s="12" t="n">
        <v>0.0566071872885839</v>
      </c>
      <c r="K101" s="13" t="n">
        <v>0.00743608690678408</v>
      </c>
      <c r="L101" s="13" t="n">
        <v>0.0269030165210499</v>
      </c>
      <c r="M101" s="41" t="n">
        <f aca="false">I101-F101</f>
        <v>-0.306087092030119</v>
      </c>
      <c r="N101" s="14" t="s">
        <v>39</v>
      </c>
      <c r="O101" s="15" t="s">
        <v>39</v>
      </c>
    </row>
    <row r="102" customFormat="false" ht="12.75" hidden="false" customHeight="false" outlineLevel="0" collapsed="false">
      <c r="A102" s="9" t="n">
        <v>88</v>
      </c>
      <c r="B102" s="5" t="s">
        <v>280</v>
      </c>
      <c r="C102" s="5" t="s">
        <v>1744</v>
      </c>
      <c r="D102" s="9" t="n">
        <v>6</v>
      </c>
      <c r="E102" s="10" t="n">
        <v>16</v>
      </c>
      <c r="F102" s="11" t="n">
        <v>0.621422994530198</v>
      </c>
      <c r="G102" s="12" t="n">
        <v>0.0897160261938335</v>
      </c>
      <c r="H102" s="9" t="n">
        <v>20</v>
      </c>
      <c r="I102" s="33" t="n">
        <v>0.298937619964037</v>
      </c>
      <c r="J102" s="12" t="n">
        <v>0.0779376090958808</v>
      </c>
      <c r="K102" s="13" t="n">
        <v>0.0106480198970156</v>
      </c>
      <c r="L102" s="13" t="n">
        <v>0.0333710321524185</v>
      </c>
      <c r="M102" s="41" t="n">
        <f aca="false">I102-F102</f>
        <v>-0.322485374566161</v>
      </c>
      <c r="N102" s="14" t="s">
        <v>39</v>
      </c>
      <c r="O102" s="15" t="s">
        <v>39</v>
      </c>
    </row>
    <row r="103" customFormat="false" ht="12.75" hidden="false" customHeight="false" outlineLevel="0" collapsed="false">
      <c r="A103" s="9" t="n">
        <v>287</v>
      </c>
      <c r="B103" s="5" t="s">
        <v>172</v>
      </c>
      <c r="C103" s="5" t="s">
        <v>1745</v>
      </c>
      <c r="D103" s="9" t="n">
        <v>6</v>
      </c>
      <c r="E103" s="10" t="n">
        <v>16</v>
      </c>
      <c r="F103" s="11" t="n">
        <v>0.374855122096919</v>
      </c>
      <c r="G103" s="12" t="n">
        <v>0.0926896256864325</v>
      </c>
      <c r="H103" s="9" t="n">
        <v>20</v>
      </c>
      <c r="I103" s="33" t="n">
        <v>0.0171261783327525</v>
      </c>
      <c r="J103" s="12" t="n">
        <v>0.051784372322266</v>
      </c>
      <c r="K103" s="13" t="n">
        <v>0.00254435497348501</v>
      </c>
      <c r="L103" s="13" t="n">
        <v>0.0149070815790474</v>
      </c>
      <c r="M103" s="41" t="n">
        <f aca="false">I103-F103</f>
        <v>-0.357728943764167</v>
      </c>
      <c r="N103" s="14" t="s">
        <v>39</v>
      </c>
      <c r="O103" s="15" t="s">
        <v>39</v>
      </c>
    </row>
    <row r="104" customFormat="false" ht="12.75" hidden="false" customHeight="false" outlineLevel="0" collapsed="false">
      <c r="A104" s="9" t="n">
        <v>230</v>
      </c>
      <c r="B104" s="5" t="s">
        <v>278</v>
      </c>
      <c r="C104" s="5" t="s">
        <v>1746</v>
      </c>
      <c r="D104" s="9" t="n">
        <v>6</v>
      </c>
      <c r="E104" s="10" t="n">
        <v>16</v>
      </c>
      <c r="F104" s="11" t="n">
        <v>0.893827464358593</v>
      </c>
      <c r="G104" s="12" t="n">
        <v>0.11761959846324</v>
      </c>
      <c r="H104" s="9" t="n">
        <v>20</v>
      </c>
      <c r="I104" s="33" t="n">
        <v>0.516695696549973</v>
      </c>
      <c r="J104" s="12" t="n">
        <v>0.0666644387175291</v>
      </c>
      <c r="K104" s="13" t="n">
        <v>0.0101257326362088</v>
      </c>
      <c r="L104" s="13" t="n">
        <v>0.0322144427519447</v>
      </c>
      <c r="M104" s="41" t="n">
        <f aca="false">I104-F104</f>
        <v>-0.37713176780862</v>
      </c>
      <c r="N104" s="14" t="s">
        <v>39</v>
      </c>
      <c r="O104" s="15" t="s">
        <v>39</v>
      </c>
    </row>
    <row r="105" customFormat="false" ht="12.75" hidden="false" customHeight="false" outlineLevel="0" collapsed="false">
      <c r="A105" s="9" t="n">
        <v>376</v>
      </c>
      <c r="B105" s="5" t="s">
        <v>174</v>
      </c>
      <c r="C105" s="5" t="s">
        <v>1747</v>
      </c>
      <c r="D105" s="9" t="n">
        <v>6</v>
      </c>
      <c r="E105" s="10" t="n">
        <v>16</v>
      </c>
      <c r="F105" s="11" t="n">
        <v>0.542836415319708</v>
      </c>
      <c r="G105" s="12" t="n">
        <v>0.113282788096669</v>
      </c>
      <c r="H105" s="9" t="n">
        <v>20</v>
      </c>
      <c r="I105" s="33" t="n">
        <v>0.128881297311965</v>
      </c>
      <c r="J105" s="12" t="n">
        <v>0.0270781680732415</v>
      </c>
      <c r="K105" s="13" t="n">
        <v>0.00249408251189732</v>
      </c>
      <c r="L105" s="13" t="n">
        <v>0.0149070815790474</v>
      </c>
      <c r="M105" s="41" t="n">
        <f aca="false">I105-F105</f>
        <v>-0.413955118007743</v>
      </c>
      <c r="N105" s="14" t="s">
        <v>39</v>
      </c>
      <c r="O105" s="15" t="s">
        <v>39</v>
      </c>
    </row>
    <row r="106" customFormat="false" ht="12.75" hidden="false" customHeight="false" outlineLevel="0" collapsed="false">
      <c r="A106" s="9" t="n">
        <v>689</v>
      </c>
      <c r="B106" s="5" t="s">
        <v>152</v>
      </c>
      <c r="C106" s="5" t="s">
        <v>1748</v>
      </c>
      <c r="D106" s="9" t="n">
        <v>3</v>
      </c>
      <c r="E106" s="10" t="n">
        <v>7</v>
      </c>
      <c r="F106" s="11" t="n">
        <v>0.491463986384328</v>
      </c>
      <c r="G106" s="12" t="n">
        <v>0.0811417482829955</v>
      </c>
      <c r="H106" s="9" t="n">
        <v>11</v>
      </c>
      <c r="I106" s="33" t="n">
        <v>0.0736343983091795</v>
      </c>
      <c r="J106" s="12" t="n">
        <v>0.0472590024203384</v>
      </c>
      <c r="K106" s="13" t="n">
        <v>0.00121598152607244</v>
      </c>
      <c r="L106" s="13" t="n">
        <v>0.00854830525053199</v>
      </c>
      <c r="M106" s="41" t="n">
        <f aca="false">I106-F106</f>
        <v>-0.417829588075149</v>
      </c>
      <c r="N106" s="14" t="s">
        <v>39</v>
      </c>
      <c r="O106" s="15" t="s">
        <v>39</v>
      </c>
    </row>
    <row r="107" customFormat="false" ht="12.75" hidden="false" customHeight="false" outlineLevel="0" collapsed="false">
      <c r="A107" s="9" t="n">
        <v>725</v>
      </c>
      <c r="B107" s="5" t="s">
        <v>146</v>
      </c>
      <c r="C107" s="5" t="s">
        <v>1749</v>
      </c>
      <c r="D107" s="9" t="n">
        <v>4</v>
      </c>
      <c r="E107" s="10" t="n">
        <v>10</v>
      </c>
      <c r="F107" s="11" t="n">
        <v>0.202541391656994</v>
      </c>
      <c r="G107" s="12" t="n">
        <v>0.077631163894244</v>
      </c>
      <c r="H107" s="9" t="n">
        <v>14</v>
      </c>
      <c r="I107" s="33" t="n">
        <v>-0.218714330164859</v>
      </c>
      <c r="J107" s="12" t="n">
        <v>0.0813000406552993</v>
      </c>
      <c r="K107" s="13" t="n">
        <v>0.00114288512604259</v>
      </c>
      <c r="L107" s="13" t="n">
        <v>0.00844297111654033</v>
      </c>
      <c r="M107" s="41" t="n">
        <f aca="false">I107-F107</f>
        <v>-0.421255721821853</v>
      </c>
      <c r="N107" s="14" t="s">
        <v>39</v>
      </c>
      <c r="O107" s="15" t="s">
        <v>39</v>
      </c>
    </row>
    <row r="108" customFormat="false" ht="12.75" hidden="false" customHeight="false" outlineLevel="0" collapsed="false">
      <c r="A108" s="9" t="n">
        <v>210</v>
      </c>
      <c r="B108" s="5" t="s">
        <v>254</v>
      </c>
      <c r="C108" s="5" t="s">
        <v>1750</v>
      </c>
      <c r="D108" s="9" t="n">
        <v>5</v>
      </c>
      <c r="E108" s="10" t="n">
        <v>13</v>
      </c>
      <c r="F108" s="11" t="n">
        <v>0.582854869817272</v>
      </c>
      <c r="G108" s="12" t="n">
        <v>0.128141359664271</v>
      </c>
      <c r="H108" s="9" t="n">
        <v>17</v>
      </c>
      <c r="I108" s="33" t="n">
        <v>0.160949606289361</v>
      </c>
      <c r="J108" s="12" t="n">
        <v>0.0529660320810408</v>
      </c>
      <c r="K108" s="13" t="n">
        <v>0.00771212866549851</v>
      </c>
      <c r="L108" s="13" t="n">
        <v>0.0272873221276003</v>
      </c>
      <c r="M108" s="41" t="n">
        <f aca="false">I108-F108</f>
        <v>-0.42190526352791</v>
      </c>
      <c r="N108" s="14" t="s">
        <v>39</v>
      </c>
      <c r="O108" s="15" t="s">
        <v>39</v>
      </c>
    </row>
    <row r="109" customFormat="false" ht="12.75" hidden="false" customHeight="false" outlineLevel="0" collapsed="false">
      <c r="A109" s="9" t="n">
        <v>727</v>
      </c>
      <c r="B109" s="5" t="s">
        <v>242</v>
      </c>
      <c r="C109" s="5" t="s">
        <v>1751</v>
      </c>
      <c r="D109" s="9" t="n">
        <v>3</v>
      </c>
      <c r="E109" s="10" t="n">
        <v>9</v>
      </c>
      <c r="F109" s="11" t="n">
        <v>0.802439332968359</v>
      </c>
      <c r="G109" s="12" t="n">
        <v>0.0998177047880227</v>
      </c>
      <c r="H109" s="9" t="n">
        <v>9</v>
      </c>
      <c r="I109" s="33" t="n">
        <v>0.357963356416073</v>
      </c>
      <c r="J109" s="12" t="n">
        <v>0.104325350401325</v>
      </c>
      <c r="K109" s="13" t="n">
        <v>0.00721135808532132</v>
      </c>
      <c r="L109" s="13" t="n">
        <v>0.0268643250766435</v>
      </c>
      <c r="M109" s="41" t="n">
        <f aca="false">I109-F109</f>
        <v>-0.444475976552286</v>
      </c>
      <c r="N109" s="14" t="s">
        <v>39</v>
      </c>
      <c r="O109" s="15" t="s">
        <v>39</v>
      </c>
    </row>
    <row r="110" customFormat="false" ht="12.75" hidden="false" customHeight="false" outlineLevel="0" collapsed="false">
      <c r="A110" s="9" t="n">
        <v>478</v>
      </c>
      <c r="B110" s="5" t="s">
        <v>190</v>
      </c>
      <c r="C110" s="5" t="s">
        <v>1752</v>
      </c>
      <c r="D110" s="9" t="n">
        <v>5</v>
      </c>
      <c r="E110" s="10" t="n">
        <v>13</v>
      </c>
      <c r="F110" s="11" t="n">
        <v>0.81717310559834</v>
      </c>
      <c r="G110" s="12" t="n">
        <v>0.115687270079022</v>
      </c>
      <c r="H110" s="9" t="n">
        <v>17</v>
      </c>
      <c r="I110" s="33" t="n">
        <v>0.37115567616619</v>
      </c>
      <c r="J110" s="12" t="n">
        <v>0.0693599457150285</v>
      </c>
      <c r="K110" s="13" t="n">
        <v>0.00348474564341168</v>
      </c>
      <c r="L110" s="13" t="n">
        <v>0.0180815864560474</v>
      </c>
      <c r="M110" s="41" t="n">
        <f aca="false">I110-F110</f>
        <v>-0.44601742943215</v>
      </c>
      <c r="N110" s="14" t="s">
        <v>39</v>
      </c>
      <c r="O110" s="15" t="s">
        <v>39</v>
      </c>
    </row>
    <row r="111" customFormat="false" ht="12.75" hidden="false" customHeight="false" outlineLevel="0" collapsed="false">
      <c r="A111" s="9" t="n">
        <v>485</v>
      </c>
      <c r="B111" s="5" t="s">
        <v>220</v>
      </c>
      <c r="C111" s="5" t="s">
        <v>1753</v>
      </c>
      <c r="D111" s="9" t="n">
        <v>6</v>
      </c>
      <c r="E111" s="10" t="n">
        <v>16</v>
      </c>
      <c r="F111" s="11" t="n">
        <v>0.525215408036083</v>
      </c>
      <c r="G111" s="12" t="n">
        <v>0.129423651853007</v>
      </c>
      <c r="H111" s="9" t="n">
        <v>20</v>
      </c>
      <c r="I111" s="33" t="n">
        <v>0.0783034362227136</v>
      </c>
      <c r="J111" s="12" t="n">
        <v>0.07079764078023</v>
      </c>
      <c r="K111" s="13" t="n">
        <v>0.00584592575006383</v>
      </c>
      <c r="L111" s="13" t="n">
        <v>0.0240469943876799</v>
      </c>
      <c r="M111" s="41" t="n">
        <f aca="false">I111-F111</f>
        <v>-0.446911971813369</v>
      </c>
      <c r="N111" s="14" t="s">
        <v>39</v>
      </c>
      <c r="O111" s="15" t="s">
        <v>39</v>
      </c>
    </row>
    <row r="112" customFormat="false" ht="12.75" hidden="false" customHeight="false" outlineLevel="0" collapsed="false">
      <c r="A112" s="9" t="n">
        <v>663</v>
      </c>
      <c r="B112" s="5" t="s">
        <v>302</v>
      </c>
      <c r="C112" s="5" t="s">
        <v>1754</v>
      </c>
      <c r="D112" s="9" t="n">
        <v>5</v>
      </c>
      <c r="E112" s="10" t="n">
        <v>15</v>
      </c>
      <c r="F112" s="11" t="n">
        <v>0.944114525786281</v>
      </c>
      <c r="G112" s="12" t="n">
        <v>0.144853322780558</v>
      </c>
      <c r="H112" s="9" t="n">
        <v>15</v>
      </c>
      <c r="I112" s="33" t="n">
        <v>0.477439775363003</v>
      </c>
      <c r="J112" s="12" t="n">
        <v>0.104705799992492</v>
      </c>
      <c r="K112" s="13" t="n">
        <v>0.0149154262596013</v>
      </c>
      <c r="L112" s="13" t="n">
        <v>0.0420199538307907</v>
      </c>
      <c r="M112" s="41" t="n">
        <f aca="false">I112-F112</f>
        <v>-0.466674750423278</v>
      </c>
      <c r="N112" s="14" t="s">
        <v>39</v>
      </c>
      <c r="O112" s="15" t="s">
        <v>39</v>
      </c>
    </row>
    <row r="113" customFormat="false" ht="12.75" hidden="false" customHeight="false" outlineLevel="0" collapsed="false">
      <c r="A113" s="9" t="n">
        <v>272</v>
      </c>
      <c r="B113" s="5" t="s">
        <v>118</v>
      </c>
      <c r="C113" s="5" t="s">
        <v>1755</v>
      </c>
      <c r="D113" s="9" t="n">
        <v>6</v>
      </c>
      <c r="E113" s="10" t="n">
        <v>16</v>
      </c>
      <c r="F113" s="11" t="n">
        <v>0.735682988174776</v>
      </c>
      <c r="G113" s="12" t="n">
        <v>0.0959816337376194</v>
      </c>
      <c r="H113" s="9" t="n">
        <v>20</v>
      </c>
      <c r="I113" s="33" t="n">
        <v>0.241618214358211</v>
      </c>
      <c r="J113" s="12" t="n">
        <v>0.0830815878137189</v>
      </c>
      <c r="K113" s="13" t="n">
        <v>0.000477549921031838</v>
      </c>
      <c r="L113" s="13" t="n">
        <v>0.00473054126923833</v>
      </c>
      <c r="M113" s="41" t="n">
        <f aca="false">I113-F113</f>
        <v>-0.494064773816565</v>
      </c>
      <c r="N113" s="14" t="s">
        <v>39</v>
      </c>
      <c r="O113" s="15" t="s">
        <v>39</v>
      </c>
    </row>
    <row r="114" customFormat="false" ht="12.75" hidden="false" customHeight="false" outlineLevel="0" collapsed="false">
      <c r="A114" s="9" t="n">
        <v>533</v>
      </c>
      <c r="B114" s="5" t="s">
        <v>160</v>
      </c>
      <c r="C114" s="5" t="s">
        <v>1756</v>
      </c>
      <c r="D114" s="9" t="n">
        <v>6</v>
      </c>
      <c r="E114" s="10" t="n">
        <v>16</v>
      </c>
      <c r="F114" s="11" t="n">
        <v>0.57712102359349</v>
      </c>
      <c r="G114" s="12" t="n">
        <v>0.128402758051422</v>
      </c>
      <c r="H114" s="9" t="n">
        <v>20</v>
      </c>
      <c r="I114" s="33" t="n">
        <v>0.0762004946383778</v>
      </c>
      <c r="J114" s="12" t="n">
        <v>0.047711802190125</v>
      </c>
      <c r="K114" s="13" t="n">
        <v>0.00166034321158854</v>
      </c>
      <c r="L114" s="13" t="n">
        <v>0.0109048260641159</v>
      </c>
      <c r="M114" s="41" t="n">
        <f aca="false">I114-F114</f>
        <v>-0.500920528955112</v>
      </c>
      <c r="N114" s="14" t="s">
        <v>39</v>
      </c>
      <c r="O114" s="15" t="s">
        <v>39</v>
      </c>
    </row>
    <row r="115" customFormat="false" ht="12.75" hidden="false" customHeight="false" outlineLevel="0" collapsed="false">
      <c r="A115" s="9" t="n">
        <v>186</v>
      </c>
      <c r="B115" s="5" t="s">
        <v>218</v>
      </c>
      <c r="C115" s="5" t="s">
        <v>1757</v>
      </c>
      <c r="D115" s="9" t="n">
        <v>6</v>
      </c>
      <c r="E115" s="10" t="n">
        <v>16</v>
      </c>
      <c r="F115" s="11" t="n">
        <v>0.974783452678239</v>
      </c>
      <c r="G115" s="12" t="n">
        <v>0.148798793786656</v>
      </c>
      <c r="H115" s="9" t="n">
        <v>20</v>
      </c>
      <c r="I115" s="33" t="n">
        <v>0.469871196981913</v>
      </c>
      <c r="J115" s="12" t="n">
        <v>0.0700355795228364</v>
      </c>
      <c r="K115" s="13" t="n">
        <v>0.00569246458432848</v>
      </c>
      <c r="L115" s="13" t="n">
        <v>0.0240469943876799</v>
      </c>
      <c r="M115" s="41" t="n">
        <f aca="false">I115-F115</f>
        <v>-0.504912255696326</v>
      </c>
      <c r="N115" s="14" t="s">
        <v>39</v>
      </c>
      <c r="O115" s="15" t="s">
        <v>39</v>
      </c>
    </row>
    <row r="116" customFormat="false" ht="12.75" hidden="false" customHeight="false" outlineLevel="0" collapsed="false">
      <c r="A116" s="9" t="n">
        <v>812</v>
      </c>
      <c r="B116" s="5" t="s">
        <v>224</v>
      </c>
      <c r="C116" s="5" t="s">
        <v>1758</v>
      </c>
      <c r="D116" s="9" t="n">
        <v>5</v>
      </c>
      <c r="E116" s="10" t="n">
        <v>13</v>
      </c>
      <c r="F116" s="11" t="n">
        <v>0.805665663268953</v>
      </c>
      <c r="G116" s="12" t="n">
        <v>0.145574465302657</v>
      </c>
      <c r="H116" s="9" t="n">
        <v>17</v>
      </c>
      <c r="I116" s="33" t="n">
        <v>0.281719799898945</v>
      </c>
      <c r="J116" s="12" t="n">
        <v>0.0882630622165453</v>
      </c>
      <c r="K116" s="13" t="n">
        <v>0.00584819617995315</v>
      </c>
      <c r="L116" s="13" t="n">
        <v>0.0240469943876799</v>
      </c>
      <c r="M116" s="41" t="n">
        <f aca="false">I116-F116</f>
        <v>-0.523945863370008</v>
      </c>
      <c r="N116" s="14" t="s">
        <v>39</v>
      </c>
      <c r="O116" s="15" t="s">
        <v>39</v>
      </c>
    </row>
    <row r="117" customFormat="false" ht="12.75" hidden="false" customHeight="false" outlineLevel="0" collapsed="false">
      <c r="A117" s="9" t="n">
        <v>692</v>
      </c>
      <c r="B117" s="5" t="s">
        <v>306</v>
      </c>
      <c r="C117" s="5" t="s">
        <v>1759</v>
      </c>
      <c r="D117" s="9" t="n">
        <v>3</v>
      </c>
      <c r="E117" s="10" t="n">
        <v>7</v>
      </c>
      <c r="F117" s="11" t="n">
        <v>1.4119359043103</v>
      </c>
      <c r="G117" s="12" t="n">
        <v>0.154672324342242</v>
      </c>
      <c r="H117" s="9" t="n">
        <v>11</v>
      </c>
      <c r="I117" s="33" t="n">
        <v>0.861206637286259</v>
      </c>
      <c r="J117" s="12" t="n">
        <v>0.124623393359058</v>
      </c>
      <c r="K117" s="13" t="n">
        <v>0.0158141378876567</v>
      </c>
      <c r="L117" s="13" t="n">
        <v>0.0432203774256202</v>
      </c>
      <c r="M117" s="41" t="n">
        <f aca="false">I117-F117</f>
        <v>-0.550729267024038</v>
      </c>
      <c r="N117" s="14" t="s">
        <v>39</v>
      </c>
      <c r="O117" s="15" t="s">
        <v>39</v>
      </c>
    </row>
    <row r="118" customFormat="false" ht="12.75" hidden="false" customHeight="false" outlineLevel="0" collapsed="false">
      <c r="A118" s="9" t="n">
        <v>743</v>
      </c>
      <c r="B118" s="5" t="s">
        <v>110</v>
      </c>
      <c r="C118" s="5" t="s">
        <v>1760</v>
      </c>
      <c r="D118" s="9" t="n">
        <v>5</v>
      </c>
      <c r="E118" s="10" t="n">
        <v>13</v>
      </c>
      <c r="F118" s="11" t="n">
        <v>0.355117594676574</v>
      </c>
      <c r="G118" s="12" t="n">
        <v>0.113278717466516</v>
      </c>
      <c r="H118" s="9" t="n">
        <v>17</v>
      </c>
      <c r="I118" s="33" t="n">
        <v>-0.195718738609334</v>
      </c>
      <c r="J118" s="12" t="n">
        <v>0.0506508913700798</v>
      </c>
      <c r="K118" s="13" t="n">
        <v>0.000370606987240466</v>
      </c>
      <c r="L118" s="13" t="n">
        <v>0.00403829783580144</v>
      </c>
      <c r="M118" s="41" t="n">
        <f aca="false">I118-F118</f>
        <v>-0.550836333285909</v>
      </c>
      <c r="N118" s="14" t="s">
        <v>39</v>
      </c>
      <c r="O118" s="15" t="s">
        <v>39</v>
      </c>
    </row>
    <row r="119" customFormat="false" ht="12.75" hidden="false" customHeight="false" outlineLevel="0" collapsed="false">
      <c r="A119" s="9" t="n">
        <v>554</v>
      </c>
      <c r="B119" s="5" t="s">
        <v>154</v>
      </c>
      <c r="C119" s="5" t="s">
        <v>1761</v>
      </c>
      <c r="D119" s="9" t="n">
        <v>6</v>
      </c>
      <c r="E119" s="10" t="n">
        <v>16</v>
      </c>
      <c r="F119" s="11" t="n">
        <v>0.983075426839184</v>
      </c>
      <c r="G119" s="12" t="n">
        <v>0.134186631265395</v>
      </c>
      <c r="H119" s="9" t="n">
        <v>20</v>
      </c>
      <c r="I119" s="33" t="n">
        <v>0.420315877628294</v>
      </c>
      <c r="J119" s="12" t="n">
        <v>0.0757094507638253</v>
      </c>
      <c r="K119" s="13" t="n">
        <v>0.0012524839414048</v>
      </c>
      <c r="L119" s="13" t="n">
        <v>0.00866515531356446</v>
      </c>
      <c r="M119" s="41" t="n">
        <f aca="false">I119-F119</f>
        <v>-0.562759549210889</v>
      </c>
      <c r="N119" s="14" t="s">
        <v>39</v>
      </c>
      <c r="O119" s="15" t="s">
        <v>39</v>
      </c>
    </row>
    <row r="120" customFormat="false" ht="12.75" hidden="false" customHeight="false" outlineLevel="0" collapsed="false">
      <c r="A120" s="9" t="n">
        <v>291</v>
      </c>
      <c r="B120" s="5" t="s">
        <v>140</v>
      </c>
      <c r="C120" s="5" t="s">
        <v>1762</v>
      </c>
      <c r="D120" s="9" t="n">
        <v>6</v>
      </c>
      <c r="E120" s="10" t="n">
        <v>16</v>
      </c>
      <c r="F120" s="11" t="n">
        <v>0.52583081376222</v>
      </c>
      <c r="G120" s="12" t="n">
        <v>0.134682683730557</v>
      </c>
      <c r="H120" s="9" t="n">
        <v>20</v>
      </c>
      <c r="I120" s="33" t="n">
        <v>-0.0418537653447522</v>
      </c>
      <c r="J120" s="12" t="n">
        <v>0.0603486487796166</v>
      </c>
      <c r="K120" s="13" t="n">
        <v>0.000939768963024786</v>
      </c>
      <c r="L120" s="13" t="n">
        <v>0.00731438481848842</v>
      </c>
      <c r="M120" s="41" t="n">
        <f aca="false">I120-F120</f>
        <v>-0.567684579106972</v>
      </c>
      <c r="N120" s="14" t="s">
        <v>39</v>
      </c>
      <c r="O120" s="15" t="s">
        <v>39</v>
      </c>
    </row>
    <row r="121" customFormat="false" ht="12.75" hidden="false" customHeight="false" outlineLevel="0" collapsed="false">
      <c r="A121" s="9" t="n">
        <v>829</v>
      </c>
      <c r="B121" s="5" t="s">
        <v>188</v>
      </c>
      <c r="C121" s="5" t="s">
        <v>1763</v>
      </c>
      <c r="D121" s="9" t="n">
        <v>6</v>
      </c>
      <c r="E121" s="10" t="n">
        <v>16</v>
      </c>
      <c r="F121" s="11" t="n">
        <v>0.947834305925522</v>
      </c>
      <c r="G121" s="12" t="n">
        <v>0.145158629563222</v>
      </c>
      <c r="H121" s="9" t="n">
        <v>20</v>
      </c>
      <c r="I121" s="33" t="n">
        <v>0.371746758266147</v>
      </c>
      <c r="J121" s="12" t="n">
        <v>0.103125139388864</v>
      </c>
      <c r="K121" s="13" t="n">
        <v>0.00309010070939829</v>
      </c>
      <c r="L121" s="13" t="n">
        <v>0.0164249295658457</v>
      </c>
      <c r="M121" s="41" t="n">
        <f aca="false">I121-F121</f>
        <v>-0.576087547659375</v>
      </c>
      <c r="N121" s="14" t="s">
        <v>39</v>
      </c>
      <c r="O121" s="15" t="s">
        <v>39</v>
      </c>
    </row>
    <row r="122" customFormat="false" ht="12.75" hidden="false" customHeight="false" outlineLevel="0" collapsed="false">
      <c r="A122" s="9" t="n">
        <v>343</v>
      </c>
      <c r="B122" s="5" t="s">
        <v>298</v>
      </c>
      <c r="C122" s="5" t="s">
        <v>1764</v>
      </c>
      <c r="D122" s="9" t="n">
        <v>6</v>
      </c>
      <c r="E122" s="10" t="n">
        <v>16</v>
      </c>
      <c r="F122" s="11" t="n">
        <v>1.41125496185337</v>
      </c>
      <c r="G122" s="12" t="n">
        <v>0.127554008665503</v>
      </c>
      <c r="H122" s="9" t="n">
        <v>20</v>
      </c>
      <c r="I122" s="33" t="n">
        <v>0.829577708213342</v>
      </c>
      <c r="J122" s="12" t="n">
        <v>0.183062187541656</v>
      </c>
      <c r="K122" s="13" t="n">
        <v>0.0137120803100094</v>
      </c>
      <c r="L122" s="13" t="n">
        <v>0.0395795758132647</v>
      </c>
      <c r="M122" s="41" t="n">
        <f aca="false">I122-F122</f>
        <v>-0.581677253640031</v>
      </c>
      <c r="N122" s="14" t="s">
        <v>39</v>
      </c>
      <c r="O122" s="15" t="s">
        <v>39</v>
      </c>
    </row>
    <row r="123" customFormat="false" ht="12.75" hidden="false" customHeight="false" outlineLevel="0" collapsed="false">
      <c r="A123" s="9" t="n">
        <v>928</v>
      </c>
      <c r="B123" s="5" t="s">
        <v>308</v>
      </c>
      <c r="C123" s="5" t="s">
        <v>1765</v>
      </c>
      <c r="D123" s="9" t="n">
        <v>3</v>
      </c>
      <c r="E123" s="10" t="n">
        <v>7</v>
      </c>
      <c r="F123" s="11" t="n">
        <v>0.51384525851356</v>
      </c>
      <c r="G123" s="12" t="n">
        <v>0.177051895165372</v>
      </c>
      <c r="H123" s="9" t="n">
        <v>11</v>
      </c>
      <c r="I123" s="33" t="n">
        <v>-0.0775469333039054</v>
      </c>
      <c r="J123" s="12" t="n">
        <v>0.107110906284657</v>
      </c>
      <c r="K123" s="13" t="n">
        <v>0.0164559619422452</v>
      </c>
      <c r="L123" s="13" t="n">
        <v>0.0440028093095226</v>
      </c>
      <c r="M123" s="41" t="n">
        <f aca="false">I123-F123</f>
        <v>-0.591392191817466</v>
      </c>
      <c r="N123" s="14" t="s">
        <v>39</v>
      </c>
      <c r="O123" s="15" t="s">
        <v>39</v>
      </c>
    </row>
    <row r="124" customFormat="false" ht="12.75" hidden="false" customHeight="false" outlineLevel="0" collapsed="false">
      <c r="A124" s="9" t="n">
        <v>677</v>
      </c>
      <c r="B124" s="5" t="s">
        <v>130</v>
      </c>
      <c r="C124" s="5" t="s">
        <v>1766</v>
      </c>
      <c r="D124" s="9" t="n">
        <v>4</v>
      </c>
      <c r="E124" s="10" t="n">
        <v>12</v>
      </c>
      <c r="F124" s="11" t="n">
        <v>0.737386886796219</v>
      </c>
      <c r="G124" s="12" t="n">
        <v>0.126416901523089</v>
      </c>
      <c r="H124" s="9" t="n">
        <v>12</v>
      </c>
      <c r="I124" s="33" t="n">
        <v>0.141616058106976</v>
      </c>
      <c r="J124" s="12" t="n">
        <v>0.0419618372056931</v>
      </c>
      <c r="K124" s="13" t="n">
        <v>0.000584334851322891</v>
      </c>
      <c r="L124" s="13" t="n">
        <v>0.00504411891121979</v>
      </c>
      <c r="M124" s="41" t="n">
        <f aca="false">I124-F124</f>
        <v>-0.595770828689243</v>
      </c>
      <c r="N124" s="14" t="s">
        <v>39</v>
      </c>
      <c r="O124" s="15" t="s">
        <v>39</v>
      </c>
    </row>
    <row r="125" customFormat="false" ht="12.75" hidden="false" customHeight="false" outlineLevel="0" collapsed="false">
      <c r="A125" s="9" t="n">
        <v>426</v>
      </c>
      <c r="B125" s="5" t="s">
        <v>138</v>
      </c>
      <c r="C125" s="5" t="s">
        <v>1767</v>
      </c>
      <c r="D125" s="9" t="n">
        <v>6</v>
      </c>
      <c r="E125" s="10" t="n">
        <v>16</v>
      </c>
      <c r="F125" s="11" t="n">
        <v>1.12264179074266</v>
      </c>
      <c r="G125" s="12" t="n">
        <v>0.141427403478932</v>
      </c>
      <c r="H125" s="9" t="n">
        <v>20</v>
      </c>
      <c r="I125" s="33" t="n">
        <v>0.523325579279155</v>
      </c>
      <c r="J125" s="12" t="n">
        <v>0.0642985213305533</v>
      </c>
      <c r="K125" s="13" t="n">
        <v>0.000904426171906628</v>
      </c>
      <c r="L125" s="13" t="n">
        <v>0.00716729312309664</v>
      </c>
      <c r="M125" s="41" t="n">
        <f aca="false">I125-F125</f>
        <v>-0.599316211463508</v>
      </c>
      <c r="N125" s="14" t="s">
        <v>39</v>
      </c>
      <c r="O125" s="15" t="s">
        <v>39</v>
      </c>
    </row>
    <row r="126" customFormat="false" ht="12.75" hidden="false" customHeight="false" outlineLevel="0" collapsed="false">
      <c r="A126" s="9" t="n">
        <v>156</v>
      </c>
      <c r="B126" s="5" t="s">
        <v>252</v>
      </c>
      <c r="C126" s="5" t="s">
        <v>1768</v>
      </c>
      <c r="D126" s="9" t="n">
        <v>6</v>
      </c>
      <c r="E126" s="10" t="n">
        <v>16</v>
      </c>
      <c r="F126" s="11" t="n">
        <v>0.970213182180695</v>
      </c>
      <c r="G126" s="12" t="n">
        <v>0.185825178297046</v>
      </c>
      <c r="H126" s="9" t="n">
        <v>20</v>
      </c>
      <c r="I126" s="33" t="n">
        <v>0.368238620281613</v>
      </c>
      <c r="J126" s="12" t="n">
        <v>0.0863694263844381</v>
      </c>
      <c r="K126" s="13" t="n">
        <v>0.0077631480464703</v>
      </c>
      <c r="L126" s="13" t="n">
        <v>0.0272873221276003</v>
      </c>
      <c r="M126" s="41" t="n">
        <f aca="false">I126-F126</f>
        <v>-0.601974561899082</v>
      </c>
      <c r="N126" s="14" t="s">
        <v>39</v>
      </c>
      <c r="O126" s="15" t="s">
        <v>39</v>
      </c>
    </row>
    <row r="127" customFormat="false" ht="12.75" hidden="false" customHeight="false" outlineLevel="0" collapsed="false">
      <c r="A127" s="9" t="n">
        <v>345</v>
      </c>
      <c r="B127" s="5" t="s">
        <v>82</v>
      </c>
      <c r="C127" s="5" t="s">
        <v>1769</v>
      </c>
      <c r="D127" s="9" t="n">
        <v>6</v>
      </c>
      <c r="E127" s="10" t="n">
        <v>16</v>
      </c>
      <c r="F127" s="11" t="n">
        <v>0.965426420800648</v>
      </c>
      <c r="G127" s="12" t="n">
        <v>0.11651021363975</v>
      </c>
      <c r="H127" s="9" t="n">
        <v>20</v>
      </c>
      <c r="I127" s="33" t="n">
        <v>0.340160191176654</v>
      </c>
      <c r="J127" s="12" t="n">
        <v>0.0710453284774786</v>
      </c>
      <c r="K127" s="13" t="n">
        <v>0.000106010872684801</v>
      </c>
      <c r="L127" s="13" t="n">
        <v>0.00165020201404538</v>
      </c>
      <c r="M127" s="41" t="n">
        <f aca="false">I127-F127</f>
        <v>-0.625266229623994</v>
      </c>
      <c r="N127" s="14" t="s">
        <v>39</v>
      </c>
      <c r="O127" s="15" t="s">
        <v>39</v>
      </c>
    </row>
    <row r="128" customFormat="false" ht="12.75" hidden="false" customHeight="false" outlineLevel="0" collapsed="false">
      <c r="A128" s="9" t="n">
        <v>564</v>
      </c>
      <c r="B128" s="5" t="s">
        <v>128</v>
      </c>
      <c r="C128" s="5" t="s">
        <v>1770</v>
      </c>
      <c r="D128" s="9" t="n">
        <v>6</v>
      </c>
      <c r="E128" s="10" t="n">
        <v>16</v>
      </c>
      <c r="F128" s="11" t="n">
        <v>1.18538257555078</v>
      </c>
      <c r="G128" s="12" t="n">
        <v>0.149234807437581</v>
      </c>
      <c r="H128" s="9" t="n">
        <v>20</v>
      </c>
      <c r="I128" s="33" t="n">
        <v>0.491901783956963</v>
      </c>
      <c r="J128" s="12" t="n">
        <v>0.0967796736232521</v>
      </c>
      <c r="K128" s="13" t="n">
        <v>0.000590932537889212</v>
      </c>
      <c r="L128" s="13" t="n">
        <v>0.00504411891121979</v>
      </c>
      <c r="M128" s="41" t="n">
        <f aca="false">I128-F128</f>
        <v>-0.693480791593815</v>
      </c>
      <c r="N128" s="14" t="s">
        <v>39</v>
      </c>
      <c r="O128" s="15" t="s">
        <v>39</v>
      </c>
    </row>
    <row r="129" customFormat="false" ht="12.75" hidden="false" customHeight="false" outlineLevel="0" collapsed="false">
      <c r="A129" s="9" t="n">
        <v>481</v>
      </c>
      <c r="B129" s="5" t="s">
        <v>84</v>
      </c>
      <c r="C129" s="5" t="s">
        <v>1771</v>
      </c>
      <c r="D129" s="9" t="n">
        <v>6</v>
      </c>
      <c r="E129" s="10" t="n">
        <v>16</v>
      </c>
      <c r="F129" s="11" t="n">
        <v>1.09053625519045</v>
      </c>
      <c r="G129" s="12" t="n">
        <v>0.146021044190601</v>
      </c>
      <c r="H129" s="9" t="n">
        <v>20</v>
      </c>
      <c r="I129" s="33" t="n">
        <v>0.316836730240842</v>
      </c>
      <c r="J129" s="12" t="n">
        <v>0.07695537075473</v>
      </c>
      <c r="K129" s="13" t="n">
        <v>0.000100591627724352</v>
      </c>
      <c r="L129" s="13" t="n">
        <v>0.00165020201404538</v>
      </c>
      <c r="M129" s="41" t="n">
        <f aca="false">I129-F129</f>
        <v>-0.773699524949606</v>
      </c>
      <c r="N129" s="14" t="s">
        <v>39</v>
      </c>
      <c r="O129" s="15" t="s">
        <v>39</v>
      </c>
    </row>
    <row r="130" customFormat="false" ht="12.75" hidden="false" customHeight="false" outlineLevel="0" collapsed="false">
      <c r="A130" s="9" t="n">
        <v>751</v>
      </c>
      <c r="B130" s="5" t="s">
        <v>208</v>
      </c>
      <c r="C130" s="5" t="s">
        <v>1772</v>
      </c>
      <c r="D130" s="9" t="n">
        <v>3</v>
      </c>
      <c r="E130" s="10" t="n">
        <v>9</v>
      </c>
      <c r="F130" s="11" t="n">
        <v>0.986177478594905</v>
      </c>
      <c r="G130" s="12" t="n">
        <v>0.191818862427028</v>
      </c>
      <c r="H130" s="9" t="n">
        <v>9</v>
      </c>
      <c r="I130" s="33" t="n">
        <v>0.210384173636686</v>
      </c>
      <c r="J130" s="12" t="n">
        <v>0.120805289435369</v>
      </c>
      <c r="K130" s="13" t="n">
        <v>0.00433146854402939</v>
      </c>
      <c r="L130" s="13" t="n">
        <v>0.0198726733504369</v>
      </c>
      <c r="M130" s="41" t="n">
        <f aca="false">I130-F130</f>
        <v>-0.775793304958219</v>
      </c>
      <c r="N130" s="14" t="s">
        <v>39</v>
      </c>
      <c r="O130" s="15" t="s">
        <v>39</v>
      </c>
    </row>
    <row r="131" customFormat="false" ht="12.75" hidden="false" customHeight="false" outlineLevel="0" collapsed="false">
      <c r="A131" s="9" t="n">
        <v>906</v>
      </c>
      <c r="B131" s="5" t="s">
        <v>288</v>
      </c>
      <c r="C131" s="5" t="s">
        <v>1773</v>
      </c>
      <c r="D131" s="9" t="n">
        <v>2</v>
      </c>
      <c r="E131" s="10" t="n">
        <v>6</v>
      </c>
      <c r="F131" s="11" t="n">
        <v>0.974506306577016</v>
      </c>
      <c r="G131" s="12" t="n">
        <v>0.205040505229243</v>
      </c>
      <c r="H131" s="9" t="n">
        <v>6</v>
      </c>
      <c r="I131" s="33" t="n">
        <v>0.180451317049891</v>
      </c>
      <c r="J131" s="12" t="n">
        <v>0.0329745509677432</v>
      </c>
      <c r="K131" s="13" t="n">
        <v>0.0112070938735318</v>
      </c>
      <c r="L131" s="13" t="n">
        <v>0.0343992837432012</v>
      </c>
      <c r="M131" s="41" t="n">
        <f aca="false">I131-F131</f>
        <v>-0.794054989527125</v>
      </c>
      <c r="N131" s="14" t="s">
        <v>39</v>
      </c>
      <c r="O131" s="15" t="s">
        <v>39</v>
      </c>
    </row>
    <row r="132" customFormat="false" ht="12.75" hidden="false" customHeight="false" outlineLevel="0" collapsed="false">
      <c r="A132" s="9" t="n">
        <v>211</v>
      </c>
      <c r="B132" s="5" t="s">
        <v>124</v>
      </c>
      <c r="C132" s="5" t="s">
        <v>1774</v>
      </c>
      <c r="D132" s="9" t="n">
        <v>6</v>
      </c>
      <c r="E132" s="10" t="n">
        <v>16</v>
      </c>
      <c r="F132" s="11" t="n">
        <v>1.02832459338796</v>
      </c>
      <c r="G132" s="12" t="n">
        <v>0.186606508901907</v>
      </c>
      <c r="H132" s="9" t="n">
        <v>20</v>
      </c>
      <c r="I132" s="33" t="n">
        <v>0.200407866083587</v>
      </c>
      <c r="J132" s="12" t="n">
        <v>0.0877439632278155</v>
      </c>
      <c r="K132" s="13" t="n">
        <v>0.000601788556880544</v>
      </c>
      <c r="L132" s="13" t="n">
        <v>0.00504411891121979</v>
      </c>
      <c r="M132" s="41" t="n">
        <f aca="false">I132-F132</f>
        <v>-0.82791672730437</v>
      </c>
      <c r="N132" s="14" t="s">
        <v>39</v>
      </c>
      <c r="O132" s="15" t="s">
        <v>39</v>
      </c>
    </row>
    <row r="133" customFormat="false" ht="12.75" hidden="false" customHeight="false" outlineLevel="0" collapsed="false">
      <c r="A133" s="9" t="n">
        <v>592</v>
      </c>
      <c r="B133" s="5" t="s">
        <v>80</v>
      </c>
      <c r="C133" s="5" t="s">
        <v>1775</v>
      </c>
      <c r="D133" s="9" t="n">
        <v>6</v>
      </c>
      <c r="E133" s="10" t="n">
        <v>16</v>
      </c>
      <c r="F133" s="11" t="n">
        <v>0.965067400646354</v>
      </c>
      <c r="G133" s="12" t="n">
        <v>0.126977743584379</v>
      </c>
      <c r="H133" s="9" t="n">
        <v>20</v>
      </c>
      <c r="I133" s="33" t="n">
        <v>0.124121661808903</v>
      </c>
      <c r="J133" s="12" t="n">
        <v>0.132811409054061</v>
      </c>
      <c r="K133" s="13" t="n">
        <v>6.09718102375991E-005</v>
      </c>
      <c r="L133" s="13" t="n">
        <v>0.00110729307057754</v>
      </c>
      <c r="M133" s="41" t="n">
        <f aca="false">I133-F133</f>
        <v>-0.84094573883745</v>
      </c>
      <c r="N133" s="14" t="s">
        <v>39</v>
      </c>
      <c r="O133" s="15" t="s">
        <v>39</v>
      </c>
    </row>
    <row r="134" customFormat="false" ht="12.75" hidden="false" customHeight="false" outlineLevel="0" collapsed="false">
      <c r="A134" s="9" t="n">
        <v>408</v>
      </c>
      <c r="B134" s="5" t="s">
        <v>68</v>
      </c>
      <c r="C134" s="5" t="s">
        <v>1776</v>
      </c>
      <c r="D134" s="9" t="n">
        <v>6</v>
      </c>
      <c r="E134" s="10" t="n">
        <v>16</v>
      </c>
      <c r="F134" s="11" t="n">
        <v>1.08520702980536</v>
      </c>
      <c r="G134" s="12" t="n">
        <v>0.147620184889906</v>
      </c>
      <c r="H134" s="9" t="n">
        <v>20</v>
      </c>
      <c r="I134" s="33" t="n">
        <v>0.203917157806745</v>
      </c>
      <c r="J134" s="12" t="n">
        <v>0.0837991403106657</v>
      </c>
      <c r="K134" s="13" t="n">
        <v>2.48583511068238E-005</v>
      </c>
      <c r="L134" s="13" t="n">
        <v>0.000570247580647131</v>
      </c>
      <c r="M134" s="41" t="n">
        <f aca="false">I134-F134</f>
        <v>-0.881289871998612</v>
      </c>
      <c r="N134" s="14" t="s">
        <v>39</v>
      </c>
      <c r="O134" s="15" t="s">
        <v>39</v>
      </c>
    </row>
    <row r="135" customFormat="false" ht="12.75" hidden="false" customHeight="false" outlineLevel="0" collapsed="false">
      <c r="A135" s="9" t="n">
        <v>402</v>
      </c>
      <c r="B135" s="5" t="s">
        <v>104</v>
      </c>
      <c r="C135" s="5" t="s">
        <v>1777</v>
      </c>
      <c r="D135" s="9" t="n">
        <v>6</v>
      </c>
      <c r="E135" s="10" t="n">
        <v>16</v>
      </c>
      <c r="F135" s="11" t="n">
        <v>1.20479047782042</v>
      </c>
      <c r="G135" s="12" t="n">
        <v>0.189508988423901</v>
      </c>
      <c r="H135" s="9" t="n">
        <v>20</v>
      </c>
      <c r="I135" s="33" t="n">
        <v>0.311753630124635</v>
      </c>
      <c r="J135" s="12" t="n">
        <v>0.0923885022894221</v>
      </c>
      <c r="K135" s="13" t="n">
        <v>0.000339283696421847</v>
      </c>
      <c r="L135" s="13" t="n">
        <v>0.00395753571748888</v>
      </c>
      <c r="M135" s="41" t="n">
        <f aca="false">I135-F135</f>
        <v>-0.893036847695782</v>
      </c>
      <c r="N135" s="14" t="s">
        <v>39</v>
      </c>
      <c r="O135" s="15" t="s">
        <v>39</v>
      </c>
    </row>
    <row r="136" customFormat="false" ht="12.75" hidden="false" customHeight="false" outlineLevel="0" collapsed="false">
      <c r="A136" s="9" t="n">
        <v>786</v>
      </c>
      <c r="B136" s="5" t="s">
        <v>204</v>
      </c>
      <c r="C136" s="5" t="s">
        <v>1778</v>
      </c>
      <c r="D136" s="9" t="n">
        <v>2</v>
      </c>
      <c r="E136" s="10" t="n">
        <v>6</v>
      </c>
      <c r="F136" s="11" t="n">
        <v>1.01666177649052</v>
      </c>
      <c r="G136" s="12" t="n">
        <v>0.193800768445836</v>
      </c>
      <c r="H136" s="9" t="n">
        <v>6</v>
      </c>
      <c r="I136" s="33" t="n">
        <v>0.112917757336395</v>
      </c>
      <c r="J136" s="12" t="n">
        <v>0.125244439381674</v>
      </c>
      <c r="K136" s="13" t="n">
        <v>0.0038934526803939</v>
      </c>
      <c r="L136" s="13" t="n">
        <v>0.0189566615423264</v>
      </c>
      <c r="M136" s="41" t="n">
        <f aca="false">I136-F136</f>
        <v>-0.903744019154126</v>
      </c>
      <c r="N136" s="14" t="s">
        <v>39</v>
      </c>
      <c r="O136" s="15" t="s">
        <v>39</v>
      </c>
    </row>
    <row r="137" customFormat="false" ht="12.75" hidden="false" customHeight="false" outlineLevel="0" collapsed="false">
      <c r="A137" s="9" t="n">
        <v>611</v>
      </c>
      <c r="B137" s="5" t="s">
        <v>312</v>
      </c>
      <c r="C137" s="5" t="s">
        <v>1779</v>
      </c>
      <c r="D137" s="9" t="n">
        <v>2</v>
      </c>
      <c r="E137" s="10" t="n">
        <v>6</v>
      </c>
      <c r="F137" s="11" t="n">
        <v>1.34029782631104</v>
      </c>
      <c r="G137" s="12" t="n">
        <v>0.271536593348136</v>
      </c>
      <c r="H137" s="9" t="n">
        <v>6</v>
      </c>
      <c r="I137" s="33" t="n">
        <v>0.386307916027672</v>
      </c>
      <c r="J137" s="12" t="n">
        <v>0.182235300455437</v>
      </c>
      <c r="K137" s="13" t="n">
        <v>0.0176290735607912</v>
      </c>
      <c r="L137" s="13" t="n">
        <v>0.0454660808472549</v>
      </c>
      <c r="M137" s="41" t="n">
        <f aca="false">I137-F137</f>
        <v>-0.95398991028337</v>
      </c>
      <c r="N137" s="14" t="s">
        <v>39</v>
      </c>
      <c r="O137" s="15" t="s">
        <v>39</v>
      </c>
    </row>
    <row r="138" customFormat="false" ht="12.75" hidden="false" customHeight="false" outlineLevel="0" collapsed="false">
      <c r="A138" s="9" t="n">
        <v>276</v>
      </c>
      <c r="B138" s="5" t="s">
        <v>114</v>
      </c>
      <c r="C138" s="5" t="s">
        <v>1780</v>
      </c>
      <c r="D138" s="9" t="n">
        <v>6</v>
      </c>
      <c r="E138" s="10" t="n">
        <v>16</v>
      </c>
      <c r="F138" s="11" t="n">
        <v>2.03823712354478</v>
      </c>
      <c r="G138" s="12" t="n">
        <v>0.194691029389547</v>
      </c>
      <c r="H138" s="9" t="n">
        <v>20</v>
      </c>
      <c r="I138" s="33" t="n">
        <v>1.08377071333869</v>
      </c>
      <c r="J138" s="12" t="n">
        <v>0.142918467170412</v>
      </c>
      <c r="K138" s="13" t="n">
        <v>0.000457904456035083</v>
      </c>
      <c r="L138" s="13" t="n">
        <v>0.00469633833152746</v>
      </c>
      <c r="M138" s="41" t="n">
        <f aca="false">I138-F138</f>
        <v>-0.954466410206092</v>
      </c>
      <c r="N138" s="14" t="s">
        <v>39</v>
      </c>
      <c r="O138" s="15" t="s">
        <v>39</v>
      </c>
    </row>
    <row r="139" customFormat="false" ht="12.75" hidden="false" customHeight="false" outlineLevel="0" collapsed="false">
      <c r="A139" s="9" t="n">
        <v>325</v>
      </c>
      <c r="B139" s="5" t="s">
        <v>64</v>
      </c>
      <c r="C139" s="5" t="s">
        <v>1781</v>
      </c>
      <c r="D139" s="9" t="n">
        <v>6</v>
      </c>
      <c r="E139" s="10" t="n">
        <v>16</v>
      </c>
      <c r="F139" s="11" t="n">
        <v>1.51415652647752</v>
      </c>
      <c r="G139" s="12" t="n">
        <v>0.138869489590605</v>
      </c>
      <c r="H139" s="9" t="n">
        <v>20</v>
      </c>
      <c r="I139" s="33" t="n">
        <v>0.546895861127046</v>
      </c>
      <c r="J139" s="12" t="n">
        <v>0.136217583136865</v>
      </c>
      <c r="K139" s="13" t="n">
        <v>1.94935650661078E-005</v>
      </c>
      <c r="L139" s="13" t="n">
        <v>0.000570247580647131</v>
      </c>
      <c r="M139" s="41" t="n">
        <f aca="false">I139-F139</f>
        <v>-0.967260665350474</v>
      </c>
      <c r="N139" s="14" t="s">
        <v>39</v>
      </c>
      <c r="O139" s="15" t="s">
        <v>39</v>
      </c>
    </row>
    <row r="140" customFormat="false" ht="12.75" hidden="false" customHeight="false" outlineLevel="0" collapsed="false">
      <c r="A140" s="9" t="n">
        <v>656</v>
      </c>
      <c r="B140" s="5" t="s">
        <v>74</v>
      </c>
      <c r="C140" s="5" t="s">
        <v>1782</v>
      </c>
      <c r="D140" s="9" t="n">
        <v>3</v>
      </c>
      <c r="E140" s="10" t="n">
        <v>9</v>
      </c>
      <c r="F140" s="11" t="n">
        <v>1.14787295487017</v>
      </c>
      <c r="G140" s="12" t="n">
        <v>0.135572759140182</v>
      </c>
      <c r="H140" s="9" t="n">
        <v>9</v>
      </c>
      <c r="I140" s="33" t="n">
        <v>0.129054558526935</v>
      </c>
      <c r="J140" s="12" t="n">
        <v>0.104920035551811</v>
      </c>
      <c r="K140" s="13" t="n">
        <v>2.65767607248118E-005</v>
      </c>
      <c r="L140" s="13" t="n">
        <v>0.000579184305815494</v>
      </c>
      <c r="M140" s="41" t="n">
        <f aca="false">I140-F140</f>
        <v>-1.01881839634324</v>
      </c>
      <c r="N140" s="14" t="s">
        <v>39</v>
      </c>
      <c r="O140" s="15" t="s">
        <v>39</v>
      </c>
    </row>
    <row r="141" customFormat="false" ht="12.75" hidden="false" customHeight="false" outlineLevel="0" collapsed="false">
      <c r="A141" s="9" t="n">
        <v>60</v>
      </c>
      <c r="B141" s="5" t="s">
        <v>56</v>
      </c>
      <c r="C141" s="5" t="s">
        <v>1783</v>
      </c>
      <c r="D141" s="9" t="n">
        <v>6</v>
      </c>
      <c r="E141" s="10" t="n">
        <v>16</v>
      </c>
      <c r="F141" s="11" t="n">
        <v>1.36935902693789</v>
      </c>
      <c r="G141" s="12" t="n">
        <v>0.199602354371508</v>
      </c>
      <c r="H141" s="9" t="n">
        <v>20</v>
      </c>
      <c r="I141" s="33" t="n">
        <v>0.128489755982493</v>
      </c>
      <c r="J141" s="12" t="n">
        <v>0.102133702281623</v>
      </c>
      <c r="K141" s="13" t="n">
        <v>1.31859383046406E-005</v>
      </c>
      <c r="L141" s="13" t="n">
        <v>0.000522472081569663</v>
      </c>
      <c r="M141" s="41" t="n">
        <f aca="false">I141-F141</f>
        <v>-1.24086927095539</v>
      </c>
      <c r="N141" s="14" t="s">
        <v>39</v>
      </c>
      <c r="O141" s="15" t="s">
        <v>39</v>
      </c>
    </row>
    <row r="142" customFormat="false" ht="12.75" hidden="false" customHeight="false" outlineLevel="0" collapsed="false">
      <c r="A142" s="9" t="n">
        <v>892</v>
      </c>
      <c r="B142" s="5" t="s">
        <v>132</v>
      </c>
      <c r="C142" s="5" t="s">
        <v>1784</v>
      </c>
      <c r="D142" s="9" t="n">
        <v>4</v>
      </c>
      <c r="E142" s="10" t="n">
        <v>10</v>
      </c>
      <c r="F142" s="11" t="n">
        <v>2.30815343200178</v>
      </c>
      <c r="G142" s="12" t="n">
        <v>0.284134592307893</v>
      </c>
      <c r="H142" s="9" t="n">
        <v>14</v>
      </c>
      <c r="I142" s="33" t="n">
        <v>0.870090048725567</v>
      </c>
      <c r="J142" s="12" t="n">
        <v>0.154148363956817</v>
      </c>
      <c r="K142" s="13" t="n">
        <v>0.000530628017816295</v>
      </c>
      <c r="L142" s="13" t="n">
        <v>0.00504411891121979</v>
      </c>
      <c r="M142" s="41" t="n">
        <f aca="false">I142-F142</f>
        <v>-1.43806338327621</v>
      </c>
      <c r="N142" s="14" t="s">
        <v>39</v>
      </c>
      <c r="O142" s="15" t="s">
        <v>39</v>
      </c>
    </row>
    <row r="143" customFormat="false" ht="12.75" hidden="false" customHeight="false" outlineLevel="0" collapsed="false">
      <c r="A143" s="9" t="n">
        <v>199</v>
      </c>
      <c r="B143" s="5" t="s">
        <v>40</v>
      </c>
      <c r="C143" s="5" t="s">
        <v>1785</v>
      </c>
      <c r="D143" s="9" t="n">
        <v>6</v>
      </c>
      <c r="E143" s="10" t="n">
        <v>16</v>
      </c>
      <c r="F143" s="11" t="n">
        <v>2.03121434436488</v>
      </c>
      <c r="G143" s="12" t="n">
        <v>0.110552169762467</v>
      </c>
      <c r="H143" s="9" t="n">
        <v>20</v>
      </c>
      <c r="I143" s="33" t="n">
        <v>0.427617543875401</v>
      </c>
      <c r="J143" s="12" t="n">
        <v>0.111409003892054</v>
      </c>
      <c r="K143" s="13" t="n">
        <v>7.70974099207164E-012</v>
      </c>
      <c r="L143" s="13" t="n">
        <v>1.6801750336494E-009</v>
      </c>
      <c r="M143" s="41" t="n">
        <f aca="false">I143-F143</f>
        <v>-1.60359680048948</v>
      </c>
      <c r="N143" s="14" t="s">
        <v>39</v>
      </c>
      <c r="O143" s="15" t="s">
        <v>39</v>
      </c>
    </row>
    <row r="144" customFormat="false" ht="12.75" hidden="false" customHeight="false" outlineLevel="0" collapsed="false">
      <c r="A144" s="9" t="n">
        <v>42</v>
      </c>
      <c r="B144" s="5" t="s">
        <v>48</v>
      </c>
      <c r="C144" s="5" t="s">
        <v>1786</v>
      </c>
      <c r="D144" s="9" t="n">
        <v>4</v>
      </c>
      <c r="E144" s="10" t="n">
        <v>10</v>
      </c>
      <c r="F144" s="11" t="n">
        <v>1.14482525427001</v>
      </c>
      <c r="G144" s="12" t="n">
        <v>0.204183229132418</v>
      </c>
      <c r="H144" s="9" t="n">
        <v>14</v>
      </c>
      <c r="I144" s="33" t="n">
        <v>-0.744554429543187</v>
      </c>
      <c r="J144" s="12" t="n">
        <v>0.0441369862885123</v>
      </c>
      <c r="K144" s="13" t="n">
        <v>4.41556709424276E-006</v>
      </c>
      <c r="L144" s="13" t="n">
        <v>0.00024618743074285</v>
      </c>
      <c r="M144" s="41" t="n">
        <f aca="false">I144-F144</f>
        <v>-1.88937968381319</v>
      </c>
      <c r="N144" s="14" t="s">
        <v>39</v>
      </c>
      <c r="O144" s="15" t="s">
        <v>39</v>
      </c>
    </row>
  </sheetData>
  <mergeCells count="2">
    <mergeCell ref="E1:G1"/>
    <mergeCell ref="H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4T18:54:15Z</dcterms:created>
  <dc:creator/>
  <dc:description/>
  <dc:language>en-US</dc:language>
  <cp:lastModifiedBy>Craig Solid</cp:lastModifiedBy>
  <dcterms:modified xsi:type="dcterms:W3CDTF">2017-04-18T14:43:35Z</dcterms:modified>
  <cp:revision>0</cp:revision>
  <dc:subject/>
  <dc:title/>
</cp:coreProperties>
</file>